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/>
  <mc:AlternateContent xmlns:mc="http://schemas.openxmlformats.org/markup-compatibility/2006">
    <mc:Choice Requires="x15">
      <x15ac:absPath xmlns:x15ac="http://schemas.microsoft.com/office/spreadsheetml/2010/11/ac" url="C:\Users\dell\Desktop\"/>
    </mc:Choice>
  </mc:AlternateContent>
  <xr:revisionPtr revIDLastSave="0" documentId="13_ncr:1_{39C541AD-9B3C-485F-8721-72511E7A78FA}" xr6:coauthVersionLast="45" xr6:coauthVersionMax="45" xr10:uidLastSave="{00000000-0000-0000-0000-000000000000}"/>
  <bookViews>
    <workbookView xWindow="0" yWindow="0" windowWidth="28800" windowHeight="15600" xr2:uid="{00000000-000D-0000-FFFF-FFFF00000000}"/>
  </bookViews>
  <sheets>
    <sheet name="差异蛋白" sheetId="1" r:id="rId1"/>
  </sheets>
  <definedNames>
    <definedName name="_xlnm._FilterDatabase" localSheetId="0" hidden="1">差异蛋白!$A$3:$AO$690</definedName>
  </definedNames>
  <calcPr calcId="144525"/>
</workbook>
</file>

<file path=xl/sharedStrings.xml><?xml version="1.0" encoding="utf-8"?>
<sst xmlns="http://schemas.openxmlformats.org/spreadsheetml/2006/main" count="668" uniqueCount="668">
  <si>
    <t>Name</t>
  </si>
  <si>
    <t>C10_3552</t>
  </si>
  <si>
    <t>C11_3554</t>
  </si>
  <si>
    <t>C12_3558</t>
  </si>
  <si>
    <t>C13_3561</t>
  </si>
  <si>
    <t>C1_3807</t>
  </si>
  <si>
    <t>C14_3664</t>
  </si>
  <si>
    <t>C15_3672</t>
  </si>
  <si>
    <t>C16_3695</t>
  </si>
  <si>
    <t>C17_3864</t>
  </si>
  <si>
    <t>C18_A00F</t>
  </si>
  <si>
    <t>C19_A02O</t>
  </si>
  <si>
    <t>C2_3808</t>
  </si>
  <si>
    <t>C20_A010</t>
  </si>
  <si>
    <t>C3_3810</t>
  </si>
  <si>
    <t>C4_3518</t>
  </si>
  <si>
    <t>C5_3525</t>
  </si>
  <si>
    <t>C6_3526</t>
  </si>
  <si>
    <t>C7_3529</t>
  </si>
  <si>
    <t>C8_3531</t>
  </si>
  <si>
    <t>C9_3534</t>
  </si>
  <si>
    <t>R10_A02N</t>
  </si>
  <si>
    <t>R11_A02X</t>
  </si>
  <si>
    <t>R1_2691</t>
  </si>
  <si>
    <t>R12_A011</t>
  </si>
  <si>
    <t>R13_A014</t>
  </si>
  <si>
    <t>R14_A015</t>
  </si>
  <si>
    <t>R15_A016</t>
  </si>
  <si>
    <t>R16_A026</t>
  </si>
  <si>
    <t>R17_A032</t>
  </si>
  <si>
    <t>R18_A036</t>
  </si>
  <si>
    <t>R19_2692</t>
  </si>
  <si>
    <t>R20_A002</t>
  </si>
  <si>
    <t>R2_3574</t>
  </si>
  <si>
    <t>R3_A00C</t>
  </si>
  <si>
    <t>R4_A00Y</t>
  </si>
  <si>
    <t>R5_A01J</t>
  </si>
  <si>
    <t>R6_A01L</t>
  </si>
  <si>
    <t>R7_A01N</t>
  </si>
  <si>
    <t>R8_A01W</t>
  </si>
  <si>
    <t>R9_A01Y</t>
  </si>
  <si>
    <t>IGLV3-10</t>
  </si>
  <si>
    <t>IGHV5-51</t>
  </si>
  <si>
    <t>IGKV1-8</t>
  </si>
  <si>
    <t>SHTN1</t>
  </si>
  <si>
    <t>ILVBL</t>
  </si>
  <si>
    <t>TARS3</t>
  </si>
  <si>
    <t>TRAPPC13</t>
  </si>
  <si>
    <t>C5orf51</t>
  </si>
  <si>
    <t>UNC119B</t>
  </si>
  <si>
    <t>POM121C</t>
  </si>
  <si>
    <t>CLCA1</t>
  </si>
  <si>
    <t>MYO1G</t>
  </si>
  <si>
    <t>C11orf98</t>
  </si>
  <si>
    <t>SLC33A1</t>
  </si>
  <si>
    <t>PSMD14</t>
  </si>
  <si>
    <t>FAAH</t>
  </si>
  <si>
    <t>PDCD5</t>
  </si>
  <si>
    <t>NRP1</t>
  </si>
  <si>
    <t>IKBKB</t>
  </si>
  <si>
    <t>HAT1</t>
  </si>
  <si>
    <t>SYNM</t>
  </si>
  <si>
    <t>PFAS</t>
  </si>
  <si>
    <t>SCAMP1</t>
  </si>
  <si>
    <t>ACOX3</t>
  </si>
  <si>
    <t>SURF4</t>
  </si>
  <si>
    <t>PMM2</t>
  </si>
  <si>
    <t>SLC16A3</t>
  </si>
  <si>
    <t>POLR1G</t>
  </si>
  <si>
    <t>RNMT</t>
  </si>
  <si>
    <t>ZZEF1</t>
  </si>
  <si>
    <t>PAPSS1</t>
  </si>
  <si>
    <t>TPD52L2</t>
  </si>
  <si>
    <t>CA12</t>
  </si>
  <si>
    <t>CHMP2A</t>
  </si>
  <si>
    <t>HTATSF1</t>
  </si>
  <si>
    <t>IDH3B</t>
  </si>
  <si>
    <t>CALU</t>
  </si>
  <si>
    <t>ORC5</t>
  </si>
  <si>
    <t>PPP1R12B</t>
  </si>
  <si>
    <t>PRPSAP2</t>
  </si>
  <si>
    <t>CDC40</t>
  </si>
  <si>
    <t>GMDS</t>
  </si>
  <si>
    <t>EIF4E2</t>
  </si>
  <si>
    <t>TSPAN1</t>
  </si>
  <si>
    <t>TSPAN3</t>
  </si>
  <si>
    <t>BRD4</t>
  </si>
  <si>
    <t>XYLB</t>
  </si>
  <si>
    <t>TBCA</t>
  </si>
  <si>
    <t>SH3BGRL</t>
  </si>
  <si>
    <t>NDUFS6</t>
  </si>
  <si>
    <t>LRCH4</t>
  </si>
  <si>
    <t>ERLIN1</t>
  </si>
  <si>
    <t>ECI2</t>
  </si>
  <si>
    <t>LYPLA1</t>
  </si>
  <si>
    <t>SURF6</t>
  </si>
  <si>
    <t>CRTAP</t>
  </si>
  <si>
    <t>CDC123</t>
  </si>
  <si>
    <t>DGAT1</t>
  </si>
  <si>
    <t>ARL6IP5</t>
  </si>
  <si>
    <t>BCAS2</t>
  </si>
  <si>
    <t>DNAJC8</t>
  </si>
  <si>
    <t>SMNDC1</t>
  </si>
  <si>
    <t>TOX4</t>
  </si>
  <si>
    <t>MICAL2</t>
  </si>
  <si>
    <t>USP19</t>
  </si>
  <si>
    <t>AP2A2</t>
  </si>
  <si>
    <t>TJP3</t>
  </si>
  <si>
    <t>UBE4B</t>
  </si>
  <si>
    <t>ELP1</t>
  </si>
  <si>
    <t>ATE1</t>
  </si>
  <si>
    <t>VAPB</t>
  </si>
  <si>
    <t>ATG7</t>
  </si>
  <si>
    <t>GCNT3</t>
  </si>
  <si>
    <t>FMNL1</t>
  </si>
  <si>
    <t>NSA2</t>
  </si>
  <si>
    <t>MPC2</t>
  </si>
  <si>
    <t>CPSF4</t>
  </si>
  <si>
    <t>HSPA4L</t>
  </si>
  <si>
    <t>PTBP3</t>
  </si>
  <si>
    <t>ABHD16A</t>
  </si>
  <si>
    <t>F13A1</t>
  </si>
  <si>
    <t>F2</t>
  </si>
  <si>
    <t>C1R</t>
  </si>
  <si>
    <t>F9</t>
  </si>
  <si>
    <t>F12</t>
  </si>
  <si>
    <t>CFB</t>
  </si>
  <si>
    <t>A2M</t>
  </si>
  <si>
    <t>C3</t>
  </si>
  <si>
    <t>C5</t>
  </si>
  <si>
    <t>KNG1</t>
  </si>
  <si>
    <t>IGF2</t>
  </si>
  <si>
    <t>IGHV3-30</t>
  </si>
  <si>
    <t>IGHV3-7</t>
  </si>
  <si>
    <t>IGHG3</t>
  </si>
  <si>
    <t>APCS</t>
  </si>
  <si>
    <t>C1QB</t>
  </si>
  <si>
    <t>C1QC</t>
  </si>
  <si>
    <t>TF</t>
  </si>
  <si>
    <t>FTH1</t>
  </si>
  <si>
    <t>C4BPA</t>
  </si>
  <si>
    <t>APOB</t>
  </si>
  <si>
    <t>TK1</t>
  </si>
  <si>
    <t>A1BG</t>
  </si>
  <si>
    <t>HLA-DPB1</t>
  </si>
  <si>
    <t>CFI</t>
  </si>
  <si>
    <t>REG1A</t>
  </si>
  <si>
    <t>COL5A2</t>
  </si>
  <si>
    <t>UROD</t>
  </si>
  <si>
    <t>C2</t>
  </si>
  <si>
    <t>S100A6</t>
  </si>
  <si>
    <t>CEACAM5</t>
  </si>
  <si>
    <t>GPI</t>
  </si>
  <si>
    <t>TPM3</t>
  </si>
  <si>
    <t>DBI</t>
  </si>
  <si>
    <t>H1-0</t>
  </si>
  <si>
    <t>CTSD</t>
  </si>
  <si>
    <t>C8A</t>
  </si>
  <si>
    <t>C8B</t>
  </si>
  <si>
    <t>C8G</t>
  </si>
  <si>
    <t>DCN</t>
  </si>
  <si>
    <t>YES1</t>
  </si>
  <si>
    <t>THBS1</t>
  </si>
  <si>
    <t>SERPINA6</t>
  </si>
  <si>
    <t>PFKM</t>
  </si>
  <si>
    <t>MMP2</t>
  </si>
  <si>
    <t>CD14</t>
  </si>
  <si>
    <t>CFH</t>
  </si>
  <si>
    <t>TPM1</t>
  </si>
  <si>
    <t>CLTA</t>
  </si>
  <si>
    <t>C1S</t>
  </si>
  <si>
    <t>ALOX5</t>
  </si>
  <si>
    <t>C4A</t>
  </si>
  <si>
    <t>C4B</t>
  </si>
  <si>
    <t>SAA1</t>
  </si>
  <si>
    <t>ARAF</t>
  </si>
  <si>
    <t>PTPRF</t>
  </si>
  <si>
    <t>COX5B</t>
  </si>
  <si>
    <t>C7</t>
  </si>
  <si>
    <t>ESRRA</t>
  </si>
  <si>
    <t>PRPS2</t>
  </si>
  <si>
    <t>CYBA</t>
  </si>
  <si>
    <t>C6</t>
  </si>
  <si>
    <t>GYS1</t>
  </si>
  <si>
    <t>GTF2F2</t>
  </si>
  <si>
    <t>NCF1</t>
  </si>
  <si>
    <t>COX6B1</t>
  </si>
  <si>
    <t>ANPEP</t>
  </si>
  <si>
    <t>B4GALT1</t>
  </si>
  <si>
    <t>HIVEP1</t>
  </si>
  <si>
    <t>ACADS</t>
  </si>
  <si>
    <t>PECAM1</t>
  </si>
  <si>
    <t>EPCAM</t>
  </si>
  <si>
    <t>STMN1</t>
  </si>
  <si>
    <t>GOT1</t>
  </si>
  <si>
    <t>LBP</t>
  </si>
  <si>
    <t>SDC1</t>
  </si>
  <si>
    <t>LIG1</t>
  </si>
  <si>
    <t>ATP5PF</t>
  </si>
  <si>
    <t>AOC1</t>
  </si>
  <si>
    <t>NCF2</t>
  </si>
  <si>
    <t>HLA-DPA1</t>
  </si>
  <si>
    <t>ALOX5AP</t>
  </si>
  <si>
    <t>PSMB1</t>
  </si>
  <si>
    <t>M6PR</t>
  </si>
  <si>
    <t>COX5A</t>
  </si>
  <si>
    <t>C4BPB</t>
  </si>
  <si>
    <t>COL5A1</t>
  </si>
  <si>
    <t>NF1</t>
  </si>
  <si>
    <t>BGN</t>
  </si>
  <si>
    <t>PRKACB</t>
  </si>
  <si>
    <t>CA4</t>
  </si>
  <si>
    <t>MRC1</t>
  </si>
  <si>
    <t>GPT</t>
  </si>
  <si>
    <t>MPST</t>
  </si>
  <si>
    <t>PSMA2</t>
  </si>
  <si>
    <t>S100P</t>
  </si>
  <si>
    <t>DCK</t>
  </si>
  <si>
    <t>PSMB6</t>
  </si>
  <si>
    <t>CD38</t>
  </si>
  <si>
    <t>EPHA2</t>
  </si>
  <si>
    <t>PBLD</t>
  </si>
  <si>
    <t>DDT</t>
  </si>
  <si>
    <t>CLIP1</t>
  </si>
  <si>
    <t>SLC7A1</t>
  </si>
  <si>
    <t>CDA</t>
  </si>
  <si>
    <t>ABCD1</t>
  </si>
  <si>
    <t>SHMT1</t>
  </si>
  <si>
    <t>MPI</t>
  </si>
  <si>
    <t>CA8</t>
  </si>
  <si>
    <t>THBS2</t>
  </si>
  <si>
    <t>TIMP3</t>
  </si>
  <si>
    <t>IGFALS</t>
  </si>
  <si>
    <t>SERPINF1</t>
  </si>
  <si>
    <t>HPCAL1</t>
  </si>
  <si>
    <t>MMP12</t>
  </si>
  <si>
    <t>PSMB10</t>
  </si>
  <si>
    <t>MTREX</t>
  </si>
  <si>
    <t>HTT</t>
  </si>
  <si>
    <t>RANBP1</t>
  </si>
  <si>
    <t>NAMPT</t>
  </si>
  <si>
    <t>PHKA1</t>
  </si>
  <si>
    <t>MTIF2</t>
  </si>
  <si>
    <t>MAP2K3</t>
  </si>
  <si>
    <t>EIF1AX</t>
  </si>
  <si>
    <t>PIP4K2A</t>
  </si>
  <si>
    <t>CSNK1D</t>
  </si>
  <si>
    <t>RPL34</t>
  </si>
  <si>
    <t>FNTA</t>
  </si>
  <si>
    <t>ARRB1</t>
  </si>
  <si>
    <t>SRP9</t>
  </si>
  <si>
    <t>PSMB3</t>
  </si>
  <si>
    <t>EIF2B2</t>
  </si>
  <si>
    <t>HINT1</t>
  </si>
  <si>
    <t>METAP2</t>
  </si>
  <si>
    <t>PAPOLA</t>
  </si>
  <si>
    <t>IDH3G</t>
  </si>
  <si>
    <t>USP11</t>
  </si>
  <si>
    <t>VAMP7</t>
  </si>
  <si>
    <t>UBE2E1</t>
  </si>
  <si>
    <t>NCBP2</t>
  </si>
  <si>
    <t>STAT2</t>
  </si>
  <si>
    <t>MSH6</t>
  </si>
  <si>
    <t>VAV2</t>
  </si>
  <si>
    <t>MRPL12</t>
  </si>
  <si>
    <t>METAP1</t>
  </si>
  <si>
    <t>DRG2</t>
  </si>
  <si>
    <t>TMBIM6</t>
  </si>
  <si>
    <t>NCKAP1L</t>
  </si>
  <si>
    <t>ATP5MPL</t>
  </si>
  <si>
    <t>WDR4</t>
  </si>
  <si>
    <t>SEC61G</t>
  </si>
  <si>
    <t>TPI1</t>
  </si>
  <si>
    <t>CDC42</t>
  </si>
  <si>
    <t>UBE2D3</t>
  </si>
  <si>
    <t>UBE2G1</t>
  </si>
  <si>
    <t>RPS29</t>
  </si>
  <si>
    <t>ARF6</t>
  </si>
  <si>
    <t>RPS28</t>
  </si>
  <si>
    <t>YBX1</t>
  </si>
  <si>
    <t>SEC11A</t>
  </si>
  <si>
    <t>TPM4</t>
  </si>
  <si>
    <t>ELF3</t>
  </si>
  <si>
    <t>S100A12</t>
  </si>
  <si>
    <t>BASP1</t>
  </si>
  <si>
    <t>MRPS11</t>
  </si>
  <si>
    <t>COG7</t>
  </si>
  <si>
    <t>ERH</t>
  </si>
  <si>
    <t>ARHGAP4</t>
  </si>
  <si>
    <t>PITPNA</t>
  </si>
  <si>
    <t>GTF2B</t>
  </si>
  <si>
    <t>CDK6</t>
  </si>
  <si>
    <t>AMPD3</t>
  </si>
  <si>
    <t>XPC</t>
  </si>
  <si>
    <t>KIF23</t>
  </si>
  <si>
    <t>NUCB1</t>
  </si>
  <si>
    <t>COL14A1</t>
  </si>
  <si>
    <t>REG3A</t>
  </si>
  <si>
    <t>FMOD</t>
  </si>
  <si>
    <t>DPT</t>
  </si>
  <si>
    <t>SRSF1</t>
  </si>
  <si>
    <t>MFGE8</t>
  </si>
  <si>
    <t>PUDP</t>
  </si>
  <si>
    <t>SLFN5</t>
  </si>
  <si>
    <t>MGAT5</t>
  </si>
  <si>
    <t>FCHO2</t>
  </si>
  <si>
    <t>GALNT1</t>
  </si>
  <si>
    <t>SMARCB1</t>
  </si>
  <si>
    <t>BPTF</t>
  </si>
  <si>
    <t>STX4</t>
  </si>
  <si>
    <t>PPP1R8</t>
  </si>
  <si>
    <t>ABR</t>
  </si>
  <si>
    <t>CDC16</t>
  </si>
  <si>
    <t>USP4</t>
  </si>
  <si>
    <t>STX5</t>
  </si>
  <si>
    <t>NMI</t>
  </si>
  <si>
    <t>TARBP1</t>
  </si>
  <si>
    <t>TCOF1</t>
  </si>
  <si>
    <t>SF3B2</t>
  </si>
  <si>
    <t>PDAP1</t>
  </si>
  <si>
    <t>CUL2</t>
  </si>
  <si>
    <t>AAMP</t>
  </si>
  <si>
    <t>ALCAM</t>
  </si>
  <si>
    <t>AUH</t>
  </si>
  <si>
    <t>SNTB1</t>
  </si>
  <si>
    <t>IL16</t>
  </si>
  <si>
    <t>DAG1</t>
  </si>
  <si>
    <t>EFR3A</t>
  </si>
  <si>
    <t>DOCK1</t>
  </si>
  <si>
    <t>FKBP8</t>
  </si>
  <si>
    <t>FAM50A</t>
  </si>
  <si>
    <t>FRG1</t>
  </si>
  <si>
    <t>GALNT3</t>
  </si>
  <si>
    <t>PRPSAP1</t>
  </si>
  <si>
    <t>DHX8</t>
  </si>
  <si>
    <t>ITPR2</t>
  </si>
  <si>
    <t>CRYM</t>
  </si>
  <si>
    <t>NCAPD2</t>
  </si>
  <si>
    <t>SNX17</t>
  </si>
  <si>
    <t>ACAP2</t>
  </si>
  <si>
    <t>EEA1</t>
  </si>
  <si>
    <t>NCF4</t>
  </si>
  <si>
    <t>PDK1</t>
  </si>
  <si>
    <t>PPA1</t>
  </si>
  <si>
    <t>STK38</t>
  </si>
  <si>
    <t>RNPS1</t>
  </si>
  <si>
    <t>RBBP5</t>
  </si>
  <si>
    <t>ELOB</t>
  </si>
  <si>
    <t>SF3B4</t>
  </si>
  <si>
    <t>SURF1</t>
  </si>
  <si>
    <t>TRIP4</t>
  </si>
  <si>
    <t>TBCC</t>
  </si>
  <si>
    <t>RAB11B</t>
  </si>
  <si>
    <t>ZYX</t>
  </si>
  <si>
    <t>MRPL23</t>
  </si>
  <si>
    <t>PTGIS</t>
  </si>
  <si>
    <t>IFI16</t>
  </si>
  <si>
    <t>LAMA3</t>
  </si>
  <si>
    <t>CA9</t>
  </si>
  <si>
    <t>UGT8</t>
  </si>
  <si>
    <t>TXNRD1</t>
  </si>
  <si>
    <t>TSR1</t>
  </si>
  <si>
    <t>DPY19L1</t>
  </si>
  <si>
    <t>QRICH1</t>
  </si>
  <si>
    <t>LRRFIP1</t>
  </si>
  <si>
    <t>LSM12</t>
  </si>
  <si>
    <t>OTOGL</t>
  </si>
  <si>
    <t>PARP14</t>
  </si>
  <si>
    <t>LARP7</t>
  </si>
  <si>
    <t>GRIPAP1</t>
  </si>
  <si>
    <t>ACSM3</t>
  </si>
  <si>
    <t>USP39</t>
  </si>
  <si>
    <t>AGK</t>
  </si>
  <si>
    <t>HSP90AB2P</t>
  </si>
  <si>
    <t>HSP90AA4P</t>
  </si>
  <si>
    <t>TMEM41B</t>
  </si>
  <si>
    <t>COQ5</t>
  </si>
  <si>
    <t>COA6</t>
  </si>
  <si>
    <t>PCID2</t>
  </si>
  <si>
    <t>SAMD9</t>
  </si>
  <si>
    <t>SAMD4B</t>
  </si>
  <si>
    <t>ODR4</t>
  </si>
  <si>
    <t>FNBP1L</t>
  </si>
  <si>
    <t>SPOUT1</t>
  </si>
  <si>
    <t>HECTD3</t>
  </si>
  <si>
    <t>L1TD1</t>
  </si>
  <si>
    <t>ATPAF1</t>
  </si>
  <si>
    <t>VPS53</t>
  </si>
  <si>
    <t>PRPF38B</t>
  </si>
  <si>
    <t>FOCAD</t>
  </si>
  <si>
    <t>CD276</t>
  </si>
  <si>
    <t>NCBP2AS2</t>
  </si>
  <si>
    <t>VIRMA</t>
  </si>
  <si>
    <t>RPL7L1</t>
  </si>
  <si>
    <t>SIGIRR</t>
  </si>
  <si>
    <t>DHRS7B</t>
  </si>
  <si>
    <t>ACAD10</t>
  </si>
  <si>
    <t>LPCAT3</t>
  </si>
  <si>
    <t>CDC73</t>
  </si>
  <si>
    <t>SLC27A4</t>
  </si>
  <si>
    <t>LLGL2</t>
  </si>
  <si>
    <t>RPL22L1</t>
  </si>
  <si>
    <t>IYD</t>
  </si>
  <si>
    <t>WDR74</t>
  </si>
  <si>
    <t>CYP20A1</t>
  </si>
  <si>
    <t>LCLAT1</t>
  </si>
  <si>
    <t>LCN15</t>
  </si>
  <si>
    <t>CES3</t>
  </si>
  <si>
    <t>ELAPOR1</t>
  </si>
  <si>
    <t>RAB11FIP1</t>
  </si>
  <si>
    <t>CERS6</t>
  </si>
  <si>
    <t>NBEAL2</t>
  </si>
  <si>
    <t>QSOX2</t>
  </si>
  <si>
    <t>LARP4</t>
  </si>
  <si>
    <t>INTS8</t>
  </si>
  <si>
    <t>MARK2</t>
  </si>
  <si>
    <t>COX15</t>
  </si>
  <si>
    <t>EIF3M</t>
  </si>
  <si>
    <t>PARS2</t>
  </si>
  <si>
    <t>HS2ST1</t>
  </si>
  <si>
    <t>MRPL21</t>
  </si>
  <si>
    <t>NUFIP2</t>
  </si>
  <si>
    <t>CLASP1</t>
  </si>
  <si>
    <t>POGLUT3</t>
  </si>
  <si>
    <t>MRPL10</t>
  </si>
  <si>
    <t>PATL1</t>
  </si>
  <si>
    <t>PBRM1</t>
  </si>
  <si>
    <t>NLRX1</t>
  </si>
  <si>
    <t>LUZP1</t>
  </si>
  <si>
    <t>IQGAP3</t>
  </si>
  <si>
    <t>RALGAPB</t>
  </si>
  <si>
    <t>VRK2</t>
  </si>
  <si>
    <t>RAB43</t>
  </si>
  <si>
    <t>ZDHHC13</t>
  </si>
  <si>
    <t>TRAPPC5</t>
  </si>
  <si>
    <t>ARMC8</t>
  </si>
  <si>
    <t>ERI1</t>
  </si>
  <si>
    <t>NUDCD3</t>
  </si>
  <si>
    <t>GCC2</t>
  </si>
  <si>
    <t>CDAN1</t>
  </si>
  <si>
    <t>SUGP2</t>
  </si>
  <si>
    <t>PARP9</t>
  </si>
  <si>
    <t>KIAA2013</t>
  </si>
  <si>
    <t>MICU2</t>
  </si>
  <si>
    <t>RPTOR</t>
  </si>
  <si>
    <t>VPS52</t>
  </si>
  <si>
    <t>HDDC3</t>
  </si>
  <si>
    <t>ATPAF2</t>
  </si>
  <si>
    <t>SLC66A3</t>
  </si>
  <si>
    <t>UBR7</t>
  </si>
  <si>
    <t>MRPL43</t>
  </si>
  <si>
    <t>GATD1</t>
  </si>
  <si>
    <t>UBAC2</t>
  </si>
  <si>
    <t>TMEM87A</t>
  </si>
  <si>
    <t>LEMD2</t>
  </si>
  <si>
    <t>PIK3C3</t>
  </si>
  <si>
    <t>SLC30A7</t>
  </si>
  <si>
    <t>TSTD1</t>
  </si>
  <si>
    <t>WDR48</t>
  </si>
  <si>
    <t>CYP2W1</t>
  </si>
  <si>
    <t>GSDMB</t>
  </si>
  <si>
    <t>SLC35B2</t>
  </si>
  <si>
    <t>SLC25A40</t>
  </si>
  <si>
    <t>TMEM167A</t>
  </si>
  <si>
    <t>GEMIN5</t>
  </si>
  <si>
    <t>PIGO</t>
  </si>
  <si>
    <t>GIPC2</t>
  </si>
  <si>
    <t>NOC3L</t>
  </si>
  <si>
    <t>SMAP2</t>
  </si>
  <si>
    <t>TMEM263</t>
  </si>
  <si>
    <t>STAG1</t>
  </si>
  <si>
    <t>PCNP</t>
  </si>
  <si>
    <t>SLC44A1</t>
  </si>
  <si>
    <t>CYGB</t>
  </si>
  <si>
    <t>BRI3BP</t>
  </si>
  <si>
    <t>LZIC</t>
  </si>
  <si>
    <t>IRGQ</t>
  </si>
  <si>
    <t>PSMF1</t>
  </si>
  <si>
    <t>ELMO1</t>
  </si>
  <si>
    <t>NDRG1</t>
  </si>
  <si>
    <t>NECTIN2</t>
  </si>
  <si>
    <t>HDAC2</t>
  </si>
  <si>
    <t>STAM</t>
  </si>
  <si>
    <t>DPF2</t>
  </si>
  <si>
    <t>CELF1</t>
  </si>
  <si>
    <t>SMARCC1</t>
  </si>
  <si>
    <t>GCDH</t>
  </si>
  <si>
    <t>GLMN</t>
  </si>
  <si>
    <t>CUL5</t>
  </si>
  <si>
    <t>ATP2A3</t>
  </si>
  <si>
    <t>MTARC2</t>
  </si>
  <si>
    <t>ISOC2</t>
  </si>
  <si>
    <t>EXOSC8</t>
  </si>
  <si>
    <t>OPTN</t>
  </si>
  <si>
    <t>NMD3</t>
  </si>
  <si>
    <t>RMC1</t>
  </si>
  <si>
    <t>ERLEC1</t>
  </si>
  <si>
    <t>SEH1L</t>
  </si>
  <si>
    <t>GNPNAT1</t>
  </si>
  <si>
    <t>CPNE2</t>
  </si>
  <si>
    <t>TRMT61A</t>
  </si>
  <si>
    <t>SMARCD1</t>
  </si>
  <si>
    <t>AHCYL2</t>
  </si>
  <si>
    <t>SCLY</t>
  </si>
  <si>
    <t>PAWR</t>
  </si>
  <si>
    <t>CHAMP1</t>
  </si>
  <si>
    <t>CLMN</t>
  </si>
  <si>
    <t>USP47</t>
  </si>
  <si>
    <t>TRIM47</t>
  </si>
  <si>
    <t>FGD4</t>
  </si>
  <si>
    <t>NSMCE3</t>
  </si>
  <si>
    <t>COG8</t>
  </si>
  <si>
    <t>NSUN5</t>
  </si>
  <si>
    <t>RPRD1A</t>
  </si>
  <si>
    <t>PGLYRP2</t>
  </si>
  <si>
    <t>FYTTD1</t>
  </si>
  <si>
    <t>PURB</t>
  </si>
  <si>
    <t>PIGS</t>
  </si>
  <si>
    <t>STRBP</t>
  </si>
  <si>
    <t>IWS1</t>
  </si>
  <si>
    <t>RSF1</t>
  </si>
  <si>
    <t>PNKP</t>
  </si>
  <si>
    <t>PSMB7</t>
  </si>
  <si>
    <t>PCYT2</t>
  </si>
  <si>
    <t>PFDN5</t>
  </si>
  <si>
    <t>LGMN</t>
  </si>
  <si>
    <t>CGREF1</t>
  </si>
  <si>
    <t>MGST2</t>
  </si>
  <si>
    <t>TEP1</t>
  </si>
  <si>
    <t>WDR77</t>
  </si>
  <si>
    <t>APOL2</t>
  </si>
  <si>
    <t>ADPGK</t>
  </si>
  <si>
    <t>PSMG3</t>
  </si>
  <si>
    <t>MCMBP</t>
  </si>
  <si>
    <t>FUCA2</t>
  </si>
  <si>
    <t>TUBB2B</t>
  </si>
  <si>
    <t>ELOVL1</t>
  </si>
  <si>
    <t>SF3B5</t>
  </si>
  <si>
    <t>SLC4A1AP</t>
  </si>
  <si>
    <t>EMILIN2</t>
  </si>
  <si>
    <t>MAK16</t>
  </si>
  <si>
    <t>RTF2</t>
  </si>
  <si>
    <t>KIAA1671</t>
  </si>
  <si>
    <t>PARD6B</t>
  </si>
  <si>
    <t>HELZ2</t>
  </si>
  <si>
    <t>UBXN6</t>
  </si>
  <si>
    <t>UBE2O</t>
  </si>
  <si>
    <t>MTMR12</t>
  </si>
  <si>
    <t>COMMD5</t>
  </si>
  <si>
    <t>POLR1E</t>
  </si>
  <si>
    <t>UBA5</t>
  </si>
  <si>
    <t>TMEM126A</t>
  </si>
  <si>
    <t>CLPB</t>
  </si>
  <si>
    <t>COMMD4</t>
  </si>
  <si>
    <t>DDX47</t>
  </si>
  <si>
    <t>ANAPC1</t>
  </si>
  <si>
    <t>TMX4</t>
  </si>
  <si>
    <t>WDR13</t>
  </si>
  <si>
    <t>VPS16</t>
  </si>
  <si>
    <t>VPS11</t>
  </si>
  <si>
    <t>TRIOBP</t>
  </si>
  <si>
    <t>TMEM245</t>
  </si>
  <si>
    <t>BOLA2</t>
  </si>
  <si>
    <t>PTPN23</t>
  </si>
  <si>
    <t>CHMP4B</t>
  </si>
  <si>
    <t>FN3K</t>
  </si>
  <si>
    <t>WNK1</t>
  </si>
  <si>
    <t>GOLPH3L</t>
  </si>
  <si>
    <t>CDCP1</t>
  </si>
  <si>
    <t>CIAO2A</t>
  </si>
  <si>
    <t>CCDC86</t>
  </si>
  <si>
    <t>YTHDC2</t>
  </si>
  <si>
    <t>ESRP2</t>
  </si>
  <si>
    <t>DCTPP1</t>
  </si>
  <si>
    <t>CNOT10</t>
  </si>
  <si>
    <t>LRRC40</t>
  </si>
  <si>
    <t>VPS37B</t>
  </si>
  <si>
    <t>MRPL44</t>
  </si>
  <si>
    <t>EPB41L5</t>
  </si>
  <si>
    <t>ABCB6</t>
  </si>
  <si>
    <t>DYNLRB1</t>
  </si>
  <si>
    <t>XPNPEP3</t>
  </si>
  <si>
    <t>EXOSC3</t>
  </si>
  <si>
    <t>MYO5C</t>
  </si>
  <si>
    <t>ITM2C</t>
  </si>
  <si>
    <t>OLFML3</t>
  </si>
  <si>
    <t>AGPAT5</t>
  </si>
  <si>
    <t>UFSP2</t>
  </si>
  <si>
    <t>INTS9</t>
  </si>
  <si>
    <t>ARL8B</t>
  </si>
  <si>
    <t>NECAP2</t>
  </si>
  <si>
    <t>SMPD4</t>
  </si>
  <si>
    <t>BABAM2</t>
  </si>
  <si>
    <t>CISD1</t>
  </si>
  <si>
    <t>GLTP</t>
  </si>
  <si>
    <t>MTCH1</t>
  </si>
  <si>
    <t>KCMF1</t>
  </si>
  <si>
    <t>GSKIP</t>
  </si>
  <si>
    <t>TMEM14C</t>
  </si>
  <si>
    <t>TOMM7</t>
  </si>
  <si>
    <t>CALCOCO1</t>
  </si>
  <si>
    <t>KIAA1522</t>
  </si>
  <si>
    <t>DNAH2</t>
  </si>
  <si>
    <t>RELCH</t>
  </si>
  <si>
    <t>STK26</t>
  </si>
  <si>
    <t>HEATR5B</t>
  </si>
  <si>
    <t>ANKFY1</t>
  </si>
  <si>
    <t>GMPR2</t>
  </si>
  <si>
    <t>MTFP1</t>
  </si>
  <si>
    <t>ABCF2</t>
  </si>
  <si>
    <t>TBK1</t>
  </si>
  <si>
    <t>ZNHIT2</t>
  </si>
  <si>
    <t>NRBP1</t>
  </si>
  <si>
    <t>ATP6V1H</t>
  </si>
  <si>
    <t>RABAC1</t>
  </si>
  <si>
    <t>CNOT7</t>
  </si>
  <si>
    <t>VPS28</t>
  </si>
  <si>
    <t>DBR1</t>
  </si>
  <si>
    <t>RALY</t>
  </si>
  <si>
    <t>ANGPTL2</t>
  </si>
  <si>
    <t>CDV3</t>
  </si>
  <si>
    <t>CNOT11</t>
  </si>
  <si>
    <t>INTS6</t>
  </si>
  <si>
    <t>HECTD1</t>
  </si>
  <si>
    <t>NOL7</t>
  </si>
  <si>
    <t>COPS3</t>
  </si>
  <si>
    <t>MINPP1</t>
  </si>
  <si>
    <t>NIP7</t>
  </si>
  <si>
    <t>HIGD1A</t>
  </si>
  <si>
    <t>MRPS33</t>
  </si>
  <si>
    <t>LRCH1</t>
  </si>
  <si>
    <t>LAMTOR2</t>
  </si>
  <si>
    <t>TMA7</t>
  </si>
  <si>
    <t>CARHSP1</t>
  </si>
  <si>
    <t>NOSIP</t>
  </si>
  <si>
    <t>MEMO1</t>
  </si>
  <si>
    <t>LUC7L2</t>
  </si>
  <si>
    <t>MOB4</t>
  </si>
  <si>
    <t>RRP7A</t>
  </si>
  <si>
    <t>TMED5</t>
  </si>
  <si>
    <t>ZNF330</t>
  </si>
  <si>
    <t>C2CD2</t>
  </si>
  <si>
    <t>PRKAB1</t>
  </si>
  <si>
    <t>TRRAP</t>
  </si>
  <si>
    <t>USP15</t>
  </si>
  <si>
    <t>LAS1L</t>
  </si>
  <si>
    <t>PRRC2C</t>
  </si>
  <si>
    <t>NUB1</t>
  </si>
  <si>
    <t>GMPPB</t>
  </si>
  <si>
    <t>NUBP2</t>
  </si>
  <si>
    <t>ST14</t>
  </si>
  <si>
    <t>HEBP2</t>
  </si>
  <si>
    <t>LRRFIP2</t>
  </si>
  <si>
    <t>GPC6</t>
  </si>
  <si>
    <t>EPN1</t>
  </si>
  <si>
    <t>MAP3K4</t>
  </si>
  <si>
    <t>DDX49</t>
  </si>
  <si>
    <t>IVNS1ABP</t>
  </si>
  <si>
    <t>AGR2</t>
  </si>
  <si>
    <t>IGKC</t>
  </si>
  <si>
    <t>IGHG2</t>
  </si>
  <si>
    <t>FGG</t>
  </si>
  <si>
    <t>PKM</t>
  </si>
  <si>
    <t>H1-2</t>
  </si>
  <si>
    <t>HSPE1</t>
  </si>
  <si>
    <t>TUBA4A</t>
  </si>
  <si>
    <t>POSTN</t>
  </si>
  <si>
    <t>Table S1. Differentially expressed proteins of COAD and READ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8" formatCode="0.00_ "/>
  </numFmts>
  <fonts count="6" x14ac:knownFonts="1">
    <font>
      <sz val="11"/>
      <color theme="1"/>
      <name val="等线"/>
      <charset val="134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theme="1"/>
      <name val="Times New Roman"/>
      <family val="1"/>
    </font>
    <font>
      <sz val="9"/>
      <name val="等线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Alignment="1"/>
    <xf numFmtId="178" fontId="2" fillId="0" borderId="1" xfId="0" applyNumberFormat="1" applyFont="1" applyBorder="1" applyAlignment="1">
      <alignment horizontal="center" vertical="center"/>
    </xf>
    <xf numFmtId="178" fontId="3" fillId="0" borderId="1" xfId="0" applyNumberFormat="1" applyFont="1" applyBorder="1" applyAlignment="1">
      <alignment horizontal="center" vertical="center"/>
    </xf>
    <xf numFmtId="178" fontId="2" fillId="0" borderId="1" xfId="0" applyNumberFormat="1" applyFont="1" applyBorder="1" applyAlignment="1">
      <alignment horizontal="center" vertical="center" wrapText="1"/>
    </xf>
    <xf numFmtId="178" fontId="4" fillId="0" borderId="0" xfId="0" applyNumberFormat="1" applyFont="1" applyAlignment="1">
      <alignment horizontal="center" vertical="center"/>
    </xf>
    <xf numFmtId="178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P690"/>
  <sheetViews>
    <sheetView tabSelected="1" workbookViewId="0">
      <selection activeCell="K10" sqref="K10"/>
    </sheetView>
  </sheetViews>
  <sheetFormatPr defaultColWidth="9" defaultRowHeight="14.25" x14ac:dyDescent="0.2"/>
  <cols>
    <col min="14" max="14" width="9.875" customWidth="1"/>
    <col min="29" max="29" width="10.25" customWidth="1"/>
    <col min="40" max="40" width="11.5" customWidth="1"/>
  </cols>
  <sheetData>
    <row r="1" spans="1:41" ht="15.75" x14ac:dyDescent="0.25">
      <c r="A1" s="1" t="s">
        <v>667</v>
      </c>
    </row>
    <row r="3" spans="1:41" x14ac:dyDescent="0.2">
      <c r="A3" s="2" t="s">
        <v>0</v>
      </c>
      <c r="B3" s="2" t="s">
        <v>1</v>
      </c>
      <c r="C3" s="3" t="s">
        <v>2</v>
      </c>
      <c r="D3" s="4" t="s">
        <v>3</v>
      </c>
      <c r="E3" s="2" t="s">
        <v>4</v>
      </c>
      <c r="F3" s="2" t="s">
        <v>5</v>
      </c>
      <c r="G3" s="2" t="s">
        <v>6</v>
      </c>
      <c r="H3" s="3" t="s">
        <v>7</v>
      </c>
      <c r="I3" s="4" t="s">
        <v>8</v>
      </c>
      <c r="J3" s="2" t="s">
        <v>9</v>
      </c>
      <c r="K3" s="2" t="s">
        <v>10</v>
      </c>
      <c r="L3" s="2" t="s">
        <v>11</v>
      </c>
      <c r="M3" s="3" t="s">
        <v>12</v>
      </c>
      <c r="N3" s="4" t="s">
        <v>13</v>
      </c>
      <c r="O3" s="2" t="s">
        <v>14</v>
      </c>
      <c r="P3" s="2" t="s">
        <v>15</v>
      </c>
      <c r="Q3" s="2" t="s">
        <v>16</v>
      </c>
      <c r="R3" s="3" t="s">
        <v>17</v>
      </c>
      <c r="S3" s="4" t="s">
        <v>18</v>
      </c>
      <c r="T3" s="2" t="s">
        <v>19</v>
      </c>
      <c r="U3" s="2" t="s">
        <v>20</v>
      </c>
      <c r="V3" s="2" t="s">
        <v>21</v>
      </c>
      <c r="W3" s="3" t="s">
        <v>22</v>
      </c>
      <c r="X3" s="4" t="s">
        <v>23</v>
      </c>
      <c r="Y3" s="2" t="s">
        <v>24</v>
      </c>
      <c r="Z3" s="2" t="s">
        <v>25</v>
      </c>
      <c r="AA3" s="2" t="s">
        <v>26</v>
      </c>
      <c r="AB3" s="3" t="s">
        <v>27</v>
      </c>
      <c r="AC3" s="4" t="s">
        <v>28</v>
      </c>
      <c r="AD3" s="2" t="s">
        <v>29</v>
      </c>
      <c r="AE3" s="2" t="s">
        <v>30</v>
      </c>
      <c r="AF3" s="2" t="s">
        <v>31</v>
      </c>
      <c r="AG3" s="3" t="s">
        <v>32</v>
      </c>
      <c r="AH3" s="4" t="s">
        <v>33</v>
      </c>
      <c r="AI3" s="2" t="s">
        <v>34</v>
      </c>
      <c r="AJ3" s="2" t="s">
        <v>35</v>
      </c>
      <c r="AK3" s="2" t="s">
        <v>36</v>
      </c>
      <c r="AL3" s="2" t="s">
        <v>37</v>
      </c>
      <c r="AM3" s="3" t="s">
        <v>38</v>
      </c>
      <c r="AN3" s="4" t="s">
        <v>39</v>
      </c>
      <c r="AO3" s="2" t="s">
        <v>40</v>
      </c>
    </row>
    <row r="4" spans="1:41" ht="15" x14ac:dyDescent="0.25">
      <c r="A4" s="5" t="s">
        <v>41</v>
      </c>
      <c r="B4" s="6">
        <v>-4.2291993980000004</v>
      </c>
      <c r="C4" s="6">
        <v>-2.867442976</v>
      </c>
      <c r="D4" s="5">
        <v>-1.783692689</v>
      </c>
      <c r="E4" s="6">
        <v>-0.73559061599999997</v>
      </c>
      <c r="F4" s="5">
        <v>-2.8379634010000001</v>
      </c>
      <c r="G4" s="6">
        <v>-4.6262994009999998</v>
      </c>
      <c r="H4" s="6">
        <v>-3.6024190049999998</v>
      </c>
      <c r="I4" s="5">
        <v>-4.4497747529999998</v>
      </c>
      <c r="J4" s="6">
        <v>-3.5841679069999999</v>
      </c>
      <c r="K4" s="5">
        <v>-3.7580062010000002</v>
      </c>
      <c r="L4" s="6">
        <v>-3.78853448</v>
      </c>
      <c r="M4" s="6">
        <v>1.257867224</v>
      </c>
      <c r="N4" s="5">
        <v>0.10566123099999999</v>
      </c>
      <c r="O4" s="6">
        <v>-4.5442216369999997</v>
      </c>
      <c r="P4" s="5">
        <v>-4.282303218</v>
      </c>
      <c r="Q4" s="6">
        <v>-1.7958308110000001</v>
      </c>
      <c r="R4" s="6">
        <v>-3.9359145500000001</v>
      </c>
      <c r="S4" s="5">
        <v>-3.429815391</v>
      </c>
      <c r="T4" s="6">
        <v>-3.645262346</v>
      </c>
      <c r="U4" s="5">
        <v>-4.3996888270000003</v>
      </c>
      <c r="V4" s="6">
        <v>-4.9050409290000001</v>
      </c>
      <c r="W4" s="6">
        <v>-5.6106582149999999</v>
      </c>
      <c r="X4" s="5">
        <v>-4.7775130600000004</v>
      </c>
      <c r="Y4" s="6">
        <v>-3.3463157620000001</v>
      </c>
      <c r="Z4" s="5">
        <v>-5.4743615099999996</v>
      </c>
      <c r="AA4" s="6">
        <v>-5.2750516340000004</v>
      </c>
      <c r="AB4" s="6">
        <v>-2.7917983849999999</v>
      </c>
      <c r="AC4" s="5">
        <v>-3.8166543659999999</v>
      </c>
      <c r="AD4" s="6">
        <v>-3.2930749609999999</v>
      </c>
      <c r="AE4" s="5">
        <v>-4.54560414</v>
      </c>
      <c r="AF4" s="6">
        <v>-4.6702793199999997</v>
      </c>
      <c r="AG4" s="6">
        <v>-4.6468948839999999</v>
      </c>
      <c r="AH4" s="5">
        <v>-4.2515910809999999</v>
      </c>
      <c r="AI4" s="6">
        <v>-4.4416560589999996</v>
      </c>
      <c r="AJ4" s="5">
        <v>-4.1668506130000003</v>
      </c>
      <c r="AK4" s="6">
        <v>-5.3219827649999996</v>
      </c>
      <c r="AL4" s="6">
        <v>-3.0584457509999998</v>
      </c>
      <c r="AM4" s="5">
        <v>-4.6211846889999997</v>
      </c>
      <c r="AN4" s="6">
        <v>-4.3790200989999999</v>
      </c>
      <c r="AO4" s="5">
        <v>-6.2111359190000002</v>
      </c>
    </row>
    <row r="5" spans="1:41" ht="15" x14ac:dyDescent="0.25">
      <c r="A5" s="5" t="s">
        <v>42</v>
      </c>
      <c r="B5" s="6">
        <v>-1.980901003</v>
      </c>
      <c r="C5" s="6">
        <v>-1.7556071849999999</v>
      </c>
      <c r="D5" s="5">
        <v>0.76569333799999995</v>
      </c>
      <c r="E5" s="6">
        <v>-4.1285489660000003</v>
      </c>
      <c r="F5" s="5">
        <v>-4.2065567890000004</v>
      </c>
      <c r="G5" s="6">
        <v>-3.8432180439999999</v>
      </c>
      <c r="H5" s="6">
        <v>-4.0688430230000003</v>
      </c>
      <c r="I5" s="5">
        <v>-2.002912748</v>
      </c>
      <c r="J5" s="6">
        <v>-0.91292817299999995</v>
      </c>
      <c r="K5" s="5">
        <v>-1.2571197700000001</v>
      </c>
      <c r="L5" s="6">
        <v>-3.8453224760000002</v>
      </c>
      <c r="M5" s="6">
        <v>1.1779831839999999</v>
      </c>
      <c r="N5" s="5">
        <v>0.11618248</v>
      </c>
      <c r="O5" s="6">
        <v>-4.315803002</v>
      </c>
      <c r="P5" s="5">
        <v>0.219185662</v>
      </c>
      <c r="Q5" s="6">
        <v>-1.274657562</v>
      </c>
      <c r="R5" s="6">
        <v>-0.408687364</v>
      </c>
      <c r="S5" s="5">
        <v>-2.3154979930000001</v>
      </c>
      <c r="T5" s="6">
        <v>-2.3219351860000002</v>
      </c>
      <c r="U5" s="5">
        <v>-1.4674137780000001</v>
      </c>
      <c r="V5" s="6">
        <v>-4.5105641739999998</v>
      </c>
      <c r="W5" s="6">
        <v>-2.0373234079999998</v>
      </c>
      <c r="X5" s="5">
        <v>-5.6855380980000003</v>
      </c>
      <c r="Y5" s="6">
        <v>-2.7400898759999999</v>
      </c>
      <c r="Z5" s="5">
        <v>-0.18452086200000001</v>
      </c>
      <c r="AA5" s="6">
        <v>-3.3976896069999998</v>
      </c>
      <c r="AB5" s="6">
        <v>-4.8196700039999998</v>
      </c>
      <c r="AC5" s="5">
        <v>-5.5971553939999996</v>
      </c>
      <c r="AD5" s="6">
        <v>-4.9196841080000002</v>
      </c>
      <c r="AE5" s="5">
        <v>-4.8086123089999999</v>
      </c>
      <c r="AF5" s="6">
        <v>0.28757555299999998</v>
      </c>
      <c r="AG5" s="6">
        <v>-3.4209392570000001</v>
      </c>
      <c r="AH5" s="5">
        <v>-5.0567647039999999</v>
      </c>
      <c r="AI5" s="6">
        <v>-1.8627635469999999</v>
      </c>
      <c r="AJ5" s="5">
        <v>-2.2788959370000001</v>
      </c>
      <c r="AK5" s="6">
        <v>-1.301044071</v>
      </c>
      <c r="AL5" s="6">
        <v>-3.9638218740000002</v>
      </c>
      <c r="AM5" s="5">
        <v>-1.665604928</v>
      </c>
      <c r="AN5" s="6">
        <v>-4.4248913889999999</v>
      </c>
      <c r="AO5" s="5">
        <v>2.228527084</v>
      </c>
    </row>
    <row r="6" spans="1:41" ht="14.25" customHeight="1" x14ac:dyDescent="0.25">
      <c r="A6" s="5" t="s">
        <v>43</v>
      </c>
      <c r="B6" s="6">
        <v>-1.3436065180000001</v>
      </c>
      <c r="C6" s="6">
        <v>-3.8447890939999998</v>
      </c>
      <c r="D6" s="5">
        <v>-1.5586355E-2</v>
      </c>
      <c r="E6" s="6">
        <v>-3.710856749</v>
      </c>
      <c r="F6" s="5">
        <v>-4.5102500289999998</v>
      </c>
      <c r="G6" s="6">
        <v>-3.8568162250000002</v>
      </c>
      <c r="H6" s="6">
        <v>-3.0413306050000002</v>
      </c>
      <c r="I6" s="5">
        <v>-2.463171231</v>
      </c>
      <c r="J6" s="6">
        <v>-3.227590003</v>
      </c>
      <c r="K6" s="5">
        <v>-4.4457555390000003</v>
      </c>
      <c r="L6" s="6">
        <v>-4.3968575410000001</v>
      </c>
      <c r="M6" s="6">
        <v>8.7743678000000006E-2</v>
      </c>
      <c r="N6" s="5">
        <v>-0.29666777900000002</v>
      </c>
      <c r="O6" s="6">
        <v>-4.5639925320000003</v>
      </c>
      <c r="P6" s="5">
        <v>-4.3201345</v>
      </c>
      <c r="Q6" s="6">
        <v>-3.9398781070000002</v>
      </c>
      <c r="R6" s="6">
        <v>-4.7353434849999996</v>
      </c>
      <c r="S6" s="5">
        <v>-3.5002537839999999</v>
      </c>
      <c r="T6" s="6">
        <v>-4.2872485889999998</v>
      </c>
      <c r="U6" s="5">
        <v>-4.250075002</v>
      </c>
      <c r="V6" s="6">
        <v>-5.3670196719999996</v>
      </c>
      <c r="W6" s="6">
        <v>-4.6429011129999997</v>
      </c>
      <c r="X6" s="5">
        <v>-3.4502857589999998</v>
      </c>
      <c r="Y6" s="6">
        <v>-3.1394562910000001</v>
      </c>
      <c r="Z6" s="5">
        <v>-3.9639137510000002</v>
      </c>
      <c r="AA6" s="6">
        <v>-5.711543915</v>
      </c>
      <c r="AB6" s="6">
        <v>-4.2597007729999996</v>
      </c>
      <c r="AC6" s="5">
        <v>-4.1531839699999997</v>
      </c>
      <c r="AD6" s="6">
        <v>-4.4055127770000002</v>
      </c>
      <c r="AE6" s="5">
        <v>-4.5510291760000001</v>
      </c>
      <c r="AF6" s="6">
        <v>-4.0776798779999996</v>
      </c>
      <c r="AG6" s="6">
        <v>-4.4878658900000001</v>
      </c>
      <c r="AH6" s="5">
        <v>-4.3813308490000002</v>
      </c>
      <c r="AI6" s="6">
        <v>-4.3917576589999996</v>
      </c>
      <c r="AJ6" s="5">
        <v>-4.125803296</v>
      </c>
      <c r="AK6" s="6">
        <v>-0.68859472700000002</v>
      </c>
      <c r="AL6" s="6">
        <v>-4.5527288009999998</v>
      </c>
      <c r="AM6" s="5">
        <v>-4.2068083879999998</v>
      </c>
      <c r="AN6" s="6">
        <v>-5.7317043300000003</v>
      </c>
      <c r="AO6" s="5">
        <v>-6.3713131729999999</v>
      </c>
    </row>
    <row r="7" spans="1:41" ht="15" x14ac:dyDescent="0.25">
      <c r="A7" s="5" t="s">
        <v>44</v>
      </c>
      <c r="B7" s="6">
        <v>-2.8602940889999999</v>
      </c>
      <c r="C7" s="6">
        <v>-3.3550334309999998</v>
      </c>
      <c r="D7" s="5">
        <v>-3.8819898390000001</v>
      </c>
      <c r="E7" s="6">
        <v>-3.112886966</v>
      </c>
      <c r="F7" s="5">
        <v>-3.3723783539999999</v>
      </c>
      <c r="G7" s="6">
        <v>-1.096698798</v>
      </c>
      <c r="H7" s="6">
        <v>-3.8795432330000001</v>
      </c>
      <c r="I7" s="5">
        <v>-4.1294168320000004</v>
      </c>
      <c r="J7" s="6">
        <v>-1.8530687320000001</v>
      </c>
      <c r="K7" s="5">
        <v>-3.085403538</v>
      </c>
      <c r="L7" s="6">
        <v>-2.3135834690000001</v>
      </c>
      <c r="M7" s="6">
        <v>-3.0183171789999999</v>
      </c>
      <c r="N7" s="5">
        <v>-4.242768592</v>
      </c>
      <c r="O7" s="6">
        <v>-3.7390879859999999</v>
      </c>
      <c r="P7" s="5">
        <v>-4.4114204289999996</v>
      </c>
      <c r="Q7" s="6">
        <v>-3.5453286230000001</v>
      </c>
      <c r="R7" s="6">
        <v>-1.9109714339999999</v>
      </c>
      <c r="S7" s="5">
        <v>-2.486477421</v>
      </c>
      <c r="T7" s="6">
        <v>-0.49229041299999998</v>
      </c>
      <c r="U7" s="5">
        <v>-3.9892376199999999</v>
      </c>
      <c r="V7" s="6">
        <v>-5.0848094579999996</v>
      </c>
      <c r="W7" s="6">
        <v>-4.3077935500000004</v>
      </c>
      <c r="X7" s="5">
        <v>-1.316596911</v>
      </c>
      <c r="Y7" s="6">
        <v>-5.1575303720000001</v>
      </c>
      <c r="Z7" s="5">
        <v>-5.187792902</v>
      </c>
      <c r="AA7" s="6">
        <v>-3.73222159</v>
      </c>
      <c r="AB7" s="6">
        <v>-5.2082398320000003</v>
      </c>
      <c r="AC7" s="5">
        <v>-1.8192628449999999</v>
      </c>
      <c r="AD7" s="6">
        <v>-4.3030325339999997</v>
      </c>
      <c r="AE7" s="5">
        <v>-3.1191501939999999</v>
      </c>
      <c r="AF7" s="6">
        <v>-4.7744339599999996</v>
      </c>
      <c r="AG7" s="6">
        <v>-3.5442585260000001</v>
      </c>
      <c r="AH7" s="5">
        <v>-1.995264675</v>
      </c>
      <c r="AI7" s="6">
        <v>-2.4656661569999998</v>
      </c>
      <c r="AJ7" s="5">
        <v>-5.5674112889999998</v>
      </c>
      <c r="AK7" s="6">
        <v>-6.405717933</v>
      </c>
      <c r="AL7" s="6">
        <v>-5.2464327600000003</v>
      </c>
      <c r="AM7" s="5">
        <v>-3.5107065569999998</v>
      </c>
      <c r="AN7" s="6">
        <v>-4.7933100089999998</v>
      </c>
      <c r="AO7" s="5">
        <v>-4.2329758340000003</v>
      </c>
    </row>
    <row r="8" spans="1:41" ht="15" x14ac:dyDescent="0.25">
      <c r="A8" s="5" t="s">
        <v>45</v>
      </c>
      <c r="B8" s="6">
        <v>1.0793192819999999</v>
      </c>
      <c r="C8" s="6">
        <v>0.95234126500000005</v>
      </c>
      <c r="D8" s="5">
        <v>1.7445673690000001</v>
      </c>
      <c r="E8" s="6">
        <v>1.8885322E-2</v>
      </c>
      <c r="F8" s="5">
        <v>0.34623289499999998</v>
      </c>
      <c r="G8" s="6">
        <v>1.514928775</v>
      </c>
      <c r="H8" s="6">
        <v>-0.22328696100000001</v>
      </c>
      <c r="I8" s="5">
        <v>1.3123775529999999</v>
      </c>
      <c r="J8" s="6">
        <v>1.769736596</v>
      </c>
      <c r="K8" s="5">
        <v>1.346613778</v>
      </c>
      <c r="L8" s="6">
        <v>1.9772213540000001</v>
      </c>
      <c r="M8" s="6">
        <v>0.129347353</v>
      </c>
      <c r="N8" s="5">
        <v>0.95199685099999998</v>
      </c>
      <c r="O8" s="6">
        <v>5.9403422999999997E-2</v>
      </c>
      <c r="P8" s="5">
        <v>0.54888789599999999</v>
      </c>
      <c r="Q8" s="6">
        <v>3.2840403999999997E-2</v>
      </c>
      <c r="R8" s="6">
        <v>0.39504351599999998</v>
      </c>
      <c r="S8" s="5">
        <v>0.96574431199999999</v>
      </c>
      <c r="T8" s="6">
        <v>0.21843795499999999</v>
      </c>
      <c r="U8" s="5">
        <v>1.4285324210000001</v>
      </c>
      <c r="V8" s="6">
        <v>-0.91756642300000002</v>
      </c>
      <c r="W8" s="6">
        <v>-0.51366347000000001</v>
      </c>
      <c r="X8" s="5">
        <v>0.88898300600000002</v>
      </c>
      <c r="Y8" s="6">
        <v>-6.8623201999999994E-2</v>
      </c>
      <c r="Z8" s="5">
        <v>0.69764069399999995</v>
      </c>
      <c r="AA8" s="6">
        <v>0.217829199</v>
      </c>
      <c r="AB8" s="6">
        <v>-0.447283967</v>
      </c>
      <c r="AC8" s="5">
        <v>0.65483244500000004</v>
      </c>
      <c r="AD8" s="6">
        <v>0.50484669800000004</v>
      </c>
      <c r="AE8" s="5">
        <v>-1.317065387</v>
      </c>
      <c r="AF8" s="6">
        <v>0.70310294399999995</v>
      </c>
      <c r="AG8" s="6">
        <v>-0.44828660999999997</v>
      </c>
      <c r="AH8" s="5">
        <v>1.3925460279999999</v>
      </c>
      <c r="AI8" s="6">
        <v>-1.3019128639999999</v>
      </c>
      <c r="AJ8" s="5">
        <v>0.73735027099999995</v>
      </c>
      <c r="AK8" s="6">
        <v>0.74807890099999996</v>
      </c>
      <c r="AL8" s="6">
        <v>0.99598634100000005</v>
      </c>
      <c r="AM8" s="5">
        <v>-1.701737211</v>
      </c>
      <c r="AN8" s="6">
        <v>0.37281898699999999</v>
      </c>
      <c r="AO8" s="5">
        <v>1.88727041</v>
      </c>
    </row>
    <row r="9" spans="1:41" ht="15" x14ac:dyDescent="0.25">
      <c r="A9" s="5" t="s">
        <v>46</v>
      </c>
      <c r="B9" s="6">
        <v>-4.3487400389999999</v>
      </c>
      <c r="C9" s="6">
        <v>-3.7530861999999998</v>
      </c>
      <c r="D9" s="5">
        <v>-4.5740742770000002</v>
      </c>
      <c r="E9" s="6">
        <v>-3.6229647420000002</v>
      </c>
      <c r="F9" s="5">
        <v>-3.0438786859999998</v>
      </c>
      <c r="G9" s="6">
        <v>-3.8179314450000001</v>
      </c>
      <c r="H9" s="6">
        <v>-4.4934128949999996</v>
      </c>
      <c r="I9" s="5">
        <v>-2.852627746</v>
      </c>
      <c r="J9" s="6">
        <v>-4.4490019780000001</v>
      </c>
      <c r="K9" s="5">
        <v>-3.690557256</v>
      </c>
      <c r="L9" s="6">
        <v>-4.2742943640000002</v>
      </c>
      <c r="M9" s="6">
        <v>-4.2351887809999997</v>
      </c>
      <c r="N9" s="5">
        <v>-3.2226526789999999</v>
      </c>
      <c r="O9" s="6">
        <v>-4.6441515730000003</v>
      </c>
      <c r="P9" s="5">
        <v>-1.519548109</v>
      </c>
      <c r="Q9" s="6">
        <v>0.619350226</v>
      </c>
      <c r="R9" s="6">
        <v>-2.4326395750000001</v>
      </c>
      <c r="S9" s="5">
        <v>-1.5289205589999999</v>
      </c>
      <c r="T9" s="6">
        <v>-3.7045508169999999</v>
      </c>
      <c r="U9" s="5">
        <v>-4.1234250360000004</v>
      </c>
      <c r="V9" s="6">
        <v>-4.8139333860000004</v>
      </c>
      <c r="W9" s="6">
        <v>-5.6661316189999997</v>
      </c>
      <c r="X9" s="5">
        <v>-5.3993661709999996</v>
      </c>
      <c r="Y9" s="6">
        <v>-3.8939132339999998</v>
      </c>
      <c r="Z9" s="5">
        <v>-4.2391950070000002</v>
      </c>
      <c r="AA9" s="6">
        <v>-3.1236428250000001</v>
      </c>
      <c r="AB9" s="6">
        <v>-3.4556466260000001</v>
      </c>
      <c r="AC9" s="5">
        <v>-4.3241224340000004</v>
      </c>
      <c r="AD9" s="6">
        <v>-3.66276234</v>
      </c>
      <c r="AE9" s="5">
        <v>-5.531547518</v>
      </c>
      <c r="AF9" s="6">
        <v>-4.6603958009999999</v>
      </c>
      <c r="AG9" s="6">
        <v>-3.7026075989999998</v>
      </c>
      <c r="AH9" s="5">
        <v>-4.1277430500000003</v>
      </c>
      <c r="AI9" s="6">
        <v>-3.947120532</v>
      </c>
      <c r="AJ9" s="5">
        <v>-4.7713937670000002</v>
      </c>
      <c r="AK9" s="6">
        <v>-5.2003702809999997</v>
      </c>
      <c r="AL9" s="6">
        <v>-4.039232513</v>
      </c>
      <c r="AM9" s="5">
        <v>-3.32109897</v>
      </c>
      <c r="AN9" s="6">
        <v>-5.0196033020000002</v>
      </c>
      <c r="AO9" s="5">
        <v>-4.5725618880000001</v>
      </c>
    </row>
    <row r="10" spans="1:41" ht="15" x14ac:dyDescent="0.25">
      <c r="A10" s="5" t="s">
        <v>47</v>
      </c>
      <c r="B10" s="6">
        <v>-2.332487472</v>
      </c>
      <c r="C10" s="6">
        <v>-3.659913387</v>
      </c>
      <c r="D10" s="5">
        <v>-1.3800278770000001</v>
      </c>
      <c r="E10" s="6">
        <v>-3.1564496590000002</v>
      </c>
      <c r="F10" s="5">
        <v>-3.344042296</v>
      </c>
      <c r="G10" s="6">
        <v>-4.8722335059999997</v>
      </c>
      <c r="H10" s="6">
        <v>-3.8377955770000001</v>
      </c>
      <c r="I10" s="5">
        <v>-3.5325050189999998</v>
      </c>
      <c r="J10" s="6">
        <v>-3.3957488040000001</v>
      </c>
      <c r="K10" s="5">
        <v>-4.1666354639999996</v>
      </c>
      <c r="L10" s="6">
        <v>-4.1035959289999999</v>
      </c>
      <c r="M10" s="6">
        <v>-3.9522379860000001</v>
      </c>
      <c r="N10" s="5">
        <v>-4.0414427289999999</v>
      </c>
      <c r="O10" s="6">
        <v>-3.7601487210000002</v>
      </c>
      <c r="P10" s="5">
        <v>-3.0791360650000001</v>
      </c>
      <c r="Q10" s="6">
        <v>-3.813135468</v>
      </c>
      <c r="R10" s="6">
        <v>-4.2408170109999999</v>
      </c>
      <c r="S10" s="5">
        <v>-1.334474328</v>
      </c>
      <c r="T10" s="6">
        <v>-3.1340487750000001</v>
      </c>
      <c r="U10" s="5">
        <v>-2.509768513</v>
      </c>
      <c r="V10" s="6">
        <v>-3.8738135169999999</v>
      </c>
      <c r="W10" s="6">
        <v>-5.2490286780000002</v>
      </c>
      <c r="X10" s="5">
        <v>-4.3232972509999996</v>
      </c>
      <c r="Y10" s="6">
        <v>-4.9423605850000003</v>
      </c>
      <c r="Z10" s="5">
        <v>-5.1453130519999997</v>
      </c>
      <c r="AA10" s="6">
        <v>-3.3114870110000001</v>
      </c>
      <c r="AB10" s="6">
        <v>-5.5214743789999998</v>
      </c>
      <c r="AC10" s="5">
        <v>-5.4837659719999996</v>
      </c>
      <c r="AD10" s="6">
        <v>-4.449638298</v>
      </c>
      <c r="AE10" s="5">
        <v>-4.5804360400000004</v>
      </c>
      <c r="AF10" s="6">
        <v>-3.9415542380000002</v>
      </c>
      <c r="AG10" s="6">
        <v>-5.0378625899999996</v>
      </c>
      <c r="AH10" s="5">
        <v>-4.4468794880000004</v>
      </c>
      <c r="AI10" s="6">
        <v>-3.8277005339999999</v>
      </c>
      <c r="AJ10" s="5">
        <v>-4.0589966359999998</v>
      </c>
      <c r="AK10" s="6">
        <v>-5.4642030979999996</v>
      </c>
      <c r="AL10" s="6">
        <v>-3.9770564240000001</v>
      </c>
      <c r="AM10" s="5">
        <v>-5.117549586</v>
      </c>
      <c r="AN10" s="6">
        <v>-5.7333955679999997</v>
      </c>
      <c r="AO10" s="5">
        <v>-5.0945943309999997</v>
      </c>
    </row>
    <row r="11" spans="1:41" ht="15" x14ac:dyDescent="0.25">
      <c r="A11" s="5" t="s">
        <v>48</v>
      </c>
      <c r="B11" s="6">
        <v>-1.9996854340000001</v>
      </c>
      <c r="C11" s="6">
        <v>-0.303212176</v>
      </c>
      <c r="D11" s="5">
        <v>-3.7963062280000002</v>
      </c>
      <c r="E11" s="6">
        <v>-3.625872642</v>
      </c>
      <c r="F11" s="5">
        <v>-3.1527172170000002</v>
      </c>
      <c r="G11" s="6">
        <v>-3.6035382440000001</v>
      </c>
      <c r="H11" s="6">
        <v>-4.3635313460000003</v>
      </c>
      <c r="I11" s="5">
        <v>-3.7780867730000001</v>
      </c>
      <c r="J11" s="6">
        <v>-3.6608756589999998</v>
      </c>
      <c r="K11" s="5">
        <v>-4.1749982010000002</v>
      </c>
      <c r="L11" s="6">
        <v>-3.7267438730000002</v>
      </c>
      <c r="M11" s="6">
        <v>-3.4176960250000001</v>
      </c>
      <c r="N11" s="5">
        <v>-1.2338065309999999</v>
      </c>
      <c r="O11" s="6">
        <v>-4.5554627969999997</v>
      </c>
      <c r="P11" s="5">
        <v>-4.4507016510000001</v>
      </c>
      <c r="Q11" s="6">
        <v>-3.6882065449999999</v>
      </c>
      <c r="R11" s="6">
        <v>-5.1156419260000003</v>
      </c>
      <c r="S11" s="5">
        <v>-3.5092282539999999</v>
      </c>
      <c r="T11" s="6">
        <v>-4.5665944530000004</v>
      </c>
      <c r="U11" s="5">
        <v>-2.2729665969999999</v>
      </c>
      <c r="V11" s="6">
        <v>-0.64537811099999998</v>
      </c>
      <c r="W11" s="6">
        <v>-2.2149491440000002</v>
      </c>
      <c r="X11" s="5">
        <v>-3.105406737</v>
      </c>
      <c r="Y11" s="6">
        <v>-1.136331357</v>
      </c>
      <c r="Z11" s="5">
        <v>-1.092628602</v>
      </c>
      <c r="AA11" s="6">
        <v>-1.131116746</v>
      </c>
      <c r="AB11" s="6">
        <v>-3.9962320679999999</v>
      </c>
      <c r="AC11" s="5">
        <v>-4.4670921310000002</v>
      </c>
      <c r="AD11" s="6">
        <v>-3.6591874409999998</v>
      </c>
      <c r="AE11" s="5">
        <v>-0.246570871</v>
      </c>
      <c r="AF11" s="6">
        <v>-1.9510681990000001</v>
      </c>
      <c r="AG11" s="6">
        <v>-1.184922169</v>
      </c>
      <c r="AH11" s="5">
        <v>-4.031140368</v>
      </c>
      <c r="AI11" s="6">
        <v>-3.8890853829999998</v>
      </c>
      <c r="AJ11" s="5">
        <v>-3.6658328629999999</v>
      </c>
      <c r="AK11" s="6">
        <v>-1.311518728</v>
      </c>
      <c r="AL11" s="6">
        <v>-5.3479525020000001</v>
      </c>
      <c r="AM11" s="5">
        <v>-2.68282993</v>
      </c>
      <c r="AN11" s="6">
        <v>-2.8808876539999999</v>
      </c>
      <c r="AO11" s="5">
        <v>-0.60682885799999997</v>
      </c>
    </row>
    <row r="12" spans="1:41" ht="15" x14ac:dyDescent="0.25">
      <c r="A12" s="5" t="s">
        <v>49</v>
      </c>
      <c r="B12" s="6">
        <v>-4.0313773179999997</v>
      </c>
      <c r="C12" s="6">
        <v>-3.5278985660000002</v>
      </c>
      <c r="D12" s="5">
        <v>-2.287689656</v>
      </c>
      <c r="E12" s="6">
        <v>-4.1253852909999997</v>
      </c>
      <c r="F12" s="5">
        <v>-3.938285595</v>
      </c>
      <c r="G12" s="6">
        <v>-3.115987294</v>
      </c>
      <c r="H12" s="6">
        <v>-1.34399409</v>
      </c>
      <c r="I12" s="5">
        <v>-3.8395274150000001</v>
      </c>
      <c r="J12" s="6">
        <v>-3.5724747520000002</v>
      </c>
      <c r="K12" s="5">
        <v>-2.4230677639999998</v>
      </c>
      <c r="L12" s="6">
        <v>-3.1430075569999998</v>
      </c>
      <c r="M12" s="6">
        <v>-3.7750017809999998</v>
      </c>
      <c r="N12" s="5">
        <v>-4.5333844829999999</v>
      </c>
      <c r="O12" s="6">
        <v>-3.7672165479999999</v>
      </c>
      <c r="P12" s="5">
        <v>-4.2797100500000003</v>
      </c>
      <c r="Q12" s="6">
        <v>-4.0907051829999999</v>
      </c>
      <c r="R12" s="6">
        <v>-4.0203087240000004</v>
      </c>
      <c r="S12" s="5">
        <v>-3.1249523930000001</v>
      </c>
      <c r="T12" s="6">
        <v>-4.0274343760000004</v>
      </c>
      <c r="U12" s="5">
        <v>-4.1046740819999998</v>
      </c>
      <c r="V12" s="6">
        <v>-4.0464503079999998</v>
      </c>
      <c r="W12" s="6">
        <v>-5.4835072670000002</v>
      </c>
      <c r="X12" s="5">
        <v>-4.9822968750000003</v>
      </c>
      <c r="Y12" s="6">
        <v>-3.5512033459999999</v>
      </c>
      <c r="Z12" s="5">
        <v>-5.1501019829999999</v>
      </c>
      <c r="AA12" s="6">
        <v>-4.0839231939999996</v>
      </c>
      <c r="AB12" s="6">
        <v>-5.127356399</v>
      </c>
      <c r="AC12" s="5">
        <v>-4.1293459820000002</v>
      </c>
      <c r="AD12" s="6">
        <v>-4.8544335619999996</v>
      </c>
      <c r="AE12" s="5">
        <v>-4.8399837989999996</v>
      </c>
      <c r="AF12" s="6">
        <v>-3.6046766479999999</v>
      </c>
      <c r="AG12" s="6">
        <v>-3.855831045</v>
      </c>
      <c r="AH12" s="5">
        <v>-4.2008629920000002</v>
      </c>
      <c r="AI12" s="6">
        <v>-4.0884308960000002</v>
      </c>
      <c r="AJ12" s="5">
        <v>-4.3393255049999997</v>
      </c>
      <c r="AK12" s="6">
        <v>-4.6292902399999996</v>
      </c>
      <c r="AL12" s="6">
        <v>-4.7614928619999999</v>
      </c>
      <c r="AM12" s="5">
        <v>-3.0870145149999999</v>
      </c>
      <c r="AN12" s="6">
        <v>-4.373401995</v>
      </c>
      <c r="AO12" s="5">
        <v>-6.1986657090000001</v>
      </c>
    </row>
    <row r="13" spans="1:41" ht="15" x14ac:dyDescent="0.25">
      <c r="A13" s="5" t="s">
        <v>50</v>
      </c>
      <c r="B13" s="6">
        <v>-2.9117417689999998</v>
      </c>
      <c r="C13" s="6">
        <v>-4.5953551829999997</v>
      </c>
      <c r="D13" s="5">
        <v>-1.687416778</v>
      </c>
      <c r="E13" s="6">
        <v>-2.2428809209999998</v>
      </c>
      <c r="F13" s="5">
        <v>-3.6956359399999998</v>
      </c>
      <c r="G13" s="6">
        <v>-2.5761611950000001</v>
      </c>
      <c r="H13" s="6">
        <v>-3.7607643510000002</v>
      </c>
      <c r="I13" s="5">
        <v>-3.409533052</v>
      </c>
      <c r="J13" s="6">
        <v>-1.1295792730000001</v>
      </c>
      <c r="K13" s="5">
        <v>-3.6345606190000002</v>
      </c>
      <c r="L13" s="6">
        <v>-3.0443299380000002</v>
      </c>
      <c r="M13" s="6">
        <v>-3.4316522680000001</v>
      </c>
      <c r="N13" s="5">
        <v>-4.0235940350000003</v>
      </c>
      <c r="O13" s="6">
        <v>-3.8438111020000001</v>
      </c>
      <c r="P13" s="5">
        <v>-4.6955950870000001</v>
      </c>
      <c r="Q13" s="6">
        <v>-5.0262124039999998</v>
      </c>
      <c r="R13" s="6">
        <v>-2.0502897519999999</v>
      </c>
      <c r="S13" s="5">
        <v>-2.1639293579999999</v>
      </c>
      <c r="T13" s="6">
        <v>-0.75276521200000002</v>
      </c>
      <c r="U13" s="5">
        <v>-2.5263827270000001</v>
      </c>
      <c r="V13" s="6">
        <v>-3.9299124879999998</v>
      </c>
      <c r="W13" s="6">
        <v>-3.575053145</v>
      </c>
      <c r="X13" s="5">
        <v>-4.9167461939999999</v>
      </c>
      <c r="Y13" s="6">
        <v>-4.3046425040000003</v>
      </c>
      <c r="Z13" s="5">
        <v>-6.0570598320000002</v>
      </c>
      <c r="AA13" s="6">
        <v>-3.4783291269999999</v>
      </c>
      <c r="AB13" s="6">
        <v>-3.814548603</v>
      </c>
      <c r="AC13" s="5">
        <v>-4.1617717250000004</v>
      </c>
      <c r="AD13" s="6">
        <v>-4.7095305080000003</v>
      </c>
      <c r="AE13" s="5">
        <v>-5.0584320900000002</v>
      </c>
      <c r="AF13" s="6">
        <v>-5.1191829709999999</v>
      </c>
      <c r="AG13" s="6">
        <v>-4.1285894839999999</v>
      </c>
      <c r="AH13" s="5">
        <v>-5.0404722829999997</v>
      </c>
      <c r="AI13" s="6">
        <v>-4.1778427239999996</v>
      </c>
      <c r="AJ13" s="5">
        <v>-5.1301263559999999</v>
      </c>
      <c r="AK13" s="6">
        <v>-3.466471791</v>
      </c>
      <c r="AL13" s="6">
        <v>-3.0756004429999999</v>
      </c>
      <c r="AM13" s="5">
        <v>-0.97553294899999998</v>
      </c>
      <c r="AN13" s="6">
        <v>-1.3601836519999999</v>
      </c>
      <c r="AO13" s="5">
        <v>-5.9593328520000002</v>
      </c>
    </row>
    <row r="14" spans="1:41" ht="15" x14ac:dyDescent="0.25">
      <c r="A14" s="5" t="s">
        <v>51</v>
      </c>
      <c r="B14" s="6">
        <v>0.67756940499999996</v>
      </c>
      <c r="C14" s="6">
        <v>2.2230807069999998</v>
      </c>
      <c r="D14" s="5">
        <v>-0.63725043999999997</v>
      </c>
      <c r="E14" s="6">
        <v>-1.631992098</v>
      </c>
      <c r="F14" s="5">
        <v>1.4777516230000001</v>
      </c>
      <c r="G14" s="6">
        <v>0.812607564</v>
      </c>
      <c r="H14" s="6">
        <v>-0.33420711400000003</v>
      </c>
      <c r="I14" s="5">
        <v>-2.9252526699999999</v>
      </c>
      <c r="J14" s="6">
        <v>-1.33478786</v>
      </c>
      <c r="K14" s="5">
        <v>0.82349034899999995</v>
      </c>
      <c r="L14" s="6">
        <v>1.5887114330000001</v>
      </c>
      <c r="M14" s="6">
        <v>2.3855974660000001</v>
      </c>
      <c r="N14" s="5">
        <v>5.3750407320000004</v>
      </c>
      <c r="O14" s="6">
        <v>-3.3546642819999999</v>
      </c>
      <c r="P14" s="5">
        <v>3.3825167189999998</v>
      </c>
      <c r="Q14" s="6">
        <v>-2.3472293180000001</v>
      </c>
      <c r="R14" s="6">
        <v>3.2552725499999999</v>
      </c>
      <c r="S14" s="5">
        <v>2.1752000460000001</v>
      </c>
      <c r="T14" s="6">
        <v>0.45096161200000001</v>
      </c>
      <c r="U14" s="5">
        <v>5.2261878890000002</v>
      </c>
      <c r="V14" s="6">
        <v>3.208719484</v>
      </c>
      <c r="W14" s="6">
        <v>2.3396454160000002</v>
      </c>
      <c r="X14" s="5">
        <v>-3.856713987</v>
      </c>
      <c r="Y14" s="6">
        <v>1.8595588830000001</v>
      </c>
      <c r="Z14" s="5">
        <v>1.0878389020000001</v>
      </c>
      <c r="AA14" s="6">
        <v>-1.5722081370000001</v>
      </c>
      <c r="AB14" s="6">
        <v>-4.5481859140000003</v>
      </c>
      <c r="AC14" s="5">
        <v>-2.7965304409999998</v>
      </c>
      <c r="AD14" s="6">
        <v>-2.6873783800000002</v>
      </c>
      <c r="AE14" s="5">
        <v>-4.4028042559999996</v>
      </c>
      <c r="AF14" s="6">
        <v>-2.3024414919999998</v>
      </c>
      <c r="AG14" s="6">
        <v>-2.6715200920000002</v>
      </c>
      <c r="AH14" s="5">
        <v>-3.5056723289999998</v>
      </c>
      <c r="AI14" s="6">
        <v>-1.1379154339999999</v>
      </c>
      <c r="AJ14" s="5">
        <v>-0.44397996200000001</v>
      </c>
      <c r="AK14" s="6">
        <v>2.7718828580000001</v>
      </c>
      <c r="AL14" s="6">
        <v>2.8086559609999999</v>
      </c>
      <c r="AM14" s="5">
        <v>-2.2981041370000002</v>
      </c>
      <c r="AN14" s="6">
        <v>1.2327261140000001</v>
      </c>
      <c r="AO14" s="5">
        <v>-2.8124957899999998</v>
      </c>
    </row>
    <row r="15" spans="1:41" ht="15" x14ac:dyDescent="0.25">
      <c r="A15" s="5" t="s">
        <v>52</v>
      </c>
      <c r="B15" s="6">
        <v>-2.5298465719999998</v>
      </c>
      <c r="C15" s="6">
        <v>-2.042001264</v>
      </c>
      <c r="D15" s="5">
        <v>-4.1175889659999996</v>
      </c>
      <c r="E15" s="6">
        <v>-3.2645203949999999</v>
      </c>
      <c r="F15" s="5">
        <v>-3.579783994</v>
      </c>
      <c r="G15" s="6">
        <v>-4.2662123310000002</v>
      </c>
      <c r="H15" s="6">
        <v>-1.081883251</v>
      </c>
      <c r="I15" s="5">
        <v>-3.9394218900000002</v>
      </c>
      <c r="J15" s="6">
        <v>-4.1387245899999998</v>
      </c>
      <c r="K15" s="5">
        <v>-3.903885008</v>
      </c>
      <c r="L15" s="6">
        <v>-4.8272445880000001</v>
      </c>
      <c r="M15" s="6">
        <v>-3.5827193660000001</v>
      </c>
      <c r="N15" s="5">
        <v>-3.8968055860000002</v>
      </c>
      <c r="O15" s="6">
        <v>-3.7761549790000002</v>
      </c>
      <c r="P15" s="5">
        <v>-4.0771769369999999</v>
      </c>
      <c r="Q15" s="6">
        <v>-4.2645240820000003</v>
      </c>
      <c r="R15" s="6">
        <v>-3.6668785509999999</v>
      </c>
      <c r="S15" s="5">
        <v>-3.9310008910000001</v>
      </c>
      <c r="T15" s="6">
        <v>-3.7288643380000002</v>
      </c>
      <c r="U15" s="5">
        <v>-1.9354145359999999</v>
      </c>
      <c r="V15" s="6">
        <v>-4.6419214799999997</v>
      </c>
      <c r="W15" s="6">
        <v>-4.1943327449999996</v>
      </c>
      <c r="X15" s="5">
        <v>-4.6278988119999998</v>
      </c>
      <c r="Y15" s="6">
        <v>-5.0844944749999996</v>
      </c>
      <c r="Z15" s="5">
        <v>-3.8598936940000002</v>
      </c>
      <c r="AA15" s="6">
        <v>-4.3429820709999998</v>
      </c>
      <c r="AB15" s="6">
        <v>-4.4266972850000004</v>
      </c>
      <c r="AC15" s="5">
        <v>-3.3705145779999999</v>
      </c>
      <c r="AD15" s="6">
        <v>-4.5829227699999997</v>
      </c>
      <c r="AE15" s="5">
        <v>-3.6364902610000001</v>
      </c>
      <c r="AF15" s="6">
        <v>-4.273601588</v>
      </c>
      <c r="AG15" s="6">
        <v>-4.5593786029999999</v>
      </c>
      <c r="AH15" s="5">
        <v>-4.8798287040000004</v>
      </c>
      <c r="AI15" s="6">
        <v>-4.2632142020000003</v>
      </c>
      <c r="AJ15" s="5">
        <v>-3.7818378240000001</v>
      </c>
      <c r="AK15" s="6">
        <v>-4.0317907970000002</v>
      </c>
      <c r="AL15" s="6">
        <v>-4.6213612470000003</v>
      </c>
      <c r="AM15" s="5">
        <v>-5.2562604769999997</v>
      </c>
      <c r="AN15" s="6">
        <v>-4.2100901229999996</v>
      </c>
      <c r="AO15" s="5">
        <v>-5.5630280880000003</v>
      </c>
    </row>
    <row r="16" spans="1:41" ht="15" x14ac:dyDescent="0.25">
      <c r="A16" s="5" t="s">
        <v>53</v>
      </c>
      <c r="B16" s="6">
        <v>-4.2259873050000003</v>
      </c>
      <c r="C16" s="6">
        <v>-0.84813285699999996</v>
      </c>
      <c r="D16" s="5">
        <v>-1.0364038550000001</v>
      </c>
      <c r="E16" s="6">
        <v>0.851828947</v>
      </c>
      <c r="F16" s="5">
        <v>-3.6226444290000002</v>
      </c>
      <c r="G16" s="6">
        <v>-4.0939774619999998</v>
      </c>
      <c r="H16" s="6">
        <v>-4.2321779829999997</v>
      </c>
      <c r="I16" s="5">
        <v>-5.0165310280000002</v>
      </c>
      <c r="J16" s="6">
        <v>-3.634384126</v>
      </c>
      <c r="K16" s="5">
        <v>-3.3177983549999999</v>
      </c>
      <c r="L16" s="6">
        <v>-3.5328677929999999</v>
      </c>
      <c r="M16" s="6">
        <v>-3.4683336200000001</v>
      </c>
      <c r="N16" s="5">
        <v>-4.3725099790000002</v>
      </c>
      <c r="O16" s="6">
        <v>-3.930050252</v>
      </c>
      <c r="P16" s="5">
        <v>-5.2840830859999999</v>
      </c>
      <c r="Q16" s="6">
        <v>-3.4989907850000002</v>
      </c>
      <c r="R16" s="6">
        <v>0.30397412299999998</v>
      </c>
      <c r="S16" s="5">
        <v>-1.2733614879999999</v>
      </c>
      <c r="T16" s="6">
        <v>-0.110688599</v>
      </c>
      <c r="U16" s="5">
        <v>-2.7469118579999998</v>
      </c>
      <c r="V16" s="6">
        <v>-4.0080568139999997</v>
      </c>
      <c r="W16" s="6">
        <v>-4.8058395740000002</v>
      </c>
      <c r="X16" s="5">
        <v>-4.466186896</v>
      </c>
      <c r="Y16" s="6">
        <v>-0.48809038900000001</v>
      </c>
      <c r="Z16" s="5">
        <v>-3.6591727600000001</v>
      </c>
      <c r="AA16" s="6">
        <v>-3.2565363340000002</v>
      </c>
      <c r="AB16" s="6">
        <v>-5.1026670159999998</v>
      </c>
      <c r="AC16" s="5">
        <v>-4.3340040030000004</v>
      </c>
      <c r="AD16" s="6">
        <v>-4.3097660360000001</v>
      </c>
      <c r="AE16" s="5">
        <v>-4.8743511450000003</v>
      </c>
      <c r="AF16" s="6">
        <v>-3.6664798759999999</v>
      </c>
      <c r="AG16" s="6">
        <v>-3.4845191780000002</v>
      </c>
      <c r="AH16" s="5">
        <v>-4.0591747590000002</v>
      </c>
      <c r="AI16" s="6">
        <v>-5.6605905329999997</v>
      </c>
      <c r="AJ16" s="5">
        <v>-4.9972967539999997</v>
      </c>
      <c r="AK16" s="6">
        <v>-4.3246336799999998</v>
      </c>
      <c r="AL16" s="6">
        <v>-5.6863812859999996</v>
      </c>
      <c r="AM16" s="5">
        <v>-3.8829026299999998</v>
      </c>
      <c r="AN16" s="6">
        <v>-5.0427368550000002</v>
      </c>
      <c r="AO16" s="5">
        <v>-6.2116528630000003</v>
      </c>
    </row>
    <row r="17" spans="1:41" ht="15" x14ac:dyDescent="0.25">
      <c r="A17" s="5" t="s">
        <v>54</v>
      </c>
      <c r="B17" s="6">
        <v>-1.479079842</v>
      </c>
      <c r="C17" s="6">
        <v>-4.1954996219999998</v>
      </c>
      <c r="D17" s="5">
        <v>-3.6711351510000001</v>
      </c>
      <c r="E17" s="6">
        <v>-4.9271853050000001</v>
      </c>
      <c r="F17" s="5">
        <v>-4.4547473020000004</v>
      </c>
      <c r="G17" s="6">
        <v>-3.3940563309999998</v>
      </c>
      <c r="H17" s="6">
        <v>-1.874118567</v>
      </c>
      <c r="I17" s="5">
        <v>-5.1213184509999996</v>
      </c>
      <c r="J17" s="6">
        <v>-1.9676429900000001</v>
      </c>
      <c r="K17" s="5">
        <v>-3.8622881499999999</v>
      </c>
      <c r="L17" s="6">
        <v>-2.9856442580000002</v>
      </c>
      <c r="M17" s="6">
        <v>-3.9696796910000001</v>
      </c>
      <c r="N17" s="5">
        <v>-3.9286664789999999</v>
      </c>
      <c r="O17" s="6">
        <v>-5.3422323059999997</v>
      </c>
      <c r="P17" s="5">
        <v>-5.621861376</v>
      </c>
      <c r="Q17" s="6">
        <v>-2.6661975519999999</v>
      </c>
      <c r="R17" s="6">
        <v>-0.97513757999999995</v>
      </c>
      <c r="S17" s="5">
        <v>-2.0305282660000001</v>
      </c>
      <c r="T17" s="6">
        <v>-0.34396800799999999</v>
      </c>
      <c r="U17" s="5">
        <v>-3.9786427789999999</v>
      </c>
      <c r="V17" s="6">
        <v>-5.5607966859999998</v>
      </c>
      <c r="W17" s="6">
        <v>-5.1704220489999999</v>
      </c>
      <c r="X17" s="5">
        <v>-4.3620029359999997</v>
      </c>
      <c r="Y17" s="6">
        <v>-4.9527137769999996</v>
      </c>
      <c r="Z17" s="5">
        <v>-5.3332672179999996</v>
      </c>
      <c r="AA17" s="6">
        <v>-4.3551145140000003</v>
      </c>
      <c r="AB17" s="6">
        <v>-4.3447551989999997</v>
      </c>
      <c r="AC17" s="5">
        <v>-4.05122421</v>
      </c>
      <c r="AD17" s="6">
        <v>-4.8722797760000001</v>
      </c>
      <c r="AE17" s="5">
        <v>-4.2009096000000001</v>
      </c>
      <c r="AF17" s="6">
        <v>-3.3188028690000002</v>
      </c>
      <c r="AG17" s="6">
        <v>-3.744832369</v>
      </c>
      <c r="AH17" s="5">
        <v>-5.7892139609999997</v>
      </c>
      <c r="AI17" s="6">
        <v>-4.1542302930000004</v>
      </c>
      <c r="AJ17" s="5">
        <v>-1.4455882849999999</v>
      </c>
      <c r="AK17" s="6">
        <v>-3.5423787679999998</v>
      </c>
      <c r="AL17" s="6">
        <v>-6.1819701360000003</v>
      </c>
      <c r="AM17" s="5">
        <v>-5.0577326009999997</v>
      </c>
      <c r="AN17" s="6">
        <v>-4.0753446149999997</v>
      </c>
      <c r="AO17" s="5">
        <v>-4.6521925729999998</v>
      </c>
    </row>
    <row r="18" spans="1:41" ht="15" x14ac:dyDescent="0.25">
      <c r="A18" s="5" t="s">
        <v>55</v>
      </c>
      <c r="B18" s="6">
        <v>0.59844931700000004</v>
      </c>
      <c r="C18" s="6">
        <v>0.427941344</v>
      </c>
      <c r="D18" s="5">
        <v>0.107016838</v>
      </c>
      <c r="E18" s="6">
        <v>-8.0172478000000005E-2</v>
      </c>
      <c r="F18" s="5">
        <v>-0.29467833999999998</v>
      </c>
      <c r="G18" s="6">
        <v>2.1946241390000001</v>
      </c>
      <c r="H18" s="6">
        <v>0.241052342</v>
      </c>
      <c r="I18" s="5">
        <v>0.45219924099999997</v>
      </c>
      <c r="J18" s="6">
        <v>0.70535292100000002</v>
      </c>
      <c r="K18" s="5">
        <v>0.18552927</v>
      </c>
      <c r="L18" s="6">
        <v>1.929525411</v>
      </c>
      <c r="M18" s="6">
        <v>-0.72338678700000003</v>
      </c>
      <c r="N18" s="5">
        <v>-3.1504863790000002</v>
      </c>
      <c r="O18" s="6">
        <v>-0.38939713999999997</v>
      </c>
      <c r="P18" s="5">
        <v>0.164243849</v>
      </c>
      <c r="Q18" s="6">
        <v>-0.67151484299999997</v>
      </c>
      <c r="R18" s="6">
        <v>0.93721511199999996</v>
      </c>
      <c r="S18" s="5">
        <v>0.65154179300000004</v>
      </c>
      <c r="T18" s="6">
        <v>0.43829552799999999</v>
      </c>
      <c r="U18" s="5">
        <v>-0.36287750099999999</v>
      </c>
      <c r="V18" s="6">
        <v>-0.63535596000000005</v>
      </c>
      <c r="W18" s="6">
        <v>-0.83997113400000001</v>
      </c>
      <c r="X18" s="5">
        <v>-0.50047944300000002</v>
      </c>
      <c r="Y18" s="6">
        <v>-0.85990612499999997</v>
      </c>
      <c r="Z18" s="5">
        <v>6.5570076000000005E-2</v>
      </c>
      <c r="AA18" s="6">
        <v>-0.60300137799999998</v>
      </c>
      <c r="AB18" s="6">
        <v>-4.3940532619999999</v>
      </c>
      <c r="AC18" s="5">
        <v>-0.241725462</v>
      </c>
      <c r="AD18" s="6">
        <v>-1.5314182169999999</v>
      </c>
      <c r="AE18" s="5">
        <v>-0.42801034900000001</v>
      </c>
      <c r="AF18" s="6">
        <v>0.607592523</v>
      </c>
      <c r="AG18" s="6">
        <v>-0.81182489599999996</v>
      </c>
      <c r="AH18" s="5">
        <v>-3.3042520000000001E-3</v>
      </c>
      <c r="AI18" s="6">
        <v>-0.80205247300000004</v>
      </c>
      <c r="AJ18" s="5">
        <v>-3.5954759000000003E-2</v>
      </c>
      <c r="AK18" s="6">
        <v>0.87587569899999995</v>
      </c>
      <c r="AL18" s="6">
        <v>0.45693365400000002</v>
      </c>
      <c r="AM18" s="5">
        <v>-0.392600742</v>
      </c>
      <c r="AN18" s="6">
        <v>-0.24357309999999999</v>
      </c>
      <c r="AO18" s="5">
        <v>0.19453161799999999</v>
      </c>
    </row>
    <row r="19" spans="1:41" ht="15" x14ac:dyDescent="0.25">
      <c r="A19" s="5" t="s">
        <v>56</v>
      </c>
      <c r="B19" s="6">
        <v>-0.21987933500000001</v>
      </c>
      <c r="C19" s="6">
        <v>-1.146616098</v>
      </c>
      <c r="D19" s="5">
        <v>-0.60470515499999999</v>
      </c>
      <c r="E19" s="6">
        <v>-0.35737302700000001</v>
      </c>
      <c r="F19" s="5">
        <v>-2.2701089649999999</v>
      </c>
      <c r="G19" s="6">
        <v>-1.311059357</v>
      </c>
      <c r="H19" s="6">
        <v>-0.95359042599999999</v>
      </c>
      <c r="I19" s="5">
        <v>-3.0465628589999998</v>
      </c>
      <c r="J19" s="6">
        <v>-0.41810075400000002</v>
      </c>
      <c r="K19" s="5">
        <v>-2.6215024840000001</v>
      </c>
      <c r="L19" s="6">
        <v>-1.107033253</v>
      </c>
      <c r="M19" s="6">
        <v>-3.799951504</v>
      </c>
      <c r="N19" s="5">
        <v>-2.6334444559999999</v>
      </c>
      <c r="O19" s="6">
        <v>-1.3328344839999999</v>
      </c>
      <c r="P19" s="5">
        <v>-4.1754781779999997</v>
      </c>
      <c r="Q19" s="6">
        <v>-3.9180358850000001</v>
      </c>
      <c r="R19" s="6">
        <v>-4.3620914089999996</v>
      </c>
      <c r="S19" s="5">
        <v>-4.2040229980000001</v>
      </c>
      <c r="T19" s="6">
        <v>-3.384230053</v>
      </c>
      <c r="U19" s="5">
        <v>-0.66061637600000001</v>
      </c>
      <c r="V19" s="6">
        <v>-4.1525795130000001</v>
      </c>
      <c r="W19" s="6">
        <v>-3.7520222799999998</v>
      </c>
      <c r="X19" s="5">
        <v>-1.033127795</v>
      </c>
      <c r="Y19" s="6">
        <v>-4.5195515400000001</v>
      </c>
      <c r="Z19" s="5">
        <v>-5.0392350730000004</v>
      </c>
      <c r="AA19" s="6">
        <v>-2.5997632429999999</v>
      </c>
      <c r="AB19" s="6">
        <v>-3.5466545269999998</v>
      </c>
      <c r="AC19" s="5">
        <v>-4.2157095570000003</v>
      </c>
      <c r="AD19" s="6">
        <v>-4.1284092369999996</v>
      </c>
      <c r="AE19" s="5">
        <v>-4.8029886230000001</v>
      </c>
      <c r="AF19" s="6">
        <v>-1.2236595269999999</v>
      </c>
      <c r="AG19" s="6">
        <v>-4.0005902349999998</v>
      </c>
      <c r="AH19" s="5">
        <v>-2.9678430850000002</v>
      </c>
      <c r="AI19" s="6">
        <v>-3.2659721909999999</v>
      </c>
      <c r="AJ19" s="5">
        <v>-2.5114372299999999</v>
      </c>
      <c r="AK19" s="6">
        <v>-1.4185655829999999</v>
      </c>
      <c r="AL19" s="6">
        <v>-1.4404759229999999</v>
      </c>
      <c r="AM19" s="5">
        <v>-4.2194088010000002</v>
      </c>
      <c r="AN19" s="6">
        <v>-4.054493752</v>
      </c>
      <c r="AO19" s="5">
        <v>-5.362034875</v>
      </c>
    </row>
    <row r="20" spans="1:41" ht="15" x14ac:dyDescent="0.25">
      <c r="A20" s="5" t="s">
        <v>57</v>
      </c>
      <c r="B20" s="6">
        <v>0.226581158</v>
      </c>
      <c r="C20" s="6">
        <v>-0.44378583300000002</v>
      </c>
      <c r="D20" s="5">
        <v>-0.21678018199999999</v>
      </c>
      <c r="E20" s="6">
        <v>-9.5433230999999993E-2</v>
      </c>
      <c r="F20" s="5">
        <v>-1.1943053100000001</v>
      </c>
      <c r="G20" s="6">
        <v>-0.63285596899999996</v>
      </c>
      <c r="H20" s="6">
        <v>-0.53514711800000003</v>
      </c>
      <c r="I20" s="5">
        <v>-3.6616811999999999E-2</v>
      </c>
      <c r="J20" s="6">
        <v>-0.98234067300000005</v>
      </c>
      <c r="K20" s="5">
        <v>0.28421579800000002</v>
      </c>
      <c r="L20" s="6">
        <v>1.0752767759999999</v>
      </c>
      <c r="M20" s="6">
        <v>-2.1640946579999998</v>
      </c>
      <c r="N20" s="5">
        <v>-0.84787524800000003</v>
      </c>
      <c r="O20" s="6">
        <v>-1.23188019</v>
      </c>
      <c r="P20" s="5">
        <v>-0.123053879</v>
      </c>
      <c r="Q20" s="6">
        <v>-0.79297083599999996</v>
      </c>
      <c r="R20" s="6">
        <v>-0.76966927200000002</v>
      </c>
      <c r="S20" s="5">
        <v>-0.75219930400000001</v>
      </c>
      <c r="T20" s="6">
        <v>-1.040488743</v>
      </c>
      <c r="U20" s="5">
        <v>-0.168477236</v>
      </c>
      <c r="V20" s="6">
        <v>-1.278698407</v>
      </c>
      <c r="W20" s="6">
        <v>-0.58369393300000005</v>
      </c>
      <c r="X20" s="5">
        <v>7.9631801000000002E-2</v>
      </c>
      <c r="Y20" s="6">
        <v>0.62787427299999998</v>
      </c>
      <c r="Z20" s="5">
        <v>0.45120279899999999</v>
      </c>
      <c r="AA20" s="6">
        <v>0.32791137799999998</v>
      </c>
      <c r="AB20" s="6">
        <v>0.80128033700000001</v>
      </c>
      <c r="AC20" s="5">
        <v>-2.4546480999999998E-2</v>
      </c>
      <c r="AD20" s="6">
        <v>0.31295951900000002</v>
      </c>
      <c r="AE20" s="5">
        <v>1.4031096E-2</v>
      </c>
      <c r="AF20" s="6">
        <v>0.51456551299999997</v>
      </c>
      <c r="AG20" s="6">
        <v>-0.76485664399999997</v>
      </c>
      <c r="AH20" s="5">
        <v>0.19365331299999999</v>
      </c>
      <c r="AI20" s="6">
        <v>1.5563758780000001</v>
      </c>
      <c r="AJ20" s="5">
        <v>0.27192419200000001</v>
      </c>
      <c r="AK20" s="6">
        <v>-0.90595543099999998</v>
      </c>
      <c r="AL20" s="6">
        <v>0.29762229400000001</v>
      </c>
      <c r="AM20" s="5">
        <v>4.6290066999999997E-2</v>
      </c>
      <c r="AN20" s="6">
        <v>-0.462490756</v>
      </c>
      <c r="AO20" s="5">
        <v>1.4514938509999999</v>
      </c>
    </row>
    <row r="21" spans="1:41" ht="15" x14ac:dyDescent="0.25">
      <c r="A21" s="5" t="s">
        <v>58</v>
      </c>
      <c r="B21" s="6">
        <v>-4.7494077040000002</v>
      </c>
      <c r="C21" s="6">
        <v>-2.5177941509999999</v>
      </c>
      <c r="D21" s="5">
        <v>-3.1041415049999999</v>
      </c>
      <c r="E21" s="6">
        <v>-2.4134030000000002</v>
      </c>
      <c r="F21" s="5">
        <v>-3.7197841920000001</v>
      </c>
      <c r="G21" s="6">
        <v>-3.3608216190000002</v>
      </c>
      <c r="H21" s="6">
        <v>-2.6549477289999999</v>
      </c>
      <c r="I21" s="5">
        <v>-3.733334471</v>
      </c>
      <c r="J21" s="6">
        <v>-3.1674206489999999</v>
      </c>
      <c r="K21" s="5">
        <v>-4.0117858560000004</v>
      </c>
      <c r="L21" s="6">
        <v>-4.0240368030000004</v>
      </c>
      <c r="M21" s="6">
        <v>-3.3041544950000001</v>
      </c>
      <c r="N21" s="5">
        <v>-2.9274631900000001</v>
      </c>
      <c r="O21" s="6">
        <v>-4.3340724560000004</v>
      </c>
      <c r="P21" s="5">
        <v>-2.9214415279999999</v>
      </c>
      <c r="Q21" s="6">
        <v>-4.2677939690000004</v>
      </c>
      <c r="R21" s="6">
        <v>-3.4389574949999999</v>
      </c>
      <c r="S21" s="5">
        <v>-2.8598347899999998</v>
      </c>
      <c r="T21" s="6">
        <v>-3.0767118120000001</v>
      </c>
      <c r="U21" s="5">
        <v>-3.3349648059999999</v>
      </c>
      <c r="V21" s="6">
        <v>-5.1670722659999999</v>
      </c>
      <c r="W21" s="6">
        <v>-3.6393261770000001</v>
      </c>
      <c r="X21" s="5">
        <v>-2.0813525579999999</v>
      </c>
      <c r="Y21" s="6">
        <v>-4.07620863</v>
      </c>
      <c r="Z21" s="5">
        <v>-5.0858014200000001</v>
      </c>
      <c r="AA21" s="6">
        <v>-4.4002352770000002</v>
      </c>
      <c r="AB21" s="6">
        <v>-4.3380956250000002</v>
      </c>
      <c r="AC21" s="5">
        <v>-3.5125871480000002</v>
      </c>
      <c r="AD21" s="6">
        <v>-4.6161729950000003</v>
      </c>
      <c r="AE21" s="5">
        <v>-4.1962622090000004</v>
      </c>
      <c r="AF21" s="6">
        <v>-4.015103732</v>
      </c>
      <c r="AG21" s="6">
        <v>-4.9732275960000001</v>
      </c>
      <c r="AH21" s="5">
        <v>8.6419829000000004E-2</v>
      </c>
      <c r="AI21" s="6">
        <v>-4.5496287300000002</v>
      </c>
      <c r="AJ21" s="5">
        <v>-3.517613984</v>
      </c>
      <c r="AK21" s="6">
        <v>-2.4922474509999999</v>
      </c>
      <c r="AL21" s="6">
        <v>-4.6818141029999998</v>
      </c>
      <c r="AM21" s="5">
        <v>-5.2168271949999996</v>
      </c>
      <c r="AN21" s="6">
        <v>-3.2419553969999999</v>
      </c>
      <c r="AO21" s="5">
        <v>-6.1664087690000002</v>
      </c>
    </row>
    <row r="22" spans="1:41" ht="15" x14ac:dyDescent="0.25">
      <c r="A22" s="5" t="s">
        <v>59</v>
      </c>
      <c r="B22" s="6">
        <v>-2.2986388760000001</v>
      </c>
      <c r="C22" s="6">
        <v>-2.0755661280000002</v>
      </c>
      <c r="D22" s="5">
        <v>-2.0834631689999998</v>
      </c>
      <c r="E22" s="6">
        <v>-2.4636066250000002</v>
      </c>
      <c r="F22" s="5">
        <v>-2.8262359830000001</v>
      </c>
      <c r="G22" s="6">
        <v>-1.3672600399999999</v>
      </c>
      <c r="H22" s="6">
        <v>-2.7014508849999999</v>
      </c>
      <c r="I22" s="5">
        <v>-3.802094914</v>
      </c>
      <c r="J22" s="6">
        <v>-4.7606918839999999</v>
      </c>
      <c r="K22" s="5">
        <v>-3.5332020669999999</v>
      </c>
      <c r="L22" s="6">
        <v>-3.6599705459999998</v>
      </c>
      <c r="M22" s="6">
        <v>-4.8885757869999997</v>
      </c>
      <c r="N22" s="5">
        <v>-3.6386665640000002</v>
      </c>
      <c r="O22" s="6">
        <v>-4.5283500759999997</v>
      </c>
      <c r="P22" s="5">
        <v>-4.2952488049999999</v>
      </c>
      <c r="Q22" s="6">
        <v>-3.6512910110000001</v>
      </c>
      <c r="R22" s="6">
        <v>-3.5911513030000002</v>
      </c>
      <c r="S22" s="5">
        <v>-3.5421862009999998</v>
      </c>
      <c r="T22" s="6">
        <v>-3.5361128160000002</v>
      </c>
      <c r="U22" s="5">
        <v>-4.534294901</v>
      </c>
      <c r="V22" s="6">
        <v>-4.6670873779999997</v>
      </c>
      <c r="W22" s="6">
        <v>-5.4415416299999997</v>
      </c>
      <c r="X22" s="5">
        <v>-4.072503577</v>
      </c>
      <c r="Y22" s="6">
        <v>-3.4609904230000001</v>
      </c>
      <c r="Z22" s="5">
        <v>-4.3390055060000003</v>
      </c>
      <c r="AA22" s="6">
        <v>-4.1842130629999996</v>
      </c>
      <c r="AB22" s="6">
        <v>-1.953637861</v>
      </c>
      <c r="AC22" s="5">
        <v>-4.6650809479999999</v>
      </c>
      <c r="AD22" s="6">
        <v>-4.2254604430000002</v>
      </c>
      <c r="AE22" s="5">
        <v>-4.6995221870000004</v>
      </c>
      <c r="AF22" s="6">
        <v>-4.467003579</v>
      </c>
      <c r="AG22" s="6">
        <v>-3.0016535439999998</v>
      </c>
      <c r="AH22" s="5">
        <v>-4.2309156469999998</v>
      </c>
      <c r="AI22" s="6">
        <v>-4.7236215379999997</v>
      </c>
      <c r="AJ22" s="5">
        <v>-4.5811676730000004</v>
      </c>
      <c r="AK22" s="6">
        <v>-4.3683533409999997</v>
      </c>
      <c r="AL22" s="6">
        <v>-4.3901293800000003</v>
      </c>
      <c r="AM22" s="5">
        <v>-3.3671004359999999</v>
      </c>
      <c r="AN22" s="6">
        <v>-5.0651116629999997</v>
      </c>
      <c r="AO22" s="5">
        <v>-4.5250615420000004</v>
      </c>
    </row>
    <row r="23" spans="1:41" ht="15" x14ac:dyDescent="0.25">
      <c r="A23" s="5" t="s">
        <v>60</v>
      </c>
      <c r="B23" s="6">
        <v>-1.087100019</v>
      </c>
      <c r="C23" s="6">
        <v>0.348221911</v>
      </c>
      <c r="D23" s="5">
        <v>-0.74960239100000003</v>
      </c>
      <c r="E23" s="6">
        <v>0.32592103100000003</v>
      </c>
      <c r="F23" s="5">
        <v>-1.507503099</v>
      </c>
      <c r="G23" s="6">
        <v>1.069817126</v>
      </c>
      <c r="H23" s="6">
        <v>0.299363447</v>
      </c>
      <c r="I23" s="5">
        <v>-0.66473752200000003</v>
      </c>
      <c r="J23" s="6">
        <v>0.325130103</v>
      </c>
      <c r="K23" s="5">
        <v>-1.9369116559999999</v>
      </c>
      <c r="L23" s="6">
        <v>-0.65750419900000001</v>
      </c>
      <c r="M23" s="6">
        <v>-0.84038028099999995</v>
      </c>
      <c r="N23" s="5">
        <v>-3.437621305</v>
      </c>
      <c r="O23" s="6">
        <v>-2.8112195039999999</v>
      </c>
      <c r="P23" s="5">
        <v>-0.63142692199999995</v>
      </c>
      <c r="Q23" s="6">
        <v>0.49609180600000002</v>
      </c>
      <c r="R23" s="6">
        <v>-0.89408947299999997</v>
      </c>
      <c r="S23" s="5">
        <v>-1.050614581</v>
      </c>
      <c r="T23" s="6">
        <v>-0.66822299900000004</v>
      </c>
      <c r="U23" s="5">
        <v>-2.3858400350000002</v>
      </c>
      <c r="V23" s="6">
        <v>-0.15808650499999999</v>
      </c>
      <c r="W23" s="6">
        <v>-3.7941559389999999</v>
      </c>
      <c r="X23" s="5">
        <v>-4.513108237</v>
      </c>
      <c r="Y23" s="6">
        <v>-2.002882783</v>
      </c>
      <c r="Z23" s="5">
        <v>-0.43964364700000003</v>
      </c>
      <c r="AA23" s="6">
        <v>-2.2502362250000001</v>
      </c>
      <c r="AB23" s="6">
        <v>-2.8473871659999999</v>
      </c>
      <c r="AC23" s="5">
        <v>-1.8813317899999999</v>
      </c>
      <c r="AD23" s="6">
        <v>-1.483686662</v>
      </c>
      <c r="AE23" s="5">
        <v>-6.012209167</v>
      </c>
      <c r="AF23" s="6">
        <v>-1.7502200590000001</v>
      </c>
      <c r="AG23" s="6">
        <v>6.9503786999999997E-2</v>
      </c>
      <c r="AH23" s="5">
        <v>-1.756034503</v>
      </c>
      <c r="AI23" s="6">
        <v>-2.5963047480000001</v>
      </c>
      <c r="AJ23" s="5">
        <v>-1.4689007059999999</v>
      </c>
      <c r="AK23" s="6">
        <v>-1.0318135429999999</v>
      </c>
      <c r="AL23" s="6">
        <v>-1.6807064309999999</v>
      </c>
      <c r="AM23" s="5">
        <v>-1.940990437</v>
      </c>
      <c r="AN23" s="6">
        <v>-0.83311903499999995</v>
      </c>
      <c r="AO23" s="5">
        <v>-4.8032023060000002</v>
      </c>
    </row>
    <row r="24" spans="1:41" ht="15" x14ac:dyDescent="0.25">
      <c r="A24" s="5" t="s">
        <v>61</v>
      </c>
      <c r="B24" s="6">
        <v>-6.9753241480000003</v>
      </c>
      <c r="C24" s="6">
        <v>-1.3887012379999999</v>
      </c>
      <c r="D24" s="5">
        <v>-6.354335968</v>
      </c>
      <c r="E24" s="6">
        <v>-3.9988845070000001</v>
      </c>
      <c r="F24" s="5">
        <v>-2.8852797639999999</v>
      </c>
      <c r="G24" s="6">
        <v>-6.750471707</v>
      </c>
      <c r="H24" s="6">
        <v>-4.882626052</v>
      </c>
      <c r="I24" s="5">
        <v>-3.061173192</v>
      </c>
      <c r="J24" s="6">
        <v>-5.2109714260000004</v>
      </c>
      <c r="K24" s="5">
        <v>-3.3251451429999999</v>
      </c>
      <c r="L24" s="6">
        <v>-2.8545264960000001</v>
      </c>
      <c r="M24" s="6">
        <v>2.0614690179999999</v>
      </c>
      <c r="N24" s="5">
        <v>-5.2592340379999998</v>
      </c>
      <c r="O24" s="6">
        <v>-3.551280481</v>
      </c>
      <c r="P24" s="5">
        <v>-1.397978578</v>
      </c>
      <c r="Q24" s="6">
        <v>-5.5298987659999996</v>
      </c>
      <c r="R24" s="6">
        <v>-1.9920193660000001</v>
      </c>
      <c r="S24" s="5">
        <v>-3.2428580149999999</v>
      </c>
      <c r="T24" s="6">
        <v>-5.4755321539999997</v>
      </c>
      <c r="U24" s="5">
        <v>-4.1220121819999997</v>
      </c>
      <c r="V24" s="6">
        <v>-6.4329078720000004</v>
      </c>
      <c r="W24" s="6">
        <v>-8.3863344830000006</v>
      </c>
      <c r="X24" s="5">
        <v>-10.5289736</v>
      </c>
      <c r="Y24" s="6">
        <v>-7.9682096019999999</v>
      </c>
      <c r="Z24" s="5">
        <v>-7.4769774780000002</v>
      </c>
      <c r="AA24" s="6">
        <v>-7.154609582</v>
      </c>
      <c r="AB24" s="6">
        <v>-8.2208419320000008</v>
      </c>
      <c r="AC24" s="5">
        <v>-0.35365586399999999</v>
      </c>
      <c r="AD24" s="6">
        <v>-5.6907484510000002</v>
      </c>
      <c r="AE24" s="5">
        <v>2.8325572750000001</v>
      </c>
      <c r="AF24" s="6">
        <v>-0.211055356</v>
      </c>
      <c r="AG24" s="6">
        <v>-7.5248338300000004</v>
      </c>
      <c r="AH24" s="5">
        <v>-8.3107127240000001</v>
      </c>
      <c r="AI24" s="6">
        <v>-6.4445355339999999</v>
      </c>
      <c r="AJ24" s="5">
        <v>-8.7406801949999995</v>
      </c>
      <c r="AK24" s="6">
        <v>-1.27996135</v>
      </c>
      <c r="AL24" s="6">
        <v>-7.1711194630000001</v>
      </c>
      <c r="AM24" s="5">
        <v>-7.8318004270000001</v>
      </c>
      <c r="AN24" s="6">
        <v>-6.0955176450000002</v>
      </c>
      <c r="AO24" s="5">
        <v>6.0371057459999999</v>
      </c>
    </row>
    <row r="25" spans="1:41" ht="15" x14ac:dyDescent="0.25">
      <c r="A25" s="5" t="s">
        <v>62</v>
      </c>
      <c r="B25" s="6">
        <v>-3.6043535379999998</v>
      </c>
      <c r="C25" s="6">
        <v>-3.7274605680000001</v>
      </c>
      <c r="D25" s="5">
        <v>-3.454134153</v>
      </c>
      <c r="E25" s="6">
        <v>-3.6221811179999999</v>
      </c>
      <c r="F25" s="5">
        <v>-5.0573499289999999</v>
      </c>
      <c r="G25" s="6">
        <v>-1.5534355879999999</v>
      </c>
      <c r="H25" s="6">
        <v>-1.2500508349999999</v>
      </c>
      <c r="I25" s="5">
        <v>-3.5111073909999999</v>
      </c>
      <c r="J25" s="6">
        <v>-2.4331517219999999</v>
      </c>
      <c r="K25" s="5">
        <v>-2.574503607</v>
      </c>
      <c r="L25" s="6">
        <v>-3.7078202560000002</v>
      </c>
      <c r="M25" s="6">
        <v>-4.0198051870000002</v>
      </c>
      <c r="N25" s="5">
        <v>-4.5950137470000003</v>
      </c>
      <c r="O25" s="6">
        <v>-4.0256918060000002</v>
      </c>
      <c r="P25" s="5">
        <v>-2.8594043419999999</v>
      </c>
      <c r="Q25" s="6">
        <v>-3.3796511790000001</v>
      </c>
      <c r="R25" s="6">
        <v>-3.7953966810000002</v>
      </c>
      <c r="S25" s="5">
        <v>-4.1018151620000003</v>
      </c>
      <c r="T25" s="6">
        <v>-3.3331726910000001</v>
      </c>
      <c r="U25" s="5">
        <v>-4.0556227720000004</v>
      </c>
      <c r="V25" s="6">
        <v>-5.3246850610000003</v>
      </c>
      <c r="W25" s="6">
        <v>-6.1815459099999996</v>
      </c>
      <c r="X25" s="5">
        <v>-3.2951267550000001</v>
      </c>
      <c r="Y25" s="6">
        <v>-6.0898080720000003</v>
      </c>
      <c r="Z25" s="5">
        <v>-4.3399477290000004</v>
      </c>
      <c r="AA25" s="6">
        <v>-3.4783110740000001</v>
      </c>
      <c r="AB25" s="6">
        <v>-5.4123217029999999</v>
      </c>
      <c r="AC25" s="5">
        <v>-4.4464005310000001</v>
      </c>
      <c r="AD25" s="6">
        <v>-4.577099381</v>
      </c>
      <c r="AE25" s="5">
        <v>-6.274119775</v>
      </c>
      <c r="AF25" s="6">
        <v>-4.5781191799999998</v>
      </c>
      <c r="AG25" s="6">
        <v>-3.2682133269999998</v>
      </c>
      <c r="AH25" s="5">
        <v>-0.61060205300000003</v>
      </c>
      <c r="AI25" s="6">
        <v>-4.0800275670000001</v>
      </c>
      <c r="AJ25" s="5">
        <v>-3.6926667379999998</v>
      </c>
      <c r="AK25" s="6">
        <v>-3.4964656989999998</v>
      </c>
      <c r="AL25" s="6">
        <v>-4.4608874639999998</v>
      </c>
      <c r="AM25" s="5">
        <v>-4.1579159690000003</v>
      </c>
      <c r="AN25" s="6">
        <v>-4.2734822360000004</v>
      </c>
      <c r="AO25" s="5">
        <v>-4.0813393580000001</v>
      </c>
    </row>
    <row r="26" spans="1:41" ht="15" x14ac:dyDescent="0.25">
      <c r="A26" s="5" t="s">
        <v>63</v>
      </c>
      <c r="B26" s="6">
        <v>-1.8667241240000001</v>
      </c>
      <c r="C26" s="6">
        <v>-2.984485174</v>
      </c>
      <c r="D26" s="5">
        <v>-5.156307537</v>
      </c>
      <c r="E26" s="6">
        <v>-3.5481220269999998</v>
      </c>
      <c r="F26" s="5">
        <v>-4.1588419190000003</v>
      </c>
      <c r="G26" s="6">
        <v>0.32163295400000003</v>
      </c>
      <c r="H26" s="6">
        <v>-0.37228251099999998</v>
      </c>
      <c r="I26" s="5">
        <v>3.8594424000000002E-2</v>
      </c>
      <c r="J26" s="6">
        <v>-1.879748934</v>
      </c>
      <c r="K26" s="5">
        <v>-3.4403901079999999</v>
      </c>
      <c r="L26" s="6">
        <v>-2.2386006630000002</v>
      </c>
      <c r="M26" s="6">
        <v>-3.4830386930000001</v>
      </c>
      <c r="N26" s="5">
        <v>-3.5903303499999999</v>
      </c>
      <c r="O26" s="6">
        <v>-4.7695955980000004</v>
      </c>
      <c r="P26" s="5">
        <v>-3.3063947680000001</v>
      </c>
      <c r="Q26" s="6">
        <v>-3.85613677</v>
      </c>
      <c r="R26" s="6">
        <v>-0.538099773</v>
      </c>
      <c r="S26" s="5">
        <v>-0.83392134399999995</v>
      </c>
      <c r="T26" s="6">
        <v>-1.151551419</v>
      </c>
      <c r="U26" s="5">
        <v>-3.147565621</v>
      </c>
      <c r="V26" s="6">
        <v>-5.0956490949999997</v>
      </c>
      <c r="W26" s="6">
        <v>-4.6258449270000002</v>
      </c>
      <c r="X26" s="5">
        <v>-5.6922726770000001</v>
      </c>
      <c r="Y26" s="6">
        <v>-3.774487105</v>
      </c>
      <c r="Z26" s="5">
        <v>-4.4015920089999998</v>
      </c>
      <c r="AA26" s="6">
        <v>-4.7910172830000004</v>
      </c>
      <c r="AB26" s="6">
        <v>-4.6928069739999998</v>
      </c>
      <c r="AC26" s="5">
        <v>-4.9787974400000001</v>
      </c>
      <c r="AD26" s="6">
        <v>-3.692184293</v>
      </c>
      <c r="AE26" s="5">
        <v>-6.0516153619999997</v>
      </c>
      <c r="AF26" s="6">
        <v>-5.6411646409999996</v>
      </c>
      <c r="AG26" s="6">
        <v>-3.7903819150000002</v>
      </c>
      <c r="AH26" s="5">
        <v>-1.3222351910000001</v>
      </c>
      <c r="AI26" s="6">
        <v>-4.3954277450000001</v>
      </c>
      <c r="AJ26" s="5">
        <v>-0.86823497400000005</v>
      </c>
      <c r="AK26" s="6">
        <v>-1.682795928</v>
      </c>
      <c r="AL26" s="6">
        <v>0.64920238299999999</v>
      </c>
      <c r="AM26" s="5">
        <v>-4.0996143009999999</v>
      </c>
      <c r="AN26" s="6">
        <v>-3.8065820509999999</v>
      </c>
      <c r="AO26" s="5">
        <v>-4.9639300320000004</v>
      </c>
    </row>
    <row r="27" spans="1:41" ht="15" x14ac:dyDescent="0.25">
      <c r="A27" s="5" t="s">
        <v>64</v>
      </c>
      <c r="B27" s="6">
        <v>-3.8283738139999999</v>
      </c>
      <c r="C27" s="6">
        <v>-2.795715462</v>
      </c>
      <c r="D27" s="5">
        <v>1.419869541</v>
      </c>
      <c r="E27" s="6">
        <v>-2.6381988519999999</v>
      </c>
      <c r="F27" s="5">
        <v>-1.2463241089999999</v>
      </c>
      <c r="G27" s="6">
        <v>-4.617984238</v>
      </c>
      <c r="H27" s="6">
        <v>-4.3434841950000003</v>
      </c>
      <c r="I27" s="5">
        <v>-4.0809560600000001</v>
      </c>
      <c r="J27" s="6">
        <v>-3.0145736529999998</v>
      </c>
      <c r="K27" s="5">
        <v>-3.475582663</v>
      </c>
      <c r="L27" s="6">
        <v>-3.541360826</v>
      </c>
      <c r="M27" s="6">
        <v>-3.4697212180000001</v>
      </c>
      <c r="N27" s="5">
        <v>-4.123907698</v>
      </c>
      <c r="O27" s="6">
        <v>-4.068112256</v>
      </c>
      <c r="P27" s="5">
        <v>-3.9771567870000002</v>
      </c>
      <c r="Q27" s="6">
        <v>-3.3092217050000001</v>
      </c>
      <c r="R27" s="6">
        <v>-4.6712796570000004</v>
      </c>
      <c r="S27" s="5">
        <v>-3.5812235289999998</v>
      </c>
      <c r="T27" s="6">
        <v>-3.6764564900000001</v>
      </c>
      <c r="U27" s="5">
        <v>-4.1945175929999996</v>
      </c>
      <c r="V27" s="6">
        <v>-3.9648183499999998</v>
      </c>
      <c r="W27" s="6">
        <v>-4.7400854959999998</v>
      </c>
      <c r="X27" s="5">
        <v>-4.1087122039999997</v>
      </c>
      <c r="Y27" s="6">
        <v>-4.2785005700000003</v>
      </c>
      <c r="Z27" s="5">
        <v>-3.999546407</v>
      </c>
      <c r="AA27" s="6">
        <v>-4.6457286099999999</v>
      </c>
      <c r="AB27" s="6">
        <v>-6.1120382299999996</v>
      </c>
      <c r="AC27" s="5">
        <v>-2.294547358</v>
      </c>
      <c r="AD27" s="6">
        <v>-4.8566333290000001</v>
      </c>
      <c r="AE27" s="5">
        <v>-4.5431202610000003</v>
      </c>
      <c r="AF27" s="6">
        <v>-1.45260452</v>
      </c>
      <c r="AG27" s="6">
        <v>-3.931749054</v>
      </c>
      <c r="AH27" s="5">
        <v>-4.544719175</v>
      </c>
      <c r="AI27" s="6">
        <v>-5.2119388469999999</v>
      </c>
      <c r="AJ27" s="5">
        <v>-4.0284344929999998</v>
      </c>
      <c r="AK27" s="6">
        <v>-4.003435595</v>
      </c>
      <c r="AL27" s="6">
        <v>-3.057318811</v>
      </c>
      <c r="AM27" s="5">
        <v>-4.2556486290000004</v>
      </c>
      <c r="AN27" s="6">
        <v>-4.4421244169999996</v>
      </c>
      <c r="AO27" s="5">
        <v>-5.6577018130000001</v>
      </c>
    </row>
    <row r="28" spans="1:41" ht="15" x14ac:dyDescent="0.25">
      <c r="A28" s="5" t="s">
        <v>65</v>
      </c>
      <c r="B28" s="6">
        <v>1.8325724160000001</v>
      </c>
      <c r="C28" s="6">
        <v>1.303279206</v>
      </c>
      <c r="D28" s="5">
        <v>1.786178898</v>
      </c>
      <c r="E28" s="6">
        <v>-0.90137728800000005</v>
      </c>
      <c r="F28" s="5">
        <v>0.99978204900000001</v>
      </c>
      <c r="G28" s="6">
        <v>1.0458690639999999</v>
      </c>
      <c r="H28" s="6">
        <v>2.0519219959999999</v>
      </c>
      <c r="I28" s="5">
        <v>0.52101199200000003</v>
      </c>
      <c r="J28" s="6">
        <v>2.4177241679999999</v>
      </c>
      <c r="K28" s="5">
        <v>2.1041707569999999</v>
      </c>
      <c r="L28" s="6">
        <v>1.2976869799999999</v>
      </c>
      <c r="M28" s="6">
        <v>1.6891951140000001</v>
      </c>
      <c r="N28" s="5">
        <v>1.3121466429999999</v>
      </c>
      <c r="O28" s="6">
        <v>0.81883983299999996</v>
      </c>
      <c r="P28" s="5">
        <v>1.77406997</v>
      </c>
      <c r="Q28" s="6">
        <v>1.531586015</v>
      </c>
      <c r="R28" s="6">
        <v>0.75998743899999999</v>
      </c>
      <c r="S28" s="5">
        <v>1.0134541130000001</v>
      </c>
      <c r="T28" s="6">
        <v>-2.66138751</v>
      </c>
      <c r="U28" s="5">
        <v>2.3076995469999999</v>
      </c>
      <c r="V28" s="6">
        <v>-1.0756632310000001</v>
      </c>
      <c r="W28" s="6">
        <v>-3.9417043820000002</v>
      </c>
      <c r="X28" s="5">
        <v>-0.82044710399999998</v>
      </c>
      <c r="Y28" s="6">
        <v>4.9560465999999997E-2</v>
      </c>
      <c r="Z28" s="5">
        <v>1.329813556</v>
      </c>
      <c r="AA28" s="6">
        <v>-0.60321121899999997</v>
      </c>
      <c r="AB28" s="6">
        <v>-0.21956060799999999</v>
      </c>
      <c r="AC28" s="5">
        <v>0.48539372200000003</v>
      </c>
      <c r="AD28" s="6">
        <v>1.4860498630000001</v>
      </c>
      <c r="AE28" s="5">
        <v>-4.6083487359999999</v>
      </c>
      <c r="AF28" s="6">
        <v>-0.12029348400000001</v>
      </c>
      <c r="AG28" s="6">
        <v>2.4687483700000001</v>
      </c>
      <c r="AH28" s="5">
        <v>1.804112886</v>
      </c>
      <c r="AI28" s="6">
        <v>-5.6016190000000004E-3</v>
      </c>
      <c r="AJ28" s="5">
        <v>-1.025849995</v>
      </c>
      <c r="AK28" s="6">
        <v>1.4554247039999999</v>
      </c>
      <c r="AL28" s="6">
        <v>1.5931782990000001</v>
      </c>
      <c r="AM28" s="5">
        <v>-1.565691261</v>
      </c>
      <c r="AN28" s="6">
        <v>1.397190468</v>
      </c>
      <c r="AO28" s="5">
        <v>0.56021802600000004</v>
      </c>
    </row>
    <row r="29" spans="1:41" ht="15" x14ac:dyDescent="0.25">
      <c r="A29" s="5" t="s">
        <v>66</v>
      </c>
      <c r="B29" s="6">
        <v>-4.0989103499999997</v>
      </c>
      <c r="C29" s="6">
        <v>-4.2217085169999997</v>
      </c>
      <c r="D29" s="5">
        <v>-1.451629762</v>
      </c>
      <c r="E29" s="6">
        <v>-3.0346354560000002</v>
      </c>
      <c r="F29" s="5">
        <v>-3.41335408</v>
      </c>
      <c r="G29" s="6">
        <v>-1.0705530249999999</v>
      </c>
      <c r="H29" s="6">
        <v>-4.4780616159999997</v>
      </c>
      <c r="I29" s="5">
        <v>-2.4976949240000001</v>
      </c>
      <c r="J29" s="6">
        <v>-2.66445423</v>
      </c>
      <c r="K29" s="5">
        <v>-0.92771710200000002</v>
      </c>
      <c r="L29" s="6">
        <v>-0.63743139299999996</v>
      </c>
      <c r="M29" s="6">
        <v>-3.7053368290000002</v>
      </c>
      <c r="N29" s="5">
        <v>-2.7158894010000001</v>
      </c>
      <c r="O29" s="6">
        <v>-3.720802763</v>
      </c>
      <c r="P29" s="5">
        <v>-4.3787141839999997</v>
      </c>
      <c r="Q29" s="6">
        <v>-0.90617650500000002</v>
      </c>
      <c r="R29" s="6">
        <v>-1.383935237</v>
      </c>
      <c r="S29" s="5">
        <v>-3.5915091270000001</v>
      </c>
      <c r="T29" s="6">
        <v>0.90708255599999998</v>
      </c>
      <c r="U29" s="5">
        <v>-1.694272405</v>
      </c>
      <c r="V29" s="6">
        <v>-0.15149595599999999</v>
      </c>
      <c r="W29" s="6">
        <v>-0.45046434000000002</v>
      </c>
      <c r="X29" s="5">
        <v>-2.9208685810000001</v>
      </c>
      <c r="Y29" s="6">
        <v>-1.9492726499999999</v>
      </c>
      <c r="Z29" s="5">
        <v>-0.33348006499999999</v>
      </c>
      <c r="AA29" s="6">
        <v>0.67620935900000001</v>
      </c>
      <c r="AB29" s="6">
        <v>-0.59572578099999995</v>
      </c>
      <c r="AC29" s="5">
        <v>-2.110874988</v>
      </c>
      <c r="AD29" s="6">
        <v>-4.2203227410000004</v>
      </c>
      <c r="AE29" s="5">
        <v>-4.7124255279999998</v>
      </c>
      <c r="AF29" s="6">
        <v>-0.39531657599999998</v>
      </c>
      <c r="AG29" s="6">
        <v>-2.584451611</v>
      </c>
      <c r="AH29" s="5">
        <v>-1.4401692939999999</v>
      </c>
      <c r="AI29" s="6">
        <v>0.75983000700000003</v>
      </c>
      <c r="AJ29" s="5">
        <v>-0.83155731899999996</v>
      </c>
      <c r="AK29" s="6">
        <v>-2.737173168</v>
      </c>
      <c r="AL29" s="6">
        <v>0.43885151900000002</v>
      </c>
      <c r="AM29" s="5">
        <v>-1.137581913</v>
      </c>
      <c r="AN29" s="6">
        <v>-0.79755995000000002</v>
      </c>
      <c r="AO29" s="5">
        <v>-2.7027954269999999</v>
      </c>
    </row>
    <row r="30" spans="1:41" ht="15" x14ac:dyDescent="0.25">
      <c r="A30" s="5" t="s">
        <v>67</v>
      </c>
      <c r="B30" s="6">
        <v>-3.8797600370000001</v>
      </c>
      <c r="C30" s="6">
        <v>-2.8643312139999999</v>
      </c>
      <c r="D30" s="5">
        <v>-2.6250447530000001</v>
      </c>
      <c r="E30" s="6">
        <v>-1.3945022389999999</v>
      </c>
      <c r="F30" s="5">
        <v>-3.102346823</v>
      </c>
      <c r="G30" s="6">
        <v>-3.860911862</v>
      </c>
      <c r="H30" s="6">
        <v>-2.6843261360000001</v>
      </c>
      <c r="I30" s="5">
        <v>-3.488258509</v>
      </c>
      <c r="J30" s="6">
        <v>-3.5630383029999999</v>
      </c>
      <c r="K30" s="5">
        <v>-4.3380179630000004</v>
      </c>
      <c r="L30" s="6">
        <v>-3.654102865</v>
      </c>
      <c r="M30" s="6">
        <v>-4.9243995710000004</v>
      </c>
      <c r="N30" s="5">
        <v>-3.5816356630000001</v>
      </c>
      <c r="O30" s="6">
        <v>-4.0030336210000002</v>
      </c>
      <c r="P30" s="5">
        <v>-4.0930315000000004</v>
      </c>
      <c r="Q30" s="6">
        <v>-1.688140615</v>
      </c>
      <c r="R30" s="6">
        <v>-2.3145048209999999</v>
      </c>
      <c r="S30" s="5">
        <v>-3.6775217150000001</v>
      </c>
      <c r="T30" s="6">
        <v>-3.368776778</v>
      </c>
      <c r="U30" s="5">
        <v>-3.2256527940000002</v>
      </c>
      <c r="V30" s="6">
        <v>-3.5668918029999999</v>
      </c>
      <c r="W30" s="6">
        <v>-5.3324462559999999</v>
      </c>
      <c r="X30" s="5">
        <v>-4.6066595440000002</v>
      </c>
      <c r="Y30" s="6">
        <v>-1.707226387</v>
      </c>
      <c r="Z30" s="5">
        <v>-3.9110768870000001</v>
      </c>
      <c r="AA30" s="6">
        <v>-4.1611732400000001</v>
      </c>
      <c r="AB30" s="6">
        <v>-4.2531158739999997</v>
      </c>
      <c r="AC30" s="5">
        <v>-5.1502737160000001</v>
      </c>
      <c r="AD30" s="6">
        <v>-4.4298530219999996</v>
      </c>
      <c r="AE30" s="5">
        <v>-6.4311881040000003</v>
      </c>
      <c r="AF30" s="6">
        <v>-1.818073168</v>
      </c>
      <c r="AG30" s="6">
        <v>-1.7583807600000001</v>
      </c>
      <c r="AH30" s="5">
        <v>-4.21077543</v>
      </c>
      <c r="AI30" s="6">
        <v>-4.0708589760000002</v>
      </c>
      <c r="AJ30" s="5">
        <v>-3.6017184019999999</v>
      </c>
      <c r="AK30" s="6">
        <v>-4.991931621</v>
      </c>
      <c r="AL30" s="6">
        <v>-3.7145714820000002</v>
      </c>
      <c r="AM30" s="5">
        <v>-4.0693482410000001</v>
      </c>
      <c r="AN30" s="6">
        <v>-3.7588733680000002</v>
      </c>
      <c r="AO30" s="5">
        <v>-4.8577389750000002</v>
      </c>
    </row>
    <row r="31" spans="1:41" ht="15" x14ac:dyDescent="0.25">
      <c r="A31" s="5" t="s">
        <v>68</v>
      </c>
      <c r="B31" s="6">
        <v>-1.1157952289999999</v>
      </c>
      <c r="C31" s="6">
        <v>-2.9103862380000001</v>
      </c>
      <c r="D31" s="5">
        <v>-3.216758896</v>
      </c>
      <c r="E31" s="6">
        <v>-2.3685496339999998</v>
      </c>
      <c r="F31" s="5">
        <v>-3.857263449</v>
      </c>
      <c r="G31" s="6">
        <v>-1.440161588</v>
      </c>
      <c r="H31" s="6">
        <v>-2.6240750309999998</v>
      </c>
      <c r="I31" s="5">
        <v>-1.5082435460000001</v>
      </c>
      <c r="J31" s="6">
        <v>-1.6628672769999999</v>
      </c>
      <c r="K31" s="5">
        <v>-2.1041495590000001</v>
      </c>
      <c r="L31" s="6">
        <v>-3.1321907859999998</v>
      </c>
      <c r="M31" s="6">
        <v>-4.5265701060000003</v>
      </c>
      <c r="N31" s="5">
        <v>-3.0385211299999999</v>
      </c>
      <c r="O31" s="6">
        <v>-4.2616239419999999</v>
      </c>
      <c r="P31" s="5">
        <v>-4.7888150310000004</v>
      </c>
      <c r="Q31" s="6">
        <v>-4.4588798929999998</v>
      </c>
      <c r="R31" s="6">
        <v>-3.6276568509999998</v>
      </c>
      <c r="S31" s="5">
        <v>-3.2245088759999998</v>
      </c>
      <c r="T31" s="6">
        <v>-1.393903077</v>
      </c>
      <c r="U31" s="5">
        <v>-3.5772124070000002</v>
      </c>
      <c r="V31" s="6">
        <v>-5.4598701780000001</v>
      </c>
      <c r="W31" s="6">
        <v>-5.670134279</v>
      </c>
      <c r="X31" s="5">
        <v>-4.9788214079999999</v>
      </c>
      <c r="Y31" s="6">
        <v>-4.013977916</v>
      </c>
      <c r="Z31" s="5">
        <v>-4.5056913229999997</v>
      </c>
      <c r="AA31" s="6">
        <v>-3.1553551799999999</v>
      </c>
      <c r="AB31" s="6">
        <v>-5.4481739009999997</v>
      </c>
      <c r="AC31" s="5">
        <v>-0.64806549199999997</v>
      </c>
      <c r="AD31" s="6">
        <v>-4.697689048</v>
      </c>
      <c r="AE31" s="5">
        <v>-4.8533091669999999</v>
      </c>
      <c r="AF31" s="6">
        <v>-4.6963953089999997</v>
      </c>
      <c r="AG31" s="6">
        <v>-4.0743555909999998</v>
      </c>
      <c r="AH31" s="5">
        <v>-3.4686686199999999</v>
      </c>
      <c r="AI31" s="6">
        <v>-3.0010775719999998</v>
      </c>
      <c r="AJ31" s="5">
        <v>-1.4095661230000001</v>
      </c>
      <c r="AK31" s="6">
        <v>-2.6848687770000002</v>
      </c>
      <c r="AL31" s="6">
        <v>-4.4619810549999999</v>
      </c>
      <c r="AM31" s="5">
        <v>-4.4910551869999997</v>
      </c>
      <c r="AN31" s="6">
        <v>-1.620319565</v>
      </c>
      <c r="AO31" s="5">
        <v>-5.6329363450000001</v>
      </c>
    </row>
    <row r="32" spans="1:41" ht="15" x14ac:dyDescent="0.25">
      <c r="A32" s="5" t="s">
        <v>69</v>
      </c>
      <c r="B32" s="6">
        <v>-2.301607433</v>
      </c>
      <c r="C32" s="6">
        <v>-3.742134675</v>
      </c>
      <c r="D32" s="5">
        <v>-3.969248146</v>
      </c>
      <c r="E32" s="6">
        <v>-2.857481801</v>
      </c>
      <c r="F32" s="5">
        <v>-3.1179641920000001</v>
      </c>
      <c r="G32" s="6">
        <v>-1.9702162249999999</v>
      </c>
      <c r="H32" s="6">
        <v>-1.8904643860000001</v>
      </c>
      <c r="I32" s="5">
        <v>-4.362802276</v>
      </c>
      <c r="J32" s="6">
        <v>-2.4008033769999999</v>
      </c>
      <c r="K32" s="5">
        <v>-2.8839429179999998</v>
      </c>
      <c r="L32" s="6">
        <v>-3.7853745270000001</v>
      </c>
      <c r="M32" s="6">
        <v>-3.1374157280000001</v>
      </c>
      <c r="N32" s="5">
        <v>-3.3074941390000001</v>
      </c>
      <c r="O32" s="6">
        <v>-4.2623890649999998</v>
      </c>
      <c r="P32" s="5">
        <v>-3.4418483439999998</v>
      </c>
      <c r="Q32" s="6">
        <v>-4.0520398719999999</v>
      </c>
      <c r="R32" s="6">
        <v>-3.7758735300000001</v>
      </c>
      <c r="S32" s="5">
        <v>-1.0334674020000001</v>
      </c>
      <c r="T32" s="6">
        <v>-3.2266220489999999</v>
      </c>
      <c r="U32" s="5">
        <v>-3.639636179</v>
      </c>
      <c r="V32" s="6">
        <v>-5.4523873910000002</v>
      </c>
      <c r="W32" s="6">
        <v>-4.7872846620000002</v>
      </c>
      <c r="X32" s="5">
        <v>-2.4614459129999999</v>
      </c>
      <c r="Y32" s="6">
        <v>-4.3063686959999998</v>
      </c>
      <c r="Z32" s="5">
        <v>-4.8857625950000001</v>
      </c>
      <c r="AA32" s="6">
        <v>-4.057176063</v>
      </c>
      <c r="AB32" s="6">
        <v>-4.6364720159999999</v>
      </c>
      <c r="AC32" s="5">
        <v>-2.5380284940000002</v>
      </c>
      <c r="AD32" s="6">
        <v>-4.1298397869999999</v>
      </c>
      <c r="AE32" s="5">
        <v>-5.8803003189999998</v>
      </c>
      <c r="AF32" s="6">
        <v>-2.315480983</v>
      </c>
      <c r="AG32" s="6">
        <v>-4.2905643720000004</v>
      </c>
      <c r="AH32" s="5">
        <v>-1.9955726920000001</v>
      </c>
      <c r="AI32" s="6">
        <v>-3.337397121</v>
      </c>
      <c r="AJ32" s="5">
        <v>-3.6022965330000001</v>
      </c>
      <c r="AK32" s="6">
        <v>-5.5380589579999997</v>
      </c>
      <c r="AL32" s="6">
        <v>-5.9086294600000002</v>
      </c>
      <c r="AM32" s="5">
        <v>-3.7331115079999999</v>
      </c>
      <c r="AN32" s="6">
        <v>-5.4429441990000003</v>
      </c>
      <c r="AO32" s="5">
        <v>-5.663332134</v>
      </c>
    </row>
    <row r="33" spans="1:41" ht="15" x14ac:dyDescent="0.25">
      <c r="A33" s="5" t="s">
        <v>70</v>
      </c>
      <c r="B33" s="6">
        <v>-3.9993214479999999</v>
      </c>
      <c r="C33" s="6">
        <v>-4.1757300989999999</v>
      </c>
      <c r="D33" s="5">
        <v>-4.3436442690000003</v>
      </c>
      <c r="E33" s="6">
        <v>-4.7017894279999997</v>
      </c>
      <c r="F33" s="5">
        <v>-2.3959628739999999</v>
      </c>
      <c r="G33" s="6">
        <v>-3.7588205490000002</v>
      </c>
      <c r="H33" s="6">
        <v>-4.3803314100000001</v>
      </c>
      <c r="I33" s="5">
        <v>-3.75340754</v>
      </c>
      <c r="J33" s="6">
        <v>-5.1475519470000002</v>
      </c>
      <c r="K33" s="5">
        <v>-4.7629199949999999</v>
      </c>
      <c r="L33" s="6">
        <v>-4.2515032750000001</v>
      </c>
      <c r="M33" s="6">
        <v>-4.3716148590000001</v>
      </c>
      <c r="N33" s="5">
        <v>-3.486833394</v>
      </c>
      <c r="O33" s="6">
        <v>-5.1198800279999999</v>
      </c>
      <c r="P33" s="5">
        <v>-3.6413505759999998</v>
      </c>
      <c r="Q33" s="6">
        <v>-3.7013351459999999</v>
      </c>
      <c r="R33" s="6">
        <v>-2.4574051959999998</v>
      </c>
      <c r="S33" s="5">
        <v>-3.0083981610000001</v>
      </c>
      <c r="T33" s="6">
        <v>-1.7763802660000001</v>
      </c>
      <c r="U33" s="5">
        <v>-1.699660232</v>
      </c>
      <c r="V33" s="6">
        <v>-6.0017942199999998</v>
      </c>
      <c r="W33" s="6">
        <v>-3.9351670240000001</v>
      </c>
      <c r="X33" s="5">
        <v>-5.0380462699999997</v>
      </c>
      <c r="Y33" s="6">
        <v>-5.3921818479999999</v>
      </c>
      <c r="Z33" s="5">
        <v>-4.6817073669999996</v>
      </c>
      <c r="AA33" s="6">
        <v>-3.8850480859999998</v>
      </c>
      <c r="AB33" s="6">
        <v>-4.9661747570000001</v>
      </c>
      <c r="AC33" s="5">
        <v>-4.2608787750000001</v>
      </c>
      <c r="AD33" s="6">
        <v>-4.1138842850000001</v>
      </c>
      <c r="AE33" s="5">
        <v>-4.7597322320000002</v>
      </c>
      <c r="AF33" s="6">
        <v>-4.2116537049999998</v>
      </c>
      <c r="AG33" s="6">
        <v>-2.3738576920000001</v>
      </c>
      <c r="AH33" s="5">
        <v>-6.1366415569999999</v>
      </c>
      <c r="AI33" s="6">
        <v>-4.9222726919999999</v>
      </c>
      <c r="AJ33" s="5">
        <v>-4.1995856480000002</v>
      </c>
      <c r="AK33" s="6">
        <v>-2.9165330869999999</v>
      </c>
      <c r="AL33" s="6">
        <v>-4.652304505</v>
      </c>
      <c r="AM33" s="5">
        <v>-4.0660777450000003</v>
      </c>
      <c r="AN33" s="6">
        <v>-5.1352258319999997</v>
      </c>
      <c r="AO33" s="5">
        <v>-4.7366519199999999</v>
      </c>
    </row>
    <row r="34" spans="1:41" ht="15" x14ac:dyDescent="0.25">
      <c r="A34" s="5" t="s">
        <v>71</v>
      </c>
      <c r="B34" s="6">
        <v>-0.75085724300000001</v>
      </c>
      <c r="C34" s="6">
        <v>-0.60553939400000001</v>
      </c>
      <c r="D34" s="5">
        <v>-1.1103865879999999</v>
      </c>
      <c r="E34" s="6">
        <v>-0.69760775900000005</v>
      </c>
      <c r="F34" s="5">
        <v>-1.1142251240000001</v>
      </c>
      <c r="G34" s="6">
        <v>-1.05681761</v>
      </c>
      <c r="H34" s="6">
        <v>-1.0139055779999999</v>
      </c>
      <c r="I34" s="5">
        <v>-0.68740405400000004</v>
      </c>
      <c r="J34" s="6">
        <v>0.45756593600000001</v>
      </c>
      <c r="K34" s="5">
        <v>-8.7453529000000002E-2</v>
      </c>
      <c r="L34" s="6">
        <v>-0.85527497100000005</v>
      </c>
      <c r="M34" s="6">
        <v>-0.101158628</v>
      </c>
      <c r="N34" s="5">
        <v>-1.510152325</v>
      </c>
      <c r="O34" s="6">
        <v>-2.1670899979999998</v>
      </c>
      <c r="P34" s="5">
        <v>-1.088495816</v>
      </c>
      <c r="Q34" s="6">
        <v>-0.86571882899999997</v>
      </c>
      <c r="R34" s="6">
        <v>-2.598041576</v>
      </c>
      <c r="S34" s="5">
        <v>-0.61091903299999994</v>
      </c>
      <c r="T34" s="6">
        <v>-2.5361201360000001</v>
      </c>
      <c r="U34" s="5">
        <v>0.200512467</v>
      </c>
      <c r="V34" s="6">
        <v>-4.6104024179999996</v>
      </c>
      <c r="W34" s="6">
        <v>-4.4160624520000002</v>
      </c>
      <c r="X34" s="5">
        <v>-2.939763449</v>
      </c>
      <c r="Y34" s="6">
        <v>0.13732876699999999</v>
      </c>
      <c r="Z34" s="5">
        <v>-1.385585544</v>
      </c>
      <c r="AA34" s="6">
        <v>-1.3813785240000001</v>
      </c>
      <c r="AB34" s="6">
        <v>-6.3862645249999996</v>
      </c>
      <c r="AC34" s="5">
        <v>-3.5300110619999998</v>
      </c>
      <c r="AD34" s="6">
        <v>-1.374783675</v>
      </c>
      <c r="AE34" s="5">
        <v>-2.0636353270000001</v>
      </c>
      <c r="AF34" s="6">
        <v>-1.0609506310000001</v>
      </c>
      <c r="AG34" s="6">
        <v>-0.69319451600000004</v>
      </c>
      <c r="AH34" s="5">
        <v>0.26316991000000001</v>
      </c>
      <c r="AI34" s="6">
        <v>-1.750556046</v>
      </c>
      <c r="AJ34" s="5">
        <v>-2.9163376570000001</v>
      </c>
      <c r="AK34" s="6">
        <v>-0.86878600900000003</v>
      </c>
      <c r="AL34" s="6">
        <v>-0.64496261300000002</v>
      </c>
      <c r="AM34" s="5">
        <v>-2.0520759869999998</v>
      </c>
      <c r="AN34" s="6">
        <v>-1.0158459639999999</v>
      </c>
      <c r="AO34" s="5">
        <v>-5.0942129840000003</v>
      </c>
    </row>
    <row r="35" spans="1:41" ht="15" x14ac:dyDescent="0.25">
      <c r="A35" s="5" t="s">
        <v>72</v>
      </c>
      <c r="B35" s="6">
        <v>0.70032398299999998</v>
      </c>
      <c r="C35" s="6">
        <v>-0.26726145200000001</v>
      </c>
      <c r="D35" s="5">
        <v>0.46881347000000001</v>
      </c>
      <c r="E35" s="6">
        <v>0.26191845000000002</v>
      </c>
      <c r="F35" s="5">
        <v>-0.52798979499999998</v>
      </c>
      <c r="G35" s="6">
        <v>0.41743457299999998</v>
      </c>
      <c r="H35" s="6">
        <v>0.60193819900000001</v>
      </c>
      <c r="I35" s="5">
        <v>0.21553468200000001</v>
      </c>
      <c r="J35" s="6">
        <v>-0.184915995</v>
      </c>
      <c r="K35" s="5">
        <v>0.846428976</v>
      </c>
      <c r="L35" s="6">
        <v>0.138543254</v>
      </c>
      <c r="M35" s="6">
        <v>-1.1442471030000001</v>
      </c>
      <c r="N35" s="5">
        <v>-0.264688753</v>
      </c>
      <c r="O35" s="6">
        <v>0.830069638</v>
      </c>
      <c r="P35" s="5">
        <v>-0.156860361</v>
      </c>
      <c r="Q35" s="6">
        <v>1.044901853</v>
      </c>
      <c r="R35" s="6">
        <v>1.5005002220000001</v>
      </c>
      <c r="S35" s="5">
        <v>0.36355131899999998</v>
      </c>
      <c r="T35" s="6">
        <v>1.6326197250000001</v>
      </c>
      <c r="U35" s="5">
        <v>-0.18928767299999999</v>
      </c>
      <c r="V35" s="6">
        <v>1.608109424</v>
      </c>
      <c r="W35" s="6">
        <v>-0.29699311900000003</v>
      </c>
      <c r="X35" s="5">
        <v>1.0941572049999999</v>
      </c>
      <c r="Y35" s="6">
        <v>1.1232266580000001</v>
      </c>
      <c r="Z35" s="5">
        <v>1.9843699299999999</v>
      </c>
      <c r="AA35" s="6">
        <v>0.71566373000000005</v>
      </c>
      <c r="AB35" s="6">
        <v>1.786539592</v>
      </c>
      <c r="AC35" s="5">
        <v>1.3588723620000001</v>
      </c>
      <c r="AD35" s="6">
        <v>1.0948364690000001</v>
      </c>
      <c r="AE35" s="5">
        <v>1.4927832919999999</v>
      </c>
      <c r="AF35" s="6">
        <v>1.0026417320000001</v>
      </c>
      <c r="AG35" s="6">
        <v>0.37085794900000002</v>
      </c>
      <c r="AH35" s="5">
        <v>1.13286569</v>
      </c>
      <c r="AI35" s="6">
        <v>1.105610204</v>
      </c>
      <c r="AJ35" s="5">
        <v>1.6768499809999999</v>
      </c>
      <c r="AK35" s="6">
        <v>0.61352817900000001</v>
      </c>
      <c r="AL35" s="6">
        <v>0.50055451100000004</v>
      </c>
      <c r="AM35" s="5">
        <v>1.1179434269999999</v>
      </c>
      <c r="AN35" s="6">
        <v>0.67798276099999999</v>
      </c>
      <c r="AO35" s="5">
        <v>2.043443146</v>
      </c>
    </row>
    <row r="36" spans="1:41" ht="15" x14ac:dyDescent="0.25">
      <c r="A36" s="5" t="s">
        <v>73</v>
      </c>
      <c r="B36" s="6">
        <v>-3.9124358130000001</v>
      </c>
      <c r="C36" s="6">
        <v>-0.104238913</v>
      </c>
      <c r="D36" s="5">
        <v>0.13438750599999999</v>
      </c>
      <c r="E36" s="6">
        <v>-1.9691307149999999</v>
      </c>
      <c r="F36" s="5">
        <v>-1.393562097</v>
      </c>
      <c r="G36" s="6">
        <v>-4.8288295259999998</v>
      </c>
      <c r="H36" s="6">
        <v>-1.9585552209999999</v>
      </c>
      <c r="I36" s="5">
        <v>-3.8404384399999998</v>
      </c>
      <c r="J36" s="6">
        <v>-1.175612594</v>
      </c>
      <c r="K36" s="5">
        <v>-0.14191941</v>
      </c>
      <c r="L36" s="6">
        <v>-1.9360594</v>
      </c>
      <c r="M36" s="6">
        <v>-2.9309186020000002</v>
      </c>
      <c r="N36" s="5">
        <v>-0.120215448</v>
      </c>
      <c r="O36" s="6">
        <v>-2.5090898400000001</v>
      </c>
      <c r="P36" s="5">
        <v>-1.2498631790000001</v>
      </c>
      <c r="Q36" s="6">
        <v>0.64125845100000001</v>
      </c>
      <c r="R36" s="6">
        <v>-4.2551368859999998</v>
      </c>
      <c r="S36" s="5">
        <v>-0.18395352700000001</v>
      </c>
      <c r="T36" s="6">
        <v>-4.0103570570000002</v>
      </c>
      <c r="U36" s="5">
        <v>0.891559608</v>
      </c>
      <c r="V36" s="6">
        <v>-5.2676641970000002</v>
      </c>
      <c r="W36" s="6">
        <v>-0.30907848100000002</v>
      </c>
      <c r="X36" s="5">
        <v>-4.4681327240000002</v>
      </c>
      <c r="Y36" s="6">
        <v>-4.8412859260000003</v>
      </c>
      <c r="Z36" s="5">
        <v>-5.3174859369999998</v>
      </c>
      <c r="AA36" s="6">
        <v>-4.8475658170000004</v>
      </c>
      <c r="AB36" s="6">
        <v>-4.3911820429999997</v>
      </c>
      <c r="AC36" s="5">
        <v>-3.4537627870000001</v>
      </c>
      <c r="AD36" s="6">
        <v>-4.2208411760000004</v>
      </c>
      <c r="AE36" s="5">
        <v>-5.3498423480000001</v>
      </c>
      <c r="AF36" s="6">
        <v>-5.5918016399999999</v>
      </c>
      <c r="AG36" s="6">
        <v>-3.9287896839999998</v>
      </c>
      <c r="AH36" s="5">
        <v>-0.96175924300000004</v>
      </c>
      <c r="AI36" s="6">
        <v>-3.455282382</v>
      </c>
      <c r="AJ36" s="5">
        <v>-4.402136788</v>
      </c>
      <c r="AK36" s="6">
        <v>-0.367349445</v>
      </c>
      <c r="AL36" s="6">
        <v>-0.59861987900000002</v>
      </c>
      <c r="AM36" s="5">
        <v>-3.5246551890000002</v>
      </c>
      <c r="AN36" s="6">
        <v>-0.50760336500000003</v>
      </c>
      <c r="AO36" s="5">
        <v>-5.2403796610000004</v>
      </c>
    </row>
    <row r="37" spans="1:41" ht="15" x14ac:dyDescent="0.25">
      <c r="A37" s="5" t="s">
        <v>74</v>
      </c>
      <c r="B37" s="6">
        <v>-3.300326535</v>
      </c>
      <c r="C37" s="6">
        <v>-2.8382476730000001</v>
      </c>
      <c r="D37" s="5">
        <v>-2.9091030409999998</v>
      </c>
      <c r="E37" s="6">
        <v>-3.7860733729999998</v>
      </c>
      <c r="F37" s="5">
        <v>-3.3390810829999999</v>
      </c>
      <c r="G37" s="6">
        <v>-3.9948289149999998</v>
      </c>
      <c r="H37" s="6">
        <v>-4.7584419589999998</v>
      </c>
      <c r="I37" s="5">
        <v>-3.1724370999999998</v>
      </c>
      <c r="J37" s="6">
        <v>-3.922285874</v>
      </c>
      <c r="K37" s="5">
        <v>-4.0645916309999999</v>
      </c>
      <c r="L37" s="6">
        <v>-3.7161605830000002</v>
      </c>
      <c r="M37" s="6">
        <v>-4.3906864949999997</v>
      </c>
      <c r="N37" s="5">
        <v>-3.4435778030000002</v>
      </c>
      <c r="O37" s="6">
        <v>-4.3519687649999996</v>
      </c>
      <c r="P37" s="5">
        <v>-3.5164318319999999</v>
      </c>
      <c r="Q37" s="6">
        <v>0.61004130700000003</v>
      </c>
      <c r="R37" s="6">
        <v>-0.79755604700000005</v>
      </c>
      <c r="S37" s="5">
        <v>-2.3155263850000001</v>
      </c>
      <c r="T37" s="6">
        <v>-4.6013309299999996</v>
      </c>
      <c r="U37" s="5">
        <v>-4.8170668110000001</v>
      </c>
      <c r="V37" s="6">
        <v>1.455648995</v>
      </c>
      <c r="W37" s="6">
        <v>-4.1100923720000004</v>
      </c>
      <c r="X37" s="5">
        <v>1.840026604</v>
      </c>
      <c r="Y37" s="6">
        <v>-0.71427939399999996</v>
      </c>
      <c r="Z37" s="5">
        <v>6.8963203000000001E-2</v>
      </c>
      <c r="AA37" s="6">
        <v>-4.3835878020000001</v>
      </c>
      <c r="AB37" s="6">
        <v>-4.6321401660000001</v>
      </c>
      <c r="AC37" s="5">
        <v>-0.47680975199999998</v>
      </c>
      <c r="AD37" s="6">
        <v>-0.568526741</v>
      </c>
      <c r="AE37" s="5">
        <v>0.61129966000000002</v>
      </c>
      <c r="AF37" s="6">
        <v>0.53582126799999996</v>
      </c>
      <c r="AG37" s="6">
        <v>-1.925757387</v>
      </c>
      <c r="AH37" s="5">
        <v>-2.6023689810000001</v>
      </c>
      <c r="AI37" s="6">
        <v>2.095102228</v>
      </c>
      <c r="AJ37" s="5">
        <v>0.39946531899999999</v>
      </c>
      <c r="AK37" s="6">
        <v>-1.9978582490000001</v>
      </c>
      <c r="AL37" s="6">
        <v>-2.5309885479999998</v>
      </c>
      <c r="AM37" s="5">
        <v>-4.9275131009999997</v>
      </c>
      <c r="AN37" s="6">
        <v>-3.9517536949999998</v>
      </c>
      <c r="AO37" s="5">
        <v>0.16107486900000001</v>
      </c>
    </row>
    <row r="38" spans="1:41" ht="15" x14ac:dyDescent="0.25">
      <c r="A38" s="5" t="s">
        <v>75</v>
      </c>
      <c r="B38" s="6">
        <v>-4.2203100520000003</v>
      </c>
      <c r="C38" s="6">
        <v>-2.9063963350000002</v>
      </c>
      <c r="D38" s="5">
        <v>-3.9358283009999999</v>
      </c>
      <c r="E38" s="6">
        <v>-2.1463738320000001</v>
      </c>
      <c r="F38" s="5">
        <v>-3.3570066239999998</v>
      </c>
      <c r="G38" s="6">
        <v>-1.1074373829999999</v>
      </c>
      <c r="H38" s="6">
        <v>-2.2474815170000002</v>
      </c>
      <c r="I38" s="5">
        <v>-3.919278738</v>
      </c>
      <c r="J38" s="6">
        <v>-3.5032240849999998</v>
      </c>
      <c r="K38" s="5">
        <v>-2.5227900569999999</v>
      </c>
      <c r="L38" s="6">
        <v>-1.7194547600000001</v>
      </c>
      <c r="M38" s="6">
        <v>-3.6949121069999999</v>
      </c>
      <c r="N38" s="5">
        <v>-3.7640137710000001</v>
      </c>
      <c r="O38" s="6">
        <v>-1.886256588</v>
      </c>
      <c r="P38" s="5">
        <v>-4.2958387050000004</v>
      </c>
      <c r="Q38" s="6">
        <v>-3.7412257960000002</v>
      </c>
      <c r="R38" s="6">
        <v>-4.4813231269999996</v>
      </c>
      <c r="S38" s="5">
        <v>-3.4399547909999999</v>
      </c>
      <c r="T38" s="6">
        <v>-1.4572696810000001</v>
      </c>
      <c r="U38" s="5">
        <v>-2.262347434</v>
      </c>
      <c r="V38" s="6">
        <v>-4.3641134719999997</v>
      </c>
      <c r="W38" s="6">
        <v>-4.4026035859999997</v>
      </c>
      <c r="X38" s="5">
        <v>-1.124181219</v>
      </c>
      <c r="Y38" s="6">
        <v>-4.2191023789999997</v>
      </c>
      <c r="Z38" s="5">
        <v>-4.6915669839999996</v>
      </c>
      <c r="AA38" s="6">
        <v>-3.732275016</v>
      </c>
      <c r="AB38" s="6">
        <v>-4.7338946599999998</v>
      </c>
      <c r="AC38" s="5">
        <v>-1.946691435</v>
      </c>
      <c r="AD38" s="6">
        <v>-2.0387200590000001</v>
      </c>
      <c r="AE38" s="5">
        <v>-4.3350282460000003</v>
      </c>
      <c r="AF38" s="6">
        <v>-3.7613380310000002</v>
      </c>
      <c r="AG38" s="6">
        <v>-4.1608707230000004</v>
      </c>
      <c r="AH38" s="5">
        <v>-3.9415966999999998</v>
      </c>
      <c r="AI38" s="6">
        <v>-2.0048578670000001</v>
      </c>
      <c r="AJ38" s="5">
        <v>-1.9524849099999999</v>
      </c>
      <c r="AK38" s="6">
        <v>-4.5971195250000001</v>
      </c>
      <c r="AL38" s="6">
        <v>-4.2624309150000004</v>
      </c>
      <c r="AM38" s="5">
        <v>-4.4113432110000002</v>
      </c>
      <c r="AN38" s="6">
        <v>-5.5171389079999997</v>
      </c>
      <c r="AO38" s="5">
        <v>-4.3693454789999997</v>
      </c>
    </row>
    <row r="39" spans="1:41" ht="15" x14ac:dyDescent="0.25">
      <c r="A39" s="5" t="s">
        <v>76</v>
      </c>
      <c r="B39" s="6">
        <v>-0.118706618</v>
      </c>
      <c r="C39" s="6">
        <v>9.9421338999999997E-2</v>
      </c>
      <c r="D39" s="5">
        <v>0.84287672999999996</v>
      </c>
      <c r="E39" s="6">
        <v>-0.90008164800000001</v>
      </c>
      <c r="F39" s="5">
        <v>0.40857115100000002</v>
      </c>
      <c r="G39" s="6">
        <v>1.4968965320000001</v>
      </c>
      <c r="H39" s="6">
        <v>-0.29973350799999998</v>
      </c>
      <c r="I39" s="5">
        <v>0.46265249800000002</v>
      </c>
      <c r="J39" s="6">
        <v>-0.34020355899999999</v>
      </c>
      <c r="K39" s="5">
        <v>-0.10611198199999999</v>
      </c>
      <c r="L39" s="6">
        <v>1.5966622399999999</v>
      </c>
      <c r="M39" s="6">
        <v>1.4469008E-2</v>
      </c>
      <c r="N39" s="5">
        <v>0.54607651999999995</v>
      </c>
      <c r="O39" s="6">
        <v>-0.62445307000000005</v>
      </c>
      <c r="P39" s="5">
        <v>0.29052755499999999</v>
      </c>
      <c r="Q39" s="6">
        <v>-1.6167016329999999</v>
      </c>
      <c r="R39" s="6">
        <v>1.906302897</v>
      </c>
      <c r="S39" s="5">
        <v>0.54552846499999996</v>
      </c>
      <c r="T39" s="6">
        <v>-0.841584675</v>
      </c>
      <c r="U39" s="5">
        <v>1.9748798970000001</v>
      </c>
      <c r="V39" s="6">
        <v>-2.202392042</v>
      </c>
      <c r="W39" s="6">
        <v>-4.8287062299999999</v>
      </c>
      <c r="X39" s="5">
        <v>-2.0454540290000001</v>
      </c>
      <c r="Y39" s="6">
        <v>-1.8590431140000001</v>
      </c>
      <c r="Z39" s="5">
        <v>-1.2132075499999999</v>
      </c>
      <c r="AA39" s="6">
        <v>-8.4474905000000003E-2</v>
      </c>
      <c r="AB39" s="6">
        <v>-3.5498637099999999</v>
      </c>
      <c r="AC39" s="5">
        <v>0.70031570399999998</v>
      </c>
      <c r="AD39" s="6">
        <v>-4.2409896260000002</v>
      </c>
      <c r="AE39" s="5">
        <v>-2.4167445110000001</v>
      </c>
      <c r="AF39" s="6">
        <v>-0.42658070300000001</v>
      </c>
      <c r="AG39" s="6">
        <v>-1.439557462</v>
      </c>
      <c r="AH39" s="5">
        <v>-0.72812644500000001</v>
      </c>
      <c r="AI39" s="6">
        <v>-3.4977326529999999</v>
      </c>
      <c r="AJ39" s="5">
        <v>-0.52831691999999997</v>
      </c>
      <c r="AK39" s="6">
        <v>0.29206676399999998</v>
      </c>
      <c r="AL39" s="6">
        <v>0.42781010899999999</v>
      </c>
      <c r="AM39" s="5">
        <v>1.5104387530000001</v>
      </c>
      <c r="AN39" s="6">
        <v>-3.0217450669999999</v>
      </c>
      <c r="AO39" s="5">
        <v>0.53068892300000003</v>
      </c>
    </row>
    <row r="40" spans="1:41" ht="15" x14ac:dyDescent="0.25">
      <c r="A40" s="5" t="s">
        <v>77</v>
      </c>
      <c r="B40" s="6">
        <v>-3.3823564E-2</v>
      </c>
      <c r="C40" s="6">
        <v>0.86286299600000005</v>
      </c>
      <c r="D40" s="5">
        <v>-0.39075374800000001</v>
      </c>
      <c r="E40" s="6">
        <v>0.98049661099999996</v>
      </c>
      <c r="F40" s="5">
        <v>-0.319213835</v>
      </c>
      <c r="G40" s="6">
        <v>1.455233185</v>
      </c>
      <c r="H40" s="6">
        <v>-0.60426133800000004</v>
      </c>
      <c r="I40" s="5">
        <v>0.54757513300000005</v>
      </c>
      <c r="J40" s="6">
        <v>1.156729431</v>
      </c>
      <c r="K40" s="5">
        <v>0.68945594899999996</v>
      </c>
      <c r="L40" s="6">
        <v>0.62781618299999997</v>
      </c>
      <c r="M40" s="6">
        <v>0.64336482900000003</v>
      </c>
      <c r="N40" s="5">
        <v>0.27017004</v>
      </c>
      <c r="O40" s="6">
        <v>0.57210671199999996</v>
      </c>
      <c r="P40" s="5">
        <v>0.26861658500000002</v>
      </c>
      <c r="Q40" s="6">
        <v>1.4645209239999999</v>
      </c>
      <c r="R40" s="6">
        <v>5.0935249000000002E-2</v>
      </c>
      <c r="S40" s="5">
        <v>1.476861464</v>
      </c>
      <c r="T40" s="6">
        <v>-1.1168169E-2</v>
      </c>
      <c r="U40" s="5">
        <v>0.405219779</v>
      </c>
      <c r="V40" s="6">
        <v>1.2091858740000001</v>
      </c>
      <c r="W40" s="6">
        <v>0.93516449099999999</v>
      </c>
      <c r="X40" s="5">
        <v>-0.45676355499999999</v>
      </c>
      <c r="Y40" s="6">
        <v>1.3669683260000001</v>
      </c>
      <c r="Z40" s="5">
        <v>2.1777295080000001</v>
      </c>
      <c r="AA40" s="6">
        <v>0.98687201400000002</v>
      </c>
      <c r="AB40" s="6">
        <v>1.7130285730000001</v>
      </c>
      <c r="AC40" s="5">
        <v>1.3206078750000001</v>
      </c>
      <c r="AD40" s="6">
        <v>0.77180985400000002</v>
      </c>
      <c r="AE40" s="5">
        <v>2.368982736</v>
      </c>
      <c r="AF40" s="6">
        <v>2.037947763</v>
      </c>
      <c r="AG40" s="6">
        <v>0.89474993000000003</v>
      </c>
      <c r="AH40" s="5">
        <v>3.1008534609999998</v>
      </c>
      <c r="AI40" s="6">
        <v>0.82546976999999999</v>
      </c>
      <c r="AJ40" s="5">
        <v>0.37247197799999998</v>
      </c>
      <c r="AK40" s="6">
        <v>1.223636049</v>
      </c>
      <c r="AL40" s="6">
        <v>-0.12039892000000001</v>
      </c>
      <c r="AM40" s="5">
        <v>-0.35514658100000002</v>
      </c>
      <c r="AN40" s="6">
        <v>1.556215363</v>
      </c>
      <c r="AO40" s="5">
        <v>2.7377396699999998</v>
      </c>
    </row>
    <row r="41" spans="1:41" ht="15" x14ac:dyDescent="0.25">
      <c r="A41" s="5" t="s">
        <v>78</v>
      </c>
      <c r="B41" s="6">
        <v>-2.6204743019999999</v>
      </c>
      <c r="C41" s="6">
        <v>-2.2311570340000002</v>
      </c>
      <c r="D41" s="5">
        <v>-1.4211436930000001</v>
      </c>
      <c r="E41" s="6">
        <v>-2.8544286410000002</v>
      </c>
      <c r="F41" s="5">
        <v>-2.7154388140000001</v>
      </c>
      <c r="G41" s="6">
        <v>-2.7611121889999999</v>
      </c>
      <c r="H41" s="6">
        <v>-4.2682473239999998</v>
      </c>
      <c r="I41" s="5">
        <v>-2.4650248750000001</v>
      </c>
      <c r="J41" s="6">
        <v>-3.7908499359999999</v>
      </c>
      <c r="K41" s="5">
        <v>-4.7298024459999999</v>
      </c>
      <c r="L41" s="6">
        <v>-3.0289085299999998</v>
      </c>
      <c r="M41" s="6">
        <v>-4.1908306089999998</v>
      </c>
      <c r="N41" s="5">
        <v>-3.4931390179999999</v>
      </c>
      <c r="O41" s="6">
        <v>-3.7307732840000001</v>
      </c>
      <c r="P41" s="5">
        <v>-2.1238397349999998</v>
      </c>
      <c r="Q41" s="6">
        <v>-3.5481025069999999</v>
      </c>
      <c r="R41" s="6">
        <v>-3.789197626</v>
      </c>
      <c r="S41" s="5">
        <v>-2.254786111</v>
      </c>
      <c r="T41" s="6">
        <v>-2.8912168089999999</v>
      </c>
      <c r="U41" s="5">
        <v>-2.7080894949999998</v>
      </c>
      <c r="V41" s="6">
        <v>-3.7682261010000002</v>
      </c>
      <c r="W41" s="6">
        <v>-4.890502691</v>
      </c>
      <c r="X41" s="5">
        <v>-3.8447867160000002</v>
      </c>
      <c r="Y41" s="6">
        <v>-4.302360427</v>
      </c>
      <c r="Z41" s="5">
        <v>-4.2218254670000004</v>
      </c>
      <c r="AA41" s="6">
        <v>-2.421865591</v>
      </c>
      <c r="AB41" s="6">
        <v>-2.1718055020000002</v>
      </c>
      <c r="AC41" s="5">
        <v>-5.0994192099999998</v>
      </c>
      <c r="AD41" s="6">
        <v>-4.6081784690000003</v>
      </c>
      <c r="AE41" s="5">
        <v>-6.0605527749999997</v>
      </c>
      <c r="AF41" s="6">
        <v>-4.6287165659999996</v>
      </c>
      <c r="AG41" s="6">
        <v>-4.2441696320000002</v>
      </c>
      <c r="AH41" s="5">
        <v>-3.4816462769999998</v>
      </c>
      <c r="AI41" s="6">
        <v>-2.6047773869999999</v>
      </c>
      <c r="AJ41" s="5">
        <v>-1.821653586</v>
      </c>
      <c r="AK41" s="6">
        <v>-6.2158601410000003</v>
      </c>
      <c r="AL41" s="6">
        <v>-3.8595124909999998</v>
      </c>
      <c r="AM41" s="5">
        <v>-4.864448511</v>
      </c>
      <c r="AN41" s="6">
        <v>-2.842119093</v>
      </c>
      <c r="AO41" s="5">
        <v>-4.5735110250000002</v>
      </c>
    </row>
    <row r="42" spans="1:41" ht="15" x14ac:dyDescent="0.25">
      <c r="A42" s="5" t="s">
        <v>79</v>
      </c>
      <c r="B42" s="6">
        <v>-2.6230058129999998</v>
      </c>
      <c r="C42" s="6">
        <v>-4.3602022639999998</v>
      </c>
      <c r="D42" s="5">
        <v>-4.0592898689999997</v>
      </c>
      <c r="E42" s="6">
        <v>-4.030401082</v>
      </c>
      <c r="F42" s="5">
        <v>-2.852357504</v>
      </c>
      <c r="G42" s="6">
        <v>-4.0541714840000003</v>
      </c>
      <c r="H42" s="6">
        <v>-3.549269502</v>
      </c>
      <c r="I42" s="5">
        <v>-4.6953684200000003</v>
      </c>
      <c r="J42" s="6">
        <v>-4.2206642499999996</v>
      </c>
      <c r="K42" s="5">
        <v>-3.4836639379999998</v>
      </c>
      <c r="L42" s="6">
        <v>-4.1483900440000001</v>
      </c>
      <c r="M42" s="6">
        <v>-5.0747420700000001</v>
      </c>
      <c r="N42" s="5">
        <v>-4.6439237530000002</v>
      </c>
      <c r="O42" s="6">
        <v>-3.67920157</v>
      </c>
      <c r="P42" s="5">
        <v>-3.8040805350000002</v>
      </c>
      <c r="Q42" s="6">
        <v>-3.1308055010000002</v>
      </c>
      <c r="R42" s="6">
        <v>-0.34191027800000001</v>
      </c>
      <c r="S42" s="5">
        <v>-1.331313357</v>
      </c>
      <c r="T42" s="6">
        <v>-1.785316455</v>
      </c>
      <c r="U42" s="5">
        <v>-3.9992323500000002</v>
      </c>
      <c r="V42" s="6">
        <v>-2.5730219349999999</v>
      </c>
      <c r="W42" s="6">
        <v>-4.363556998</v>
      </c>
      <c r="X42" s="5">
        <v>-4.5631964399999996</v>
      </c>
      <c r="Y42" s="6">
        <v>-3.7675367039999998</v>
      </c>
      <c r="Z42" s="5">
        <v>-4.1025510130000002</v>
      </c>
      <c r="AA42" s="6">
        <v>-2.5310442790000001</v>
      </c>
      <c r="AB42" s="6">
        <v>-5.6984905000000002E-2</v>
      </c>
      <c r="AC42" s="5">
        <v>-0.76295306399999996</v>
      </c>
      <c r="AD42" s="6">
        <v>-2.2431513330000001</v>
      </c>
      <c r="AE42" s="5">
        <v>1.2969557650000001</v>
      </c>
      <c r="AF42" s="6">
        <v>-2.3819498640000001</v>
      </c>
      <c r="AG42" s="6">
        <v>-5.9255618959999996</v>
      </c>
      <c r="AH42" s="5">
        <v>-5.2196655979999997</v>
      </c>
      <c r="AI42" s="6">
        <v>-1.8833095280000001</v>
      </c>
      <c r="AJ42" s="5">
        <v>-0.568964315</v>
      </c>
      <c r="AK42" s="6">
        <v>7.5468440999999997E-2</v>
      </c>
      <c r="AL42" s="6">
        <v>-3.2974460109999999</v>
      </c>
      <c r="AM42" s="5">
        <v>-0.74806708799999999</v>
      </c>
      <c r="AN42" s="6">
        <v>-1.2443761579999999</v>
      </c>
      <c r="AO42" s="5">
        <v>0.98452343399999998</v>
      </c>
    </row>
    <row r="43" spans="1:41" ht="15" x14ac:dyDescent="0.25">
      <c r="A43" s="5" t="s">
        <v>80</v>
      </c>
      <c r="B43" s="6">
        <v>-0.45783940200000001</v>
      </c>
      <c r="C43" s="6">
        <v>-0.24020408800000001</v>
      </c>
      <c r="D43" s="5">
        <v>-1.142267326</v>
      </c>
      <c r="E43" s="6">
        <v>-8.8151473999999994E-2</v>
      </c>
      <c r="F43" s="5">
        <v>-0.84252453100000002</v>
      </c>
      <c r="G43" s="6">
        <v>-4.0097096099999998</v>
      </c>
      <c r="H43" s="6">
        <v>-0.61538728399999998</v>
      </c>
      <c r="I43" s="5">
        <v>-3.8359936810000002</v>
      </c>
      <c r="J43" s="6">
        <v>-3.7360611979999998</v>
      </c>
      <c r="K43" s="5">
        <v>-3.2525871560000001</v>
      </c>
      <c r="L43" s="6">
        <v>0.87732536900000002</v>
      </c>
      <c r="M43" s="6">
        <v>-3.8976740570000001</v>
      </c>
      <c r="N43" s="5">
        <v>-0.160380843</v>
      </c>
      <c r="O43" s="6">
        <v>-1.110352612</v>
      </c>
      <c r="P43" s="5">
        <v>-1.4752559350000001</v>
      </c>
      <c r="Q43" s="6">
        <v>-0.47847103000000002</v>
      </c>
      <c r="R43" s="6">
        <v>-3.8866518980000002</v>
      </c>
      <c r="S43" s="5">
        <v>-0.268544012</v>
      </c>
      <c r="T43" s="6">
        <v>-0.54724241100000004</v>
      </c>
      <c r="U43" s="5">
        <v>-4.5223880660000004</v>
      </c>
      <c r="V43" s="6">
        <v>-4.801756761</v>
      </c>
      <c r="W43" s="6">
        <v>-5.7764166890000004</v>
      </c>
      <c r="X43" s="5">
        <v>-3.3863904800000002</v>
      </c>
      <c r="Y43" s="6">
        <v>-3.8874059810000001</v>
      </c>
      <c r="Z43" s="5">
        <v>-4.4902974750000002</v>
      </c>
      <c r="AA43" s="6">
        <v>-3.864274355</v>
      </c>
      <c r="AB43" s="6">
        <v>-4.2922148340000001</v>
      </c>
      <c r="AC43" s="5">
        <v>-4.3592185499999996</v>
      </c>
      <c r="AD43" s="6">
        <v>-3.525361674</v>
      </c>
      <c r="AE43" s="5">
        <v>-4.0404733269999999</v>
      </c>
      <c r="AF43" s="6">
        <v>-1.975740772</v>
      </c>
      <c r="AG43" s="6">
        <v>-3.6571713510000001</v>
      </c>
      <c r="AH43" s="5">
        <v>-5.2559841150000004</v>
      </c>
      <c r="AI43" s="6">
        <v>-3.7617102240000002</v>
      </c>
      <c r="AJ43" s="5">
        <v>-0.63220077699999999</v>
      </c>
      <c r="AK43" s="6">
        <v>-4.4409495120000004</v>
      </c>
      <c r="AL43" s="6">
        <v>-4.1555395060000002</v>
      </c>
      <c r="AM43" s="5">
        <v>-1.56749915</v>
      </c>
      <c r="AN43" s="6">
        <v>-0.49518832899999998</v>
      </c>
      <c r="AO43" s="5">
        <v>-4.8284917869999999</v>
      </c>
    </row>
    <row r="44" spans="1:41" ht="15" x14ac:dyDescent="0.25">
      <c r="A44" s="5" t="s">
        <v>81</v>
      </c>
      <c r="B44" s="6">
        <v>-1.9748539030000001</v>
      </c>
      <c r="C44" s="6">
        <v>-1.2927826099999999</v>
      </c>
      <c r="D44" s="5">
        <v>-3.7562088899999999</v>
      </c>
      <c r="E44" s="6">
        <v>-2.7312772519999999</v>
      </c>
      <c r="F44" s="5">
        <v>-3.8851837470000001</v>
      </c>
      <c r="G44" s="6">
        <v>-2.5629805490000002</v>
      </c>
      <c r="H44" s="6">
        <v>-3.6003417720000002</v>
      </c>
      <c r="I44" s="5">
        <v>-2.7070091129999998</v>
      </c>
      <c r="J44" s="6">
        <v>-3.1633469179999998</v>
      </c>
      <c r="K44" s="5">
        <v>-5.0917036680000001</v>
      </c>
      <c r="L44" s="6">
        <v>-3.1021767709999999</v>
      </c>
      <c r="M44" s="6">
        <v>-4.7506487530000001</v>
      </c>
      <c r="N44" s="5">
        <v>-3.5196757060000001</v>
      </c>
      <c r="O44" s="6">
        <v>-4.757030737</v>
      </c>
      <c r="P44" s="5">
        <v>-5.1308963490000004</v>
      </c>
      <c r="Q44" s="6">
        <v>-3.3635413249999999</v>
      </c>
      <c r="R44" s="6">
        <v>-3.603985233</v>
      </c>
      <c r="S44" s="5">
        <v>-1.530287317</v>
      </c>
      <c r="T44" s="6">
        <v>-3.1796094880000001</v>
      </c>
      <c r="U44" s="5">
        <v>-3.5364882120000001</v>
      </c>
      <c r="V44" s="6">
        <v>-4.153259137</v>
      </c>
      <c r="W44" s="6">
        <v>-4.8796836360000002</v>
      </c>
      <c r="X44" s="5">
        <v>-3.331785778</v>
      </c>
      <c r="Y44" s="6">
        <v>-3.7213134810000001</v>
      </c>
      <c r="Z44" s="5">
        <v>-5.9565964210000004</v>
      </c>
      <c r="AA44" s="6">
        <v>-3.7656938800000002</v>
      </c>
      <c r="AB44" s="6">
        <v>-4.9810619190000001</v>
      </c>
      <c r="AC44" s="5">
        <v>-3.3697665419999998</v>
      </c>
      <c r="AD44" s="6">
        <v>-3.0758289849999998</v>
      </c>
      <c r="AE44" s="5">
        <v>-4.8114705029999998</v>
      </c>
      <c r="AF44" s="6">
        <v>-5.0438598020000001</v>
      </c>
      <c r="AG44" s="6">
        <v>-5.1444227509999996</v>
      </c>
      <c r="AH44" s="5">
        <v>-4.0699486909999996</v>
      </c>
      <c r="AI44" s="6">
        <v>-4.6235335119999998</v>
      </c>
      <c r="AJ44" s="5">
        <v>-4.6080126479999999</v>
      </c>
      <c r="AK44" s="6">
        <v>-3.7513589220000001</v>
      </c>
      <c r="AL44" s="6">
        <v>-2.4632231610000002</v>
      </c>
      <c r="AM44" s="5">
        <v>-1.3649386029999999</v>
      </c>
      <c r="AN44" s="6">
        <v>-3.9700737990000001</v>
      </c>
      <c r="AO44" s="5">
        <v>-6.625080337</v>
      </c>
    </row>
    <row r="45" spans="1:41" ht="15" x14ac:dyDescent="0.25">
      <c r="A45" s="5" t="s">
        <v>82</v>
      </c>
      <c r="B45" s="6">
        <v>0.21697069299999999</v>
      </c>
      <c r="C45" s="6">
        <v>0.66657162400000003</v>
      </c>
      <c r="D45" s="5">
        <v>0.47517071599999999</v>
      </c>
      <c r="E45" s="6">
        <v>0.68458196199999999</v>
      </c>
      <c r="F45" s="5">
        <v>-0.69531038499999998</v>
      </c>
      <c r="G45" s="6">
        <v>1.1399034830000001</v>
      </c>
      <c r="H45" s="6">
        <v>0.471342394</v>
      </c>
      <c r="I45" s="5">
        <v>0.13889902600000001</v>
      </c>
      <c r="J45" s="6">
        <v>1.0506157549999999</v>
      </c>
      <c r="K45" s="5">
        <v>1.9083291979999999</v>
      </c>
      <c r="L45" s="6">
        <v>1.9287382900000001</v>
      </c>
      <c r="M45" s="6">
        <v>-0.27904993900000002</v>
      </c>
      <c r="N45" s="5">
        <v>2.2744124550000002</v>
      </c>
      <c r="O45" s="6">
        <v>-4.1533676670000004</v>
      </c>
      <c r="P45" s="5">
        <v>-0.43298703700000002</v>
      </c>
      <c r="Q45" s="6">
        <v>1.25008483</v>
      </c>
      <c r="R45" s="6">
        <v>-7.3406920000000002E-3</v>
      </c>
      <c r="S45" s="5">
        <v>-1.1681017</v>
      </c>
      <c r="T45" s="6">
        <v>-3.8051464E-2</v>
      </c>
      <c r="U45" s="5">
        <v>0.78391873099999998</v>
      </c>
      <c r="V45" s="6">
        <v>-2.15870783</v>
      </c>
      <c r="W45" s="6">
        <v>0.40672535999999998</v>
      </c>
      <c r="X45" s="5">
        <v>-1.6513726580000001</v>
      </c>
      <c r="Y45" s="6">
        <v>0.45502984099999999</v>
      </c>
      <c r="Z45" s="5">
        <v>-1.0618290269999999</v>
      </c>
      <c r="AA45" s="6">
        <v>1.12047951</v>
      </c>
      <c r="AB45" s="6">
        <v>-4.0966341860000002</v>
      </c>
      <c r="AC45" s="5">
        <v>-0.106853475</v>
      </c>
      <c r="AD45" s="6">
        <v>-2.3896066390000001</v>
      </c>
      <c r="AE45" s="5">
        <v>-3.080104086</v>
      </c>
      <c r="AF45" s="6">
        <v>-0.26287919900000001</v>
      </c>
      <c r="AG45" s="6">
        <v>1.234218171</v>
      </c>
      <c r="AH45" s="5">
        <v>-0.65195613500000005</v>
      </c>
      <c r="AI45" s="6">
        <v>-2.150869857</v>
      </c>
      <c r="AJ45" s="5">
        <v>1.0389485140000001</v>
      </c>
      <c r="AK45" s="6">
        <v>-2.2363292260000001</v>
      </c>
      <c r="AL45" s="6">
        <v>1.080318576</v>
      </c>
      <c r="AM45" s="5">
        <v>0.121314117</v>
      </c>
      <c r="AN45" s="6">
        <v>1.7928925630000001</v>
      </c>
      <c r="AO45" s="5">
        <v>-4.0447243530000003</v>
      </c>
    </row>
    <row r="46" spans="1:41" ht="15" x14ac:dyDescent="0.25">
      <c r="A46" s="5" t="s">
        <v>83</v>
      </c>
      <c r="B46" s="6">
        <v>-3.92642742</v>
      </c>
      <c r="C46" s="6">
        <v>-4.5322659669999998</v>
      </c>
      <c r="D46" s="5">
        <v>-3.6883439579999999</v>
      </c>
      <c r="E46" s="6">
        <v>-3.2309696699999999</v>
      </c>
      <c r="F46" s="5">
        <v>-2.693063457</v>
      </c>
      <c r="G46" s="6">
        <v>-3.8885918450000001</v>
      </c>
      <c r="H46" s="6">
        <v>-4.709555763</v>
      </c>
      <c r="I46" s="5">
        <v>-2.7952571590000002</v>
      </c>
      <c r="J46" s="6">
        <v>-1.7792304640000001</v>
      </c>
      <c r="K46" s="5">
        <v>-3.0649881419999998</v>
      </c>
      <c r="L46" s="6">
        <v>-4.0841740499999997</v>
      </c>
      <c r="M46" s="6">
        <v>-5.397014059</v>
      </c>
      <c r="N46" s="5">
        <v>-3.6020263699999999</v>
      </c>
      <c r="O46" s="6">
        <v>-2.4639090669999999</v>
      </c>
      <c r="P46" s="5">
        <v>-3.8411445500000001</v>
      </c>
      <c r="Q46" s="6">
        <v>-4.1896928549999997</v>
      </c>
      <c r="R46" s="6">
        <v>-3.5596964290000002</v>
      </c>
      <c r="S46" s="5">
        <v>-2.4164762799999999</v>
      </c>
      <c r="T46" s="6">
        <v>-2.6260263460000002</v>
      </c>
      <c r="U46" s="5">
        <v>-4.7387447519999997</v>
      </c>
      <c r="V46" s="6">
        <v>-3.9144408249999998</v>
      </c>
      <c r="W46" s="6">
        <v>-3.00094116</v>
      </c>
      <c r="X46" s="5">
        <v>-4.8532781360000001</v>
      </c>
      <c r="Y46" s="6">
        <v>-2.2865464499999999</v>
      </c>
      <c r="Z46" s="5">
        <v>-4.6749000340000002</v>
      </c>
      <c r="AA46" s="6">
        <v>-4.3599703910000001</v>
      </c>
      <c r="AB46" s="6">
        <v>-4.7881537319999996</v>
      </c>
      <c r="AC46" s="5">
        <v>-5.0746086669999997</v>
      </c>
      <c r="AD46" s="6">
        <v>-3.9474958309999999</v>
      </c>
      <c r="AE46" s="5">
        <v>-4.5473775329999997</v>
      </c>
      <c r="AF46" s="6">
        <v>-2.6378651940000002</v>
      </c>
      <c r="AG46" s="6">
        <v>-3.2943436519999998</v>
      </c>
      <c r="AH46" s="5">
        <v>-4.4192043950000004</v>
      </c>
      <c r="AI46" s="6">
        <v>-4.6830771850000001</v>
      </c>
      <c r="AJ46" s="5">
        <v>-3.3934035699999998</v>
      </c>
      <c r="AK46" s="6">
        <v>-5.1396871150000001</v>
      </c>
      <c r="AL46" s="6">
        <v>-4.7106671670000004</v>
      </c>
      <c r="AM46" s="5">
        <v>-3.2235204720000001</v>
      </c>
      <c r="AN46" s="6">
        <v>-4.2389445209999996</v>
      </c>
      <c r="AO46" s="5">
        <v>-5.9811367750000004</v>
      </c>
    </row>
    <row r="47" spans="1:41" ht="15" x14ac:dyDescent="0.25">
      <c r="A47" s="5" t="s">
        <v>84</v>
      </c>
      <c r="B47" s="6">
        <v>0.85921673200000004</v>
      </c>
      <c r="C47" s="6">
        <v>2.336437611</v>
      </c>
      <c r="D47" s="5">
        <v>2.2748594120000001</v>
      </c>
      <c r="E47" s="6">
        <v>-4.0466286309999999</v>
      </c>
      <c r="F47" s="5">
        <v>-5.4919579000000003E-2</v>
      </c>
      <c r="G47" s="6">
        <v>-3.795384426</v>
      </c>
      <c r="H47" s="6">
        <v>-4.0147581199999998</v>
      </c>
      <c r="I47" s="5">
        <v>-2.9770046620000001</v>
      </c>
      <c r="J47" s="6">
        <v>-3.3581700959999998</v>
      </c>
      <c r="K47" s="5">
        <v>-4.2570631590000003</v>
      </c>
      <c r="L47" s="6">
        <v>-3.4209851069999999</v>
      </c>
      <c r="M47" s="6">
        <v>-4.8464929459999997</v>
      </c>
      <c r="N47" s="5">
        <v>1.175073005</v>
      </c>
      <c r="O47" s="6">
        <v>-3.021031233</v>
      </c>
      <c r="P47" s="5">
        <v>-4.2068899059999998</v>
      </c>
      <c r="Q47" s="6">
        <v>-3.6662525619999999</v>
      </c>
      <c r="R47" s="6">
        <v>-4.3096538329999996</v>
      </c>
      <c r="S47" s="5">
        <v>-3.8388105440000002</v>
      </c>
      <c r="T47" s="6">
        <v>-3.3456213269999999</v>
      </c>
      <c r="U47" s="5">
        <v>0.91122218600000005</v>
      </c>
      <c r="V47" s="6">
        <v>-4.8189379069999996</v>
      </c>
      <c r="W47" s="6">
        <v>-4.1875580450000003</v>
      </c>
      <c r="X47" s="5">
        <v>-4.7773363150000003</v>
      </c>
      <c r="Y47" s="6">
        <v>-5.0956514879999997</v>
      </c>
      <c r="Z47" s="5">
        <v>-2.8060461390000002</v>
      </c>
      <c r="AA47" s="6">
        <v>-5.5206780110000002</v>
      </c>
      <c r="AB47" s="6">
        <v>-3.2362722499999999</v>
      </c>
      <c r="AC47" s="5">
        <v>-4.0136572299999997</v>
      </c>
      <c r="AD47" s="6">
        <v>-5.0467090170000004</v>
      </c>
      <c r="AE47" s="5">
        <v>-4.6562172940000002</v>
      </c>
      <c r="AF47" s="6">
        <v>-3.5442110580000001</v>
      </c>
      <c r="AG47" s="6">
        <v>-4.9206716630000003</v>
      </c>
      <c r="AH47" s="5">
        <v>-4.8644912869999999</v>
      </c>
      <c r="AI47" s="6">
        <v>-3.3002108450000001</v>
      </c>
      <c r="AJ47" s="5">
        <v>-3.4119056799999998</v>
      </c>
      <c r="AK47" s="6">
        <v>-3.3011031110000002</v>
      </c>
      <c r="AL47" s="6">
        <v>-4.1349429610000001</v>
      </c>
      <c r="AM47" s="5">
        <v>-3.8406285960000002</v>
      </c>
      <c r="AN47" s="6">
        <v>-3.1471445259999999</v>
      </c>
      <c r="AO47" s="5">
        <v>-5.2274827180000001</v>
      </c>
    </row>
    <row r="48" spans="1:41" ht="15" x14ac:dyDescent="0.25">
      <c r="A48" s="5" t="s">
        <v>85</v>
      </c>
      <c r="B48" s="6">
        <v>-2.3634755510000001</v>
      </c>
      <c r="C48" s="6">
        <v>-3.1774574210000002</v>
      </c>
      <c r="D48" s="5">
        <v>-3.4654418800000002</v>
      </c>
      <c r="E48" s="6">
        <v>-4.2154621969999999</v>
      </c>
      <c r="F48" s="5">
        <v>-3.9955646709999999</v>
      </c>
      <c r="G48" s="6">
        <v>-3.1484324830000001</v>
      </c>
      <c r="H48" s="6">
        <v>-1.123419379</v>
      </c>
      <c r="I48" s="5">
        <v>-3.9199502559999999</v>
      </c>
      <c r="J48" s="6">
        <v>-4.1777299689999996</v>
      </c>
      <c r="K48" s="5">
        <v>-3.473927116</v>
      </c>
      <c r="L48" s="6">
        <v>-4.04889191</v>
      </c>
      <c r="M48" s="6">
        <v>-4.2445815910000002</v>
      </c>
      <c r="N48" s="5">
        <v>-3.5532132359999999</v>
      </c>
      <c r="O48" s="6">
        <v>-4.4163901140000004</v>
      </c>
      <c r="P48" s="5">
        <v>-2.6521990799999999</v>
      </c>
      <c r="Q48" s="6">
        <v>-4.3253928669999997</v>
      </c>
      <c r="R48" s="6">
        <v>-3.5725628550000001</v>
      </c>
      <c r="S48" s="5">
        <v>-2.801310999</v>
      </c>
      <c r="T48" s="6">
        <v>-3.3348900769999998</v>
      </c>
      <c r="U48" s="5">
        <v>-3.2098523829999999</v>
      </c>
      <c r="V48" s="6">
        <v>-4.389247836</v>
      </c>
      <c r="W48" s="6">
        <v>-4.8215025650000003</v>
      </c>
      <c r="X48" s="5">
        <v>-4.8550609639999998</v>
      </c>
      <c r="Y48" s="6">
        <v>-4.0144653720000001</v>
      </c>
      <c r="Z48" s="5">
        <v>-4.7888245329999997</v>
      </c>
      <c r="AA48" s="6">
        <v>-4.986933831</v>
      </c>
      <c r="AB48" s="6">
        <v>-4.5553175530000001</v>
      </c>
      <c r="AC48" s="5">
        <v>-3.5809384209999999</v>
      </c>
      <c r="AD48" s="6">
        <v>-3.6001627260000002</v>
      </c>
      <c r="AE48" s="5">
        <v>-0.39038967899999999</v>
      </c>
      <c r="AF48" s="6">
        <v>-3.8433231619999999</v>
      </c>
      <c r="AG48" s="6">
        <v>-4.3708607500000003</v>
      </c>
      <c r="AH48" s="5">
        <v>-4.9471162480000004</v>
      </c>
      <c r="AI48" s="6">
        <v>-2.3029090179999998</v>
      </c>
      <c r="AJ48" s="5">
        <v>-4.0958092580000001</v>
      </c>
      <c r="AK48" s="6">
        <v>-4.4250549379999997</v>
      </c>
      <c r="AL48" s="6">
        <v>-4.0772003979999996</v>
      </c>
      <c r="AM48" s="5">
        <v>-3.8502706519999998</v>
      </c>
      <c r="AN48" s="6">
        <v>-5.7448315900000004</v>
      </c>
      <c r="AO48" s="5">
        <v>-5.7313138920000002</v>
      </c>
    </row>
    <row r="49" spans="1:41" ht="15" x14ac:dyDescent="0.25">
      <c r="A49" s="5" t="s">
        <v>86</v>
      </c>
      <c r="B49" s="6">
        <v>-2.0037777609999998</v>
      </c>
      <c r="C49" s="6">
        <v>-2.0666882559999999</v>
      </c>
      <c r="D49" s="5">
        <v>-2.410497968</v>
      </c>
      <c r="E49" s="6">
        <v>-0.84199311200000004</v>
      </c>
      <c r="F49" s="5">
        <v>-4.9031908299999998</v>
      </c>
      <c r="G49" s="6">
        <v>-3.3534920829999999</v>
      </c>
      <c r="H49" s="6">
        <v>-3.6492868060000001</v>
      </c>
      <c r="I49" s="5">
        <v>-2.177037211</v>
      </c>
      <c r="J49" s="6">
        <v>-2.0638729310000001</v>
      </c>
      <c r="K49" s="5">
        <v>-3.316719279</v>
      </c>
      <c r="L49" s="6">
        <v>-3.7692312380000002</v>
      </c>
      <c r="M49" s="6">
        <v>-5.0510413769999998</v>
      </c>
      <c r="N49" s="5">
        <v>-2.9667142640000002</v>
      </c>
      <c r="O49" s="6">
        <v>-3.2221125499999999</v>
      </c>
      <c r="P49" s="5">
        <v>-3.774377683</v>
      </c>
      <c r="Q49" s="6">
        <v>-1.639785016</v>
      </c>
      <c r="R49" s="6">
        <v>-3.647546422</v>
      </c>
      <c r="S49" s="5">
        <v>-3.8786594270000001</v>
      </c>
      <c r="T49" s="6">
        <v>-3.674570707</v>
      </c>
      <c r="U49" s="5">
        <v>-4.7934121449999996</v>
      </c>
      <c r="V49" s="6">
        <v>-1.8933324540000001</v>
      </c>
      <c r="W49" s="6">
        <v>-3.9241765669999999</v>
      </c>
      <c r="X49" s="5">
        <v>-4.1687781429999999</v>
      </c>
      <c r="Y49" s="6">
        <v>-2.0548814430000002</v>
      </c>
      <c r="Z49" s="5">
        <v>-3.9383161050000002</v>
      </c>
      <c r="AA49" s="6">
        <v>-3.0195177439999998</v>
      </c>
      <c r="AB49" s="6">
        <v>-4.4181244529999999</v>
      </c>
      <c r="AC49" s="5">
        <v>-3.515660681</v>
      </c>
      <c r="AD49" s="6">
        <v>-1.275020375</v>
      </c>
      <c r="AE49" s="5">
        <v>-4.4009392649999999</v>
      </c>
      <c r="AF49" s="6">
        <v>-4.555177778</v>
      </c>
      <c r="AG49" s="6">
        <v>-1.852351938</v>
      </c>
      <c r="AH49" s="5">
        <v>-4.8277968270000002</v>
      </c>
      <c r="AI49" s="6">
        <v>-4.5076661009999999</v>
      </c>
      <c r="AJ49" s="5">
        <v>-4.6624458569999998</v>
      </c>
      <c r="AK49" s="6">
        <v>-5.0666956750000001</v>
      </c>
      <c r="AL49" s="6">
        <v>-4.0120941639999996</v>
      </c>
      <c r="AM49" s="5">
        <v>-5.2022313809999998</v>
      </c>
      <c r="AN49" s="6">
        <v>-4.8307354440000001</v>
      </c>
      <c r="AO49" s="5">
        <v>-6.0616586510000001</v>
      </c>
    </row>
    <row r="50" spans="1:41" ht="15" x14ac:dyDescent="0.25">
      <c r="A50" s="5" t="s">
        <v>87</v>
      </c>
      <c r="B50" s="6">
        <v>-2.3104331349999998</v>
      </c>
      <c r="C50" s="6">
        <v>-4.6504740140000003</v>
      </c>
      <c r="D50" s="5">
        <v>-4.2309491220000002</v>
      </c>
      <c r="E50" s="6">
        <v>-3.832659789</v>
      </c>
      <c r="F50" s="5">
        <v>-3.7762030040000001</v>
      </c>
      <c r="G50" s="6">
        <v>-4.2099646330000002</v>
      </c>
      <c r="H50" s="6">
        <v>-3.7160135539999999</v>
      </c>
      <c r="I50" s="5">
        <v>-4.8050658119999996</v>
      </c>
      <c r="J50" s="6">
        <v>-5.238241886</v>
      </c>
      <c r="K50" s="5">
        <v>-2.6301412389999999</v>
      </c>
      <c r="L50" s="6">
        <v>-3.8658472260000001</v>
      </c>
      <c r="M50" s="6">
        <v>-3.787773295</v>
      </c>
      <c r="N50" s="5">
        <v>-4.3684813330000001</v>
      </c>
      <c r="O50" s="6">
        <v>-3.9438976800000001</v>
      </c>
      <c r="P50" s="5">
        <v>-4.2119421270000004</v>
      </c>
      <c r="Q50" s="6">
        <v>-3.7498467830000002</v>
      </c>
      <c r="R50" s="6">
        <v>-2.7476477749999999</v>
      </c>
      <c r="S50" s="5">
        <v>-2.81682056</v>
      </c>
      <c r="T50" s="6">
        <v>-2.8946144220000001</v>
      </c>
      <c r="U50" s="5">
        <v>-1.6889331839999999</v>
      </c>
      <c r="V50" s="6">
        <v>-3.933703613</v>
      </c>
      <c r="W50" s="6">
        <v>-4.7885254589999997</v>
      </c>
      <c r="X50" s="5">
        <v>-5.5005474999999997</v>
      </c>
      <c r="Y50" s="6">
        <v>-4.9077404519999996</v>
      </c>
      <c r="Z50" s="5">
        <v>-5.1443867729999999</v>
      </c>
      <c r="AA50" s="6">
        <v>-2.6782390789999999</v>
      </c>
      <c r="AB50" s="6">
        <v>-3.8829263900000002</v>
      </c>
      <c r="AC50" s="5">
        <v>-5.2343983779999999</v>
      </c>
      <c r="AD50" s="6">
        <v>-4.0280665019999997</v>
      </c>
      <c r="AE50" s="5">
        <v>-3.5815819370000002</v>
      </c>
      <c r="AF50" s="6">
        <v>-4.5940130290000001</v>
      </c>
      <c r="AG50" s="6">
        <v>-4.8080963859999999</v>
      </c>
      <c r="AH50" s="5">
        <v>-4.4282291159999998</v>
      </c>
      <c r="AI50" s="6">
        <v>-3.8607374449999998</v>
      </c>
      <c r="AJ50" s="5">
        <v>-4.4965936380000002</v>
      </c>
      <c r="AK50" s="6">
        <v>-2.738376911</v>
      </c>
      <c r="AL50" s="6">
        <v>-5.1351976260000001</v>
      </c>
      <c r="AM50" s="5">
        <v>-5.1366800899999996</v>
      </c>
      <c r="AN50" s="6">
        <v>-5.0564608399999997</v>
      </c>
      <c r="AO50" s="5">
        <v>-6.801286706</v>
      </c>
    </row>
    <row r="51" spans="1:41" ht="15" x14ac:dyDescent="0.25">
      <c r="A51" s="5" t="s">
        <v>88</v>
      </c>
      <c r="B51" s="6">
        <v>-2.9402237659999999</v>
      </c>
      <c r="C51" s="6">
        <v>-3.5333261560000002</v>
      </c>
      <c r="D51" s="5">
        <v>-4.45896282</v>
      </c>
      <c r="E51" s="6">
        <v>-0.54853389100000005</v>
      </c>
      <c r="F51" s="5">
        <v>-3.8098170420000002</v>
      </c>
      <c r="G51" s="6">
        <v>-4.8408290679999997</v>
      </c>
      <c r="H51" s="6">
        <v>-3.802883655</v>
      </c>
      <c r="I51" s="5">
        <v>-4.5416621719999997</v>
      </c>
      <c r="J51" s="6">
        <v>-3.222777469</v>
      </c>
      <c r="K51" s="5">
        <v>-4.424090842</v>
      </c>
      <c r="L51" s="6">
        <v>-0.151039006</v>
      </c>
      <c r="M51" s="6">
        <v>-4.476342614</v>
      </c>
      <c r="N51" s="5">
        <v>-3.592724102</v>
      </c>
      <c r="O51" s="6">
        <v>-2.824230435</v>
      </c>
      <c r="P51" s="5">
        <v>-3.177265099</v>
      </c>
      <c r="Q51" s="6">
        <v>0.89725713100000004</v>
      </c>
      <c r="R51" s="6">
        <v>-4.0253008970000002</v>
      </c>
      <c r="S51" s="5">
        <v>-1.8416894619999999</v>
      </c>
      <c r="T51" s="6">
        <v>-3.1425872799999999</v>
      </c>
      <c r="U51" s="5">
        <v>-2.2250770759999998</v>
      </c>
      <c r="V51" s="6">
        <v>-3.0246969770000001</v>
      </c>
      <c r="W51" s="6">
        <v>-0.67094296600000003</v>
      </c>
      <c r="X51" s="5">
        <v>-0.87217778099999999</v>
      </c>
      <c r="Y51" s="6">
        <v>-1.2081882E-2</v>
      </c>
      <c r="Z51" s="5">
        <v>-0.84110821499999999</v>
      </c>
      <c r="AA51" s="6">
        <v>-1.5720712139999999</v>
      </c>
      <c r="AB51" s="6">
        <v>-4.6218745080000003</v>
      </c>
      <c r="AC51" s="5">
        <v>-0.25527099599999997</v>
      </c>
      <c r="AD51" s="6">
        <v>-0.74354848900000003</v>
      </c>
      <c r="AE51" s="5">
        <v>-1.2478623440000001</v>
      </c>
      <c r="AF51" s="6">
        <v>-4.8072539819999998</v>
      </c>
      <c r="AG51" s="6">
        <v>-0.49387176199999999</v>
      </c>
      <c r="AH51" s="5">
        <v>-1.772996003</v>
      </c>
      <c r="AI51" s="6">
        <v>-2.4574087580000001</v>
      </c>
      <c r="AJ51" s="5">
        <v>-5.1351117769999997</v>
      </c>
      <c r="AK51" s="6">
        <v>-1.5262304120000001</v>
      </c>
      <c r="AL51" s="6">
        <v>-1.6445629930000001</v>
      </c>
      <c r="AM51" s="5">
        <v>-1.9161956060000001</v>
      </c>
      <c r="AN51" s="6">
        <v>-0.44761747899999998</v>
      </c>
      <c r="AO51" s="5">
        <v>-1.1023279939999999</v>
      </c>
    </row>
    <row r="52" spans="1:41" ht="15" x14ac:dyDescent="0.25">
      <c r="A52" s="5" t="s">
        <v>89</v>
      </c>
      <c r="B52" s="6">
        <v>1.335234512</v>
      </c>
      <c r="C52" s="6">
        <v>1.575088466</v>
      </c>
      <c r="D52" s="5">
        <v>-9.8359863000000006E-2</v>
      </c>
      <c r="E52" s="6">
        <v>0.112416167</v>
      </c>
      <c r="F52" s="5">
        <v>-0.32930030100000002</v>
      </c>
      <c r="G52" s="6">
        <v>1.1481905569999999</v>
      </c>
      <c r="H52" s="6">
        <v>9.5325577999999994E-2</v>
      </c>
      <c r="I52" s="5">
        <v>1.164626239</v>
      </c>
      <c r="J52" s="6">
        <v>0.48840799800000001</v>
      </c>
      <c r="K52" s="5">
        <v>1.105488531</v>
      </c>
      <c r="L52" s="6">
        <v>2.947171633</v>
      </c>
      <c r="M52" s="6">
        <v>2.247250567</v>
      </c>
      <c r="N52" s="5">
        <v>1.708379187</v>
      </c>
      <c r="O52" s="6">
        <v>1.4076490230000001</v>
      </c>
      <c r="P52" s="5">
        <v>1.5138282869999999</v>
      </c>
      <c r="Q52" s="6">
        <v>0.31708863700000001</v>
      </c>
      <c r="R52" s="6">
        <v>1.1140629520000001</v>
      </c>
      <c r="S52" s="5">
        <v>1.084056001</v>
      </c>
      <c r="T52" s="6">
        <v>-0.13857833999999999</v>
      </c>
      <c r="U52" s="5">
        <v>2.20266853</v>
      </c>
      <c r="V52" s="6">
        <v>1.971065268</v>
      </c>
      <c r="W52" s="6">
        <v>1.9242272890000001</v>
      </c>
      <c r="X52" s="5">
        <v>-1.3860259130000001</v>
      </c>
      <c r="Y52" s="6">
        <v>2.2916976519999999</v>
      </c>
      <c r="Z52" s="5">
        <v>2.2762012409999999</v>
      </c>
      <c r="AA52" s="6">
        <v>1.300018565</v>
      </c>
      <c r="AB52" s="6">
        <v>1.730328146</v>
      </c>
      <c r="AC52" s="5">
        <v>1.730408401</v>
      </c>
      <c r="AD52" s="6">
        <v>0.56126180299999995</v>
      </c>
      <c r="AE52" s="5">
        <v>3.1307909930000002</v>
      </c>
      <c r="AF52" s="6">
        <v>2.2983977119999999</v>
      </c>
      <c r="AG52" s="6">
        <v>7.8249729000000004E-2</v>
      </c>
      <c r="AH52" s="5">
        <v>3.3135823310000001</v>
      </c>
      <c r="AI52" s="6">
        <v>1.5538250259999999</v>
      </c>
      <c r="AJ52" s="5">
        <v>1.3817891229999999</v>
      </c>
      <c r="AK52" s="6">
        <v>1.817240301</v>
      </c>
      <c r="AL52" s="6">
        <v>2.0556103239999999</v>
      </c>
      <c r="AM52" s="5">
        <v>1.1142225210000001</v>
      </c>
      <c r="AN52" s="6">
        <v>1.3410682309999999</v>
      </c>
      <c r="AO52" s="5">
        <v>4.3429897649999996</v>
      </c>
    </row>
    <row r="53" spans="1:41" ht="15" x14ac:dyDescent="0.25">
      <c r="A53" s="5" t="s">
        <v>90</v>
      </c>
      <c r="B53" s="6">
        <v>-2.2568749669999999</v>
      </c>
      <c r="C53" s="6">
        <v>-0.919208095</v>
      </c>
      <c r="D53" s="5">
        <v>-1.6392232680000001</v>
      </c>
      <c r="E53" s="6">
        <v>-0.99169089300000002</v>
      </c>
      <c r="F53" s="5">
        <v>-1.270923399</v>
      </c>
      <c r="G53" s="6">
        <v>-3.23390859</v>
      </c>
      <c r="H53" s="6">
        <v>-1.9894367120000001</v>
      </c>
      <c r="I53" s="5">
        <v>-1.6423564799999999</v>
      </c>
      <c r="J53" s="6">
        <v>-1.759513994</v>
      </c>
      <c r="K53" s="5">
        <v>-1.3896148479999999</v>
      </c>
      <c r="L53" s="6">
        <v>-3.4865944899999999</v>
      </c>
      <c r="M53" s="6">
        <v>-0.288389599</v>
      </c>
      <c r="N53" s="5">
        <v>-0.45233864899999998</v>
      </c>
      <c r="O53" s="6">
        <v>-4.6959822769999997</v>
      </c>
      <c r="P53" s="5">
        <v>-0.94396069000000005</v>
      </c>
      <c r="Q53" s="6">
        <v>-1.7728375700000001</v>
      </c>
      <c r="R53" s="6">
        <v>-1.1017920080000001</v>
      </c>
      <c r="S53" s="5">
        <v>-1.000114809</v>
      </c>
      <c r="T53" s="6">
        <v>-4.4955204020000004</v>
      </c>
      <c r="U53" s="5">
        <v>3.2137480000000002E-3</v>
      </c>
      <c r="V53" s="6">
        <v>0.12501104599999999</v>
      </c>
      <c r="W53" s="6">
        <v>-4.9430054400000003</v>
      </c>
      <c r="X53" s="5">
        <v>-2.1869845680000002</v>
      </c>
      <c r="Y53" s="6">
        <v>-0.71256357000000003</v>
      </c>
      <c r="Z53" s="5">
        <v>-2.0227809219999999</v>
      </c>
      <c r="AA53" s="6">
        <v>-0.107706577</v>
      </c>
      <c r="AB53" s="6">
        <v>-4.2690164350000002</v>
      </c>
      <c r="AC53" s="5">
        <v>-0.70247285000000004</v>
      </c>
      <c r="AD53" s="6">
        <v>0.940341765</v>
      </c>
      <c r="AE53" s="5">
        <v>0.29689015800000002</v>
      </c>
      <c r="AF53" s="6">
        <v>-0.74938128699999995</v>
      </c>
      <c r="AG53" s="6">
        <v>-4.3656930569999997</v>
      </c>
      <c r="AH53" s="5">
        <v>-0.47511047000000001</v>
      </c>
      <c r="AI53" s="6">
        <v>-1.0940695620000001</v>
      </c>
      <c r="AJ53" s="5">
        <v>1.066145101</v>
      </c>
      <c r="AK53" s="6">
        <v>-0.23753648299999999</v>
      </c>
      <c r="AL53" s="6">
        <v>-1.6173838469999999</v>
      </c>
      <c r="AM53" s="5">
        <v>0.205616576</v>
      </c>
      <c r="AN53" s="6">
        <v>-1.621710115</v>
      </c>
      <c r="AO53" s="5">
        <v>0.47431923799999998</v>
      </c>
    </row>
    <row r="54" spans="1:41" ht="15" x14ac:dyDescent="0.25">
      <c r="A54" s="5" t="s">
        <v>91</v>
      </c>
      <c r="B54" s="6">
        <v>-1.9711749940000001</v>
      </c>
      <c r="C54" s="6">
        <v>-1.8182521220000001</v>
      </c>
      <c r="D54" s="5">
        <v>-3.8828613280000002</v>
      </c>
      <c r="E54" s="6">
        <v>-2.346038053</v>
      </c>
      <c r="F54" s="5">
        <v>-2.4713339319999998</v>
      </c>
      <c r="G54" s="6">
        <v>-2.6192467719999999</v>
      </c>
      <c r="H54" s="6">
        <v>-2.7160087850000001</v>
      </c>
      <c r="I54" s="5">
        <v>-3.1009416949999999</v>
      </c>
      <c r="J54" s="6">
        <v>-2.8544685830000001</v>
      </c>
      <c r="K54" s="5">
        <v>-2.4421218040000001</v>
      </c>
      <c r="L54" s="6">
        <v>-3.4372777060000002</v>
      </c>
      <c r="M54" s="6">
        <v>-3.7924122009999999</v>
      </c>
      <c r="N54" s="5">
        <v>-4.4389561390000001</v>
      </c>
      <c r="O54" s="6">
        <v>-2.222027373</v>
      </c>
      <c r="P54" s="5">
        <v>-1.9464877860000001</v>
      </c>
      <c r="Q54" s="6">
        <v>-2.0838394079999998</v>
      </c>
      <c r="R54" s="6">
        <v>-3.0335737790000001</v>
      </c>
      <c r="S54" s="5">
        <v>-2.283711367</v>
      </c>
      <c r="T54" s="6">
        <v>-3.0335359820000001</v>
      </c>
      <c r="U54" s="5">
        <v>-1.951977989</v>
      </c>
      <c r="V54" s="6">
        <v>-2.346489477</v>
      </c>
      <c r="W54" s="6">
        <v>-4.2877925719999999</v>
      </c>
      <c r="X54" s="5">
        <v>-4.1008187170000001</v>
      </c>
      <c r="Y54" s="6">
        <v>-4.7852779129999998</v>
      </c>
      <c r="Z54" s="5">
        <v>-1.74025181</v>
      </c>
      <c r="AA54" s="6">
        <v>-2.9304530620000002</v>
      </c>
      <c r="AB54" s="6">
        <v>-4.9667537199999998</v>
      </c>
      <c r="AC54" s="5">
        <v>-2.3907910910000001</v>
      </c>
      <c r="AD54" s="6">
        <v>-5.052289976</v>
      </c>
      <c r="AE54" s="5">
        <v>-3.5220423799999998</v>
      </c>
      <c r="AF54" s="6">
        <v>-3.1522120999999999</v>
      </c>
      <c r="AG54" s="6">
        <v>-3.4140821799999999</v>
      </c>
      <c r="AH54" s="5">
        <v>-3.6998385749999998</v>
      </c>
      <c r="AI54" s="6">
        <v>-4.5840680530000002</v>
      </c>
      <c r="AJ54" s="5">
        <v>-4.8873502599999998</v>
      </c>
      <c r="AK54" s="6">
        <v>-2.3835519189999999</v>
      </c>
      <c r="AL54" s="6">
        <v>-2.7571817169999999</v>
      </c>
      <c r="AM54" s="5">
        <v>-2.2772644089999998</v>
      </c>
      <c r="AN54" s="6">
        <v>-3.0196171440000001</v>
      </c>
      <c r="AO54" s="5">
        <v>-5.375011282</v>
      </c>
    </row>
    <row r="55" spans="1:41" ht="15" x14ac:dyDescent="0.25">
      <c r="A55" s="5" t="s">
        <v>92</v>
      </c>
      <c r="B55" s="6">
        <v>-0.10856774199999999</v>
      </c>
      <c r="C55" s="6">
        <v>-1.2590261659999999</v>
      </c>
      <c r="D55" s="5">
        <v>0.99368717299999998</v>
      </c>
      <c r="E55" s="6">
        <v>-0.63401203100000003</v>
      </c>
      <c r="F55" s="5">
        <v>-0.23485700200000001</v>
      </c>
      <c r="G55" s="6">
        <v>-0.52491279499999999</v>
      </c>
      <c r="H55" s="6">
        <v>-0.401464231</v>
      </c>
      <c r="I55" s="5">
        <v>-0.31273787400000003</v>
      </c>
      <c r="J55" s="6">
        <v>0.50771344600000001</v>
      </c>
      <c r="K55" s="5">
        <v>-0.81450966999999996</v>
      </c>
      <c r="L55" s="6">
        <v>-0.51715581099999997</v>
      </c>
      <c r="M55" s="6">
        <v>-3.490045726</v>
      </c>
      <c r="N55" s="5">
        <v>-0.39986075300000001</v>
      </c>
      <c r="O55" s="6">
        <v>-0.62822632899999997</v>
      </c>
      <c r="P55" s="5">
        <v>-0.45081507599999998</v>
      </c>
      <c r="Q55" s="6">
        <v>-2.0201762250000002</v>
      </c>
      <c r="R55" s="6">
        <v>3.6801028E-2</v>
      </c>
      <c r="S55" s="5">
        <v>0.40811872599999999</v>
      </c>
      <c r="T55" s="6">
        <v>1.1821090160000001</v>
      </c>
      <c r="U55" s="5">
        <v>-0.80282438300000003</v>
      </c>
      <c r="V55" s="6">
        <v>-3.4554645100000001</v>
      </c>
      <c r="W55" s="6">
        <v>-3.3093181299999999</v>
      </c>
      <c r="X55" s="5">
        <v>-0.96878154999999999</v>
      </c>
      <c r="Y55" s="6">
        <v>-4.6205590040000004</v>
      </c>
      <c r="Z55" s="5">
        <v>-0.70221057499999995</v>
      </c>
      <c r="AA55" s="6">
        <v>-3.908008116</v>
      </c>
      <c r="AB55" s="6">
        <v>-3.9221290409999998</v>
      </c>
      <c r="AC55" s="5">
        <v>-0.34063059600000001</v>
      </c>
      <c r="AD55" s="6">
        <v>-0.34129551000000002</v>
      </c>
      <c r="AE55" s="5">
        <v>-1.4002483189999999</v>
      </c>
      <c r="AF55" s="6">
        <v>-1.0197070290000001</v>
      </c>
      <c r="AG55" s="6">
        <v>-4.1012028750000002</v>
      </c>
      <c r="AH55" s="5">
        <v>0.45419481299999998</v>
      </c>
      <c r="AI55" s="6">
        <v>-0.85414589900000004</v>
      </c>
      <c r="AJ55" s="5">
        <v>0.33052353400000001</v>
      </c>
      <c r="AK55" s="6">
        <v>-5.7312672000000002E-2</v>
      </c>
      <c r="AL55" s="6">
        <v>-0.104648215</v>
      </c>
      <c r="AM55" s="5">
        <v>-0.85259047700000001</v>
      </c>
      <c r="AN55" s="6">
        <v>-0.64096734200000005</v>
      </c>
      <c r="AO55" s="5">
        <v>-1.8496116730000001</v>
      </c>
    </row>
    <row r="56" spans="1:41" ht="15" x14ac:dyDescent="0.25">
      <c r="A56" s="5" t="s">
        <v>93</v>
      </c>
      <c r="B56" s="6">
        <v>0.25135985199999999</v>
      </c>
      <c r="C56" s="6">
        <v>-0.15838738299999999</v>
      </c>
      <c r="D56" s="5">
        <v>-2.0796842799999999</v>
      </c>
      <c r="E56" s="6">
        <v>-1.936030355</v>
      </c>
      <c r="F56" s="5">
        <v>-0.523626441</v>
      </c>
      <c r="G56" s="6">
        <v>0.71057840800000005</v>
      </c>
      <c r="H56" s="6">
        <v>-2.0697978199999998</v>
      </c>
      <c r="I56" s="5">
        <v>-4.9470842509999997</v>
      </c>
      <c r="J56" s="6">
        <v>-0.55167669900000005</v>
      </c>
      <c r="K56" s="5">
        <v>-1.6069688499999999</v>
      </c>
      <c r="L56" s="6">
        <v>-1.8247572830000001</v>
      </c>
      <c r="M56" s="6">
        <v>-2.8885912230000002</v>
      </c>
      <c r="N56" s="5">
        <v>0.23890197799999999</v>
      </c>
      <c r="O56" s="6">
        <v>-2.2484197639999999</v>
      </c>
      <c r="P56" s="5">
        <v>-0.58316599599999996</v>
      </c>
      <c r="Q56" s="6">
        <v>-1.2243774080000001</v>
      </c>
      <c r="R56" s="6">
        <v>-2.3459989430000001</v>
      </c>
      <c r="S56" s="5">
        <v>-0.47335215899999999</v>
      </c>
      <c r="T56" s="6">
        <v>-1.2315416619999999</v>
      </c>
      <c r="U56" s="5">
        <v>0.35991683899999999</v>
      </c>
      <c r="V56" s="6">
        <v>-4.337562857</v>
      </c>
      <c r="W56" s="6">
        <v>-3.434467288</v>
      </c>
      <c r="X56" s="5">
        <v>-2.8113841719999999</v>
      </c>
      <c r="Y56" s="6">
        <v>-0.291614335</v>
      </c>
      <c r="Z56" s="5">
        <v>-2.6071525439999998</v>
      </c>
      <c r="AA56" s="6">
        <v>-3.235631938</v>
      </c>
      <c r="AB56" s="6">
        <v>-5.0154825890000003</v>
      </c>
      <c r="AC56" s="5">
        <v>-1.4234225389999999</v>
      </c>
      <c r="AD56" s="6">
        <v>-2.1486582510000001</v>
      </c>
      <c r="AE56" s="5">
        <v>-3.8103901179999999</v>
      </c>
      <c r="AF56" s="6">
        <v>-2.4216772190000002</v>
      </c>
      <c r="AG56" s="6">
        <v>-1.8365771259999999</v>
      </c>
      <c r="AH56" s="5">
        <v>1.0626007500000001</v>
      </c>
      <c r="AI56" s="6">
        <v>-3.2026082250000001</v>
      </c>
      <c r="AJ56" s="5">
        <v>-2.1039931100000002</v>
      </c>
      <c r="AK56" s="6">
        <v>-0.79720228500000001</v>
      </c>
      <c r="AL56" s="6">
        <v>-4.7924288319999997</v>
      </c>
      <c r="AM56" s="5">
        <v>-4.1144862189999998</v>
      </c>
      <c r="AN56" s="6">
        <v>-0.89045982800000001</v>
      </c>
      <c r="AO56" s="5">
        <v>-6.5668958609999999</v>
      </c>
    </row>
    <row r="57" spans="1:41" ht="15" x14ac:dyDescent="0.25">
      <c r="A57" s="5" t="s">
        <v>94</v>
      </c>
      <c r="B57" s="6">
        <v>-0.119729552</v>
      </c>
      <c r="C57" s="6">
        <v>1.1481417949999999</v>
      </c>
      <c r="D57" s="5">
        <v>1.902141538</v>
      </c>
      <c r="E57" s="6">
        <v>-0.64665930299999996</v>
      </c>
      <c r="F57" s="5">
        <v>-0.23743255699999999</v>
      </c>
      <c r="G57" s="6">
        <v>1.1663053860000001</v>
      </c>
      <c r="H57" s="6">
        <v>1.3547886</v>
      </c>
      <c r="I57" s="5">
        <v>0.38713564900000003</v>
      </c>
      <c r="J57" s="6">
        <v>0.67772722600000002</v>
      </c>
      <c r="K57" s="5">
        <v>1.956475703</v>
      </c>
      <c r="L57" s="6">
        <v>0.43619611000000003</v>
      </c>
      <c r="M57" s="6">
        <v>0.176085044</v>
      </c>
      <c r="N57" s="5">
        <v>1.0590102029999999</v>
      </c>
      <c r="O57" s="6">
        <v>0.91370820100000005</v>
      </c>
      <c r="P57" s="5">
        <v>1.822178839</v>
      </c>
      <c r="Q57" s="6">
        <v>-0.57766369299999998</v>
      </c>
      <c r="R57" s="6">
        <v>2.3185123430000001</v>
      </c>
      <c r="S57" s="5">
        <v>1.6119337469999999</v>
      </c>
      <c r="T57" s="6">
        <v>1.272911356</v>
      </c>
      <c r="U57" s="5">
        <v>1.2000036569999999</v>
      </c>
      <c r="V57" s="6">
        <v>2.5759889679999999</v>
      </c>
      <c r="W57" s="6">
        <v>5.7301228000000003E-2</v>
      </c>
      <c r="X57" s="5">
        <v>-1.421454464</v>
      </c>
      <c r="Y57" s="6">
        <v>2.4243268869999999</v>
      </c>
      <c r="Z57" s="5">
        <v>2.3715051549999999</v>
      </c>
      <c r="AA57" s="6">
        <v>1.936946134</v>
      </c>
      <c r="AB57" s="6">
        <v>0.48224836599999998</v>
      </c>
      <c r="AC57" s="5">
        <v>1.5734407580000001</v>
      </c>
      <c r="AD57" s="6">
        <v>1.529115993</v>
      </c>
      <c r="AE57" s="5">
        <v>2.2749420749999998</v>
      </c>
      <c r="AF57" s="6">
        <v>1.4630637150000001</v>
      </c>
      <c r="AG57" s="6">
        <v>1.4673676680000001</v>
      </c>
      <c r="AH57" s="5">
        <v>2.7205849529999999</v>
      </c>
      <c r="AI57" s="6">
        <v>1.6609660959999999</v>
      </c>
      <c r="AJ57" s="5">
        <v>1.765632689</v>
      </c>
      <c r="AK57" s="6">
        <v>1.7604734019999999</v>
      </c>
      <c r="AL57" s="6">
        <v>1.2800302539999999</v>
      </c>
      <c r="AM57" s="5">
        <v>2.3818747770000002</v>
      </c>
      <c r="AN57" s="6">
        <v>0.59505678699999998</v>
      </c>
      <c r="AO57" s="5">
        <v>1.3552532159999999</v>
      </c>
    </row>
    <row r="58" spans="1:41" ht="15" x14ac:dyDescent="0.25">
      <c r="A58" s="5" t="s">
        <v>95</v>
      </c>
      <c r="B58" s="6">
        <v>-4.6156314519999997</v>
      </c>
      <c r="C58" s="6">
        <v>-4.2364152519999996</v>
      </c>
      <c r="D58" s="5">
        <v>-2.000016456</v>
      </c>
      <c r="E58" s="6">
        <v>-1.6014443899999999</v>
      </c>
      <c r="F58" s="5">
        <v>-3.354664144</v>
      </c>
      <c r="G58" s="6">
        <v>-3.6663737360000002</v>
      </c>
      <c r="H58" s="6">
        <v>-2.8553446600000001</v>
      </c>
      <c r="I58" s="5">
        <v>-3.9656736349999999</v>
      </c>
      <c r="J58" s="6">
        <v>-4.10503632</v>
      </c>
      <c r="K58" s="5">
        <v>-3.428142904</v>
      </c>
      <c r="L58" s="6">
        <v>-2.9011836350000002</v>
      </c>
      <c r="M58" s="6">
        <v>-4.6590236970000003</v>
      </c>
      <c r="N58" s="5">
        <v>-3.1509162630000001</v>
      </c>
      <c r="O58" s="6">
        <v>-3.44396667</v>
      </c>
      <c r="P58" s="5">
        <v>-5.2687844369999999</v>
      </c>
      <c r="Q58" s="6">
        <v>-3.8647005760000002</v>
      </c>
      <c r="R58" s="6">
        <v>-3.0912799419999999</v>
      </c>
      <c r="S58" s="5">
        <v>-3.8886694770000001</v>
      </c>
      <c r="T58" s="6">
        <v>-1.545139628</v>
      </c>
      <c r="U58" s="5">
        <v>-4.1684857820000003</v>
      </c>
      <c r="V58" s="6">
        <v>-0.872869377</v>
      </c>
      <c r="W58" s="6">
        <v>-5.5739872620000002</v>
      </c>
      <c r="X58" s="5">
        <v>-3.8196578300000001</v>
      </c>
      <c r="Y58" s="6">
        <v>-5.184363244</v>
      </c>
      <c r="Z58" s="5">
        <v>-5.676828488</v>
      </c>
      <c r="AA58" s="6">
        <v>-4.7719887529999996</v>
      </c>
      <c r="AB58" s="6">
        <v>-4.6411198220000003</v>
      </c>
      <c r="AC58" s="5">
        <v>-5.0508735480000002</v>
      </c>
      <c r="AD58" s="6">
        <v>-4.2360849089999997</v>
      </c>
      <c r="AE58" s="5">
        <v>-2.3688724809999999</v>
      </c>
      <c r="AF58" s="6">
        <v>-4.6944940639999997</v>
      </c>
      <c r="AG58" s="6">
        <v>-2.5284268449999998</v>
      </c>
      <c r="AH58" s="5">
        <v>-5.5735668839999999</v>
      </c>
      <c r="AI58" s="6">
        <v>-3.8733600340000001</v>
      </c>
      <c r="AJ58" s="5">
        <v>-2.9271696199999999</v>
      </c>
      <c r="AK58" s="6">
        <v>-4.3384668570000002</v>
      </c>
      <c r="AL58" s="6">
        <v>-4.2206465440000001</v>
      </c>
      <c r="AM58" s="5">
        <v>-4.5877360950000003</v>
      </c>
      <c r="AN58" s="6">
        <v>-5.386253924</v>
      </c>
      <c r="AO58" s="5">
        <v>-4.7009563129999998</v>
      </c>
    </row>
    <row r="59" spans="1:41" ht="15" x14ac:dyDescent="0.25">
      <c r="A59" s="5" t="s">
        <v>96</v>
      </c>
      <c r="B59" s="6">
        <v>-2.2775258890000001</v>
      </c>
      <c r="C59" s="6">
        <v>-0.831979688</v>
      </c>
      <c r="D59" s="5">
        <v>-3.3761888629999999</v>
      </c>
      <c r="E59" s="6">
        <v>-2.3493530329999999</v>
      </c>
      <c r="F59" s="5">
        <v>-2.3711419629999999</v>
      </c>
      <c r="G59" s="6">
        <v>-2.3509471679999998</v>
      </c>
      <c r="H59" s="6">
        <v>-2.4792935190000001</v>
      </c>
      <c r="I59" s="5">
        <v>-0.77801158000000004</v>
      </c>
      <c r="J59" s="6">
        <v>-0.88147932100000004</v>
      </c>
      <c r="K59" s="5">
        <v>-1.25870835</v>
      </c>
      <c r="L59" s="6">
        <v>8.1024579999999999E-3</v>
      </c>
      <c r="M59" s="6">
        <v>-3.0681006549999998</v>
      </c>
      <c r="N59" s="5">
        <v>-4.0834999889999999</v>
      </c>
      <c r="O59" s="6">
        <v>-0.88452694899999995</v>
      </c>
      <c r="P59" s="5">
        <v>-2.6378772349999999</v>
      </c>
      <c r="Q59" s="6">
        <v>-3.2502732769999998</v>
      </c>
      <c r="R59" s="6">
        <v>-1.872741013</v>
      </c>
      <c r="S59" s="5">
        <v>0.106295081</v>
      </c>
      <c r="T59" s="6">
        <v>-3.22166979</v>
      </c>
      <c r="U59" s="5">
        <v>-0.93054997500000003</v>
      </c>
      <c r="V59" s="6">
        <v>-6.1829841339999998</v>
      </c>
      <c r="W59" s="6">
        <v>-4.806741347</v>
      </c>
      <c r="X59" s="5">
        <v>-3.3386105970000002</v>
      </c>
      <c r="Y59" s="6">
        <v>-3.1172197819999998</v>
      </c>
      <c r="Z59" s="5">
        <v>-1.2659895350000001</v>
      </c>
      <c r="AA59" s="6">
        <v>-2.7641022510000002</v>
      </c>
      <c r="AB59" s="6">
        <v>-0.62317082000000001</v>
      </c>
      <c r="AC59" s="5">
        <v>-1.976278625</v>
      </c>
      <c r="AD59" s="6">
        <v>-2.9237579419999999</v>
      </c>
      <c r="AE59" s="5">
        <v>-3.5519087050000002</v>
      </c>
      <c r="AF59" s="6">
        <v>-6.3022819999999993E-2</v>
      </c>
      <c r="AG59" s="6">
        <v>-3.5607303510000001</v>
      </c>
      <c r="AH59" s="5">
        <v>-0.15394764799999999</v>
      </c>
      <c r="AI59" s="6">
        <v>-4.0154431969999997</v>
      </c>
      <c r="AJ59" s="5">
        <v>-5.1164865529999997</v>
      </c>
      <c r="AK59" s="6">
        <v>-0.90946653899999996</v>
      </c>
      <c r="AL59" s="6">
        <v>-3.4130770300000002</v>
      </c>
      <c r="AM59" s="5">
        <v>-4.5906096999999999</v>
      </c>
      <c r="AN59" s="6">
        <v>-3.1000343020000001</v>
      </c>
      <c r="AO59" s="5">
        <v>-4.0776143789999999</v>
      </c>
    </row>
    <row r="60" spans="1:41" ht="15" x14ac:dyDescent="0.25">
      <c r="A60" s="5" t="s">
        <v>97</v>
      </c>
      <c r="B60" s="6">
        <v>-3.842533473</v>
      </c>
      <c r="C60" s="6">
        <v>-0.17141119199999999</v>
      </c>
      <c r="D60" s="5">
        <v>-3.1649398909999999</v>
      </c>
      <c r="E60" s="6">
        <v>-0.61966904099999998</v>
      </c>
      <c r="F60" s="5">
        <v>-2.3776923380000001</v>
      </c>
      <c r="G60" s="6">
        <v>-0.9572349</v>
      </c>
      <c r="H60" s="6">
        <v>-3.3804583400000001</v>
      </c>
      <c r="I60" s="5">
        <v>-4.5774053429999997</v>
      </c>
      <c r="J60" s="6">
        <v>-0.326993702</v>
      </c>
      <c r="K60" s="5">
        <v>-4.3311283920000001</v>
      </c>
      <c r="L60" s="6">
        <v>-3.264551897</v>
      </c>
      <c r="M60" s="6">
        <v>-3.5376419870000002</v>
      </c>
      <c r="N60" s="5">
        <v>-3.9793482839999998</v>
      </c>
      <c r="O60" s="6">
        <v>-1.9621955069999999</v>
      </c>
      <c r="P60" s="5">
        <v>-4.2943406739999999</v>
      </c>
      <c r="Q60" s="6">
        <v>0.29307175600000002</v>
      </c>
      <c r="R60" s="6">
        <v>-0.25879925199999998</v>
      </c>
      <c r="S60" s="5">
        <v>-0.16496491799999999</v>
      </c>
      <c r="T60" s="6">
        <v>-2.8985680820000002</v>
      </c>
      <c r="U60" s="5">
        <v>-4.2147713979999999</v>
      </c>
      <c r="V60" s="6">
        <v>-3.4926637120000001</v>
      </c>
      <c r="W60" s="6">
        <v>-5.0927987720000001</v>
      </c>
      <c r="X60" s="5">
        <v>0.85212828399999996</v>
      </c>
      <c r="Y60" s="6">
        <v>-5.1453796629999999</v>
      </c>
      <c r="Z60" s="5">
        <v>-1.2364986520000001</v>
      </c>
      <c r="AA60" s="6">
        <v>-3.8280292419999999</v>
      </c>
      <c r="AB60" s="6">
        <v>-4.1415530919999997</v>
      </c>
      <c r="AC60" s="5">
        <v>-3.8595655600000001</v>
      </c>
      <c r="AD60" s="6">
        <v>-4.2204313039999999</v>
      </c>
      <c r="AE60" s="5">
        <v>-5.384408036</v>
      </c>
      <c r="AF60" s="6">
        <v>-5.0019066079999996</v>
      </c>
      <c r="AG60" s="6">
        <v>-3.6603083569999999</v>
      </c>
      <c r="AH60" s="5">
        <v>-1.4391215850000001</v>
      </c>
      <c r="AI60" s="6">
        <v>-0.37382034600000003</v>
      </c>
      <c r="AJ60" s="5">
        <v>-5.0529269040000004</v>
      </c>
      <c r="AK60" s="6">
        <v>-4.9875812709999998</v>
      </c>
      <c r="AL60" s="6">
        <v>-5.3876963880000002</v>
      </c>
      <c r="AM60" s="5">
        <v>-3.7268762679999998</v>
      </c>
      <c r="AN60" s="6">
        <v>-3.3987165159999999</v>
      </c>
      <c r="AO60" s="5">
        <v>-4.6237503049999997</v>
      </c>
    </row>
    <row r="61" spans="1:41" ht="15" x14ac:dyDescent="0.25">
      <c r="A61" s="5" t="s">
        <v>98</v>
      </c>
      <c r="B61" s="6">
        <v>-0.26664220799999999</v>
      </c>
      <c r="C61" s="6">
        <v>-1.330469838</v>
      </c>
      <c r="D61" s="5">
        <v>-0.53901252700000002</v>
      </c>
      <c r="E61" s="6">
        <v>-0.44128411299999998</v>
      </c>
      <c r="F61" s="5">
        <v>-4.6068115780000003</v>
      </c>
      <c r="G61" s="6">
        <v>-4.4873424210000001</v>
      </c>
      <c r="H61" s="6">
        <v>-4.2000180199999999</v>
      </c>
      <c r="I61" s="5">
        <v>-3.5840846989999999</v>
      </c>
      <c r="J61" s="6">
        <v>-0.92788155299999997</v>
      </c>
      <c r="K61" s="5">
        <v>-1.5976910360000001</v>
      </c>
      <c r="L61" s="6">
        <v>-3.5583863760000001</v>
      </c>
      <c r="M61" s="6">
        <v>-4.5283303989999997</v>
      </c>
      <c r="N61" s="5">
        <v>-3.6862504399999998</v>
      </c>
      <c r="O61" s="6">
        <v>-3.849986055</v>
      </c>
      <c r="P61" s="5">
        <v>-3.5564225729999999</v>
      </c>
      <c r="Q61" s="6">
        <v>-0.55011999600000006</v>
      </c>
      <c r="R61" s="6">
        <v>-1.2760571110000001</v>
      </c>
      <c r="S61" s="5">
        <v>-0.19377069199999999</v>
      </c>
      <c r="T61" s="6">
        <v>-1.2260819780000001</v>
      </c>
      <c r="U61" s="5">
        <v>-4.091961661</v>
      </c>
      <c r="V61" s="6">
        <v>0.302867461</v>
      </c>
      <c r="W61" s="6">
        <v>-3.1595489049999999</v>
      </c>
      <c r="X61" s="5">
        <v>1.8233478620000001</v>
      </c>
      <c r="Y61" s="6">
        <v>-0.22283388800000001</v>
      </c>
      <c r="Z61" s="5">
        <v>-1.1808526800000001</v>
      </c>
      <c r="AA61" s="6">
        <v>-1.6078354699999999</v>
      </c>
      <c r="AB61" s="6">
        <v>-1.943573964</v>
      </c>
      <c r="AC61" s="5">
        <v>0.29059794</v>
      </c>
      <c r="AD61" s="6">
        <v>-0.953889129</v>
      </c>
      <c r="AE61" s="5">
        <v>-2.0927005350000001</v>
      </c>
      <c r="AF61" s="6">
        <v>-3.0863613339999998</v>
      </c>
      <c r="AG61" s="6">
        <v>-0.40748828300000001</v>
      </c>
      <c r="AH61" s="5">
        <v>-0.92343605500000003</v>
      </c>
      <c r="AI61" s="6">
        <v>-1.7801353090000001</v>
      </c>
      <c r="AJ61" s="5">
        <v>-0.75570432399999998</v>
      </c>
      <c r="AK61" s="6">
        <v>-0.65594571700000004</v>
      </c>
      <c r="AL61" s="6">
        <v>-1.0577370610000001</v>
      </c>
      <c r="AM61" s="5">
        <v>-0.342653714</v>
      </c>
      <c r="AN61" s="6">
        <v>-0.76170607400000001</v>
      </c>
      <c r="AO61" s="5">
        <v>-2.6241525769999998</v>
      </c>
    </row>
    <row r="62" spans="1:41" ht="15" x14ac:dyDescent="0.25">
      <c r="A62" s="5" t="s">
        <v>99</v>
      </c>
      <c r="B62" s="6">
        <v>3.111342042</v>
      </c>
      <c r="C62" s="6">
        <v>2.321381395</v>
      </c>
      <c r="D62" s="5">
        <v>1.3595530810000001</v>
      </c>
      <c r="E62" s="6">
        <v>1.5668832660000001</v>
      </c>
      <c r="F62" s="5">
        <v>1.1961632170000001</v>
      </c>
      <c r="G62" s="6">
        <v>3.0083946290000001</v>
      </c>
      <c r="H62" s="6">
        <v>0.51280990599999998</v>
      </c>
      <c r="I62" s="5">
        <v>1.8870381169999999</v>
      </c>
      <c r="J62" s="6">
        <v>0.52249228800000003</v>
      </c>
      <c r="K62" s="5">
        <v>0.97337738299999998</v>
      </c>
      <c r="L62" s="6">
        <v>2.6670810650000001</v>
      </c>
      <c r="M62" s="6">
        <v>1.7684802449999999</v>
      </c>
      <c r="N62" s="5">
        <v>1.4060954130000001</v>
      </c>
      <c r="O62" s="6">
        <v>1.805010547</v>
      </c>
      <c r="P62" s="5">
        <v>2.1692767370000001</v>
      </c>
      <c r="Q62" s="6">
        <v>0.56924497200000002</v>
      </c>
      <c r="R62" s="6">
        <v>2.8483377339999998</v>
      </c>
      <c r="S62" s="5">
        <v>1.706314983</v>
      </c>
      <c r="T62" s="6">
        <v>1.2825888679999999</v>
      </c>
      <c r="U62" s="5">
        <v>3.2608999669999998</v>
      </c>
      <c r="V62" s="6">
        <v>0.60388498899999998</v>
      </c>
      <c r="W62" s="6">
        <v>1.4733450690000001</v>
      </c>
      <c r="X62" s="5">
        <v>8.4993843999999999E-2</v>
      </c>
      <c r="Y62" s="6">
        <v>0.57083265400000005</v>
      </c>
      <c r="Z62" s="5">
        <v>2.131272794</v>
      </c>
      <c r="AA62" s="6">
        <v>0.54856800999999999</v>
      </c>
      <c r="AB62" s="6">
        <v>-0.390500974</v>
      </c>
      <c r="AC62" s="5">
        <v>1.3863804</v>
      </c>
      <c r="AD62" s="6">
        <v>0.93570273199999998</v>
      </c>
      <c r="AE62" s="5">
        <v>0.91562527900000001</v>
      </c>
      <c r="AF62" s="6">
        <v>1.949787575</v>
      </c>
      <c r="AG62" s="6">
        <v>-3.0762681E-2</v>
      </c>
      <c r="AH62" s="5">
        <v>2.8085992040000001</v>
      </c>
      <c r="AI62" s="6">
        <v>-0.72548112499999995</v>
      </c>
      <c r="AJ62" s="5">
        <v>0.82869154899999997</v>
      </c>
      <c r="AK62" s="6">
        <v>1.6063642229999999</v>
      </c>
      <c r="AL62" s="6">
        <v>2.6639172009999998</v>
      </c>
      <c r="AM62" s="5">
        <v>0.12815164200000001</v>
      </c>
      <c r="AN62" s="6">
        <v>1.526472504</v>
      </c>
      <c r="AO62" s="5">
        <v>3.0024585140000002</v>
      </c>
    </row>
    <row r="63" spans="1:41" ht="15" x14ac:dyDescent="0.25">
      <c r="A63" s="5" t="s">
        <v>100</v>
      </c>
      <c r="B63" s="6">
        <v>6.2349764000000002E-2</v>
      </c>
      <c r="C63" s="6">
        <v>-2.8245321130000001</v>
      </c>
      <c r="D63" s="5">
        <v>-5.214769253</v>
      </c>
      <c r="E63" s="6">
        <v>-4.6458079149999998</v>
      </c>
      <c r="F63" s="5">
        <v>-3.866030442</v>
      </c>
      <c r="G63" s="6">
        <v>-3.0072457300000002</v>
      </c>
      <c r="H63" s="6">
        <v>-4.6708859140000003</v>
      </c>
      <c r="I63" s="5">
        <v>-3.5233578959999998</v>
      </c>
      <c r="J63" s="6">
        <v>-3.6697421509999999</v>
      </c>
      <c r="K63" s="5">
        <v>-3.742738755</v>
      </c>
      <c r="L63" s="6">
        <v>0.77414121800000002</v>
      </c>
      <c r="M63" s="6">
        <v>-3.8444065410000001</v>
      </c>
      <c r="N63" s="5">
        <v>-2.6242155889999998</v>
      </c>
      <c r="O63" s="6">
        <v>-3.302433781</v>
      </c>
      <c r="P63" s="5">
        <v>-3.7256362919999999</v>
      </c>
      <c r="Q63" s="6">
        <v>-3.989703977</v>
      </c>
      <c r="R63" s="6">
        <v>-1.8781897599999999</v>
      </c>
      <c r="S63" s="5">
        <v>-1.177746709</v>
      </c>
      <c r="T63" s="6">
        <v>-2.5045800470000001</v>
      </c>
      <c r="U63" s="5">
        <v>0.52551766600000005</v>
      </c>
      <c r="V63" s="6">
        <v>-4.2826591550000002</v>
      </c>
      <c r="W63" s="6">
        <v>-4.9718213789999997</v>
      </c>
      <c r="X63" s="5">
        <v>-2.394363179</v>
      </c>
      <c r="Y63" s="6">
        <v>-3.334268781</v>
      </c>
      <c r="Z63" s="5">
        <v>-4.7883221489999999</v>
      </c>
      <c r="AA63" s="6">
        <v>-4.434674008</v>
      </c>
      <c r="AB63" s="6">
        <v>-4.7042574510000001</v>
      </c>
      <c r="AC63" s="5">
        <v>-3.3738469750000002</v>
      </c>
      <c r="AD63" s="6">
        <v>-4.6761675560000002</v>
      </c>
      <c r="AE63" s="5">
        <v>-5.0008275250000001</v>
      </c>
      <c r="AF63" s="6">
        <v>-4.4683777349999998</v>
      </c>
      <c r="AG63" s="6">
        <v>-4.9139961019999996</v>
      </c>
      <c r="AH63" s="5">
        <v>-2.197275866</v>
      </c>
      <c r="AI63" s="6">
        <v>-4.0556430050000003</v>
      </c>
      <c r="AJ63" s="5">
        <v>-4.0587666349999996</v>
      </c>
      <c r="AK63" s="6">
        <v>-4.4779157100000004</v>
      </c>
      <c r="AL63" s="6">
        <v>-4.4446934239999996</v>
      </c>
      <c r="AM63" s="5">
        <v>-5.0646769020000004</v>
      </c>
      <c r="AN63" s="6">
        <v>-4.9555555120000001</v>
      </c>
      <c r="AO63" s="5">
        <v>-4.8913782489999997</v>
      </c>
    </row>
    <row r="64" spans="1:41" ht="15" x14ac:dyDescent="0.25">
      <c r="A64" s="5" t="s">
        <v>101</v>
      </c>
      <c r="B64" s="6">
        <v>-1.7655761480000001</v>
      </c>
      <c r="C64" s="6">
        <v>-1.052049483</v>
      </c>
      <c r="D64" s="5">
        <v>-0.908726861</v>
      </c>
      <c r="E64" s="6">
        <v>0.72360665000000002</v>
      </c>
      <c r="F64" s="5">
        <v>-1.718921097</v>
      </c>
      <c r="G64" s="6">
        <v>-0.16559289299999999</v>
      </c>
      <c r="H64" s="6">
        <v>-0.30168837900000001</v>
      </c>
      <c r="I64" s="5">
        <v>-1.414058901</v>
      </c>
      <c r="J64" s="6">
        <v>-0.74939124400000001</v>
      </c>
      <c r="K64" s="5">
        <v>-1.1852694850000001</v>
      </c>
      <c r="L64" s="6">
        <v>-4.159502668</v>
      </c>
      <c r="M64" s="6">
        <v>-1.892167793</v>
      </c>
      <c r="N64" s="5">
        <v>-1.216167247</v>
      </c>
      <c r="O64" s="6">
        <v>-1.3966327999999999</v>
      </c>
      <c r="P64" s="5">
        <v>-0.85622246899999999</v>
      </c>
      <c r="Q64" s="6">
        <v>-6.4001530000000001E-2</v>
      </c>
      <c r="R64" s="6">
        <v>-1.0397047479999999</v>
      </c>
      <c r="S64" s="5">
        <v>-1.6570858150000001</v>
      </c>
      <c r="T64" s="6">
        <v>-0.40249887899999998</v>
      </c>
      <c r="U64" s="5">
        <v>-0.65222859099999997</v>
      </c>
      <c r="V64" s="6">
        <v>0.60246548300000002</v>
      </c>
      <c r="W64" s="6">
        <v>-1.3769139669999999</v>
      </c>
      <c r="X64" s="5">
        <v>0.77594908299999998</v>
      </c>
      <c r="Y64" s="6">
        <v>4.6708197999999999E-2</v>
      </c>
      <c r="Z64" s="5">
        <v>-0.33660557699999999</v>
      </c>
      <c r="AA64" s="6">
        <v>0.16533244899999999</v>
      </c>
      <c r="AB64" s="6">
        <v>-0.33376962300000002</v>
      </c>
      <c r="AC64" s="5">
        <v>7.3557309000000001E-2</v>
      </c>
      <c r="AD64" s="6">
        <v>-0.83080466500000005</v>
      </c>
      <c r="AE64" s="5">
        <v>0.47969329199999999</v>
      </c>
      <c r="AF64" s="6">
        <v>-0.100894965</v>
      </c>
      <c r="AG64" s="6">
        <v>-0.48887796700000002</v>
      </c>
      <c r="AH64" s="5">
        <v>-2.1178220240000001</v>
      </c>
      <c r="AI64" s="6">
        <v>-1.168127567</v>
      </c>
      <c r="AJ64" s="5">
        <v>-0.20372768799999999</v>
      </c>
      <c r="AK64" s="6">
        <v>-0.86600062200000005</v>
      </c>
      <c r="AL64" s="6">
        <v>-0.53749082599999998</v>
      </c>
      <c r="AM64" s="5">
        <v>-0.74704234300000005</v>
      </c>
      <c r="AN64" s="6">
        <v>-6.1430800000000004E-3</v>
      </c>
      <c r="AO64" s="5">
        <v>-1.23893633</v>
      </c>
    </row>
    <row r="65" spans="1:41" ht="15" x14ac:dyDescent="0.25">
      <c r="A65" s="5" t="s">
        <v>102</v>
      </c>
      <c r="B65" s="6">
        <v>-4.1935955509999996</v>
      </c>
      <c r="C65" s="6">
        <v>-4.3533586440000001</v>
      </c>
      <c r="D65" s="5">
        <v>-2.2861029020000001</v>
      </c>
      <c r="E65" s="6">
        <v>-3.5222598650000001</v>
      </c>
      <c r="F65" s="5">
        <v>-3.528410992</v>
      </c>
      <c r="G65" s="6">
        <v>-2.4225308550000002</v>
      </c>
      <c r="H65" s="6">
        <v>-1.2564349749999999</v>
      </c>
      <c r="I65" s="5">
        <v>-1.984897315</v>
      </c>
      <c r="J65" s="6">
        <v>-2.661088672</v>
      </c>
      <c r="K65" s="5">
        <v>-4.1195505109999999</v>
      </c>
      <c r="L65" s="6">
        <v>-3.0385894009999999</v>
      </c>
      <c r="M65" s="6">
        <v>-4.0732183769999999</v>
      </c>
      <c r="N65" s="5">
        <v>-4.3451611339999996</v>
      </c>
      <c r="O65" s="6">
        <v>-4.1229327299999996</v>
      </c>
      <c r="P65" s="5">
        <v>-4.3841586870000002</v>
      </c>
      <c r="Q65" s="6">
        <v>-4.1327848679999999</v>
      </c>
      <c r="R65" s="6">
        <v>-2.8649231909999999</v>
      </c>
      <c r="S65" s="5">
        <v>-1.737042376</v>
      </c>
      <c r="T65" s="6">
        <v>-3.426556954</v>
      </c>
      <c r="U65" s="5">
        <v>-3.9601311350000001</v>
      </c>
      <c r="V65" s="6">
        <v>-5.4536400450000002</v>
      </c>
      <c r="W65" s="6">
        <v>-6.1231020000000003</v>
      </c>
      <c r="X65" s="5">
        <v>-5.1322335289999996</v>
      </c>
      <c r="Y65" s="6">
        <v>-4.4375492789999997</v>
      </c>
      <c r="Z65" s="5">
        <v>-5.6352446169999997</v>
      </c>
      <c r="AA65" s="6">
        <v>-2.9182685159999999</v>
      </c>
      <c r="AB65" s="6">
        <v>-3.0213189009999999</v>
      </c>
      <c r="AC65" s="5">
        <v>-5.1915540240000002</v>
      </c>
      <c r="AD65" s="6">
        <v>-2.8191756680000002</v>
      </c>
      <c r="AE65" s="5">
        <v>-4.3109156300000002</v>
      </c>
      <c r="AF65" s="6">
        <v>-4.6338598329999998</v>
      </c>
      <c r="AG65" s="6">
        <v>-3.9382146640000002</v>
      </c>
      <c r="AH65" s="5">
        <v>-4.9915432600000003</v>
      </c>
      <c r="AI65" s="6">
        <v>-4.9789294460000004</v>
      </c>
      <c r="AJ65" s="5">
        <v>-4.0665775379999998</v>
      </c>
      <c r="AK65" s="6">
        <v>-4.1978321650000003</v>
      </c>
      <c r="AL65" s="6">
        <v>-4.5392429740000004</v>
      </c>
      <c r="AM65" s="5">
        <v>-3.7851137499999998</v>
      </c>
      <c r="AN65" s="6">
        <v>-4.8303932610000002</v>
      </c>
      <c r="AO65" s="5">
        <v>-5.2473481399999997</v>
      </c>
    </row>
    <row r="66" spans="1:41" ht="15" x14ac:dyDescent="0.25">
      <c r="A66" s="5" t="s">
        <v>103</v>
      </c>
      <c r="B66" s="6">
        <v>-3.638069625</v>
      </c>
      <c r="C66" s="6">
        <v>-3.9214345530000001</v>
      </c>
      <c r="D66" s="5">
        <v>-5.0823342990000002</v>
      </c>
      <c r="E66" s="6">
        <v>-4.2159929350000001</v>
      </c>
      <c r="F66" s="5">
        <v>-3.7540961350000002</v>
      </c>
      <c r="G66" s="6">
        <v>-2.5156996390000002</v>
      </c>
      <c r="H66" s="6">
        <v>-1.16174168</v>
      </c>
      <c r="I66" s="5">
        <v>-4.3981960920000001</v>
      </c>
      <c r="J66" s="6">
        <v>-1.7476387470000001</v>
      </c>
      <c r="K66" s="5">
        <v>-2.6922665760000002</v>
      </c>
      <c r="L66" s="6">
        <v>-2.0787410739999999</v>
      </c>
      <c r="M66" s="6">
        <v>-3.928295367</v>
      </c>
      <c r="N66" s="5">
        <v>-3.4201568710000001</v>
      </c>
      <c r="O66" s="6">
        <v>-4.5441065600000003</v>
      </c>
      <c r="P66" s="5">
        <v>-3.7454919910000002</v>
      </c>
      <c r="Q66" s="6">
        <v>-3.728672779</v>
      </c>
      <c r="R66" s="6">
        <v>-1.607543071</v>
      </c>
      <c r="S66" s="5">
        <v>-3.524522433</v>
      </c>
      <c r="T66" s="6">
        <v>-0.91180323900000004</v>
      </c>
      <c r="U66" s="5">
        <v>-4.0282907850000003</v>
      </c>
      <c r="V66" s="6">
        <v>-4.9115818109999996</v>
      </c>
      <c r="W66" s="6">
        <v>-4.6003292509999998</v>
      </c>
      <c r="X66" s="5">
        <v>-3.9880520110000002</v>
      </c>
      <c r="Y66" s="6">
        <v>-4.4959668270000002</v>
      </c>
      <c r="Z66" s="5">
        <v>-5.8896534919999999</v>
      </c>
      <c r="AA66" s="6">
        <v>-4.4538688630000003</v>
      </c>
      <c r="AB66" s="6">
        <v>-5.4446652880000004</v>
      </c>
      <c r="AC66" s="5">
        <v>-5.1378959479999997</v>
      </c>
      <c r="AD66" s="6">
        <v>-4.5162865400000003</v>
      </c>
      <c r="AE66" s="5">
        <v>-4.1060559239999996</v>
      </c>
      <c r="AF66" s="6">
        <v>-4.5574377589999999</v>
      </c>
      <c r="AG66" s="6">
        <v>-4.9682999609999996</v>
      </c>
      <c r="AH66" s="5">
        <v>-3.8628843279999998</v>
      </c>
      <c r="AI66" s="6">
        <v>-4.1608330259999997</v>
      </c>
      <c r="AJ66" s="5">
        <v>-5.8566203449999996</v>
      </c>
      <c r="AK66" s="6">
        <v>-4.1071038680000003</v>
      </c>
      <c r="AL66" s="6">
        <v>-3.63733285</v>
      </c>
      <c r="AM66" s="5">
        <v>-0.869934863</v>
      </c>
      <c r="AN66" s="6">
        <v>-3.7872259420000001</v>
      </c>
      <c r="AO66" s="5">
        <v>-6.2499557039999996</v>
      </c>
    </row>
    <row r="67" spans="1:41" ht="15" x14ac:dyDescent="0.25">
      <c r="A67" s="5" t="s">
        <v>104</v>
      </c>
      <c r="B67" s="6">
        <v>-3.188193445</v>
      </c>
      <c r="C67" s="6">
        <v>-2.7173593720000002</v>
      </c>
      <c r="D67" s="5">
        <v>-2.648167167</v>
      </c>
      <c r="E67" s="6">
        <v>-4.74021778</v>
      </c>
      <c r="F67" s="5">
        <v>-2.9174178120000001</v>
      </c>
      <c r="G67" s="6">
        <v>-2.6436775520000002</v>
      </c>
      <c r="H67" s="6">
        <v>-3.487431103</v>
      </c>
      <c r="I67" s="5">
        <v>-2.8461946220000001</v>
      </c>
      <c r="J67" s="6">
        <v>-3.9369673199999999</v>
      </c>
      <c r="K67" s="5">
        <v>-3.8775261059999999</v>
      </c>
      <c r="L67" s="6">
        <v>-4.0974386880000004</v>
      </c>
      <c r="M67" s="6">
        <v>-4.6714528560000002</v>
      </c>
      <c r="N67" s="5">
        <v>-3.547276632</v>
      </c>
      <c r="O67" s="6">
        <v>-4.6336845579999997</v>
      </c>
      <c r="P67" s="5">
        <v>-3.353224</v>
      </c>
      <c r="Q67" s="6">
        <v>-3.1141232080000001</v>
      </c>
      <c r="R67" s="6">
        <v>-5.1162171230000002</v>
      </c>
      <c r="S67" s="5">
        <v>-3.9180021489999999</v>
      </c>
      <c r="T67" s="6">
        <v>-4.6503226240000002</v>
      </c>
      <c r="U67" s="5">
        <v>-3.401766903</v>
      </c>
      <c r="V67" s="6">
        <v>-5.190449944</v>
      </c>
      <c r="W67" s="6">
        <v>-6.4598174139999998</v>
      </c>
      <c r="X67" s="5">
        <v>-5.152903094</v>
      </c>
      <c r="Y67" s="6">
        <v>-2.6314981780000002</v>
      </c>
      <c r="Z67" s="5">
        <v>-2.8604396369999998</v>
      </c>
      <c r="AA67" s="6">
        <v>-2.8248623369999999</v>
      </c>
      <c r="AB67" s="6">
        <v>-4.0970649650000004</v>
      </c>
      <c r="AC67" s="5">
        <v>-5.0728752779999997</v>
      </c>
      <c r="AD67" s="6">
        <v>-2.6356769689999999</v>
      </c>
      <c r="AE67" s="5">
        <v>-5.3031593739999998</v>
      </c>
      <c r="AF67" s="6">
        <v>-3.8142960029999999</v>
      </c>
      <c r="AG67" s="6">
        <v>-4.8154204700000003</v>
      </c>
      <c r="AH67" s="5">
        <v>-6.0335742269999999</v>
      </c>
      <c r="AI67" s="6">
        <v>-3.626337382</v>
      </c>
      <c r="AJ67" s="5">
        <v>-4.5660167420000004</v>
      </c>
      <c r="AK67" s="6">
        <v>-3.9891078160000002</v>
      </c>
      <c r="AL67" s="6">
        <v>-4.0459293519999999</v>
      </c>
      <c r="AM67" s="5">
        <v>-4.8088123429999996</v>
      </c>
      <c r="AN67" s="6">
        <v>-5.4327040670000004</v>
      </c>
      <c r="AO67" s="5">
        <v>-4.499463939</v>
      </c>
    </row>
    <row r="68" spans="1:41" ht="15" x14ac:dyDescent="0.25">
      <c r="A68" s="5" t="s">
        <v>105</v>
      </c>
      <c r="B68" s="6">
        <v>-4.1774842220000004</v>
      </c>
      <c r="C68" s="6">
        <v>-3.6782765030000002</v>
      </c>
      <c r="D68" s="5">
        <v>-2.272618923</v>
      </c>
      <c r="E68" s="6">
        <v>-3.0107320639999999</v>
      </c>
      <c r="F68" s="5">
        <v>-2.7825815920000001</v>
      </c>
      <c r="G68" s="6">
        <v>-2.8193497949999999</v>
      </c>
      <c r="H68" s="6">
        <v>-2.3073234349999998</v>
      </c>
      <c r="I68" s="5">
        <v>-2.605271922</v>
      </c>
      <c r="J68" s="6">
        <v>-3.8340953780000002</v>
      </c>
      <c r="K68" s="5">
        <v>-3.8420175350000001</v>
      </c>
      <c r="L68" s="6">
        <v>-3.7697073859999999</v>
      </c>
      <c r="M68" s="6">
        <v>-3.6372230860000001</v>
      </c>
      <c r="N68" s="5">
        <v>-4.4729972980000001</v>
      </c>
      <c r="O68" s="6">
        <v>-3.7190676379999998</v>
      </c>
      <c r="P68" s="5">
        <v>-4.2111290090000004</v>
      </c>
      <c r="Q68" s="6">
        <v>-4.3276402989999996</v>
      </c>
      <c r="R68" s="6">
        <v>-5.0497613819999998</v>
      </c>
      <c r="S68" s="5">
        <v>-3.8529286260000002</v>
      </c>
      <c r="T68" s="6">
        <v>-4.7489662929999996</v>
      </c>
      <c r="U68" s="5">
        <v>-2.0329480790000001</v>
      </c>
      <c r="V68" s="6">
        <v>-4.9015660920000004</v>
      </c>
      <c r="W68" s="6">
        <v>-3.8207961290000001</v>
      </c>
      <c r="X68" s="5">
        <v>-4.886488505</v>
      </c>
      <c r="Y68" s="6">
        <v>-5.2061552290000002</v>
      </c>
      <c r="Z68" s="5">
        <v>-4.7699690480000001</v>
      </c>
      <c r="AA68" s="6">
        <v>-4.4375115259999998</v>
      </c>
      <c r="AB68" s="6">
        <v>-4.5156691630000001</v>
      </c>
      <c r="AC68" s="5">
        <v>-2.929865274</v>
      </c>
      <c r="AD68" s="6">
        <v>-4.4563738940000004</v>
      </c>
      <c r="AE68" s="5">
        <v>-6.1471293119999997</v>
      </c>
      <c r="AF68" s="6">
        <v>-3.3985803990000001</v>
      </c>
      <c r="AG68" s="6">
        <v>-3.2979402310000001</v>
      </c>
      <c r="AH68" s="5">
        <v>-5.2495700259999998</v>
      </c>
      <c r="AI68" s="6">
        <v>-3.5682933449999998</v>
      </c>
      <c r="AJ68" s="5">
        <v>-4.1052305139999996</v>
      </c>
      <c r="AK68" s="6">
        <v>-3.63728564</v>
      </c>
      <c r="AL68" s="6">
        <v>-3.8730410829999999</v>
      </c>
      <c r="AM68" s="5">
        <v>-4.8845428799999997</v>
      </c>
      <c r="AN68" s="6">
        <v>-4.6505610830000004</v>
      </c>
      <c r="AO68" s="5">
        <v>-5.5531518459999996</v>
      </c>
    </row>
    <row r="69" spans="1:41" ht="15" x14ac:dyDescent="0.25">
      <c r="A69" s="5" t="s">
        <v>106</v>
      </c>
      <c r="B69" s="6">
        <v>0.65522781299999999</v>
      </c>
      <c r="C69" s="6">
        <v>0.56661280599999997</v>
      </c>
      <c r="D69" s="5">
        <v>-0.23307544499999999</v>
      </c>
      <c r="E69" s="6">
        <v>-0.35293469799999999</v>
      </c>
      <c r="F69" s="5">
        <v>0.400107192</v>
      </c>
      <c r="G69" s="6">
        <v>1.091863322</v>
      </c>
      <c r="H69" s="6">
        <v>-0.395449997</v>
      </c>
      <c r="I69" s="5">
        <v>-5.6499299999999996E-4</v>
      </c>
      <c r="J69" s="6">
        <v>0.828725991</v>
      </c>
      <c r="K69" s="5">
        <v>0.33660139300000003</v>
      </c>
      <c r="L69" s="6">
        <v>0.74693727700000001</v>
      </c>
      <c r="M69" s="6">
        <v>0.54935056800000004</v>
      </c>
      <c r="N69" s="5">
        <v>0.53223824900000005</v>
      </c>
      <c r="O69" s="6">
        <v>6.9388060000000001E-2</v>
      </c>
      <c r="P69" s="5">
        <v>1.098263124</v>
      </c>
      <c r="Q69" s="6">
        <v>-1.260526574</v>
      </c>
      <c r="R69" s="6">
        <v>1.0905814149999999</v>
      </c>
      <c r="S69" s="5">
        <v>0.78721877100000004</v>
      </c>
      <c r="T69" s="6">
        <v>0.56649126400000005</v>
      </c>
      <c r="U69" s="5">
        <v>1.401180428</v>
      </c>
      <c r="V69" s="6">
        <v>-2.0963870619999998</v>
      </c>
      <c r="W69" s="6">
        <v>-5.344072937</v>
      </c>
      <c r="X69" s="5">
        <v>-7.6793235000000001E-2</v>
      </c>
      <c r="Y69" s="6">
        <v>-0.17146915200000001</v>
      </c>
      <c r="Z69" s="5">
        <v>0.42363795900000001</v>
      </c>
      <c r="AA69" s="6">
        <v>-3.2448725999999997E-2</v>
      </c>
      <c r="AB69" s="6">
        <v>-0.181407024</v>
      </c>
      <c r="AC69" s="5">
        <v>-0.330474306</v>
      </c>
      <c r="AD69" s="6">
        <v>4.8102169E-2</v>
      </c>
      <c r="AE69" s="5">
        <v>0.38568963299999998</v>
      </c>
      <c r="AF69" s="6">
        <v>0.74795080000000003</v>
      </c>
      <c r="AG69" s="6">
        <v>0.14809624800000001</v>
      </c>
      <c r="AH69" s="5">
        <v>1.6192483440000001</v>
      </c>
      <c r="AI69" s="6">
        <v>-0.66527821799999998</v>
      </c>
      <c r="AJ69" s="5">
        <v>-0.368533422</v>
      </c>
      <c r="AK69" s="6">
        <v>1.139419934</v>
      </c>
      <c r="AL69" s="6">
        <v>0.28645379399999998</v>
      </c>
      <c r="AM69" s="5">
        <v>0.72921962500000004</v>
      </c>
      <c r="AN69" s="6">
        <v>0.213048293</v>
      </c>
      <c r="AO69" s="5">
        <v>-0.40258576800000001</v>
      </c>
    </row>
    <row r="70" spans="1:41" ht="15" x14ac:dyDescent="0.25">
      <c r="A70" s="5" t="s">
        <v>107</v>
      </c>
      <c r="B70" s="6">
        <v>-3.324422218</v>
      </c>
      <c r="C70" s="6">
        <v>-0.91675783</v>
      </c>
      <c r="D70" s="5">
        <v>-2.53461516</v>
      </c>
      <c r="E70" s="6">
        <v>-3.0122817749999999</v>
      </c>
      <c r="F70" s="5">
        <v>-1.725756727</v>
      </c>
      <c r="G70" s="6">
        <v>-4.5370590079999999</v>
      </c>
      <c r="H70" s="6">
        <v>-4.3841528179999996</v>
      </c>
      <c r="I70" s="5">
        <v>-5.0141733559999997</v>
      </c>
      <c r="J70" s="6">
        <v>-1.5193871000000001</v>
      </c>
      <c r="K70" s="5">
        <v>-1.669407868</v>
      </c>
      <c r="L70" s="6">
        <v>-3.406089309</v>
      </c>
      <c r="M70" s="6">
        <v>-4.3859254720000003</v>
      </c>
      <c r="N70" s="5">
        <v>-3.469037444</v>
      </c>
      <c r="O70" s="6">
        <v>-2.295521414</v>
      </c>
      <c r="P70" s="5">
        <v>-2.923440067</v>
      </c>
      <c r="Q70" s="6">
        <v>-1.860347172</v>
      </c>
      <c r="R70" s="6">
        <v>-3.3422879339999998</v>
      </c>
      <c r="S70" s="5">
        <v>-2.2961796099999998</v>
      </c>
      <c r="T70" s="6">
        <v>-0.82295829300000001</v>
      </c>
      <c r="U70" s="5">
        <v>-3.8791677080000002</v>
      </c>
      <c r="V70" s="6">
        <v>-4.1319970120000002</v>
      </c>
      <c r="W70" s="6">
        <v>-4.6683822370000003</v>
      </c>
      <c r="X70" s="5">
        <v>-4.2135705029999997</v>
      </c>
      <c r="Y70" s="6">
        <v>-2.4605877509999998</v>
      </c>
      <c r="Z70" s="5">
        <v>-2.3179264150000001</v>
      </c>
      <c r="AA70" s="6">
        <v>-4.8249461169999996</v>
      </c>
      <c r="AB70" s="6">
        <v>-4.8425600050000002</v>
      </c>
      <c r="AC70" s="5">
        <v>-3.050217934</v>
      </c>
      <c r="AD70" s="6">
        <v>-5.003079778</v>
      </c>
      <c r="AE70" s="5">
        <v>-4.125079833</v>
      </c>
      <c r="AF70" s="6">
        <v>-2.5049481139999998</v>
      </c>
      <c r="AG70" s="6">
        <v>-2.5257969920000001</v>
      </c>
      <c r="AH70" s="5">
        <v>-4.9202535279999999</v>
      </c>
      <c r="AI70" s="6">
        <v>-4.8617906619999998</v>
      </c>
      <c r="AJ70" s="5">
        <v>-1.2020150510000001</v>
      </c>
      <c r="AK70" s="6">
        <v>-4.8503410479999998</v>
      </c>
      <c r="AL70" s="6">
        <v>-3.8174096980000001</v>
      </c>
      <c r="AM70" s="5">
        <v>-5.0367707670000001</v>
      </c>
      <c r="AN70" s="6">
        <v>-4.9695013499999998</v>
      </c>
      <c r="AO70" s="5">
        <v>-5.0209779489999997</v>
      </c>
    </row>
    <row r="71" spans="1:41" ht="15" x14ac:dyDescent="0.25">
      <c r="A71" s="5" t="s">
        <v>108</v>
      </c>
      <c r="B71" s="6">
        <v>-3.4117830790000001</v>
      </c>
      <c r="C71" s="6">
        <v>-1.748926639</v>
      </c>
      <c r="D71" s="5">
        <v>-1.4431531980000001</v>
      </c>
      <c r="E71" s="6">
        <v>-2.3236585490000001</v>
      </c>
      <c r="F71" s="5">
        <v>-3.7321587100000002</v>
      </c>
      <c r="G71" s="6">
        <v>-3.0956474420000002</v>
      </c>
      <c r="H71" s="6">
        <v>-3.2594239360000001</v>
      </c>
      <c r="I71" s="5">
        <v>-3.5591885109999999</v>
      </c>
      <c r="J71" s="6">
        <v>-2.6339824479999998</v>
      </c>
      <c r="K71" s="5">
        <v>-3.0048080669999999</v>
      </c>
      <c r="L71" s="6">
        <v>-2.7272496880000001</v>
      </c>
      <c r="M71" s="6">
        <v>-4.1238824349999996</v>
      </c>
      <c r="N71" s="5">
        <v>-5.3091024210000004</v>
      </c>
      <c r="O71" s="6">
        <v>-3.651843409</v>
      </c>
      <c r="P71" s="5">
        <v>-2.8939067070000002</v>
      </c>
      <c r="Q71" s="6">
        <v>-2.5389773400000002</v>
      </c>
      <c r="R71" s="6">
        <v>-1.781063327</v>
      </c>
      <c r="S71" s="5">
        <v>-2.089872545</v>
      </c>
      <c r="T71" s="6">
        <v>-3.1751392169999999</v>
      </c>
      <c r="U71" s="5">
        <v>-4.584501253</v>
      </c>
      <c r="V71" s="6">
        <v>-2.9003258129999998</v>
      </c>
      <c r="W71" s="6">
        <v>-5.5178236009999999</v>
      </c>
      <c r="X71" s="5">
        <v>-3.7900558449999999</v>
      </c>
      <c r="Y71" s="6">
        <v>-2.5341708619999999</v>
      </c>
      <c r="Z71" s="5">
        <v>-4.2834270419999996</v>
      </c>
      <c r="AA71" s="6">
        <v>-2.3912251599999998</v>
      </c>
      <c r="AB71" s="6">
        <v>-4.8923498920000004</v>
      </c>
      <c r="AC71" s="5">
        <v>-4.0007295640000002</v>
      </c>
      <c r="AD71" s="6">
        <v>-3.8757957489999999</v>
      </c>
      <c r="AE71" s="5">
        <v>-3.2610921730000002</v>
      </c>
      <c r="AF71" s="6">
        <v>-4.5874240510000002</v>
      </c>
      <c r="AG71" s="6">
        <v>-3.5098127720000001</v>
      </c>
      <c r="AH71" s="5">
        <v>-1.9117442069999999</v>
      </c>
      <c r="AI71" s="6">
        <v>-2.9908243379999999</v>
      </c>
      <c r="AJ71" s="5">
        <v>-4.9993693590000001</v>
      </c>
      <c r="AK71" s="6">
        <v>-2.7229911819999999</v>
      </c>
      <c r="AL71" s="6">
        <v>-4.2637318249999998</v>
      </c>
      <c r="AM71" s="5">
        <v>-4.6937338439999996</v>
      </c>
      <c r="AN71" s="6">
        <v>-3.5927477739999998</v>
      </c>
      <c r="AO71" s="5">
        <v>-5.667249494</v>
      </c>
    </row>
    <row r="72" spans="1:41" ht="15" x14ac:dyDescent="0.25">
      <c r="A72" s="5" t="s">
        <v>109</v>
      </c>
      <c r="B72" s="6">
        <v>-2.0384298709999999</v>
      </c>
      <c r="C72" s="6">
        <v>-1.4911199660000001</v>
      </c>
      <c r="D72" s="5">
        <v>-0.57722916199999996</v>
      </c>
      <c r="E72" s="6">
        <v>-2.029984309</v>
      </c>
      <c r="F72" s="5">
        <v>-3.907504356</v>
      </c>
      <c r="G72" s="6">
        <v>-1.7773697479999999</v>
      </c>
      <c r="H72" s="6">
        <v>-0.72621194700000002</v>
      </c>
      <c r="I72" s="5">
        <v>-0.71302913899999998</v>
      </c>
      <c r="J72" s="6">
        <v>-0.80830663599999997</v>
      </c>
      <c r="K72" s="5">
        <v>-2.1906167299999999</v>
      </c>
      <c r="L72" s="6">
        <v>-1.2785834620000001</v>
      </c>
      <c r="M72" s="6">
        <v>-4.0115563290000003</v>
      </c>
      <c r="N72" s="5">
        <v>-2.9316690489999999</v>
      </c>
      <c r="O72" s="6">
        <v>-1.923380686</v>
      </c>
      <c r="P72" s="5">
        <v>-3.294385203</v>
      </c>
      <c r="Q72" s="6">
        <v>-0.65814791299999997</v>
      </c>
      <c r="R72" s="6">
        <v>-1.9930938060000001</v>
      </c>
      <c r="S72" s="5">
        <v>-2.3534703860000001</v>
      </c>
      <c r="T72" s="6">
        <v>-0.37373215100000001</v>
      </c>
      <c r="U72" s="5">
        <v>-2.3191568970000001</v>
      </c>
      <c r="V72" s="6">
        <v>-0.77054109999999998</v>
      </c>
      <c r="W72" s="6">
        <v>-3.3170618410000001</v>
      </c>
      <c r="X72" s="5">
        <v>-0.72138087500000003</v>
      </c>
      <c r="Y72" s="6">
        <v>-3.6526083410000001</v>
      </c>
      <c r="Z72" s="5">
        <v>-1.9986650800000001</v>
      </c>
      <c r="AA72" s="6">
        <v>-1.274360497</v>
      </c>
      <c r="AB72" s="6">
        <v>-5.287428029</v>
      </c>
      <c r="AC72" s="5">
        <v>-3.2006840620000001</v>
      </c>
      <c r="AD72" s="6">
        <v>-1.8613826339999999</v>
      </c>
      <c r="AE72" s="5">
        <v>-2.6240597029999999</v>
      </c>
      <c r="AF72" s="6">
        <v>-2.3286649719999999</v>
      </c>
      <c r="AG72" s="6">
        <v>-1.4996387769999999</v>
      </c>
      <c r="AH72" s="5">
        <v>-4.4355968800000003</v>
      </c>
      <c r="AI72" s="6">
        <v>-3.8271037950000002</v>
      </c>
      <c r="AJ72" s="5">
        <v>-4.0508025840000004</v>
      </c>
      <c r="AK72" s="6">
        <v>-5.0474940430000004</v>
      </c>
      <c r="AL72" s="6">
        <v>-3.946742296</v>
      </c>
      <c r="AM72" s="5">
        <v>-2.25071266</v>
      </c>
      <c r="AN72" s="6">
        <v>-2.044708768</v>
      </c>
      <c r="AO72" s="5">
        <v>-5.7486902989999997</v>
      </c>
    </row>
    <row r="73" spans="1:41" ht="15" x14ac:dyDescent="0.25">
      <c r="A73" s="5" t="s">
        <v>110</v>
      </c>
      <c r="B73" s="6">
        <v>-4.1964277619999999</v>
      </c>
      <c r="C73" s="6">
        <v>-0.892682007</v>
      </c>
      <c r="D73" s="5">
        <v>-2.7804705670000001</v>
      </c>
      <c r="E73" s="6">
        <v>-1.701873577</v>
      </c>
      <c r="F73" s="5">
        <v>-3.8014595760000001</v>
      </c>
      <c r="G73" s="6">
        <v>-4.7808311420000003</v>
      </c>
      <c r="H73" s="6">
        <v>-4.8174488860000002</v>
      </c>
      <c r="I73" s="5">
        <v>-4.1811769239999999</v>
      </c>
      <c r="J73" s="6">
        <v>-3.5744270619999998</v>
      </c>
      <c r="K73" s="5">
        <v>-4.3837236959999997</v>
      </c>
      <c r="L73" s="6">
        <v>-3.9522402740000002</v>
      </c>
      <c r="M73" s="6">
        <v>-2.3023451499999998</v>
      </c>
      <c r="N73" s="5">
        <v>-4.3522815059999997</v>
      </c>
      <c r="O73" s="6">
        <v>-4.5906772760000001</v>
      </c>
      <c r="P73" s="5">
        <v>-2.8090436510000001</v>
      </c>
      <c r="Q73" s="6">
        <v>-4.0815489500000002</v>
      </c>
      <c r="R73" s="6">
        <v>-2.7165636719999999</v>
      </c>
      <c r="S73" s="5">
        <v>-3.1525489480000002</v>
      </c>
      <c r="T73" s="6">
        <v>-1.7462853389999999</v>
      </c>
      <c r="U73" s="5">
        <v>-4.7754962450000003</v>
      </c>
      <c r="V73" s="6">
        <v>-4.310578209</v>
      </c>
      <c r="W73" s="6">
        <v>-4.5116345170000001</v>
      </c>
      <c r="X73" s="5">
        <v>-5.0439301849999998</v>
      </c>
      <c r="Y73" s="6">
        <v>-4.4314936060000001</v>
      </c>
      <c r="Z73" s="5">
        <v>-3.2204442719999999</v>
      </c>
      <c r="AA73" s="6">
        <v>-3.1313373919999998</v>
      </c>
      <c r="AB73" s="6">
        <v>-4.8773844520000003</v>
      </c>
      <c r="AC73" s="5">
        <v>-3.646083618</v>
      </c>
      <c r="AD73" s="6">
        <v>-5.1301710710000004</v>
      </c>
      <c r="AE73" s="5">
        <v>-4.643476701</v>
      </c>
      <c r="AF73" s="6">
        <v>-4.739105704</v>
      </c>
      <c r="AG73" s="6">
        <v>-3.961072777</v>
      </c>
      <c r="AH73" s="5">
        <v>-5.2291977410000001</v>
      </c>
      <c r="AI73" s="6">
        <v>-4.9389844040000002</v>
      </c>
      <c r="AJ73" s="5">
        <v>-4.8551991379999997</v>
      </c>
      <c r="AK73" s="6">
        <v>-4.3257852789999998</v>
      </c>
      <c r="AL73" s="6">
        <v>-3.4271518310000002</v>
      </c>
      <c r="AM73" s="5">
        <v>-3.6429441869999999</v>
      </c>
      <c r="AN73" s="6">
        <v>-4.5271040100000004</v>
      </c>
      <c r="AO73" s="5">
        <v>-6.2337848999999999</v>
      </c>
    </row>
    <row r="74" spans="1:41" ht="15" x14ac:dyDescent="0.25">
      <c r="A74" s="5" t="s">
        <v>111</v>
      </c>
      <c r="B74" s="6">
        <v>1.4991124549999999</v>
      </c>
      <c r="C74" s="6">
        <v>0.137742846</v>
      </c>
      <c r="D74" s="5">
        <v>1.375911117</v>
      </c>
      <c r="E74" s="6">
        <v>2.8368590409999999</v>
      </c>
      <c r="F74" s="5">
        <v>0.39171025300000001</v>
      </c>
      <c r="G74" s="6">
        <v>1.306629254</v>
      </c>
      <c r="H74" s="6">
        <v>0.33089531700000002</v>
      </c>
      <c r="I74" s="5">
        <v>1.549486498</v>
      </c>
      <c r="J74" s="6">
        <v>1.2003709499999999</v>
      </c>
      <c r="K74" s="5">
        <v>1.5609163070000001</v>
      </c>
      <c r="L74" s="6">
        <v>1.1424354269999999</v>
      </c>
      <c r="M74" s="6">
        <v>-1.048909476</v>
      </c>
      <c r="N74" s="5">
        <v>-0.28022513999999998</v>
      </c>
      <c r="O74" s="6">
        <v>0.88348474399999999</v>
      </c>
      <c r="P74" s="5">
        <v>0.59294530899999998</v>
      </c>
      <c r="Q74" s="6">
        <v>-8.1984309000000005E-2</v>
      </c>
      <c r="R74" s="6">
        <v>1.6258268010000001</v>
      </c>
      <c r="S74" s="5">
        <v>0.62958977999999999</v>
      </c>
      <c r="T74" s="6">
        <v>1.4778213579999999</v>
      </c>
      <c r="U74" s="5">
        <v>-0.32541741800000001</v>
      </c>
      <c r="V74" s="6">
        <v>1.5856873549999999</v>
      </c>
      <c r="W74" s="6">
        <v>1.580512988</v>
      </c>
      <c r="X74" s="5">
        <v>2.9578761469999999</v>
      </c>
      <c r="Y74" s="6">
        <v>1.4240432999999999</v>
      </c>
      <c r="Z74" s="5">
        <v>1.99656981</v>
      </c>
      <c r="AA74" s="6">
        <v>0.92435981199999995</v>
      </c>
      <c r="AB74" s="6">
        <v>1.6253315479999999</v>
      </c>
      <c r="AC74" s="5">
        <v>2.1108053720000002</v>
      </c>
      <c r="AD74" s="6">
        <v>1.587787251</v>
      </c>
      <c r="AE74" s="5">
        <v>1.474148273</v>
      </c>
      <c r="AF74" s="6">
        <v>1.296015916</v>
      </c>
      <c r="AG74" s="6">
        <v>0.49354046899999998</v>
      </c>
      <c r="AH74" s="5">
        <v>0.55842164800000005</v>
      </c>
      <c r="AI74" s="6">
        <v>1.644713257</v>
      </c>
      <c r="AJ74" s="5">
        <v>1.6042895020000001</v>
      </c>
      <c r="AK74" s="6">
        <v>1.363650842</v>
      </c>
      <c r="AL74" s="6">
        <v>0.99380607399999998</v>
      </c>
      <c r="AM74" s="5">
        <v>1.4689754429999999</v>
      </c>
      <c r="AN74" s="6">
        <v>1.2366642059999999</v>
      </c>
      <c r="AO74" s="5">
        <v>1.319657482</v>
      </c>
    </row>
    <row r="75" spans="1:41" ht="15" x14ac:dyDescent="0.25">
      <c r="A75" s="5" t="s">
        <v>112</v>
      </c>
      <c r="B75" s="6">
        <v>-1.180816468</v>
      </c>
      <c r="C75" s="6">
        <v>-1.079306163</v>
      </c>
      <c r="D75" s="5">
        <v>-1.1597681040000001</v>
      </c>
      <c r="E75" s="6">
        <v>-0.92855317599999998</v>
      </c>
      <c r="F75" s="5">
        <v>-3.444991817</v>
      </c>
      <c r="G75" s="6">
        <v>-2.3305455140000002</v>
      </c>
      <c r="H75" s="6">
        <v>-1.2716815640000001</v>
      </c>
      <c r="I75" s="5">
        <v>-2.1405734820000002</v>
      </c>
      <c r="J75" s="6">
        <v>-1.7475173660000001</v>
      </c>
      <c r="K75" s="5">
        <v>-0.84417426600000001</v>
      </c>
      <c r="L75" s="6">
        <v>-2.8093102980000002</v>
      </c>
      <c r="M75" s="6">
        <v>-1.2506651449999999</v>
      </c>
      <c r="N75" s="5">
        <v>-2.4683844910000001</v>
      </c>
      <c r="O75" s="6">
        <v>-2.4798831190000001</v>
      </c>
      <c r="P75" s="5">
        <v>-3.740542177</v>
      </c>
      <c r="Q75" s="6">
        <v>-2.8296398620000001</v>
      </c>
      <c r="R75" s="6">
        <v>-0.86641287099999997</v>
      </c>
      <c r="S75" s="5">
        <v>-1.344259654</v>
      </c>
      <c r="T75" s="6">
        <v>-3.1479616180000001</v>
      </c>
      <c r="U75" s="5">
        <v>-2.5232403159999999</v>
      </c>
      <c r="V75" s="6">
        <v>-3.310259732</v>
      </c>
      <c r="W75" s="6">
        <v>-1.2583227939999999</v>
      </c>
      <c r="X75" s="5">
        <v>-1.595040467</v>
      </c>
      <c r="Y75" s="6">
        <v>-3.5792406040000002</v>
      </c>
      <c r="Z75" s="5">
        <v>-5.9490080030000003</v>
      </c>
      <c r="AA75" s="6">
        <v>-4.3203435880000001</v>
      </c>
      <c r="AB75" s="6">
        <v>-4.6447931499999999</v>
      </c>
      <c r="AC75" s="5">
        <v>-4.5256075579999999</v>
      </c>
      <c r="AD75" s="6">
        <v>-1.0979434699999999</v>
      </c>
      <c r="AE75" s="5">
        <v>-2.6225450100000001</v>
      </c>
      <c r="AF75" s="6">
        <v>-4.4774831510000004</v>
      </c>
      <c r="AG75" s="6">
        <v>-3.6769358240000001</v>
      </c>
      <c r="AH75" s="5">
        <v>-0.90243681499999995</v>
      </c>
      <c r="AI75" s="6">
        <v>-2.2034514650000001</v>
      </c>
      <c r="AJ75" s="5">
        <v>-2.2197023859999998</v>
      </c>
      <c r="AK75" s="6">
        <v>-1.0436435369999999</v>
      </c>
      <c r="AL75" s="6">
        <v>-2.779296199</v>
      </c>
      <c r="AM75" s="5">
        <v>-3.9581129370000001</v>
      </c>
      <c r="AN75" s="6">
        <v>-1.963371362</v>
      </c>
      <c r="AO75" s="5">
        <v>-6.3838107319999997</v>
      </c>
    </row>
    <row r="76" spans="1:41" ht="15" x14ac:dyDescent="0.25">
      <c r="A76" s="5" t="s">
        <v>113</v>
      </c>
      <c r="B76" s="6">
        <v>-4.2254488559999999</v>
      </c>
      <c r="C76" s="6">
        <v>-1.7992466009999999</v>
      </c>
      <c r="D76" s="5">
        <v>-3.3137562969999999</v>
      </c>
      <c r="E76" s="6">
        <v>-4.4158792409999998</v>
      </c>
      <c r="F76" s="5">
        <v>-0.57527707100000003</v>
      </c>
      <c r="G76" s="6">
        <v>2.6199969680000001</v>
      </c>
      <c r="H76" s="6">
        <v>-1.906458234</v>
      </c>
      <c r="I76" s="5">
        <v>-5.2592751709999996</v>
      </c>
      <c r="J76" s="6">
        <v>-1.3206595619999999</v>
      </c>
      <c r="K76" s="5">
        <v>-1.9971581979999999</v>
      </c>
      <c r="L76" s="6">
        <v>-3.701344915</v>
      </c>
      <c r="M76" s="6">
        <v>-3.6000503300000002</v>
      </c>
      <c r="N76" s="5">
        <v>-3.2900891890000001</v>
      </c>
      <c r="O76" s="6">
        <v>-5.0539729690000001</v>
      </c>
      <c r="P76" s="5">
        <v>-3.1661246080000001</v>
      </c>
      <c r="Q76" s="6">
        <v>-4.9014955240000004</v>
      </c>
      <c r="R76" s="6">
        <v>-4.186746469</v>
      </c>
      <c r="S76" s="5">
        <v>-3.8475938959999998</v>
      </c>
      <c r="T76" s="6">
        <v>-4.2476211060000004</v>
      </c>
      <c r="U76" s="5">
        <v>-4.5896651569999998</v>
      </c>
      <c r="V76" s="6">
        <v>-5.1013919339999996</v>
      </c>
      <c r="W76" s="6">
        <v>-5.3227631840000003</v>
      </c>
      <c r="X76" s="5">
        <v>-1.832280728</v>
      </c>
      <c r="Y76" s="6">
        <v>-1.7458373869999999</v>
      </c>
      <c r="Z76" s="5">
        <v>-3.7625948779999998</v>
      </c>
      <c r="AA76" s="6">
        <v>-4.5619475710000001</v>
      </c>
      <c r="AB76" s="6">
        <v>-4.9222356549999997</v>
      </c>
      <c r="AC76" s="5">
        <v>-4.5014662190000001</v>
      </c>
      <c r="AD76" s="6">
        <v>-4.8428116909999996</v>
      </c>
      <c r="AE76" s="5">
        <v>-5.1122858229999997</v>
      </c>
      <c r="AF76" s="6">
        <v>-3.7895434269999999</v>
      </c>
      <c r="AG76" s="6">
        <v>-4.0010010139999999</v>
      </c>
      <c r="AH76" s="5">
        <v>-4.8760681740000003</v>
      </c>
      <c r="AI76" s="6">
        <v>-4.5972435320000002</v>
      </c>
      <c r="AJ76" s="5">
        <v>-4.7781645069999996</v>
      </c>
      <c r="AK76" s="6">
        <v>-4.6431517209999997</v>
      </c>
      <c r="AL76" s="6">
        <v>-4.6177198669999999</v>
      </c>
      <c r="AM76" s="5">
        <v>-4.3391347500000004</v>
      </c>
      <c r="AN76" s="6">
        <v>-4.7829731520000003</v>
      </c>
      <c r="AO76" s="5">
        <v>-4.5552543019999998</v>
      </c>
    </row>
    <row r="77" spans="1:41" ht="15" x14ac:dyDescent="0.25">
      <c r="A77" s="5" t="s">
        <v>114</v>
      </c>
      <c r="B77" s="6">
        <v>-2.0147350390000001</v>
      </c>
      <c r="C77" s="6">
        <v>-0.88208713599999999</v>
      </c>
      <c r="D77" s="5">
        <v>-2.2795859630000002</v>
      </c>
      <c r="E77" s="6">
        <v>-3.2570497490000001</v>
      </c>
      <c r="F77" s="5">
        <v>-2.0430450869999999</v>
      </c>
      <c r="G77" s="6">
        <v>-2.2265882779999999</v>
      </c>
      <c r="H77" s="6">
        <v>-0.75320995599999996</v>
      </c>
      <c r="I77" s="5">
        <v>-4.93627371</v>
      </c>
      <c r="J77" s="6">
        <v>-3.1084262909999998</v>
      </c>
      <c r="K77" s="5">
        <v>-2.3813541279999999</v>
      </c>
      <c r="L77" s="6">
        <v>-2.7213562439999999</v>
      </c>
      <c r="M77" s="6">
        <v>-2.7568814370000001</v>
      </c>
      <c r="N77" s="5">
        <v>-1.7218171330000001</v>
      </c>
      <c r="O77" s="6">
        <v>-3.938471608</v>
      </c>
      <c r="P77" s="5">
        <v>-1.3544349849999999</v>
      </c>
      <c r="Q77" s="6">
        <v>-4.545850712</v>
      </c>
      <c r="R77" s="6">
        <v>-1.076930148</v>
      </c>
      <c r="S77" s="5">
        <v>-2.4537995440000002</v>
      </c>
      <c r="T77" s="6">
        <v>-2.283630466</v>
      </c>
      <c r="U77" s="5">
        <v>-1.536371267</v>
      </c>
      <c r="V77" s="6">
        <v>-3.1345022390000001</v>
      </c>
      <c r="W77" s="6">
        <v>-3.9621197779999999</v>
      </c>
      <c r="X77" s="5">
        <v>-3.585124998</v>
      </c>
      <c r="Y77" s="6">
        <v>-3.9545269300000001</v>
      </c>
      <c r="Z77" s="5">
        <v>-3.3187451069999998</v>
      </c>
      <c r="AA77" s="6">
        <v>-3.7007620569999999</v>
      </c>
      <c r="AB77" s="6">
        <v>-4.3484618859999999</v>
      </c>
      <c r="AC77" s="5">
        <v>-3.4905199609999999</v>
      </c>
      <c r="AD77" s="6">
        <v>-3.8636370969999998</v>
      </c>
      <c r="AE77" s="5">
        <v>-5.1429101810000004</v>
      </c>
      <c r="AF77" s="6">
        <v>-5.5007949549999999</v>
      </c>
      <c r="AG77" s="6">
        <v>-4.5729806809999998</v>
      </c>
      <c r="AH77" s="5">
        <v>-4.5752518450000004</v>
      </c>
      <c r="AI77" s="6">
        <v>-5.26358236</v>
      </c>
      <c r="AJ77" s="5">
        <v>-3.7474640579999998</v>
      </c>
      <c r="AK77" s="6">
        <v>-0.90844928599999997</v>
      </c>
      <c r="AL77" s="6">
        <v>-3.5026105840000001</v>
      </c>
      <c r="AM77" s="5">
        <v>-3.8617841130000001</v>
      </c>
      <c r="AN77" s="6">
        <v>-4.381001919</v>
      </c>
      <c r="AO77" s="5">
        <v>-5.1189838999999999</v>
      </c>
    </row>
    <row r="78" spans="1:41" ht="15" x14ac:dyDescent="0.25">
      <c r="A78" s="5" t="s">
        <v>115</v>
      </c>
      <c r="B78" s="6">
        <v>-4.4044721469999999</v>
      </c>
      <c r="C78" s="6">
        <v>-3.43038694</v>
      </c>
      <c r="D78" s="5">
        <v>-3.7486776509999999</v>
      </c>
      <c r="E78" s="6">
        <v>-0.37949402700000001</v>
      </c>
      <c r="F78" s="5">
        <v>-2.7991023479999999</v>
      </c>
      <c r="G78" s="6">
        <v>0.66870794300000003</v>
      </c>
      <c r="H78" s="6">
        <v>-1.9899291370000001</v>
      </c>
      <c r="I78" s="5">
        <v>-0.98087301199999999</v>
      </c>
      <c r="J78" s="6">
        <v>-4.1733776139999996</v>
      </c>
      <c r="K78" s="5">
        <v>-4.1419497950000004</v>
      </c>
      <c r="L78" s="6">
        <v>-2.1356114439999998</v>
      </c>
      <c r="M78" s="6">
        <v>-3.8721532920000001</v>
      </c>
      <c r="N78" s="5">
        <v>-4.046982613</v>
      </c>
      <c r="O78" s="6">
        <v>-3.3148914180000002</v>
      </c>
      <c r="P78" s="5">
        <v>-1.947208233</v>
      </c>
      <c r="Q78" s="6">
        <v>-3.67557271</v>
      </c>
      <c r="R78" s="6">
        <v>-3.4827525700000002</v>
      </c>
      <c r="S78" s="5">
        <v>-4.4082398200000004</v>
      </c>
      <c r="T78" s="6">
        <v>-3.9505069549999998</v>
      </c>
      <c r="U78" s="5">
        <v>-3.1048883169999999</v>
      </c>
      <c r="V78" s="6">
        <v>-3.2538895700000001</v>
      </c>
      <c r="W78" s="6">
        <v>-4.0109006120000004</v>
      </c>
      <c r="X78" s="5">
        <v>-2.9453527770000001</v>
      </c>
      <c r="Y78" s="6">
        <v>-3.553338959</v>
      </c>
      <c r="Z78" s="5">
        <v>-3.970877819</v>
      </c>
      <c r="AA78" s="6">
        <v>-4.638781067</v>
      </c>
      <c r="AB78" s="6">
        <v>-4.3733019219999996</v>
      </c>
      <c r="AC78" s="5">
        <v>-4.4589845390000002</v>
      </c>
      <c r="AD78" s="6">
        <v>-4.1897862300000002</v>
      </c>
      <c r="AE78" s="5">
        <v>-5.4129405349999997</v>
      </c>
      <c r="AF78" s="6">
        <v>-4.3924825710000004</v>
      </c>
      <c r="AG78" s="6">
        <v>-5.4732311679999999</v>
      </c>
      <c r="AH78" s="5">
        <v>-4.5580431319999999</v>
      </c>
      <c r="AI78" s="6">
        <v>-2.9444980080000001</v>
      </c>
      <c r="AJ78" s="5">
        <v>-5.0844839620000002</v>
      </c>
      <c r="AK78" s="6">
        <v>-3.4438884409999999</v>
      </c>
      <c r="AL78" s="6">
        <v>-3.670699044</v>
      </c>
      <c r="AM78" s="5">
        <v>-3.3833366520000001</v>
      </c>
      <c r="AN78" s="6">
        <v>-4.060170147</v>
      </c>
      <c r="AO78" s="5">
        <v>-5.1336564429999996</v>
      </c>
    </row>
    <row r="79" spans="1:41" ht="15" x14ac:dyDescent="0.25">
      <c r="A79" s="5" t="s">
        <v>116</v>
      </c>
      <c r="B79" s="6">
        <v>-1.5047743469999999</v>
      </c>
      <c r="C79" s="6">
        <v>-0.85730524699999999</v>
      </c>
      <c r="D79" s="5">
        <v>-1.3943420040000001</v>
      </c>
      <c r="E79" s="6">
        <v>-0.72108660199999997</v>
      </c>
      <c r="F79" s="5">
        <v>-0.357972603</v>
      </c>
      <c r="G79" s="6">
        <v>-1.4395865109999999</v>
      </c>
      <c r="H79" s="6">
        <v>-3.30517802</v>
      </c>
      <c r="I79" s="5">
        <v>-2.3343123399999999</v>
      </c>
      <c r="J79" s="6">
        <v>-1.4823258109999999</v>
      </c>
      <c r="K79" s="5">
        <v>-1.958556118</v>
      </c>
      <c r="L79" s="6">
        <v>-1.6765421009999999</v>
      </c>
      <c r="M79" s="6">
        <v>-3.6722647839999998</v>
      </c>
      <c r="N79" s="5">
        <v>-0.58175733600000001</v>
      </c>
      <c r="O79" s="6">
        <v>-3.8779583309999999</v>
      </c>
      <c r="P79" s="5">
        <v>-1.627661848</v>
      </c>
      <c r="Q79" s="6">
        <v>-1.1569713479999999</v>
      </c>
      <c r="R79" s="6">
        <v>-4.4441412329999999</v>
      </c>
      <c r="S79" s="5">
        <v>-0.984569476</v>
      </c>
      <c r="T79" s="6">
        <v>-3.5545112149999998</v>
      </c>
      <c r="U79" s="5">
        <v>-0.21999682800000001</v>
      </c>
      <c r="V79" s="6">
        <v>-5.6787608040000004</v>
      </c>
      <c r="W79" s="6">
        <v>-4.5102856290000002</v>
      </c>
      <c r="X79" s="5">
        <v>-2.9571916749999998</v>
      </c>
      <c r="Y79" s="6">
        <v>-3.5105332580000002</v>
      </c>
      <c r="Z79" s="5">
        <v>-5.0708462430000001</v>
      </c>
      <c r="AA79" s="6">
        <v>-0.93745082700000004</v>
      </c>
      <c r="AB79" s="6">
        <v>-4.1830255039999997</v>
      </c>
      <c r="AC79" s="5">
        <v>-2.1981374520000001</v>
      </c>
      <c r="AD79" s="6">
        <v>-2.1231228390000001</v>
      </c>
      <c r="AE79" s="5">
        <v>-4.4654452469999999</v>
      </c>
      <c r="AF79" s="6">
        <v>-1.194943546</v>
      </c>
      <c r="AG79" s="6">
        <v>-3.760967312</v>
      </c>
      <c r="AH79" s="5">
        <v>-1.610130324</v>
      </c>
      <c r="AI79" s="6">
        <v>-2.3799923839999999</v>
      </c>
      <c r="AJ79" s="5">
        <v>-3.522182259</v>
      </c>
      <c r="AK79" s="6">
        <v>-1.6540999759999999</v>
      </c>
      <c r="AL79" s="6">
        <v>-0.72100508699999999</v>
      </c>
      <c r="AM79" s="5">
        <v>-3.6161214259999999</v>
      </c>
      <c r="AN79" s="6">
        <v>-1.9051837410000001</v>
      </c>
      <c r="AO79" s="5">
        <v>-1.642651173</v>
      </c>
    </row>
    <row r="80" spans="1:41" ht="15" x14ac:dyDescent="0.25">
      <c r="A80" s="5" t="s">
        <v>117</v>
      </c>
      <c r="B80" s="6">
        <v>-1.199837043</v>
      </c>
      <c r="C80" s="6">
        <v>-3.3664263870000002</v>
      </c>
      <c r="D80" s="5">
        <v>-3.8828941079999999</v>
      </c>
      <c r="E80" s="6">
        <v>-4.3427339529999998</v>
      </c>
      <c r="F80" s="5">
        <v>-3.3671092480000002</v>
      </c>
      <c r="G80" s="6">
        <v>4.7736445000000002E-2</v>
      </c>
      <c r="H80" s="6">
        <v>-3.07388466</v>
      </c>
      <c r="I80" s="5">
        <v>-1.656098407</v>
      </c>
      <c r="J80" s="6">
        <v>-1.935801973</v>
      </c>
      <c r="K80" s="5">
        <v>-2.0177589390000001</v>
      </c>
      <c r="L80" s="6">
        <v>-0.95206307700000004</v>
      </c>
      <c r="M80" s="6">
        <v>-4.5131265970000003</v>
      </c>
      <c r="N80" s="5">
        <v>-4.6361219330000001</v>
      </c>
      <c r="O80" s="6">
        <v>-3.494190567</v>
      </c>
      <c r="P80" s="5">
        <v>-3.9614195630000002</v>
      </c>
      <c r="Q80" s="6">
        <v>-3.245156717</v>
      </c>
      <c r="R80" s="6">
        <v>-3.6645378179999999</v>
      </c>
      <c r="S80" s="5">
        <v>-3.9908775849999998</v>
      </c>
      <c r="T80" s="6">
        <v>-4.1509651649999997</v>
      </c>
      <c r="U80" s="5">
        <v>-3.1738847909999999</v>
      </c>
      <c r="V80" s="6">
        <v>-5.2118781360000002</v>
      </c>
      <c r="W80" s="6">
        <v>-3.7300304469999999</v>
      </c>
      <c r="X80" s="5">
        <v>-3.666366832</v>
      </c>
      <c r="Y80" s="6">
        <v>-5.8924283280000003</v>
      </c>
      <c r="Z80" s="5">
        <v>-5.1070730480000002</v>
      </c>
      <c r="AA80" s="6">
        <v>-4.4539590330000003</v>
      </c>
      <c r="AB80" s="6">
        <v>-4.5392819170000003</v>
      </c>
      <c r="AC80" s="5">
        <v>-3.7244469950000001</v>
      </c>
      <c r="AD80" s="6">
        <v>-3.435536006</v>
      </c>
      <c r="AE80" s="5">
        <v>-5.5451174099999996</v>
      </c>
      <c r="AF80" s="6">
        <v>-5.4466620179999996</v>
      </c>
      <c r="AG80" s="6">
        <v>-4.2156653589999999</v>
      </c>
      <c r="AH80" s="5">
        <v>-4.4901589279999996</v>
      </c>
      <c r="AI80" s="6">
        <v>-3.3899466679999999</v>
      </c>
      <c r="AJ80" s="5">
        <v>-3.3293244450000001</v>
      </c>
      <c r="AK80" s="6">
        <v>-3.805445057</v>
      </c>
      <c r="AL80" s="6">
        <v>-3.330528229</v>
      </c>
      <c r="AM80" s="5">
        <v>-1.1165383689999999</v>
      </c>
      <c r="AN80" s="6">
        <v>-3.7926987059999999</v>
      </c>
      <c r="AO80" s="5">
        <v>-4.7329916110000001</v>
      </c>
    </row>
    <row r="81" spans="1:41" ht="15" x14ac:dyDescent="0.25">
      <c r="A81" s="5" t="s">
        <v>118</v>
      </c>
      <c r="B81" s="6">
        <v>-3.4016205300000002</v>
      </c>
      <c r="C81" s="6">
        <v>-3.4994982750000001</v>
      </c>
      <c r="D81" s="5">
        <v>0.353160368</v>
      </c>
      <c r="E81" s="6">
        <v>-1.3191760539999999</v>
      </c>
      <c r="F81" s="5">
        <v>-4.9013265009999998</v>
      </c>
      <c r="G81" s="6">
        <v>-0.19552549899999999</v>
      </c>
      <c r="H81" s="6">
        <v>-1.307568938</v>
      </c>
      <c r="I81" s="5">
        <v>-1.577784479</v>
      </c>
      <c r="J81" s="6">
        <v>-0.83182787199999997</v>
      </c>
      <c r="K81" s="5">
        <v>-2.8410453429999998</v>
      </c>
      <c r="L81" s="6">
        <v>-1.1907730990000001</v>
      </c>
      <c r="M81" s="6">
        <v>-1.1549484489999999</v>
      </c>
      <c r="N81" s="5">
        <v>-2.9008006169999998</v>
      </c>
      <c r="O81" s="6">
        <v>-3.774725616</v>
      </c>
      <c r="P81" s="5">
        <v>-1.3971771129999999</v>
      </c>
      <c r="Q81" s="6">
        <v>-2.7863838009999999</v>
      </c>
      <c r="R81" s="6">
        <v>-0.65227635900000003</v>
      </c>
      <c r="S81" s="5">
        <v>-2.060811186</v>
      </c>
      <c r="T81" s="6">
        <v>-1.7779335730000001</v>
      </c>
      <c r="U81" s="5">
        <v>-3.1843408499999999</v>
      </c>
      <c r="V81" s="6">
        <v>-2.5838067999999999E-2</v>
      </c>
      <c r="W81" s="6">
        <v>-4.2685995449999998</v>
      </c>
      <c r="X81" s="5">
        <v>-3.9401381789999999</v>
      </c>
      <c r="Y81" s="6">
        <v>-4.8421934110000002</v>
      </c>
      <c r="Z81" s="5">
        <v>-5.2582626579999996</v>
      </c>
      <c r="AA81" s="6">
        <v>-1.163139425</v>
      </c>
      <c r="AB81" s="6">
        <v>-5.2936093739999999</v>
      </c>
      <c r="AC81" s="5">
        <v>-1.867853618</v>
      </c>
      <c r="AD81" s="6">
        <v>-5.5746724070000004</v>
      </c>
      <c r="AE81" s="5">
        <v>-2.3479586989999999</v>
      </c>
      <c r="AF81" s="6">
        <v>-3.2607676670000001</v>
      </c>
      <c r="AG81" s="6">
        <v>-0.88238521700000005</v>
      </c>
      <c r="AH81" s="5">
        <v>-1.6882311000000001</v>
      </c>
      <c r="AI81" s="6">
        <v>-4.0188986370000004</v>
      </c>
      <c r="AJ81" s="5">
        <v>-4.6279617479999997</v>
      </c>
      <c r="AK81" s="6">
        <v>-3.2328985970000002</v>
      </c>
      <c r="AL81" s="6">
        <v>-4.0053511390000001</v>
      </c>
      <c r="AM81" s="5">
        <v>-3.3211022180000001</v>
      </c>
      <c r="AN81" s="6">
        <v>-4.0068440750000001</v>
      </c>
      <c r="AO81" s="5">
        <v>-2.9444467169999999</v>
      </c>
    </row>
    <row r="82" spans="1:41" ht="15" x14ac:dyDescent="0.25">
      <c r="A82" s="5" t="s">
        <v>119</v>
      </c>
      <c r="B82" s="6">
        <v>0.977149928</v>
      </c>
      <c r="C82" s="6">
        <v>-0.10481984799999999</v>
      </c>
      <c r="D82" s="5">
        <v>2.0357445529999998</v>
      </c>
      <c r="E82" s="6">
        <v>-0.55927020299999997</v>
      </c>
      <c r="F82" s="5">
        <v>-0.74196193600000004</v>
      </c>
      <c r="G82" s="6">
        <v>-0.71523305800000003</v>
      </c>
      <c r="H82" s="6">
        <v>-0.98662327100000002</v>
      </c>
      <c r="I82" s="5">
        <v>0.862394734</v>
      </c>
      <c r="J82" s="6">
        <v>2.0054857999999998E-2</v>
      </c>
      <c r="K82" s="5">
        <v>1.9447901869999999</v>
      </c>
      <c r="L82" s="6">
        <v>1.726090377</v>
      </c>
      <c r="M82" s="6">
        <v>-3.5518211229999999</v>
      </c>
      <c r="N82" s="5">
        <v>8.0782058000000004E-2</v>
      </c>
      <c r="O82" s="6">
        <v>-1.2751435419999999</v>
      </c>
      <c r="P82" s="5">
        <v>0.49849838899999999</v>
      </c>
      <c r="Q82" s="6">
        <v>0.77681935300000005</v>
      </c>
      <c r="R82" s="6">
        <v>-0.25019175700000001</v>
      </c>
      <c r="S82" s="5">
        <v>0.70213155599999999</v>
      </c>
      <c r="T82" s="6">
        <v>-2.1563391699999999</v>
      </c>
      <c r="U82" s="5">
        <v>0.57769297799999997</v>
      </c>
      <c r="V82" s="6">
        <v>-0.57197248999999994</v>
      </c>
      <c r="W82" s="6">
        <v>0.77096317599999997</v>
      </c>
      <c r="X82" s="5">
        <v>-5.1885695089999997</v>
      </c>
      <c r="Y82" s="6">
        <v>0.60115693400000003</v>
      </c>
      <c r="Z82" s="5">
        <v>-0.33708179199999999</v>
      </c>
      <c r="AA82" s="6">
        <v>-2.482877813</v>
      </c>
      <c r="AB82" s="6">
        <v>-2.6052059660000002</v>
      </c>
      <c r="AC82" s="5">
        <v>8.2453186999999997E-2</v>
      </c>
      <c r="AD82" s="6">
        <v>-0.19898981900000001</v>
      </c>
      <c r="AE82" s="5">
        <v>-4.0612824410000004</v>
      </c>
      <c r="AF82" s="6">
        <v>0.65329286399999997</v>
      </c>
      <c r="AG82" s="6">
        <v>-4.8296045459999997</v>
      </c>
      <c r="AH82" s="5">
        <v>-1.022448563</v>
      </c>
      <c r="AI82" s="6">
        <v>-4.6418601190000004</v>
      </c>
      <c r="AJ82" s="5">
        <v>1.4693141999999999</v>
      </c>
      <c r="AK82" s="6">
        <v>0.10535123</v>
      </c>
      <c r="AL82" s="6">
        <v>5.8456220000000003E-2</v>
      </c>
      <c r="AM82" s="5">
        <v>-3.8886529310000002</v>
      </c>
      <c r="AN82" s="6">
        <v>-1.7090842690000001</v>
      </c>
      <c r="AO82" s="5">
        <v>-0.83579703599999999</v>
      </c>
    </row>
    <row r="83" spans="1:41" ht="15" x14ac:dyDescent="0.25">
      <c r="A83" s="5" t="s">
        <v>120</v>
      </c>
      <c r="B83" s="6">
        <v>-0.17969597000000001</v>
      </c>
      <c r="C83" s="6">
        <v>-1.246664548</v>
      </c>
      <c r="D83" s="5">
        <v>-1.3322040289999999</v>
      </c>
      <c r="E83" s="6">
        <v>-2.10261436</v>
      </c>
      <c r="F83" s="5">
        <v>-0.92774908599999995</v>
      </c>
      <c r="G83" s="6">
        <v>-0.47538723199999999</v>
      </c>
      <c r="H83" s="6">
        <v>-1.5640089500000001</v>
      </c>
      <c r="I83" s="5">
        <v>-0.68364615900000003</v>
      </c>
      <c r="J83" s="6">
        <v>-1.2007936219999999</v>
      </c>
      <c r="K83" s="5">
        <v>-1.338996777</v>
      </c>
      <c r="L83" s="6">
        <v>-0.62264450199999999</v>
      </c>
      <c r="M83" s="6">
        <v>-5.4662179149999996</v>
      </c>
      <c r="N83" s="5">
        <v>-1.828162391</v>
      </c>
      <c r="O83" s="6">
        <v>-0.918344987</v>
      </c>
      <c r="P83" s="5">
        <v>-0.94940530300000003</v>
      </c>
      <c r="Q83" s="6">
        <v>-3.2739589800000002</v>
      </c>
      <c r="R83" s="6">
        <v>-1.8109690009999999</v>
      </c>
      <c r="S83" s="5">
        <v>-0.991016907</v>
      </c>
      <c r="T83" s="6">
        <v>-2.7926052480000001</v>
      </c>
      <c r="U83" s="5">
        <v>-1.6790880509999999</v>
      </c>
      <c r="V83" s="6">
        <v>-3.4260059620000001</v>
      </c>
      <c r="W83" s="6">
        <v>-1.8727194519999999</v>
      </c>
      <c r="X83" s="5">
        <v>-2.4212919689999999</v>
      </c>
      <c r="Y83" s="6">
        <v>-1.475403917</v>
      </c>
      <c r="Z83" s="5">
        <v>-1.471464205</v>
      </c>
      <c r="AA83" s="6">
        <v>-0.20467149100000001</v>
      </c>
      <c r="AB83" s="6">
        <v>-1.3903970969999999</v>
      </c>
      <c r="AC83" s="5">
        <v>-2.9537124889999999</v>
      </c>
      <c r="AD83" s="6">
        <v>-4.2185218600000001</v>
      </c>
      <c r="AE83" s="5">
        <v>-4.6361257330000001</v>
      </c>
      <c r="AF83" s="6">
        <v>-1.4169670190000001</v>
      </c>
      <c r="AG83" s="6">
        <v>-4.3491300290000003</v>
      </c>
      <c r="AH83" s="5">
        <v>-0.99987254199999998</v>
      </c>
      <c r="AI83" s="6">
        <v>-4.4847229280000001</v>
      </c>
      <c r="AJ83" s="5">
        <v>-1.6245561770000001</v>
      </c>
      <c r="AK83" s="6">
        <v>-2.2335239370000002</v>
      </c>
      <c r="AL83" s="6">
        <v>-1.0482796299999999</v>
      </c>
      <c r="AM83" s="5">
        <v>-2.7081330910000001</v>
      </c>
      <c r="AN83" s="6">
        <v>-1.988679174</v>
      </c>
      <c r="AO83" s="5">
        <v>-2.9088208729999998</v>
      </c>
    </row>
    <row r="84" spans="1:41" ht="15" x14ac:dyDescent="0.25">
      <c r="A84" s="5" t="s">
        <v>121</v>
      </c>
      <c r="B84" s="6">
        <v>0.28371099799999999</v>
      </c>
      <c r="C84" s="6">
        <v>2.481749336</v>
      </c>
      <c r="D84" s="5">
        <v>0.25599259400000002</v>
      </c>
      <c r="E84" s="6">
        <v>-0.67817317600000004</v>
      </c>
      <c r="F84" s="5">
        <v>-1.1018215250000001</v>
      </c>
      <c r="G84" s="6">
        <v>1.4091736159999999</v>
      </c>
      <c r="H84" s="6">
        <v>-0.600270894</v>
      </c>
      <c r="I84" s="5">
        <v>1.093827377</v>
      </c>
      <c r="J84" s="6">
        <v>-0.32965197299999999</v>
      </c>
      <c r="K84" s="5">
        <v>-1.75560352</v>
      </c>
      <c r="L84" s="6">
        <v>1.1767517860000001</v>
      </c>
      <c r="M84" s="6">
        <v>2.925502458</v>
      </c>
      <c r="N84" s="5">
        <v>2.4598611450000001</v>
      </c>
      <c r="O84" s="6">
        <v>0.50099265000000004</v>
      </c>
      <c r="P84" s="5">
        <v>2.4753500260000001</v>
      </c>
      <c r="Q84" s="6">
        <v>-0.63242970399999998</v>
      </c>
      <c r="R84" s="6">
        <v>2.150650658</v>
      </c>
      <c r="S84" s="5">
        <v>2.923787559</v>
      </c>
      <c r="T84" s="6">
        <v>0.80772594499999995</v>
      </c>
      <c r="U84" s="5">
        <v>2.6911448980000001</v>
      </c>
      <c r="V84" s="6">
        <v>-2.0306437380000002</v>
      </c>
      <c r="W84" s="6">
        <v>3.5221942999999999E-2</v>
      </c>
      <c r="X84" s="5">
        <v>-1.4435611319999999</v>
      </c>
      <c r="Y84" s="6">
        <v>-0.97187698</v>
      </c>
      <c r="Z84" s="5">
        <v>-2.9412505549999999</v>
      </c>
      <c r="AA84" s="6">
        <v>-1.5804474230000001</v>
      </c>
      <c r="AB84" s="6">
        <v>-5.6339105260000002</v>
      </c>
      <c r="AC84" s="5">
        <v>-0.56918919899999998</v>
      </c>
      <c r="AD84" s="6">
        <v>-2.380150397</v>
      </c>
      <c r="AE84" s="5">
        <v>1.426607062</v>
      </c>
      <c r="AF84" s="6">
        <v>1.477520637</v>
      </c>
      <c r="AG84" s="6">
        <v>-0.79648473600000003</v>
      </c>
      <c r="AH84" s="5">
        <v>0.10982966</v>
      </c>
      <c r="AI84" s="6">
        <v>-0.30475085000000002</v>
      </c>
      <c r="AJ84" s="5">
        <v>-1.0229123499999999</v>
      </c>
      <c r="AK84" s="6">
        <v>2.2382400069999999</v>
      </c>
      <c r="AL84" s="6">
        <v>0.217783639</v>
      </c>
      <c r="AM84" s="5">
        <v>-3.6625929510000002</v>
      </c>
      <c r="AN84" s="6">
        <v>0.71989416299999998</v>
      </c>
      <c r="AO84" s="5">
        <v>3.8801192750000002</v>
      </c>
    </row>
    <row r="85" spans="1:41" ht="15" x14ac:dyDescent="0.25">
      <c r="A85" s="5" t="s">
        <v>122</v>
      </c>
      <c r="B85" s="6">
        <v>1.6610765439999999</v>
      </c>
      <c r="C85" s="6">
        <v>2.058628041</v>
      </c>
      <c r="D85" s="5">
        <v>4.4345881980000001</v>
      </c>
      <c r="E85" s="6">
        <v>1.621512557</v>
      </c>
      <c r="F85" s="5">
        <v>0.60709288400000005</v>
      </c>
      <c r="G85" s="6">
        <v>0.51518093899999995</v>
      </c>
      <c r="H85" s="6">
        <v>2.2068047339999999</v>
      </c>
      <c r="I85" s="5">
        <v>1.613883307</v>
      </c>
      <c r="J85" s="6">
        <v>1.260708387</v>
      </c>
      <c r="K85" s="5">
        <v>0.91268761899999995</v>
      </c>
      <c r="L85" s="6">
        <v>0.59110127899999998</v>
      </c>
      <c r="M85" s="6">
        <v>2.4601721329999999</v>
      </c>
      <c r="N85" s="5">
        <v>1.6427511800000001</v>
      </c>
      <c r="O85" s="6">
        <v>1.8586588959999999</v>
      </c>
      <c r="P85" s="5">
        <v>2.6391055090000002</v>
      </c>
      <c r="Q85" s="6">
        <v>0.26690718200000002</v>
      </c>
      <c r="R85" s="6">
        <v>1.746648873</v>
      </c>
      <c r="S85" s="5">
        <v>1.709143729</v>
      </c>
      <c r="T85" s="6">
        <v>1.582730091</v>
      </c>
      <c r="U85" s="5">
        <v>2.0028114349999999</v>
      </c>
      <c r="V85" s="6">
        <v>-4.9581702999999998E-2</v>
      </c>
      <c r="W85" s="6">
        <v>1.218467309</v>
      </c>
      <c r="X85" s="5">
        <v>1.3049386869999999</v>
      </c>
      <c r="Y85" s="6">
        <v>-0.26650829700000001</v>
      </c>
      <c r="Z85" s="5">
        <v>0.64707985700000004</v>
      </c>
      <c r="AA85" s="6">
        <v>-2.4166437840000001</v>
      </c>
      <c r="AB85" s="6">
        <v>0.43859331699999998</v>
      </c>
      <c r="AC85" s="5">
        <v>1.4623739870000001</v>
      </c>
      <c r="AD85" s="6">
        <v>-0.16856401700000001</v>
      </c>
      <c r="AE85" s="5">
        <v>1.934388029</v>
      </c>
      <c r="AF85" s="6">
        <v>2.6777925470000001</v>
      </c>
      <c r="AG85" s="6">
        <v>1.876765105</v>
      </c>
      <c r="AH85" s="5">
        <v>-0.35916354900000003</v>
      </c>
      <c r="AI85" s="6">
        <v>0.180954016</v>
      </c>
      <c r="AJ85" s="5">
        <v>1.2587980169999999</v>
      </c>
      <c r="AK85" s="6">
        <v>2.2081794769999998</v>
      </c>
      <c r="AL85" s="6">
        <v>1.3663338350000001</v>
      </c>
      <c r="AM85" s="5">
        <v>0.13189652399999999</v>
      </c>
      <c r="AN85" s="6">
        <v>1.5262370940000001</v>
      </c>
      <c r="AO85" s="5">
        <v>1.9635796830000001</v>
      </c>
    </row>
    <row r="86" spans="1:41" ht="15" x14ac:dyDescent="0.25">
      <c r="A86" s="5" t="s">
        <v>123</v>
      </c>
      <c r="B86" s="6">
        <v>-1.0653556749999999</v>
      </c>
      <c r="C86" s="6">
        <v>0.52076204000000004</v>
      </c>
      <c r="D86" s="5">
        <v>0.25825217299999997</v>
      </c>
      <c r="E86" s="6">
        <v>0.26400934500000001</v>
      </c>
      <c r="F86" s="5">
        <v>-0.90300416100000003</v>
      </c>
      <c r="G86" s="6">
        <v>-1.208938302</v>
      </c>
      <c r="H86" s="6">
        <v>0.80651000799999994</v>
      </c>
      <c r="I86" s="5">
        <v>-0.236531249</v>
      </c>
      <c r="J86" s="6">
        <v>-0.41252265199999999</v>
      </c>
      <c r="K86" s="5">
        <v>-0.908803374</v>
      </c>
      <c r="L86" s="6">
        <v>-1.8669132390000001</v>
      </c>
      <c r="M86" s="6">
        <v>0.55750294499999997</v>
      </c>
      <c r="N86" s="5">
        <v>-0.81084978200000002</v>
      </c>
      <c r="O86" s="6">
        <v>0.96010486399999995</v>
      </c>
      <c r="P86" s="5">
        <v>6.7904158000000006E-2</v>
      </c>
      <c r="Q86" s="6">
        <v>-1.8688799890000001</v>
      </c>
      <c r="R86" s="6">
        <v>-0.41730271499999999</v>
      </c>
      <c r="S86" s="5">
        <v>4.1711885999999997E-2</v>
      </c>
      <c r="T86" s="6">
        <v>-0.96455105900000004</v>
      </c>
      <c r="U86" s="5">
        <v>-1.519744948</v>
      </c>
      <c r="V86" s="6">
        <v>-4.9371089460000004</v>
      </c>
      <c r="W86" s="6">
        <v>-4.4573014530000004</v>
      </c>
      <c r="X86" s="5">
        <v>-1.5355394550000001</v>
      </c>
      <c r="Y86" s="6">
        <v>-1.0248005739999999</v>
      </c>
      <c r="Z86" s="5">
        <v>-1.123630525</v>
      </c>
      <c r="AA86" s="6">
        <v>-1.6710984280000001</v>
      </c>
      <c r="AB86" s="6">
        <v>0.79435152200000003</v>
      </c>
      <c r="AC86" s="5">
        <v>-3.7758545269999999</v>
      </c>
      <c r="AD86" s="6">
        <v>-3.7363471860000002</v>
      </c>
      <c r="AE86" s="5">
        <v>0.36646852600000002</v>
      </c>
      <c r="AF86" s="6">
        <v>0.382815297</v>
      </c>
      <c r="AG86" s="6">
        <v>-1.0774364059999999</v>
      </c>
      <c r="AH86" s="5">
        <v>-2.0559448159999998</v>
      </c>
      <c r="AI86" s="6">
        <v>-0.94765056700000005</v>
      </c>
      <c r="AJ86" s="5">
        <v>-0.210750575</v>
      </c>
      <c r="AK86" s="6">
        <v>0.610950671</v>
      </c>
      <c r="AL86" s="6">
        <v>-3.4507330270000001</v>
      </c>
      <c r="AM86" s="5">
        <v>-1.0254213480000001</v>
      </c>
      <c r="AN86" s="6">
        <v>-0.68404247299999998</v>
      </c>
      <c r="AO86" s="5">
        <v>-5.8414545310000001</v>
      </c>
    </row>
    <row r="87" spans="1:41" ht="15" x14ac:dyDescent="0.25">
      <c r="A87" s="5" t="s">
        <v>124</v>
      </c>
      <c r="B87" s="6">
        <v>-4.2349188299999998</v>
      </c>
      <c r="C87" s="6">
        <v>-2.129302789</v>
      </c>
      <c r="D87" s="5">
        <v>-0.84814563499999995</v>
      </c>
      <c r="E87" s="6">
        <v>-2.4303086020000002</v>
      </c>
      <c r="F87" s="5">
        <v>-3.7677044789999998</v>
      </c>
      <c r="G87" s="6">
        <v>-3.8021565900000001</v>
      </c>
      <c r="H87" s="6">
        <v>-1.976555684</v>
      </c>
      <c r="I87" s="5">
        <v>-4.5357178100000004</v>
      </c>
      <c r="J87" s="6">
        <v>-3.0753752649999999</v>
      </c>
      <c r="K87" s="5">
        <v>-3.1914040830000001</v>
      </c>
      <c r="L87" s="6">
        <v>-4.3198341649999996</v>
      </c>
      <c r="M87" s="6">
        <v>-1.771851002</v>
      </c>
      <c r="N87" s="5">
        <v>-3.722316197</v>
      </c>
      <c r="O87" s="6">
        <v>-3.1657695050000001</v>
      </c>
      <c r="P87" s="5">
        <v>-2.5624167359999999</v>
      </c>
      <c r="Q87" s="6">
        <v>-4.2288605319999997</v>
      </c>
      <c r="R87" s="6">
        <v>-4.5760596759999999</v>
      </c>
      <c r="S87" s="5">
        <v>-2.4232520879999999</v>
      </c>
      <c r="T87" s="6">
        <v>-3.24200007</v>
      </c>
      <c r="U87" s="5">
        <v>-4.4778138759999999</v>
      </c>
      <c r="V87" s="6">
        <v>-4.5199683889999998</v>
      </c>
      <c r="W87" s="6">
        <v>-5.0508757649999998</v>
      </c>
      <c r="X87" s="5">
        <v>-4.5965171260000002</v>
      </c>
      <c r="Y87" s="6">
        <v>-5.3580296880000002</v>
      </c>
      <c r="Z87" s="5">
        <v>-4.590796117</v>
      </c>
      <c r="AA87" s="6">
        <v>-3.3326625929999998</v>
      </c>
      <c r="AB87" s="6">
        <v>-4.4296472739999997</v>
      </c>
      <c r="AC87" s="5">
        <v>-4.7214358560000003</v>
      </c>
      <c r="AD87" s="6">
        <v>-4.247978432</v>
      </c>
      <c r="AE87" s="5">
        <v>-1.916098495</v>
      </c>
      <c r="AF87" s="6">
        <v>-2.7955112610000001</v>
      </c>
      <c r="AG87" s="6">
        <v>-5.0871724990000002</v>
      </c>
      <c r="AH87" s="5">
        <v>-3.3907894000000001</v>
      </c>
      <c r="AI87" s="6">
        <v>-5.5697309580000001</v>
      </c>
      <c r="AJ87" s="5">
        <v>-4.5402258069999997</v>
      </c>
      <c r="AK87" s="6">
        <v>-5.1529833060000003</v>
      </c>
      <c r="AL87" s="6">
        <v>-5.4554179569999999</v>
      </c>
      <c r="AM87" s="5">
        <v>-3.8756029110000001</v>
      </c>
      <c r="AN87" s="6">
        <v>-3.231092791</v>
      </c>
      <c r="AO87" s="5">
        <v>-0.80272625600000003</v>
      </c>
    </row>
    <row r="88" spans="1:41" ht="15" x14ac:dyDescent="0.25">
      <c r="A88" s="5" t="s">
        <v>125</v>
      </c>
      <c r="B88" s="6">
        <v>-2.960724446</v>
      </c>
      <c r="C88" s="6">
        <v>-1.3547242939999999</v>
      </c>
      <c r="D88" s="5">
        <v>0.46558440200000001</v>
      </c>
      <c r="E88" s="6">
        <v>-3.4245426960000001</v>
      </c>
      <c r="F88" s="5">
        <v>-1.7934269119999999</v>
      </c>
      <c r="G88" s="6">
        <v>-3.3192251420000001</v>
      </c>
      <c r="H88" s="6">
        <v>-3.9594869990000001</v>
      </c>
      <c r="I88" s="5">
        <v>-3.0116376950000001</v>
      </c>
      <c r="J88" s="6">
        <v>-0.79301513000000001</v>
      </c>
      <c r="K88" s="5">
        <v>-2.9042527310000001</v>
      </c>
      <c r="L88" s="6">
        <v>-3.6963793250000001</v>
      </c>
      <c r="M88" s="6">
        <v>-4.1173280439999997</v>
      </c>
      <c r="N88" s="5">
        <v>-3.5413927950000001</v>
      </c>
      <c r="O88" s="6">
        <v>-3.064518809</v>
      </c>
      <c r="P88" s="5">
        <v>-1.0584976530000001</v>
      </c>
      <c r="Q88" s="6">
        <v>-3.2425793249999999</v>
      </c>
      <c r="R88" s="6">
        <v>-3.7398178240000002</v>
      </c>
      <c r="S88" s="5">
        <v>-1.8185698299999999</v>
      </c>
      <c r="T88" s="6">
        <v>-4.4859913300000001</v>
      </c>
      <c r="U88" s="5">
        <v>-1.0642701880000001</v>
      </c>
      <c r="V88" s="6">
        <v>-4.6649264730000004</v>
      </c>
      <c r="W88" s="6">
        <v>-3.9698351509999998</v>
      </c>
      <c r="X88" s="5">
        <v>-3.4431190730000001</v>
      </c>
      <c r="Y88" s="6">
        <v>-4.4231947600000003</v>
      </c>
      <c r="Z88" s="5">
        <v>-5.8315643880000003</v>
      </c>
      <c r="AA88" s="6">
        <v>-4.0866953300000004</v>
      </c>
      <c r="AB88" s="6">
        <v>-4.6869168529999996</v>
      </c>
      <c r="AC88" s="5">
        <v>-3.5429954920000002</v>
      </c>
      <c r="AD88" s="6">
        <v>-3.8346913389999999</v>
      </c>
      <c r="AE88" s="5">
        <v>-5.1868276590000004</v>
      </c>
      <c r="AF88" s="6">
        <v>-0.94128092799999996</v>
      </c>
      <c r="AG88" s="6">
        <v>-4.8348642340000003</v>
      </c>
      <c r="AH88" s="5">
        <v>-3.331253587</v>
      </c>
      <c r="AI88" s="6">
        <v>-4.6479857080000002</v>
      </c>
      <c r="AJ88" s="5">
        <v>-4.0192183320000003</v>
      </c>
      <c r="AK88" s="6">
        <v>-1.1240169529999999</v>
      </c>
      <c r="AL88" s="6">
        <v>-3.8293364080000001</v>
      </c>
      <c r="AM88" s="5">
        <v>-2.7448402390000002</v>
      </c>
      <c r="AN88" s="6">
        <v>-3.7577611289999999</v>
      </c>
      <c r="AO88" s="5">
        <v>-5.630971197</v>
      </c>
    </row>
    <row r="89" spans="1:41" ht="15" x14ac:dyDescent="0.25">
      <c r="A89" s="5" t="s">
        <v>126</v>
      </c>
      <c r="B89" s="6">
        <v>2.2472793480000002</v>
      </c>
      <c r="C89" s="6">
        <v>2.172438101</v>
      </c>
      <c r="D89" s="5">
        <v>2.7209892240000002</v>
      </c>
      <c r="E89" s="6">
        <v>2.74245896</v>
      </c>
      <c r="F89" s="5">
        <v>1.5901953609999999</v>
      </c>
      <c r="G89" s="6">
        <v>1.683671481</v>
      </c>
      <c r="H89" s="6">
        <v>1.686326116</v>
      </c>
      <c r="I89" s="5">
        <v>3.033701186</v>
      </c>
      <c r="J89" s="6">
        <v>1.903896338</v>
      </c>
      <c r="K89" s="5">
        <v>1.761024269</v>
      </c>
      <c r="L89" s="6">
        <v>0.53691655800000004</v>
      </c>
      <c r="M89" s="6">
        <v>2.9986554110000001</v>
      </c>
      <c r="N89" s="5">
        <v>2.5947976829999999</v>
      </c>
      <c r="O89" s="6">
        <v>3.1874476999999999</v>
      </c>
      <c r="P89" s="5">
        <v>3.2706083800000001</v>
      </c>
      <c r="Q89" s="6">
        <v>0.94543874800000005</v>
      </c>
      <c r="R89" s="6">
        <v>2.01130078</v>
      </c>
      <c r="S89" s="5">
        <v>2.2421936900000001</v>
      </c>
      <c r="T89" s="6">
        <v>1.516811232</v>
      </c>
      <c r="U89" s="5">
        <v>2.1429462479999999</v>
      </c>
      <c r="V89" s="6">
        <v>0.98107045999999998</v>
      </c>
      <c r="W89" s="6">
        <v>1.5768368370000001</v>
      </c>
      <c r="X89" s="5">
        <v>1.3638779780000001</v>
      </c>
      <c r="Y89" s="6">
        <v>1.2768163219999999</v>
      </c>
      <c r="Z89" s="5">
        <v>0.96189788899999995</v>
      </c>
      <c r="AA89" s="6">
        <v>0.808955384</v>
      </c>
      <c r="AB89" s="6">
        <v>1.9276825609999999</v>
      </c>
      <c r="AC89" s="5">
        <v>0.84177905799999997</v>
      </c>
      <c r="AD89" s="6">
        <v>0.36960037600000001</v>
      </c>
      <c r="AE89" s="5">
        <v>2.6571767180000001</v>
      </c>
      <c r="AF89" s="6">
        <v>2.314551867</v>
      </c>
      <c r="AG89" s="6">
        <v>1.9407462049999999</v>
      </c>
      <c r="AH89" s="5">
        <v>9.4129700999999996E-2</v>
      </c>
      <c r="AI89" s="6">
        <v>0.46477649999999998</v>
      </c>
      <c r="AJ89" s="5">
        <v>1.2851116069999999</v>
      </c>
      <c r="AK89" s="6">
        <v>2.549165908</v>
      </c>
      <c r="AL89" s="6">
        <v>1.6397186429999999</v>
      </c>
      <c r="AM89" s="5">
        <v>1.4215243070000001</v>
      </c>
      <c r="AN89" s="6">
        <v>1.7495866099999999</v>
      </c>
      <c r="AO89" s="5">
        <v>1.399957731</v>
      </c>
    </row>
    <row r="90" spans="1:41" ht="15" x14ac:dyDescent="0.25">
      <c r="A90" s="5" t="s">
        <v>127</v>
      </c>
      <c r="B90" s="6">
        <v>2.9308824059999998</v>
      </c>
      <c r="C90" s="6">
        <v>3.225913319</v>
      </c>
      <c r="D90" s="5">
        <v>4.391886263</v>
      </c>
      <c r="E90" s="6">
        <v>3.512154437</v>
      </c>
      <c r="F90" s="5">
        <v>3.232404437</v>
      </c>
      <c r="G90" s="6">
        <v>2.139403202</v>
      </c>
      <c r="H90" s="6">
        <v>2.839907899</v>
      </c>
      <c r="I90" s="5">
        <v>2.8003294790000002</v>
      </c>
      <c r="J90" s="6">
        <v>2.9528703329999999</v>
      </c>
      <c r="K90" s="5">
        <v>2.582384426</v>
      </c>
      <c r="L90" s="6">
        <v>2.0850946829999999</v>
      </c>
      <c r="M90" s="6">
        <v>4.3966213060000001</v>
      </c>
      <c r="N90" s="5">
        <v>3.1570840429999998</v>
      </c>
      <c r="O90" s="6">
        <v>2.4809467070000002</v>
      </c>
      <c r="P90" s="5">
        <v>4.1657458739999997</v>
      </c>
      <c r="Q90" s="6">
        <v>3.4177144699999999</v>
      </c>
      <c r="R90" s="6">
        <v>2.6999857540000001</v>
      </c>
      <c r="S90" s="5">
        <v>2.8704234620000002</v>
      </c>
      <c r="T90" s="6">
        <v>2.86332035</v>
      </c>
      <c r="U90" s="5">
        <v>3.8142131099999999</v>
      </c>
      <c r="V90" s="6">
        <v>2.284186568</v>
      </c>
      <c r="W90" s="6">
        <v>3.2984161350000001</v>
      </c>
      <c r="X90" s="5">
        <v>2.3437012820000001</v>
      </c>
      <c r="Y90" s="6">
        <v>2.4058665600000002</v>
      </c>
      <c r="Z90" s="5">
        <v>4.039654412</v>
      </c>
      <c r="AA90" s="6">
        <v>1.558169905</v>
      </c>
      <c r="AB90" s="6">
        <v>0.799323585</v>
      </c>
      <c r="AC90" s="5">
        <v>1.769361207</v>
      </c>
      <c r="AD90" s="6">
        <v>2.6289462870000002</v>
      </c>
      <c r="AE90" s="5">
        <v>2.248301777</v>
      </c>
      <c r="AF90" s="6">
        <v>2.7864680150000001</v>
      </c>
      <c r="AG90" s="6">
        <v>3.7279768959999999</v>
      </c>
      <c r="AH90" s="5">
        <v>-0.227730548</v>
      </c>
      <c r="AI90" s="6">
        <v>1.490832325</v>
      </c>
      <c r="AJ90" s="5">
        <v>2.1868029720000002</v>
      </c>
      <c r="AK90" s="6">
        <v>3.940533362</v>
      </c>
      <c r="AL90" s="6">
        <v>2.2825190499999999</v>
      </c>
      <c r="AM90" s="5">
        <v>1.672688693</v>
      </c>
      <c r="AN90" s="6">
        <v>3.210471912</v>
      </c>
      <c r="AO90" s="5">
        <v>2.6526004520000002</v>
      </c>
    </row>
    <row r="91" spans="1:41" ht="15" x14ac:dyDescent="0.25">
      <c r="A91" s="5" t="s">
        <v>128</v>
      </c>
      <c r="B91" s="6">
        <v>3.1588832779999998</v>
      </c>
      <c r="C91" s="6">
        <v>3.3069855609999999</v>
      </c>
      <c r="D91" s="5">
        <v>4.6199900530000004</v>
      </c>
      <c r="E91" s="6">
        <v>3.727827242</v>
      </c>
      <c r="F91" s="5">
        <v>2.7899500449999999</v>
      </c>
      <c r="G91" s="6">
        <v>2.7678079539999998</v>
      </c>
      <c r="H91" s="6">
        <v>3.3832444399999999</v>
      </c>
      <c r="I91" s="5">
        <v>3.1323092419999998</v>
      </c>
      <c r="J91" s="6">
        <v>3.2232002199999998</v>
      </c>
      <c r="K91" s="5">
        <v>2.542958751</v>
      </c>
      <c r="L91" s="6">
        <v>2.5751314070000002</v>
      </c>
      <c r="M91" s="6">
        <v>4.3868688669999996</v>
      </c>
      <c r="N91" s="5">
        <v>3.3575366739999999</v>
      </c>
      <c r="O91" s="6">
        <v>3.623803841</v>
      </c>
      <c r="P91" s="5">
        <v>4.3715993590000002</v>
      </c>
      <c r="Q91" s="6">
        <v>3.3513037680000002</v>
      </c>
      <c r="R91" s="6">
        <v>3.3719193619999999</v>
      </c>
      <c r="S91" s="5">
        <v>3.1560676490000001</v>
      </c>
      <c r="T91" s="6">
        <v>2.5650176149999999</v>
      </c>
      <c r="U91" s="5">
        <v>3.232271092</v>
      </c>
      <c r="V91" s="6">
        <v>2.5927236339999999</v>
      </c>
      <c r="W91" s="6">
        <v>2.7253583090000002</v>
      </c>
      <c r="X91" s="5">
        <v>2.181789588</v>
      </c>
      <c r="Y91" s="6">
        <v>2.522213432</v>
      </c>
      <c r="Z91" s="5">
        <v>2.9743981310000001</v>
      </c>
      <c r="AA91" s="6">
        <v>1.5325328869999999</v>
      </c>
      <c r="AB91" s="6">
        <v>2.258250071</v>
      </c>
      <c r="AC91" s="5">
        <v>2.0717715320000001</v>
      </c>
      <c r="AD91" s="6">
        <v>1.690030825</v>
      </c>
      <c r="AE91" s="5">
        <v>3.062583128</v>
      </c>
      <c r="AF91" s="6">
        <v>3.5375580709999999</v>
      </c>
      <c r="AG91" s="6">
        <v>3.3506380469999999</v>
      </c>
      <c r="AH91" s="5">
        <v>-4.51977E-4</v>
      </c>
      <c r="AI91" s="6">
        <v>1.7217548380000001</v>
      </c>
      <c r="AJ91" s="5">
        <v>2.326149113</v>
      </c>
      <c r="AK91" s="6">
        <v>3.7006008989999999</v>
      </c>
      <c r="AL91" s="6">
        <v>2.5616325839999998</v>
      </c>
      <c r="AM91" s="5">
        <v>2.097470715</v>
      </c>
      <c r="AN91" s="6">
        <v>3.5432986049999999</v>
      </c>
      <c r="AO91" s="5">
        <v>3.2602574400000002</v>
      </c>
    </row>
    <row r="92" spans="1:41" ht="15" x14ac:dyDescent="0.25">
      <c r="A92" s="5" t="s">
        <v>129</v>
      </c>
      <c r="B92" s="6">
        <v>-0.75538117000000005</v>
      </c>
      <c r="C92" s="6">
        <v>-0.16721863300000001</v>
      </c>
      <c r="D92" s="5">
        <v>3.4606771529999998</v>
      </c>
      <c r="E92" s="6">
        <v>0.396845646</v>
      </c>
      <c r="F92" s="5">
        <v>-1.992480619</v>
      </c>
      <c r="G92" s="6">
        <v>-1.663014236</v>
      </c>
      <c r="H92" s="6">
        <v>2.0210952980000001</v>
      </c>
      <c r="I92" s="5">
        <v>-0.131741947</v>
      </c>
      <c r="J92" s="6">
        <v>-0.24386594</v>
      </c>
      <c r="K92" s="5">
        <v>-2.652825628</v>
      </c>
      <c r="L92" s="6">
        <v>-2.077854946</v>
      </c>
      <c r="M92" s="6">
        <v>0.71908234500000001</v>
      </c>
      <c r="N92" s="5">
        <v>-2.0911693929999999</v>
      </c>
      <c r="O92" s="6">
        <v>0.132731921</v>
      </c>
      <c r="P92" s="5">
        <v>0.60676647500000003</v>
      </c>
      <c r="Q92" s="6">
        <v>-3.5532882350000001</v>
      </c>
      <c r="R92" s="6">
        <v>0.19359726799999999</v>
      </c>
      <c r="S92" s="5">
        <v>-0.52896993800000003</v>
      </c>
      <c r="T92" s="6">
        <v>-0.25606568600000001</v>
      </c>
      <c r="U92" s="5">
        <v>0.108565049</v>
      </c>
      <c r="V92" s="6">
        <v>-1.1232086020000001</v>
      </c>
      <c r="W92" s="6">
        <v>-0.84312977300000003</v>
      </c>
      <c r="X92" s="5">
        <v>-1.6443112600000001</v>
      </c>
      <c r="Y92" s="6">
        <v>-2.3578771039999999</v>
      </c>
      <c r="Z92" s="5">
        <v>-1.744721709</v>
      </c>
      <c r="AA92" s="6">
        <v>-3.9543941610000002</v>
      </c>
      <c r="AB92" s="6">
        <v>-1.3722302740000001</v>
      </c>
      <c r="AC92" s="5">
        <v>-3.1943668770000002</v>
      </c>
      <c r="AD92" s="6">
        <v>-2.9545588230000002</v>
      </c>
      <c r="AE92" s="5">
        <v>-0.32411128500000003</v>
      </c>
      <c r="AF92" s="6">
        <v>7.4514540000000004E-2</v>
      </c>
      <c r="AG92" s="6">
        <v>0.76621464500000003</v>
      </c>
      <c r="AH92" s="5">
        <v>-4.4676802640000002</v>
      </c>
      <c r="AI92" s="6">
        <v>-4.2459514360000004</v>
      </c>
      <c r="AJ92" s="5">
        <v>-1.9505890539999999</v>
      </c>
      <c r="AK92" s="6">
        <v>-0.23498386099999999</v>
      </c>
      <c r="AL92" s="6">
        <v>-2.1325172819999998</v>
      </c>
      <c r="AM92" s="5">
        <v>-2.7669199500000001</v>
      </c>
      <c r="AN92" s="6">
        <v>-1.8359406570000001</v>
      </c>
      <c r="AO92" s="5">
        <v>-0.64770835000000004</v>
      </c>
    </row>
    <row r="93" spans="1:41" ht="15" x14ac:dyDescent="0.25">
      <c r="A93" s="5" t="s">
        <v>130</v>
      </c>
      <c r="B93" s="6">
        <v>0.60663677800000004</v>
      </c>
      <c r="C93" s="6">
        <v>0.99756017600000002</v>
      </c>
      <c r="D93" s="5">
        <v>2.0547048160000001</v>
      </c>
      <c r="E93" s="6">
        <v>-0.53223032400000003</v>
      </c>
      <c r="F93" s="5">
        <v>-7.9314380000000004E-2</v>
      </c>
      <c r="G93" s="6">
        <v>-0.69752426599999995</v>
      </c>
      <c r="H93" s="6">
        <v>1.035853398</v>
      </c>
      <c r="I93" s="5">
        <v>0.32637166899999998</v>
      </c>
      <c r="J93" s="6">
        <v>-0.63302616700000003</v>
      </c>
      <c r="K93" s="5">
        <v>0.51223907499999999</v>
      </c>
      <c r="L93" s="6">
        <v>0.67058105199999996</v>
      </c>
      <c r="M93" s="6">
        <v>1.451171271</v>
      </c>
      <c r="N93" s="5">
        <v>1.415432443</v>
      </c>
      <c r="O93" s="6">
        <v>0.62031109500000003</v>
      </c>
      <c r="P93" s="5">
        <v>1.911989282</v>
      </c>
      <c r="Q93" s="6">
        <v>-0.217807475</v>
      </c>
      <c r="R93" s="6">
        <v>0.44120338399999998</v>
      </c>
      <c r="S93" s="5">
        <v>0.69834025300000002</v>
      </c>
      <c r="T93" s="6">
        <v>-0.42296538099999997</v>
      </c>
      <c r="U93" s="5">
        <v>1.570435346</v>
      </c>
      <c r="V93" s="6">
        <v>-1.631463686</v>
      </c>
      <c r="W93" s="6">
        <v>-3.1214038039999998</v>
      </c>
      <c r="X93" s="5">
        <v>-0.49680581200000001</v>
      </c>
      <c r="Y93" s="6">
        <v>0.159771094</v>
      </c>
      <c r="Z93" s="5">
        <v>0.39028523300000001</v>
      </c>
      <c r="AA93" s="6">
        <v>-0.45464687599999998</v>
      </c>
      <c r="AB93" s="6">
        <v>-1.2664511519999999</v>
      </c>
      <c r="AC93" s="5">
        <v>-6.6446922000000005E-2</v>
      </c>
      <c r="AD93" s="6">
        <v>-1.1475821639999999</v>
      </c>
      <c r="AE93" s="5">
        <v>0.43957636900000002</v>
      </c>
      <c r="AF93" s="6">
        <v>1.2200721050000001</v>
      </c>
      <c r="AG93" s="6">
        <v>0.48695988699999998</v>
      </c>
      <c r="AH93" s="5">
        <v>3.8851859000000002E-2</v>
      </c>
      <c r="AI93" s="6">
        <v>-1.003764308</v>
      </c>
      <c r="AJ93" s="5">
        <v>0.95144972999999999</v>
      </c>
      <c r="AK93" s="6">
        <v>0.80260379299999995</v>
      </c>
      <c r="AL93" s="6">
        <v>0.31919113999999998</v>
      </c>
      <c r="AM93" s="5">
        <v>-0.81697808800000005</v>
      </c>
      <c r="AN93" s="6">
        <v>0.22756151299999999</v>
      </c>
      <c r="AO93" s="5">
        <v>1.214705438</v>
      </c>
    </row>
    <row r="94" spans="1:41" ht="15" x14ac:dyDescent="0.25">
      <c r="A94" s="5" t="s">
        <v>131</v>
      </c>
      <c r="B94" s="6">
        <v>-4.0151881190000003</v>
      </c>
      <c r="C94" s="6">
        <v>-4.5338377200000002</v>
      </c>
      <c r="D94" s="5">
        <v>-3.5771594869999999</v>
      </c>
      <c r="E94" s="6">
        <v>-0.13961883999999999</v>
      </c>
      <c r="F94" s="5">
        <v>-3.379940623</v>
      </c>
      <c r="G94" s="6">
        <v>-4.2745608309999996</v>
      </c>
      <c r="H94" s="6">
        <v>-3.7362921170000001</v>
      </c>
      <c r="I94" s="5">
        <v>-0.39560859199999998</v>
      </c>
      <c r="J94" s="6">
        <v>-4.456086537</v>
      </c>
      <c r="K94" s="5">
        <v>-3.8017971899999998</v>
      </c>
      <c r="L94" s="6">
        <v>-4.4852293889999997</v>
      </c>
      <c r="M94" s="6">
        <v>-4.7097329569999999</v>
      </c>
      <c r="N94" s="5">
        <v>-3.2299687050000001</v>
      </c>
      <c r="O94" s="6">
        <v>-4.3871195759999999</v>
      </c>
      <c r="P94" s="5">
        <v>-3.8009314189999999</v>
      </c>
      <c r="Q94" s="6">
        <v>-3.6903565610000002</v>
      </c>
      <c r="R94" s="6">
        <v>-3.5889041709999998</v>
      </c>
      <c r="S94" s="5">
        <v>-2.6869658279999999</v>
      </c>
      <c r="T94" s="6">
        <v>0.28262368799999998</v>
      </c>
      <c r="U94" s="5">
        <v>-4.7762135219999999</v>
      </c>
      <c r="V94" s="6">
        <v>-5.2977581970000003</v>
      </c>
      <c r="W94" s="6">
        <v>-4.7157415479999996</v>
      </c>
      <c r="X94" s="5">
        <v>-3.6752277360000001</v>
      </c>
      <c r="Y94" s="6">
        <v>-3.297674502</v>
      </c>
      <c r="Z94" s="5">
        <v>-5.370271324</v>
      </c>
      <c r="AA94" s="6">
        <v>-4.6159209089999997</v>
      </c>
      <c r="AB94" s="6">
        <v>-3.8648149040000002</v>
      </c>
      <c r="AC94" s="5">
        <v>-3.568125582</v>
      </c>
      <c r="AD94" s="6">
        <v>-3.9539572399999998</v>
      </c>
      <c r="AE94" s="5">
        <v>-3.7970339380000002</v>
      </c>
      <c r="AF94" s="6">
        <v>-1.1886648829999999</v>
      </c>
      <c r="AG94" s="6">
        <v>-5.6124527569999998</v>
      </c>
      <c r="AH94" s="5">
        <v>-5.2601386120000004</v>
      </c>
      <c r="AI94" s="6">
        <v>-5.3964832139999999</v>
      </c>
      <c r="AJ94" s="5">
        <v>-4.3792463560000003</v>
      </c>
      <c r="AK94" s="6">
        <v>-4.7007576450000004</v>
      </c>
      <c r="AL94" s="6">
        <v>-4.0036216619999996</v>
      </c>
      <c r="AM94" s="5">
        <v>-2.99266028</v>
      </c>
      <c r="AN94" s="6">
        <v>-4.4066660530000004</v>
      </c>
      <c r="AO94" s="5">
        <v>-4.9900526510000001</v>
      </c>
    </row>
    <row r="95" spans="1:41" ht="15" x14ac:dyDescent="0.25">
      <c r="A95" s="5" t="s">
        <v>132</v>
      </c>
      <c r="B95" s="6">
        <v>0.54967591199999999</v>
      </c>
      <c r="C95" s="6">
        <v>-0.26921367899999998</v>
      </c>
      <c r="D95" s="5">
        <v>0.74548806400000001</v>
      </c>
      <c r="E95" s="6">
        <v>-0.34946185000000002</v>
      </c>
      <c r="F95" s="5">
        <v>0.68033139200000003</v>
      </c>
      <c r="G95" s="6">
        <v>-0.68145731200000004</v>
      </c>
      <c r="H95" s="6">
        <v>0.54753063300000004</v>
      </c>
      <c r="I95" s="5">
        <v>-0.23412450500000001</v>
      </c>
      <c r="J95" s="6">
        <v>0.26499069400000003</v>
      </c>
      <c r="K95" s="5">
        <v>-3.0181226269999999</v>
      </c>
      <c r="L95" s="6">
        <v>-2.526106521</v>
      </c>
      <c r="M95" s="6">
        <v>2.0120416059999999</v>
      </c>
      <c r="N95" s="5">
        <v>2.4914649610000001</v>
      </c>
      <c r="O95" s="6">
        <v>0.91733231900000001</v>
      </c>
      <c r="P95" s="5">
        <v>1.9660478020000001</v>
      </c>
      <c r="Q95" s="6">
        <v>-1.366262E-2</v>
      </c>
      <c r="R95" s="6">
        <v>0.73771540400000002</v>
      </c>
      <c r="S95" s="5">
        <v>-1.7526989589999999</v>
      </c>
      <c r="T95" s="6">
        <v>-0.68937666799999997</v>
      </c>
      <c r="U95" s="5">
        <v>0.790949389</v>
      </c>
      <c r="V95" s="6">
        <v>-1.2532417499999999</v>
      </c>
      <c r="W95" s="6">
        <v>-1.5080227079999999</v>
      </c>
      <c r="X95" s="5">
        <v>-3.8913416010000001</v>
      </c>
      <c r="Y95" s="6">
        <v>-0.32482994199999998</v>
      </c>
      <c r="Z95" s="5">
        <v>0.62500116100000003</v>
      </c>
      <c r="AA95" s="6">
        <v>-4.4597967790000004</v>
      </c>
      <c r="AB95" s="6">
        <v>-3.526602032</v>
      </c>
      <c r="AC95" s="5">
        <v>-2.8911443480000001</v>
      </c>
      <c r="AD95" s="6">
        <v>-5.0210942110000003</v>
      </c>
      <c r="AE95" s="5">
        <v>-4.9151815970000001</v>
      </c>
      <c r="AF95" s="6">
        <v>-1.437223387</v>
      </c>
      <c r="AG95" s="6">
        <v>-4.7228067280000001</v>
      </c>
      <c r="AH95" s="5">
        <v>-4.0186482310000002</v>
      </c>
      <c r="AI95" s="6">
        <v>-2.959743418</v>
      </c>
      <c r="AJ95" s="5">
        <v>-0.32599989600000001</v>
      </c>
      <c r="AK95" s="6">
        <v>0.68303124100000001</v>
      </c>
      <c r="AL95" s="6">
        <v>-3.449610619</v>
      </c>
      <c r="AM95" s="5">
        <v>-3.3449660309999998</v>
      </c>
      <c r="AN95" s="6">
        <v>-0.72015310099999996</v>
      </c>
      <c r="AO95" s="5">
        <v>0.61789175500000004</v>
      </c>
    </row>
    <row r="96" spans="1:41" ht="15" x14ac:dyDescent="0.25">
      <c r="A96" s="5" t="s">
        <v>133</v>
      </c>
      <c r="B96" s="6">
        <v>-0.59017154199999999</v>
      </c>
      <c r="C96" s="6">
        <v>-0.62574043499999998</v>
      </c>
      <c r="D96" s="5">
        <v>0.65846891900000004</v>
      </c>
      <c r="E96" s="6">
        <v>-1.3709776250000001</v>
      </c>
      <c r="F96" s="5">
        <v>-0.44470120499999999</v>
      </c>
      <c r="G96" s="6">
        <v>-1.2465677559999999</v>
      </c>
      <c r="H96" s="6">
        <v>-1.0891454190000001</v>
      </c>
      <c r="I96" s="5">
        <v>-0.3739807</v>
      </c>
      <c r="J96" s="6">
        <v>-0.20186232900000001</v>
      </c>
      <c r="K96" s="5">
        <v>0.47024537999999999</v>
      </c>
      <c r="L96" s="6">
        <v>5.5275955000000002E-2</v>
      </c>
      <c r="M96" s="6">
        <v>0.65288968199999997</v>
      </c>
      <c r="N96" s="5">
        <v>1.0316711359999999</v>
      </c>
      <c r="O96" s="6">
        <v>0.52649897999999995</v>
      </c>
      <c r="P96" s="5">
        <v>1.8041232739999999</v>
      </c>
      <c r="Q96" s="6">
        <v>-3.2292234679999998</v>
      </c>
      <c r="R96" s="6">
        <v>0.197662116</v>
      </c>
      <c r="S96" s="5">
        <v>-4.57186644</v>
      </c>
      <c r="T96" s="6">
        <v>-0.96703276000000005</v>
      </c>
      <c r="U96" s="5">
        <v>-0.30979177499999999</v>
      </c>
      <c r="V96" s="6">
        <v>-2.4707049589999999</v>
      </c>
      <c r="W96" s="6">
        <v>-4.5475888519999996</v>
      </c>
      <c r="X96" s="5">
        <v>-4.074008418</v>
      </c>
      <c r="Y96" s="6">
        <v>0.21539956099999999</v>
      </c>
      <c r="Z96" s="5">
        <v>-0.464401432</v>
      </c>
      <c r="AA96" s="6">
        <v>-4.8133367460000001</v>
      </c>
      <c r="AB96" s="6">
        <v>-1.486938396</v>
      </c>
      <c r="AC96" s="5">
        <v>-3.8228332190000001</v>
      </c>
      <c r="AD96" s="6">
        <v>-4.3660616379999997</v>
      </c>
      <c r="AE96" s="5">
        <v>0.12956664200000001</v>
      </c>
      <c r="AF96" s="6">
        <v>-4.0467002900000004</v>
      </c>
      <c r="AG96" s="6">
        <v>-4.4864140829999997</v>
      </c>
      <c r="AH96" s="5">
        <v>-4.9985413909999998</v>
      </c>
      <c r="AI96" s="6">
        <v>-4.2944220629999998</v>
      </c>
      <c r="AJ96" s="5">
        <v>-2.3755111850000001</v>
      </c>
      <c r="AK96" s="6">
        <v>0.30124891199999998</v>
      </c>
      <c r="AL96" s="6">
        <v>-0.23871136800000001</v>
      </c>
      <c r="AM96" s="5">
        <v>-2.7715565510000002</v>
      </c>
      <c r="AN96" s="6">
        <v>-2.6239935220000001</v>
      </c>
      <c r="AO96" s="5">
        <v>1.2171437709999999</v>
      </c>
    </row>
    <row r="97" spans="1:41" ht="15" x14ac:dyDescent="0.25">
      <c r="A97" s="5" t="s">
        <v>134</v>
      </c>
      <c r="B97" s="6">
        <v>4.9511786400000002</v>
      </c>
      <c r="C97" s="6">
        <v>5.2543058079999998</v>
      </c>
      <c r="D97" s="5">
        <v>7.3116868500000001</v>
      </c>
      <c r="E97" s="6">
        <v>5.1005906300000001</v>
      </c>
      <c r="F97" s="5">
        <v>4.2891347480000004</v>
      </c>
      <c r="G97" s="6">
        <v>0.76335666999999996</v>
      </c>
      <c r="H97" s="6">
        <v>3.6308917369999998</v>
      </c>
      <c r="I97" s="5">
        <v>4.2955462300000002</v>
      </c>
      <c r="J97" s="6">
        <v>4.2288570439999997</v>
      </c>
      <c r="K97" s="5">
        <v>4.6852484350000001</v>
      </c>
      <c r="L97" s="6">
        <v>4.5052614999999996</v>
      </c>
      <c r="M97" s="6">
        <v>6.8350236129999997</v>
      </c>
      <c r="N97" s="5">
        <v>5.9479686010000004</v>
      </c>
      <c r="O97" s="6">
        <v>4.2790484390000003</v>
      </c>
      <c r="P97" s="5">
        <v>6.3869998069999996</v>
      </c>
      <c r="Q97" s="6">
        <v>3.9471188939999999</v>
      </c>
      <c r="R97" s="6">
        <v>4.3905272579999997</v>
      </c>
      <c r="S97" s="5">
        <v>4.0232530779999998</v>
      </c>
      <c r="T97" s="6">
        <v>3.2969931149999998</v>
      </c>
      <c r="U97" s="5">
        <v>4.8635716499999999</v>
      </c>
      <c r="V97" s="6">
        <v>3.5167651200000001</v>
      </c>
      <c r="W97" s="6">
        <v>3.8151581810000001</v>
      </c>
      <c r="X97" s="5">
        <v>3.6393531910000001</v>
      </c>
      <c r="Y97" s="6">
        <v>3.120199264</v>
      </c>
      <c r="Z97" s="5">
        <v>5.183165968</v>
      </c>
      <c r="AA97" s="6">
        <v>2.770047124</v>
      </c>
      <c r="AB97" s="6">
        <v>3.1114737570000002</v>
      </c>
      <c r="AC97" s="5">
        <v>2.8483505779999998</v>
      </c>
      <c r="AD97" s="6">
        <v>3.1480357720000001</v>
      </c>
      <c r="AE97" s="5">
        <v>4.7280922570000001</v>
      </c>
      <c r="AF97" s="6">
        <v>4.4548664179999999</v>
      </c>
      <c r="AG97" s="6">
        <v>3.9433556200000002</v>
      </c>
      <c r="AH97" s="5">
        <v>2.0694497100000002</v>
      </c>
      <c r="AI97" s="6">
        <v>1.5356066150000001</v>
      </c>
      <c r="AJ97" s="5">
        <v>3.9921379190000001</v>
      </c>
      <c r="AK97" s="6">
        <v>5.2312030309999997</v>
      </c>
      <c r="AL97" s="6">
        <v>0.71566328999999995</v>
      </c>
      <c r="AM97" s="5">
        <v>2.0348028720000002</v>
      </c>
      <c r="AN97" s="6">
        <v>3.884815052</v>
      </c>
      <c r="AO97" s="5">
        <v>6.5488611920000004</v>
      </c>
    </row>
    <row r="98" spans="1:41" ht="15" x14ac:dyDescent="0.25">
      <c r="A98" s="5" t="s">
        <v>135</v>
      </c>
      <c r="B98" s="6">
        <v>-0.407440833</v>
      </c>
      <c r="C98" s="6">
        <v>1.243854477</v>
      </c>
      <c r="D98" s="5">
        <v>1.19591775</v>
      </c>
      <c r="E98" s="6">
        <v>0.79370654399999996</v>
      </c>
      <c r="F98" s="5">
        <v>-0.40271246700000002</v>
      </c>
      <c r="G98" s="6">
        <v>0.128992722</v>
      </c>
      <c r="H98" s="6">
        <v>2.0428031350000002</v>
      </c>
      <c r="I98" s="5">
        <v>0.291921131</v>
      </c>
      <c r="J98" s="6">
        <v>-0.97887608299999995</v>
      </c>
      <c r="K98" s="5">
        <v>0.747213444</v>
      </c>
      <c r="L98" s="6">
        <v>1.764975776</v>
      </c>
      <c r="M98" s="6">
        <v>2.1413811200000001</v>
      </c>
      <c r="N98" s="5">
        <v>-0.159279165</v>
      </c>
      <c r="O98" s="6">
        <v>1.8552277180000001</v>
      </c>
      <c r="P98" s="5">
        <v>2.716057524</v>
      </c>
      <c r="Q98" s="6">
        <v>0.36457044100000002</v>
      </c>
      <c r="R98" s="6">
        <v>1.3171491689999999</v>
      </c>
      <c r="S98" s="5">
        <v>1.3698106940000001</v>
      </c>
      <c r="T98" s="6">
        <v>-0.13829862100000001</v>
      </c>
      <c r="U98" s="5">
        <v>1.2596292739999999</v>
      </c>
      <c r="V98" s="6">
        <v>-1.4285153829999999</v>
      </c>
      <c r="W98" s="6">
        <v>-0.64341969700000001</v>
      </c>
      <c r="X98" s="5">
        <v>-2.924351449</v>
      </c>
      <c r="Y98" s="6">
        <v>0.94510373400000003</v>
      </c>
      <c r="Z98" s="5">
        <v>-0.54062549599999998</v>
      </c>
      <c r="AA98" s="6">
        <v>-1.223795881</v>
      </c>
      <c r="AB98" s="6">
        <v>-2.3500205909999998</v>
      </c>
      <c r="AC98" s="5">
        <v>-0.92967571699999996</v>
      </c>
      <c r="AD98" s="6">
        <v>-1.5323700979999999</v>
      </c>
      <c r="AE98" s="5">
        <v>3.6373317300000001</v>
      </c>
      <c r="AF98" s="6">
        <v>1.032832258</v>
      </c>
      <c r="AG98" s="6">
        <v>0.24832346499999999</v>
      </c>
      <c r="AH98" s="5">
        <v>-5.0405209270000002</v>
      </c>
      <c r="AI98" s="6">
        <v>-3.4884295509999999</v>
      </c>
      <c r="AJ98" s="5">
        <v>0.22398040799999999</v>
      </c>
      <c r="AK98" s="6">
        <v>1.8423168249999999</v>
      </c>
      <c r="AL98" s="6">
        <v>1.356352386</v>
      </c>
      <c r="AM98" s="5">
        <v>-0.98309669300000002</v>
      </c>
      <c r="AN98" s="6">
        <v>-1.202882E-3</v>
      </c>
      <c r="AO98" s="5">
        <v>2.398415462</v>
      </c>
    </row>
    <row r="99" spans="1:41" ht="15" x14ac:dyDescent="0.25">
      <c r="A99" s="5" t="s">
        <v>136</v>
      </c>
      <c r="B99" s="6">
        <v>-0.86577986699999998</v>
      </c>
      <c r="C99" s="6">
        <v>0.205428426</v>
      </c>
      <c r="D99" s="5">
        <v>1.3692706859999999</v>
      </c>
      <c r="E99" s="6">
        <v>0.13018199999999999</v>
      </c>
      <c r="F99" s="5">
        <v>-0.58129129199999996</v>
      </c>
      <c r="G99" s="6">
        <v>-1.504501101</v>
      </c>
      <c r="H99" s="6">
        <v>1.280520594</v>
      </c>
      <c r="I99" s="5">
        <v>0.15689999700000001</v>
      </c>
      <c r="J99" s="6">
        <v>-0.26648410500000003</v>
      </c>
      <c r="K99" s="5">
        <v>-0.88129753799999999</v>
      </c>
      <c r="L99" s="6">
        <v>-2.1525209049999998</v>
      </c>
      <c r="M99" s="6">
        <v>0.72862606699999999</v>
      </c>
      <c r="N99" s="5">
        <v>0.42045487100000001</v>
      </c>
      <c r="O99" s="6">
        <v>0.662095078</v>
      </c>
      <c r="P99" s="5">
        <v>0.72656178400000004</v>
      </c>
      <c r="Q99" s="6">
        <v>-0.82942428199999996</v>
      </c>
      <c r="R99" s="6">
        <v>1.0915429059999999</v>
      </c>
      <c r="S99" s="5">
        <v>-0.35373274999999998</v>
      </c>
      <c r="T99" s="6">
        <v>-1.4265471750000001</v>
      </c>
      <c r="U99" s="5">
        <v>-3.3557921419999999</v>
      </c>
      <c r="V99" s="6">
        <v>-0.844502961</v>
      </c>
      <c r="W99" s="6">
        <v>-2.2510829299999999</v>
      </c>
      <c r="X99" s="5">
        <v>-4.8413280170000004</v>
      </c>
      <c r="Y99" s="6">
        <v>-1.715966007</v>
      </c>
      <c r="Z99" s="5">
        <v>-1.2484786969999999</v>
      </c>
      <c r="AA99" s="6">
        <v>-1.8073179109999999</v>
      </c>
      <c r="AB99" s="6">
        <v>-1.5148613120000001</v>
      </c>
      <c r="AC99" s="5">
        <v>-0.89242816300000005</v>
      </c>
      <c r="AD99" s="6">
        <v>-1.8182127749999999</v>
      </c>
      <c r="AE99" s="5">
        <v>-4.3482736949999996</v>
      </c>
      <c r="AF99" s="6">
        <v>0.44661294000000001</v>
      </c>
      <c r="AG99" s="6">
        <v>-0.73486030099999999</v>
      </c>
      <c r="AH99" s="5">
        <v>-4.6028954689999999</v>
      </c>
      <c r="AI99" s="6">
        <v>-2.894793602</v>
      </c>
      <c r="AJ99" s="5">
        <v>0.56554379099999996</v>
      </c>
      <c r="AK99" s="6">
        <v>0.22849946099999999</v>
      </c>
      <c r="AL99" s="6">
        <v>-0.57907824600000002</v>
      </c>
      <c r="AM99" s="5">
        <v>-0.17002846099999999</v>
      </c>
      <c r="AN99" s="6">
        <v>-0.33259562199999998</v>
      </c>
      <c r="AO99" s="5">
        <v>0.15886271199999999</v>
      </c>
    </row>
    <row r="100" spans="1:41" ht="15" x14ac:dyDescent="0.25">
      <c r="A100" s="5" t="s">
        <v>137</v>
      </c>
      <c r="B100" s="6">
        <v>-8.3702620000000005E-2</v>
      </c>
      <c r="C100" s="6">
        <v>0.18080434500000001</v>
      </c>
      <c r="D100" s="5">
        <v>1.975780833</v>
      </c>
      <c r="E100" s="6">
        <v>1.3721465420000001</v>
      </c>
      <c r="F100" s="5">
        <v>0.13630509900000001</v>
      </c>
      <c r="G100" s="6">
        <v>0.28924925299999998</v>
      </c>
      <c r="H100" s="6">
        <v>0.98130420200000001</v>
      </c>
      <c r="I100" s="5">
        <v>0.588773671</v>
      </c>
      <c r="J100" s="6">
        <v>0.58946921500000005</v>
      </c>
      <c r="K100" s="5">
        <v>-0.12656110500000001</v>
      </c>
      <c r="L100" s="6">
        <v>-0.69826439399999995</v>
      </c>
      <c r="M100" s="6">
        <v>1.610282787</v>
      </c>
      <c r="N100" s="5">
        <v>1.3295159009999999</v>
      </c>
      <c r="O100" s="6">
        <v>1.5936811580000001</v>
      </c>
      <c r="P100" s="5">
        <v>1.744544973</v>
      </c>
      <c r="Q100" s="6">
        <v>9.7703056999999996E-2</v>
      </c>
      <c r="R100" s="6">
        <v>1.7018472039999999</v>
      </c>
      <c r="S100" s="5">
        <v>0.70874245499999999</v>
      </c>
      <c r="T100" s="6">
        <v>1.0455179590000001</v>
      </c>
      <c r="U100" s="5">
        <v>-0.93895008199999996</v>
      </c>
      <c r="V100" s="6">
        <v>0.62518959500000004</v>
      </c>
      <c r="W100" s="6">
        <v>-0.14397859800000001</v>
      </c>
      <c r="X100" s="5">
        <v>-0.310511286</v>
      </c>
      <c r="Y100" s="6">
        <v>-7.0170382000000003E-2</v>
      </c>
      <c r="Z100" s="5">
        <v>0.82350642500000004</v>
      </c>
      <c r="AA100" s="6">
        <v>-0.700879378</v>
      </c>
      <c r="AB100" s="6">
        <v>-0.414540774</v>
      </c>
      <c r="AC100" s="5">
        <v>-7.3958041000000002E-2</v>
      </c>
      <c r="AD100" s="6">
        <v>-0.74658298499999998</v>
      </c>
      <c r="AE100" s="5">
        <v>1.849038969</v>
      </c>
      <c r="AF100" s="6">
        <v>5.4167130000000001E-2</v>
      </c>
      <c r="AG100" s="6">
        <v>0.19376312700000001</v>
      </c>
      <c r="AH100" s="5">
        <v>-3.5481894459999999</v>
      </c>
      <c r="AI100" s="6">
        <v>-0.65531648799999997</v>
      </c>
      <c r="AJ100" s="5">
        <v>0.854262521</v>
      </c>
      <c r="AK100" s="6">
        <v>1.5246573400000001</v>
      </c>
      <c r="AL100" s="6">
        <v>-0.26965194199999998</v>
      </c>
      <c r="AM100" s="5">
        <v>0.323183214</v>
      </c>
      <c r="AN100" s="6">
        <v>0.51303996200000002</v>
      </c>
      <c r="AO100" s="5">
        <v>0.94034317599999995</v>
      </c>
    </row>
    <row r="101" spans="1:41" ht="15" x14ac:dyDescent="0.25">
      <c r="A101" s="5" t="s">
        <v>138</v>
      </c>
      <c r="B101" s="6">
        <v>4.8726973960000004</v>
      </c>
      <c r="C101" s="6">
        <v>4.5316146770000003</v>
      </c>
      <c r="D101" s="5">
        <v>5.8594612609999999</v>
      </c>
      <c r="E101" s="6">
        <v>3.9860051489999999</v>
      </c>
      <c r="F101" s="5">
        <v>4.172734985</v>
      </c>
      <c r="G101" s="6">
        <v>4.3334278409999998</v>
      </c>
      <c r="H101" s="6">
        <v>4.6417800529999997</v>
      </c>
      <c r="I101" s="5">
        <v>4.2636003249999996</v>
      </c>
      <c r="J101" s="6">
        <v>4.7400967539999996</v>
      </c>
      <c r="K101" s="5">
        <v>3.6897167959999999</v>
      </c>
      <c r="L101" s="6">
        <v>3.4521419139999998</v>
      </c>
      <c r="M101" s="6">
        <v>5.7429916859999999</v>
      </c>
      <c r="N101" s="5">
        <v>3.9058542379999999</v>
      </c>
      <c r="O101" s="6">
        <v>4.840625781</v>
      </c>
      <c r="P101" s="5">
        <v>4.7894891959999999</v>
      </c>
      <c r="Q101" s="6">
        <v>3.9591189899999999</v>
      </c>
      <c r="R101" s="6">
        <v>4.2888116610000004</v>
      </c>
      <c r="S101" s="5">
        <v>4.9342723079999997</v>
      </c>
      <c r="T101" s="6">
        <v>3.7899843629999999</v>
      </c>
      <c r="U101" s="5">
        <v>4.4103099950000004</v>
      </c>
      <c r="V101" s="6">
        <v>3.485113347</v>
      </c>
      <c r="W101" s="6">
        <v>2.7712848829999999</v>
      </c>
      <c r="X101" s="5">
        <v>2.1543088520000002</v>
      </c>
      <c r="Y101" s="6">
        <v>4.1422127230000001</v>
      </c>
      <c r="Z101" s="5">
        <v>4.9441848769999996</v>
      </c>
      <c r="AA101" s="6">
        <v>2.8542858780000002</v>
      </c>
      <c r="AB101" s="6">
        <v>3.8801711339999998</v>
      </c>
      <c r="AC101" s="5">
        <v>3.446170086</v>
      </c>
      <c r="AD101" s="6">
        <v>3.5513982589999999</v>
      </c>
      <c r="AE101" s="5">
        <v>5.1833307099999999</v>
      </c>
      <c r="AF101" s="6">
        <v>4.597443781</v>
      </c>
      <c r="AG101" s="6">
        <v>3.802496267</v>
      </c>
      <c r="AH101" s="5">
        <v>0.99424990599999996</v>
      </c>
      <c r="AI101" s="6">
        <v>3.8181148889999998</v>
      </c>
      <c r="AJ101" s="5">
        <v>4.167424982</v>
      </c>
      <c r="AK101" s="6">
        <v>4.7345191590000004</v>
      </c>
      <c r="AL101" s="6">
        <v>3.6356457930000001</v>
      </c>
      <c r="AM101" s="5">
        <v>3.0976235129999998</v>
      </c>
      <c r="AN101" s="6">
        <v>4.217244569</v>
      </c>
      <c r="AO101" s="5">
        <v>5.2269055990000002</v>
      </c>
    </row>
    <row r="102" spans="1:41" ht="15" x14ac:dyDescent="0.25">
      <c r="A102" s="5" t="s">
        <v>139</v>
      </c>
      <c r="B102" s="6">
        <v>-2.5281886299999998</v>
      </c>
      <c r="C102" s="6">
        <v>-0.47694244200000002</v>
      </c>
      <c r="D102" s="5">
        <v>-2.3127428700000001</v>
      </c>
      <c r="E102" s="6">
        <v>-0.89193585799999997</v>
      </c>
      <c r="F102" s="5">
        <v>-2.8912728360000002</v>
      </c>
      <c r="G102" s="6">
        <v>-3.9467208149999999</v>
      </c>
      <c r="H102" s="6">
        <v>-2.1282465140000002</v>
      </c>
      <c r="I102" s="5">
        <v>-2.0089962240000001</v>
      </c>
      <c r="J102" s="6">
        <v>-3.8631217449999999</v>
      </c>
      <c r="K102" s="5">
        <v>-0.79186869500000001</v>
      </c>
      <c r="L102" s="6">
        <v>-0.93957650699999995</v>
      </c>
      <c r="M102" s="6">
        <v>-2.5667981439999998</v>
      </c>
      <c r="N102" s="5">
        <v>-1.913601785</v>
      </c>
      <c r="O102" s="6">
        <v>-1.00857058</v>
      </c>
      <c r="P102" s="5">
        <v>-1.632235004</v>
      </c>
      <c r="Q102" s="6">
        <v>-2.4620923590000001</v>
      </c>
      <c r="R102" s="6">
        <v>-0.31995280799999998</v>
      </c>
      <c r="S102" s="5">
        <v>-1.198933566</v>
      </c>
      <c r="T102" s="6">
        <v>-3.2138285020000001</v>
      </c>
      <c r="U102" s="5">
        <v>-2.762311344</v>
      </c>
      <c r="V102" s="6">
        <v>-1.1391814600000001</v>
      </c>
      <c r="W102" s="6">
        <v>-1.9929400719999999</v>
      </c>
      <c r="X102" s="5">
        <v>-0.42191883899999999</v>
      </c>
      <c r="Y102" s="6">
        <v>-0.620034003</v>
      </c>
      <c r="Z102" s="5">
        <v>0.58084823699999999</v>
      </c>
      <c r="AA102" s="6">
        <v>-0.773879655</v>
      </c>
      <c r="AB102" s="6">
        <v>-2.2646030939999999</v>
      </c>
      <c r="AC102" s="5">
        <v>-1.816393755</v>
      </c>
      <c r="AD102" s="6">
        <v>-2.189161055</v>
      </c>
      <c r="AE102" s="5">
        <v>1.015427259</v>
      </c>
      <c r="AF102" s="6">
        <v>0.29502061099999999</v>
      </c>
      <c r="AG102" s="6">
        <v>-1.8813294060000001</v>
      </c>
      <c r="AH102" s="5">
        <v>1.7570375789999999</v>
      </c>
      <c r="AI102" s="6">
        <v>-0.61015017199999999</v>
      </c>
      <c r="AJ102" s="5">
        <v>6.3509123000000001E-2</v>
      </c>
      <c r="AK102" s="6">
        <v>-1.413964939</v>
      </c>
      <c r="AL102" s="6">
        <v>-8.1520252000000001E-2</v>
      </c>
      <c r="AM102" s="5">
        <v>-2.4651080489999999</v>
      </c>
      <c r="AN102" s="6">
        <v>-2.080208179</v>
      </c>
      <c r="AO102" s="5">
        <v>3.8212692979999998</v>
      </c>
    </row>
    <row r="103" spans="1:41" ht="15" x14ac:dyDescent="0.25">
      <c r="A103" s="5" t="s">
        <v>140</v>
      </c>
      <c r="B103" s="6">
        <v>0.60543018800000004</v>
      </c>
      <c r="C103" s="6">
        <v>1.244265092</v>
      </c>
      <c r="D103" s="5">
        <v>3.7783842729999999</v>
      </c>
      <c r="E103" s="6">
        <v>2.6870045130000002</v>
      </c>
      <c r="F103" s="5">
        <v>0.14198329300000001</v>
      </c>
      <c r="G103" s="6">
        <v>4.3464588999999998E-2</v>
      </c>
      <c r="H103" s="6">
        <v>2.5319736110000002</v>
      </c>
      <c r="I103" s="5">
        <v>1.171292714</v>
      </c>
      <c r="J103" s="6">
        <v>1.173447573</v>
      </c>
      <c r="K103" s="5">
        <v>-0.16070643200000001</v>
      </c>
      <c r="L103" s="6">
        <v>-1.2920082260000001</v>
      </c>
      <c r="M103" s="6">
        <v>2.1550048890000002</v>
      </c>
      <c r="N103" s="5">
        <v>1.1422518589999999</v>
      </c>
      <c r="O103" s="6">
        <v>1.5602141869999999</v>
      </c>
      <c r="P103" s="5">
        <v>2.6330233409999999</v>
      </c>
      <c r="Q103" s="6">
        <v>0.416345097</v>
      </c>
      <c r="R103" s="6">
        <v>1.1443465399999999</v>
      </c>
      <c r="S103" s="5">
        <v>0.48914500399999999</v>
      </c>
      <c r="T103" s="6">
        <v>1.0367501269999999</v>
      </c>
      <c r="U103" s="5">
        <v>-1.5060536529999999</v>
      </c>
      <c r="V103" s="6">
        <v>-1.571389795</v>
      </c>
      <c r="W103" s="6">
        <v>0.10781046800000001</v>
      </c>
      <c r="X103" s="5">
        <v>1.607247826</v>
      </c>
      <c r="Y103" s="6">
        <v>-0.54012052700000002</v>
      </c>
      <c r="Z103" s="5">
        <v>-6.4924638000000007E-2</v>
      </c>
      <c r="AA103" s="6">
        <v>-0.73833832499999996</v>
      </c>
      <c r="AB103" s="6">
        <v>-0.21923768699999999</v>
      </c>
      <c r="AC103" s="5">
        <v>0.98601213700000001</v>
      </c>
      <c r="AD103" s="6">
        <v>-0.66642009899999999</v>
      </c>
      <c r="AE103" s="5">
        <v>0.589236015</v>
      </c>
      <c r="AF103" s="6">
        <v>1.8581354999999999</v>
      </c>
      <c r="AG103" s="6">
        <v>2.1989635949999999</v>
      </c>
      <c r="AH103" s="5">
        <v>-5.4960092899999999</v>
      </c>
      <c r="AI103" s="6">
        <v>-1.3642496470000001</v>
      </c>
      <c r="AJ103" s="5">
        <v>-4.1168891999999999E-2</v>
      </c>
      <c r="AK103" s="6">
        <v>0.57615851100000004</v>
      </c>
      <c r="AL103" s="6">
        <v>-0.30463406599999998</v>
      </c>
      <c r="AM103" s="5">
        <v>-0.41858762599999999</v>
      </c>
      <c r="AN103" s="6">
        <v>0.919825275</v>
      </c>
      <c r="AO103" s="5">
        <v>-0.194302851</v>
      </c>
    </row>
    <row r="104" spans="1:41" ht="15" x14ac:dyDescent="0.25">
      <c r="A104" s="5" t="s">
        <v>141</v>
      </c>
      <c r="B104" s="6">
        <v>1.1238855969999999</v>
      </c>
      <c r="C104" s="6">
        <v>1.5768102429999999</v>
      </c>
      <c r="D104" s="5">
        <v>3.1956290479999998</v>
      </c>
      <c r="E104" s="6">
        <v>2.268425841</v>
      </c>
      <c r="F104" s="5">
        <v>8.7856401000000001E-2</v>
      </c>
      <c r="G104" s="6">
        <v>0.73922933999999996</v>
      </c>
      <c r="H104" s="6">
        <v>1.111735884</v>
      </c>
      <c r="I104" s="5">
        <v>0.38406954900000001</v>
      </c>
      <c r="J104" s="6">
        <v>0.64461591699999998</v>
      </c>
      <c r="K104" s="5">
        <v>1.0568691619999999</v>
      </c>
      <c r="L104" s="6">
        <v>-0.13165704</v>
      </c>
      <c r="M104" s="6">
        <v>2.320250819</v>
      </c>
      <c r="N104" s="5">
        <v>0.87017597899999999</v>
      </c>
      <c r="O104" s="6">
        <v>9.3225129999999993E-3</v>
      </c>
      <c r="P104" s="5">
        <v>1.594327643</v>
      </c>
      <c r="Q104" s="6">
        <v>1.703797201</v>
      </c>
      <c r="R104" s="6">
        <v>2.0809531040000002</v>
      </c>
      <c r="S104" s="5">
        <v>0.98670561599999995</v>
      </c>
      <c r="T104" s="6">
        <v>1.0436289430000001</v>
      </c>
      <c r="U104" s="5">
        <v>0.91879102800000001</v>
      </c>
      <c r="V104" s="6">
        <v>0.93549035700000005</v>
      </c>
      <c r="W104" s="6">
        <v>0.77863072600000005</v>
      </c>
      <c r="X104" s="5">
        <v>1.8186872780000001</v>
      </c>
      <c r="Y104" s="6">
        <v>0.52466221199999996</v>
      </c>
      <c r="Z104" s="5">
        <v>0.61039786500000004</v>
      </c>
      <c r="AA104" s="6">
        <v>-0.52168594599999996</v>
      </c>
      <c r="AB104" s="6">
        <v>0.26744718299999998</v>
      </c>
      <c r="AC104" s="5">
        <v>-0.42955221500000001</v>
      </c>
      <c r="AD104" s="6">
        <v>-1.35791606</v>
      </c>
      <c r="AE104" s="5">
        <v>0.48001115900000002</v>
      </c>
      <c r="AF104" s="6">
        <v>1.3478280220000001</v>
      </c>
      <c r="AG104" s="6">
        <v>2.5730144209999999</v>
      </c>
      <c r="AH104" s="5">
        <v>-3.2811506069999998</v>
      </c>
      <c r="AI104" s="6">
        <v>-1.3975236090000001</v>
      </c>
      <c r="AJ104" s="5">
        <v>0.35505875799999997</v>
      </c>
      <c r="AK104" s="6">
        <v>1.3045825019999999</v>
      </c>
      <c r="AL104" s="6">
        <v>-6.6632181999999998E-2</v>
      </c>
      <c r="AM104" s="5">
        <v>0.924649677</v>
      </c>
      <c r="AN104" s="6">
        <v>1.6264663319999999</v>
      </c>
      <c r="AO104" s="5">
        <v>0.92973230399999995</v>
      </c>
    </row>
    <row r="105" spans="1:41" ht="15" x14ac:dyDescent="0.25">
      <c r="A105" s="5" t="s">
        <v>142</v>
      </c>
      <c r="B105" s="6">
        <v>-3.866402543</v>
      </c>
      <c r="C105" s="6">
        <v>-3.3352469340000002</v>
      </c>
      <c r="D105" s="5">
        <v>-4.818254681</v>
      </c>
      <c r="E105" s="6">
        <v>-3.75952032</v>
      </c>
      <c r="F105" s="5">
        <v>-3.7720665000000002</v>
      </c>
      <c r="G105" s="6">
        <v>-1.151021048</v>
      </c>
      <c r="H105" s="6">
        <v>-1.4936349849999999</v>
      </c>
      <c r="I105" s="5">
        <v>-1.9896286599999999</v>
      </c>
      <c r="J105" s="6">
        <v>0.71746322900000004</v>
      </c>
      <c r="K105" s="5">
        <v>-2.1115176660000001</v>
      </c>
      <c r="L105" s="6">
        <v>-3.502388576</v>
      </c>
      <c r="M105" s="6">
        <v>-3.5787093959999998</v>
      </c>
      <c r="N105" s="5">
        <v>-3.8199080049999998</v>
      </c>
      <c r="O105" s="6">
        <v>-4.4005221829999996</v>
      </c>
      <c r="P105" s="5">
        <v>-4.5067541950000001</v>
      </c>
      <c r="Q105" s="6">
        <v>-4.1212155680000002</v>
      </c>
      <c r="R105" s="6">
        <v>-4.2726171590000002</v>
      </c>
      <c r="S105" s="5">
        <v>-3.7584725880000001</v>
      </c>
      <c r="T105" s="6">
        <v>-4.5782099819999997</v>
      </c>
      <c r="U105" s="5">
        <v>-4.4199771590000001</v>
      </c>
      <c r="V105" s="6">
        <v>-4.308177981</v>
      </c>
      <c r="W105" s="6">
        <v>-4.6190346770000001</v>
      </c>
      <c r="X105" s="5">
        <v>-5.2117776300000003</v>
      </c>
      <c r="Y105" s="6">
        <v>-3.5658755430000002</v>
      </c>
      <c r="Z105" s="5">
        <v>-5.0548804460000003</v>
      </c>
      <c r="AA105" s="6">
        <v>-2.5732148690000001</v>
      </c>
      <c r="AB105" s="6">
        <v>-5.0900500690000001</v>
      </c>
      <c r="AC105" s="5">
        <v>-4.4379553390000002</v>
      </c>
      <c r="AD105" s="6">
        <v>-5.3268917699999996</v>
      </c>
      <c r="AE105" s="5">
        <v>-3.7969377369999999</v>
      </c>
      <c r="AF105" s="6">
        <v>-5.0242011050000004</v>
      </c>
      <c r="AG105" s="6">
        <v>-3.8175602639999999</v>
      </c>
      <c r="AH105" s="5">
        <v>-3.3596003219999999</v>
      </c>
      <c r="AI105" s="6">
        <v>-3.5798372060000001</v>
      </c>
      <c r="AJ105" s="5">
        <v>-4.8723305679999998</v>
      </c>
      <c r="AK105" s="6">
        <v>-3.7635815880000001</v>
      </c>
      <c r="AL105" s="6">
        <v>-4.6955404500000002</v>
      </c>
      <c r="AM105" s="5">
        <v>-3.8463106219999998</v>
      </c>
      <c r="AN105" s="6">
        <v>-4.2603599030000003</v>
      </c>
      <c r="AO105" s="5">
        <v>-4.7340101450000001</v>
      </c>
    </row>
    <row r="106" spans="1:41" ht="15" x14ac:dyDescent="0.25">
      <c r="A106" s="5" t="s">
        <v>143</v>
      </c>
      <c r="B106" s="6">
        <v>0.75976820300000003</v>
      </c>
      <c r="C106" s="6">
        <v>1.069456478</v>
      </c>
      <c r="D106" s="5">
        <v>2.0834664269999998</v>
      </c>
      <c r="E106" s="6">
        <v>1.557555698</v>
      </c>
      <c r="F106" s="5">
        <v>-1.0964795730000001</v>
      </c>
      <c r="G106" s="6">
        <v>1.1271888560000001</v>
      </c>
      <c r="H106" s="6">
        <v>0.938755322</v>
      </c>
      <c r="I106" s="5">
        <v>0.77702171499999995</v>
      </c>
      <c r="J106" s="6">
        <v>0.840683976</v>
      </c>
      <c r="K106" s="5">
        <v>1.0751442200000001</v>
      </c>
      <c r="L106" s="6">
        <v>1.6718516720000001</v>
      </c>
      <c r="M106" s="6">
        <v>2.1251918070000002</v>
      </c>
      <c r="N106" s="5">
        <v>1.7086415669999999</v>
      </c>
      <c r="O106" s="6">
        <v>0.498619386</v>
      </c>
      <c r="P106" s="5">
        <v>1.831977298</v>
      </c>
      <c r="Q106" s="6">
        <v>0.19116339600000001</v>
      </c>
      <c r="R106" s="6">
        <v>3.0525068999999998E-2</v>
      </c>
      <c r="S106" s="5">
        <v>0.951156538</v>
      </c>
      <c r="T106" s="6">
        <v>0.65056524199999999</v>
      </c>
      <c r="U106" s="5">
        <v>2.0759667940000002</v>
      </c>
      <c r="V106" s="6">
        <v>0.27475462099999998</v>
      </c>
      <c r="W106" s="6">
        <v>4.8442961999999999E-2</v>
      </c>
      <c r="X106" s="5">
        <v>-3.789044895</v>
      </c>
      <c r="Y106" s="6">
        <v>0.21088600599999999</v>
      </c>
      <c r="Z106" s="5">
        <v>1.648266051</v>
      </c>
      <c r="AA106" s="6">
        <v>-0.19146522699999999</v>
      </c>
      <c r="AB106" s="6">
        <v>-1.388217407</v>
      </c>
      <c r="AC106" s="5">
        <v>0.55446073900000004</v>
      </c>
      <c r="AD106" s="6">
        <v>-1.54720514</v>
      </c>
      <c r="AE106" s="5">
        <v>1.7392555059999999</v>
      </c>
      <c r="AF106" s="6">
        <v>0.87715934500000003</v>
      </c>
      <c r="AG106" s="6">
        <v>1.2681560629999999</v>
      </c>
      <c r="AH106" s="5">
        <v>-1.8306128370000001</v>
      </c>
      <c r="AI106" s="6">
        <v>-4.4340413000000002E-2</v>
      </c>
      <c r="AJ106" s="5">
        <v>-0.35363783500000001</v>
      </c>
      <c r="AK106" s="6">
        <v>1.8002300090000001</v>
      </c>
      <c r="AL106" s="6">
        <v>0.85480009800000001</v>
      </c>
      <c r="AM106" s="5">
        <v>-0.15874227099999999</v>
      </c>
      <c r="AN106" s="6">
        <v>1.3416748249999999</v>
      </c>
      <c r="AO106" s="5">
        <v>1.4827266299999999</v>
      </c>
    </row>
    <row r="107" spans="1:41" ht="15" x14ac:dyDescent="0.25">
      <c r="A107" s="5" t="s">
        <v>144</v>
      </c>
      <c r="B107" s="6">
        <v>-1.836928063</v>
      </c>
      <c r="C107" s="6">
        <v>-4.238699682</v>
      </c>
      <c r="D107" s="5">
        <v>-4.8800603540000003</v>
      </c>
      <c r="E107" s="6">
        <v>-3.9309989230000002</v>
      </c>
      <c r="F107" s="5">
        <v>-3.804091595</v>
      </c>
      <c r="G107" s="6">
        <v>-4.4376079449999999</v>
      </c>
      <c r="H107" s="6">
        <v>1.538185827</v>
      </c>
      <c r="I107" s="5">
        <v>-3.2374188589999999</v>
      </c>
      <c r="J107" s="6">
        <v>-3.3926458909999999</v>
      </c>
      <c r="K107" s="5">
        <v>-4.5172678069999996</v>
      </c>
      <c r="L107" s="6">
        <v>-4.6136205239999999</v>
      </c>
      <c r="M107" s="6">
        <v>-4.3784421910000004</v>
      </c>
      <c r="N107" s="5">
        <v>-4.5064942859999997</v>
      </c>
      <c r="O107" s="6">
        <v>-2.6380316580000001</v>
      </c>
      <c r="P107" s="5">
        <v>0.61325844299999999</v>
      </c>
      <c r="Q107" s="6">
        <v>-4.0546781369999998</v>
      </c>
      <c r="R107" s="6">
        <v>-2.6651179429999998</v>
      </c>
      <c r="S107" s="5">
        <v>-3.3795232180000001</v>
      </c>
      <c r="T107" s="6">
        <v>-4.4309870660000001</v>
      </c>
      <c r="U107" s="5">
        <v>-4.9197223210000001</v>
      </c>
      <c r="V107" s="6">
        <v>-3.735914304</v>
      </c>
      <c r="W107" s="6">
        <v>-4.1235845639999997</v>
      </c>
      <c r="X107" s="5">
        <v>-4.5881391660000004</v>
      </c>
      <c r="Y107" s="6">
        <v>-4.5957259029999999</v>
      </c>
      <c r="Z107" s="5">
        <v>-5.8816830319999998</v>
      </c>
      <c r="AA107" s="6">
        <v>-3.4245895559999999</v>
      </c>
      <c r="AB107" s="6">
        <v>-5.3505952600000004</v>
      </c>
      <c r="AC107" s="5">
        <v>-5.5041005570000001</v>
      </c>
      <c r="AD107" s="6">
        <v>-3.5027091029999999</v>
      </c>
      <c r="AE107" s="5">
        <v>-4.6172532930000001</v>
      </c>
      <c r="AF107" s="6">
        <v>-4.7225234289999998</v>
      </c>
      <c r="AG107" s="6">
        <v>-4.3477393150000001</v>
      </c>
      <c r="AH107" s="5">
        <v>-4.3790742229999999</v>
      </c>
      <c r="AI107" s="6">
        <v>-5.0306035869999999</v>
      </c>
      <c r="AJ107" s="5">
        <v>-4.9722783020000003</v>
      </c>
      <c r="AK107" s="6">
        <v>-4.8402441649999997</v>
      </c>
      <c r="AL107" s="6">
        <v>-4.9117365380000004</v>
      </c>
      <c r="AM107" s="5">
        <v>-5.4831871359999997</v>
      </c>
      <c r="AN107" s="6">
        <v>-4.5541263079999998</v>
      </c>
      <c r="AO107" s="5">
        <v>-6.1495586700000002</v>
      </c>
    </row>
    <row r="108" spans="1:41" ht="15" x14ac:dyDescent="0.25">
      <c r="A108" s="5" t="s">
        <v>145</v>
      </c>
      <c r="B108" s="6">
        <v>-0.87758446700000003</v>
      </c>
      <c r="C108" s="6">
        <v>-1.139575346</v>
      </c>
      <c r="D108" s="5">
        <v>0.54595644300000001</v>
      </c>
      <c r="E108" s="6">
        <v>-0.64799706700000004</v>
      </c>
      <c r="F108" s="5">
        <v>-2.7123439660000002</v>
      </c>
      <c r="G108" s="6">
        <v>-3.4185815599999998</v>
      </c>
      <c r="H108" s="6">
        <v>-0.67321132800000005</v>
      </c>
      <c r="I108" s="5">
        <v>-1.0993316440000001</v>
      </c>
      <c r="J108" s="6">
        <v>-0.74185847500000002</v>
      </c>
      <c r="K108" s="5">
        <v>-3.9033917819999999</v>
      </c>
      <c r="L108" s="6">
        <v>-4.0766690199999998</v>
      </c>
      <c r="M108" s="6">
        <v>-0.32104091600000001</v>
      </c>
      <c r="N108" s="5">
        <v>-0.263555975</v>
      </c>
      <c r="O108" s="6">
        <v>-0.65192152400000003</v>
      </c>
      <c r="P108" s="5">
        <v>0.458354659</v>
      </c>
      <c r="Q108" s="6">
        <v>-1.37016575</v>
      </c>
      <c r="R108" s="6">
        <v>-0.83202941500000005</v>
      </c>
      <c r="S108" s="5">
        <v>-1.5365117109999999</v>
      </c>
      <c r="T108" s="6">
        <v>-2.639845218</v>
      </c>
      <c r="U108" s="5">
        <v>-0.32148251799999999</v>
      </c>
      <c r="V108" s="6">
        <v>-4.3131197109999997</v>
      </c>
      <c r="W108" s="6">
        <v>-5.2731084499999996</v>
      </c>
      <c r="X108" s="5">
        <v>-5.8209098150000003</v>
      </c>
      <c r="Y108" s="6">
        <v>-4.4472293159999996</v>
      </c>
      <c r="Z108" s="5">
        <v>-1.773731752</v>
      </c>
      <c r="AA108" s="6">
        <v>-1.825498716</v>
      </c>
      <c r="AB108" s="6">
        <v>-1.369258708</v>
      </c>
      <c r="AC108" s="5">
        <v>-3.5028809939999999</v>
      </c>
      <c r="AD108" s="6">
        <v>-2.8548636699999999</v>
      </c>
      <c r="AE108" s="5">
        <v>-1.006832159</v>
      </c>
      <c r="AF108" s="6">
        <v>-1.0212558169999999</v>
      </c>
      <c r="AG108" s="6">
        <v>-0.76745515900000005</v>
      </c>
      <c r="AH108" s="5">
        <v>-4.4887724430000002</v>
      </c>
      <c r="AI108" s="6">
        <v>-3.9329681829999998</v>
      </c>
      <c r="AJ108" s="5">
        <v>-4.4134872869999997</v>
      </c>
      <c r="AK108" s="6">
        <v>-5.856757966</v>
      </c>
      <c r="AL108" s="6">
        <v>-2.4273322770000001</v>
      </c>
      <c r="AM108" s="5">
        <v>-3.1943350339999999</v>
      </c>
      <c r="AN108" s="6">
        <v>-0.68906282500000005</v>
      </c>
      <c r="AO108" s="5">
        <v>-4.2445208609999998</v>
      </c>
    </row>
    <row r="109" spans="1:41" ht="15" x14ac:dyDescent="0.25">
      <c r="A109" s="5" t="s">
        <v>146</v>
      </c>
      <c r="B109" s="6">
        <v>-4.0430112510000003</v>
      </c>
      <c r="C109" s="6">
        <v>-5.3581558579999999</v>
      </c>
      <c r="D109" s="5">
        <v>-4.1758130729999996</v>
      </c>
      <c r="E109" s="6">
        <v>-0.64498884000000001</v>
      </c>
      <c r="F109" s="5">
        <v>-4.3366156</v>
      </c>
      <c r="G109" s="6">
        <v>-3.631205247</v>
      </c>
      <c r="H109" s="6">
        <v>-4.1182773189999997</v>
      </c>
      <c r="I109" s="5">
        <v>-3.3910986830000001</v>
      </c>
      <c r="J109" s="6">
        <v>-3.4150040370000001</v>
      </c>
      <c r="K109" s="5">
        <v>-4.1021792980000003</v>
      </c>
      <c r="L109" s="6">
        <v>-3.9140463030000001</v>
      </c>
      <c r="M109" s="6">
        <v>-3.6492644950000002</v>
      </c>
      <c r="N109" s="5">
        <v>0.50630179600000003</v>
      </c>
      <c r="O109" s="6">
        <v>-2.558559888</v>
      </c>
      <c r="P109" s="5">
        <v>-4.6761613229999996</v>
      </c>
      <c r="Q109" s="6">
        <v>-0.79531333299999996</v>
      </c>
      <c r="R109" s="6">
        <v>-4.780464469</v>
      </c>
      <c r="S109" s="5">
        <v>-3.3207265609999999</v>
      </c>
      <c r="T109" s="6">
        <v>-3.542682208</v>
      </c>
      <c r="U109" s="5">
        <v>-3.8070980290000001</v>
      </c>
      <c r="V109" s="6">
        <v>-4.9421200819999997</v>
      </c>
      <c r="W109" s="6">
        <v>-6.06886335</v>
      </c>
      <c r="X109" s="5">
        <v>4.7851161099999997</v>
      </c>
      <c r="Y109" s="6">
        <v>-4.0108008440000003</v>
      </c>
      <c r="Z109" s="5">
        <v>-5.516105359</v>
      </c>
      <c r="AA109" s="6">
        <v>-3.9930915549999999</v>
      </c>
      <c r="AB109" s="6">
        <v>-4.7354241220000004</v>
      </c>
      <c r="AC109" s="5">
        <v>-4.2228722760000004</v>
      </c>
      <c r="AD109" s="6">
        <v>-3.8501689219999999</v>
      </c>
      <c r="AE109" s="5">
        <v>-4.0926124829999999</v>
      </c>
      <c r="AF109" s="6">
        <v>-4.5340303549999996</v>
      </c>
      <c r="AG109" s="6">
        <v>-4.2926451099999996</v>
      </c>
      <c r="AH109" s="5">
        <v>-4.7461891449999998</v>
      </c>
      <c r="AI109" s="6">
        <v>-4.9747882270000003</v>
      </c>
      <c r="AJ109" s="5">
        <v>-4.0474407499999998</v>
      </c>
      <c r="AK109" s="6">
        <v>-4.6715670779999998</v>
      </c>
      <c r="AL109" s="6">
        <v>-4.8425465000000001</v>
      </c>
      <c r="AM109" s="5">
        <v>-3.9026478729999998</v>
      </c>
      <c r="AN109" s="6">
        <v>-4.1164525769999996</v>
      </c>
      <c r="AO109" s="5">
        <v>-5.7274421240000004</v>
      </c>
    </row>
    <row r="110" spans="1:41" ht="15" x14ac:dyDescent="0.25">
      <c r="A110" s="5" t="s">
        <v>147</v>
      </c>
      <c r="B110" s="6">
        <v>-3.5226307760000002</v>
      </c>
      <c r="C110" s="6">
        <v>0.32925173800000002</v>
      </c>
      <c r="D110" s="5">
        <v>-0.90593604800000005</v>
      </c>
      <c r="E110" s="6">
        <v>-3.3724971969999999</v>
      </c>
      <c r="F110" s="5">
        <v>-3.6440637219999998</v>
      </c>
      <c r="G110" s="6">
        <v>0.59248228000000003</v>
      </c>
      <c r="H110" s="6">
        <v>-3.1518585849999998</v>
      </c>
      <c r="I110" s="5">
        <v>0.54451739399999999</v>
      </c>
      <c r="J110" s="6">
        <v>0.42593479000000001</v>
      </c>
      <c r="K110" s="5">
        <v>-0.63544088099999996</v>
      </c>
      <c r="L110" s="6">
        <v>-3.3077779110000001</v>
      </c>
      <c r="M110" s="6">
        <v>0.27139891199999999</v>
      </c>
      <c r="N110" s="5">
        <v>-4.1953932260000002</v>
      </c>
      <c r="O110" s="6">
        <v>2.0589660080000001</v>
      </c>
      <c r="P110" s="5">
        <v>-0.73322443900000001</v>
      </c>
      <c r="Q110" s="6">
        <v>-3.4200986850000001</v>
      </c>
      <c r="R110" s="6">
        <v>2.3702096350000001</v>
      </c>
      <c r="S110" s="5">
        <v>0.76802137000000004</v>
      </c>
      <c r="T110" s="6">
        <v>0.83618834600000003</v>
      </c>
      <c r="U110" s="5">
        <v>0.91881235299999997</v>
      </c>
      <c r="V110" s="6">
        <v>-4.5455918329999996</v>
      </c>
      <c r="W110" s="6">
        <v>-4.7514969760000003</v>
      </c>
      <c r="X110" s="5">
        <v>-5.2158052120000002</v>
      </c>
      <c r="Y110" s="6">
        <v>-2.1710192510000001</v>
      </c>
      <c r="Z110" s="5">
        <v>-8.8384535E-2</v>
      </c>
      <c r="AA110" s="6">
        <v>-3.687719532</v>
      </c>
      <c r="AB110" s="6">
        <v>-5.3392685279999998</v>
      </c>
      <c r="AC110" s="5">
        <v>-1.0813192279999999</v>
      </c>
      <c r="AD110" s="6">
        <v>-4.3330696499999997</v>
      </c>
      <c r="AE110" s="5">
        <v>-4.6534425339999999</v>
      </c>
      <c r="AF110" s="6">
        <v>1.7949856769999999</v>
      </c>
      <c r="AG110" s="6">
        <v>-2.967427952</v>
      </c>
      <c r="AH110" s="5">
        <v>3.7958622999999997E-2</v>
      </c>
      <c r="AI110" s="6">
        <v>-3.6403253530000002</v>
      </c>
      <c r="AJ110" s="5">
        <v>-0.231461424</v>
      </c>
      <c r="AK110" s="6">
        <v>1.9619296550000001</v>
      </c>
      <c r="AL110" s="6">
        <v>-2.7104827949999999</v>
      </c>
      <c r="AM110" s="5">
        <v>-0.163910256</v>
      </c>
      <c r="AN110" s="6">
        <v>-4.3570979159999998</v>
      </c>
      <c r="AO110" s="5">
        <v>2.8818317969999998</v>
      </c>
    </row>
    <row r="111" spans="1:41" ht="15" x14ac:dyDescent="0.25">
      <c r="A111" s="5" t="s">
        <v>148</v>
      </c>
      <c r="B111" s="6">
        <v>-0.439650824</v>
      </c>
      <c r="C111" s="6">
        <v>-0.56388835500000001</v>
      </c>
      <c r="D111" s="5">
        <v>-1.0823424660000001</v>
      </c>
      <c r="E111" s="6">
        <v>-2.0246528760000002</v>
      </c>
      <c r="F111" s="5">
        <v>-0.75977958899999998</v>
      </c>
      <c r="G111" s="6">
        <v>-2.181870714</v>
      </c>
      <c r="H111" s="6">
        <v>-0.178201744</v>
      </c>
      <c r="I111" s="5">
        <v>-1.3622945339999999</v>
      </c>
      <c r="J111" s="6">
        <v>-0.42550257600000002</v>
      </c>
      <c r="K111" s="5">
        <v>-1.725387512</v>
      </c>
      <c r="L111" s="6">
        <v>-0.61086592699999998</v>
      </c>
      <c r="M111" s="6">
        <v>-2.6620980790000002</v>
      </c>
      <c r="N111" s="5">
        <v>-1.195693323</v>
      </c>
      <c r="O111" s="6">
        <v>-0.97397982000000005</v>
      </c>
      <c r="P111" s="5">
        <v>-0.19764493399999999</v>
      </c>
      <c r="Q111" s="6">
        <v>-2.3166468</v>
      </c>
      <c r="R111" s="6">
        <v>-0.217618951</v>
      </c>
      <c r="S111" s="5">
        <v>-0.59024882899999997</v>
      </c>
      <c r="T111" s="6">
        <v>-2.0996910130000002</v>
      </c>
      <c r="U111" s="5">
        <v>-1.8815522650000001</v>
      </c>
      <c r="V111" s="6">
        <v>-2.2374963760000002</v>
      </c>
      <c r="W111" s="6">
        <v>-5.7186840309999996</v>
      </c>
      <c r="X111" s="5">
        <v>-2.0109335380000002</v>
      </c>
      <c r="Y111" s="6">
        <v>-1.640694036</v>
      </c>
      <c r="Z111" s="5">
        <v>-0.49034799600000001</v>
      </c>
      <c r="AA111" s="6">
        <v>-2.0582129249999999</v>
      </c>
      <c r="AB111" s="6">
        <v>-2.045407483</v>
      </c>
      <c r="AC111" s="5">
        <v>-4.9288173090000003</v>
      </c>
      <c r="AD111" s="6">
        <v>-4.0563475889999996</v>
      </c>
      <c r="AE111" s="5">
        <v>-1.098867601</v>
      </c>
      <c r="AF111" s="6">
        <v>-0.58087354199999996</v>
      </c>
      <c r="AG111" s="6">
        <v>-4.2374355379999997</v>
      </c>
      <c r="AH111" s="5">
        <v>-0.635286986</v>
      </c>
      <c r="AI111" s="6">
        <v>-2.3701826029999999</v>
      </c>
      <c r="AJ111" s="5">
        <v>-2.5848403609999999</v>
      </c>
      <c r="AK111" s="6">
        <v>-0.33742059200000002</v>
      </c>
      <c r="AL111" s="6">
        <v>-1.5463598169999999</v>
      </c>
      <c r="AM111" s="5">
        <v>-2.4250118139999999</v>
      </c>
      <c r="AN111" s="6">
        <v>-3.9037629319999998</v>
      </c>
      <c r="AO111" s="5">
        <v>-4.8543939189999996</v>
      </c>
    </row>
    <row r="112" spans="1:41" ht="15" x14ac:dyDescent="0.25">
      <c r="A112" s="5" t="s">
        <v>149</v>
      </c>
      <c r="B112" s="6">
        <v>-0.83437325100000004</v>
      </c>
      <c r="C112" s="6">
        <v>-2.469651163</v>
      </c>
      <c r="D112" s="5">
        <v>7.2738078999999997E-2</v>
      </c>
      <c r="E112" s="6">
        <v>-0.81826716200000005</v>
      </c>
      <c r="F112" s="5">
        <v>-2.7783272389999998</v>
      </c>
      <c r="G112" s="6">
        <v>-0.93672094699999997</v>
      </c>
      <c r="H112" s="6">
        <v>-2.6594214960000002</v>
      </c>
      <c r="I112" s="5">
        <v>-1.171742769</v>
      </c>
      <c r="J112" s="6">
        <v>-3.5841333889999998</v>
      </c>
      <c r="K112" s="5">
        <v>-2.5087593469999998</v>
      </c>
      <c r="L112" s="6">
        <v>-2.9522660630000002</v>
      </c>
      <c r="M112" s="6">
        <v>-1.286535354</v>
      </c>
      <c r="N112" s="5">
        <v>-2.6337371379999999</v>
      </c>
      <c r="O112" s="6">
        <v>-0.82709642999999999</v>
      </c>
      <c r="P112" s="5">
        <v>-0.53665647999999999</v>
      </c>
      <c r="Q112" s="6">
        <v>-4.0085067099999998</v>
      </c>
      <c r="R112" s="6">
        <v>-2.232680717</v>
      </c>
      <c r="S112" s="5">
        <v>-1.4121132949999999</v>
      </c>
      <c r="T112" s="6">
        <v>-1.075764218</v>
      </c>
      <c r="U112" s="5">
        <v>-1.8424824740000001</v>
      </c>
      <c r="V112" s="6">
        <v>-4.1814878740000001</v>
      </c>
      <c r="W112" s="6">
        <v>-0.84629534399999995</v>
      </c>
      <c r="X112" s="5">
        <v>-3.2622153589999998</v>
      </c>
      <c r="Y112" s="6">
        <v>-4.6065512240000004</v>
      </c>
      <c r="Z112" s="5">
        <v>-1.3915086400000001</v>
      </c>
      <c r="AA112" s="6">
        <v>-4.3150763259999998</v>
      </c>
      <c r="AB112" s="6">
        <v>-5.3710579970000003</v>
      </c>
      <c r="AC112" s="5">
        <v>-3.1409305949999999</v>
      </c>
      <c r="AD112" s="6">
        <v>-1.95850356</v>
      </c>
      <c r="AE112" s="5">
        <v>-0.60413632299999998</v>
      </c>
      <c r="AF112" s="6">
        <v>-3.264186724</v>
      </c>
      <c r="AG112" s="6">
        <v>-3.9176053190000002</v>
      </c>
      <c r="AH112" s="5">
        <v>-4.8502775480000002</v>
      </c>
      <c r="AI112" s="6">
        <v>-1.8458549660000001</v>
      </c>
      <c r="AJ112" s="5">
        <v>-2.9553164010000001</v>
      </c>
      <c r="AK112" s="6">
        <v>-1.089755115</v>
      </c>
      <c r="AL112" s="6">
        <v>-4.1467794140000001</v>
      </c>
      <c r="AM112" s="5">
        <v>-1.9834242040000001</v>
      </c>
      <c r="AN112" s="6">
        <v>-4.4579907539999999</v>
      </c>
      <c r="AO112" s="5">
        <v>-5.7016873119999998</v>
      </c>
    </row>
    <row r="113" spans="1:41" ht="15" x14ac:dyDescent="0.25">
      <c r="A113" s="5" t="s">
        <v>150</v>
      </c>
      <c r="B113" s="6">
        <v>0.128200654</v>
      </c>
      <c r="C113" s="6">
        <v>1.184137306</v>
      </c>
      <c r="D113" s="5">
        <v>1.6392958500000001</v>
      </c>
      <c r="E113" s="6">
        <v>-1.324781352</v>
      </c>
      <c r="F113" s="5">
        <v>2.8739337200000001</v>
      </c>
      <c r="G113" s="6">
        <v>-2.2666850009999999</v>
      </c>
      <c r="H113" s="6">
        <v>2.7795761319999999</v>
      </c>
      <c r="I113" s="5">
        <v>-5.0106573450000003</v>
      </c>
      <c r="J113" s="6">
        <v>2.2870179770000001</v>
      </c>
      <c r="K113" s="5">
        <v>2.1551697060000001</v>
      </c>
      <c r="L113" s="6">
        <v>1.435752954</v>
      </c>
      <c r="M113" s="6">
        <v>0.56437716400000004</v>
      </c>
      <c r="N113" s="5">
        <v>2.6169132429999999</v>
      </c>
      <c r="O113" s="6">
        <v>3.3126905259999999</v>
      </c>
      <c r="P113" s="5">
        <v>0.581228835</v>
      </c>
      <c r="Q113" s="6">
        <v>-1.9938696149999999</v>
      </c>
      <c r="R113" s="6">
        <v>3.938994804</v>
      </c>
      <c r="S113" s="5">
        <v>2.7959178699999998</v>
      </c>
      <c r="T113" s="6">
        <v>-2.0129961719999998</v>
      </c>
      <c r="U113" s="5">
        <v>-3.8889884640000001</v>
      </c>
      <c r="V113" s="6">
        <v>3.5418248010000002</v>
      </c>
      <c r="W113" s="6">
        <v>-6.0927592920000002</v>
      </c>
      <c r="X113" s="5">
        <v>1.5867201230000001</v>
      </c>
      <c r="Y113" s="6">
        <v>4.0063918149999997</v>
      </c>
      <c r="Z113" s="5">
        <v>3.68884598</v>
      </c>
      <c r="AA113" s="6">
        <v>3.760938721</v>
      </c>
      <c r="AB113" s="6">
        <v>0.45417948400000002</v>
      </c>
      <c r="AC113" s="5">
        <v>3.415026353</v>
      </c>
      <c r="AD113" s="6">
        <v>4.1601465129999999</v>
      </c>
      <c r="AE113" s="5">
        <v>1.523947283</v>
      </c>
      <c r="AF113" s="6">
        <v>1.9475460339999999</v>
      </c>
      <c r="AG113" s="6">
        <v>2.509834965</v>
      </c>
      <c r="AH113" s="5">
        <v>2.3816365350000002</v>
      </c>
      <c r="AI113" s="6">
        <v>3.2248550969999998</v>
      </c>
      <c r="AJ113" s="5">
        <v>4.781743595</v>
      </c>
      <c r="AK113" s="6">
        <v>2.8310101630000002</v>
      </c>
      <c r="AL113" s="6">
        <v>1.5320502890000001</v>
      </c>
      <c r="AM113" s="5">
        <v>2.8525166749999999</v>
      </c>
      <c r="AN113" s="6">
        <v>1.4812346540000001</v>
      </c>
      <c r="AO113" s="5">
        <v>3.0293851049999998</v>
      </c>
    </row>
    <row r="114" spans="1:41" ht="15" x14ac:dyDescent="0.25">
      <c r="A114" s="5" t="s">
        <v>151</v>
      </c>
      <c r="B114" s="6">
        <v>-1.1100916620000001</v>
      </c>
      <c r="C114" s="6">
        <v>0.57338278799999998</v>
      </c>
      <c r="D114" s="5">
        <v>0.14917323599999999</v>
      </c>
      <c r="E114" s="6">
        <v>1.130718436</v>
      </c>
      <c r="F114" s="5">
        <v>0.38676003199999998</v>
      </c>
      <c r="G114" s="6">
        <v>0.12600444899999999</v>
      </c>
      <c r="H114" s="6">
        <v>-1.7483528699999999</v>
      </c>
      <c r="I114" s="5">
        <v>-1.81476496</v>
      </c>
      <c r="J114" s="6">
        <v>-1.779265914</v>
      </c>
      <c r="K114" s="5">
        <v>3.5789051070000002</v>
      </c>
      <c r="L114" s="6">
        <v>0.74867772200000005</v>
      </c>
      <c r="M114" s="6">
        <v>-4.4549925019999996</v>
      </c>
      <c r="N114" s="5">
        <v>0.23606524800000001</v>
      </c>
      <c r="O114" s="6">
        <v>2.4110804840000002</v>
      </c>
      <c r="P114" s="5">
        <v>-3.2527392380000002</v>
      </c>
      <c r="Q114" s="6">
        <v>0.82157593100000004</v>
      </c>
      <c r="R114" s="6">
        <v>0.24529252400000001</v>
      </c>
      <c r="S114" s="5">
        <v>1.374393969</v>
      </c>
      <c r="T114" s="6">
        <v>-0.78670404800000004</v>
      </c>
      <c r="U114" s="5">
        <v>0.48524613300000002</v>
      </c>
      <c r="V114" s="6">
        <v>1.406655599</v>
      </c>
      <c r="W114" s="6">
        <v>0.81421765999999995</v>
      </c>
      <c r="X114" s="5">
        <v>2.1203267530000001</v>
      </c>
      <c r="Y114" s="6">
        <v>2.5716169839999998</v>
      </c>
      <c r="Z114" s="5">
        <v>3.67554413</v>
      </c>
      <c r="AA114" s="6">
        <v>0.62771010199999999</v>
      </c>
      <c r="AB114" s="6">
        <v>2.8661371029999998</v>
      </c>
      <c r="AC114" s="5">
        <v>3.6948013350000002</v>
      </c>
      <c r="AD114" s="6">
        <v>1.680306192</v>
      </c>
      <c r="AE114" s="5">
        <v>2.4362742229999999</v>
      </c>
      <c r="AF114" s="6">
        <v>0.406586524</v>
      </c>
      <c r="AG114" s="6">
        <v>-0.102151273</v>
      </c>
      <c r="AH114" s="5">
        <v>-1.357554296</v>
      </c>
      <c r="AI114" s="6">
        <v>3.4703590219999998</v>
      </c>
      <c r="AJ114" s="5">
        <v>3.38832399</v>
      </c>
      <c r="AK114" s="6">
        <v>0.98051940100000001</v>
      </c>
      <c r="AL114" s="6">
        <v>2.595647037</v>
      </c>
      <c r="AM114" s="5">
        <v>2.2378238069999998</v>
      </c>
      <c r="AN114" s="6">
        <v>2.1625050950000002</v>
      </c>
      <c r="AO114" s="5">
        <v>-0.992218237</v>
      </c>
    </row>
    <row r="115" spans="1:41" ht="15" x14ac:dyDescent="0.25">
      <c r="A115" s="5" t="s">
        <v>152</v>
      </c>
      <c r="B115" s="6">
        <v>4.4750317730000004</v>
      </c>
      <c r="C115" s="6">
        <v>4.6230819690000002</v>
      </c>
      <c r="D115" s="5">
        <v>4.9289327329999999</v>
      </c>
      <c r="E115" s="6">
        <v>4.0374952589999999</v>
      </c>
      <c r="F115" s="5">
        <v>4.8308824420000001</v>
      </c>
      <c r="G115" s="6">
        <v>3.3516703410000002</v>
      </c>
      <c r="H115" s="6">
        <v>5.4941586779999998</v>
      </c>
      <c r="I115" s="5">
        <v>3.4354429240000002</v>
      </c>
      <c r="J115" s="6">
        <v>4.9728557660000003</v>
      </c>
      <c r="K115" s="5">
        <v>4.4185810329999997</v>
      </c>
      <c r="L115" s="6">
        <v>4.4144216820000004</v>
      </c>
      <c r="M115" s="6">
        <v>4.2491293109999999</v>
      </c>
      <c r="N115" s="5">
        <v>4.084739516</v>
      </c>
      <c r="O115" s="6">
        <v>3.7615609299999999</v>
      </c>
      <c r="P115" s="5">
        <v>4.4738644450000002</v>
      </c>
      <c r="Q115" s="6">
        <v>4.3651582529999997</v>
      </c>
      <c r="R115" s="6">
        <v>3.2476959949999999</v>
      </c>
      <c r="S115" s="5">
        <v>4.4725723369999999</v>
      </c>
      <c r="T115" s="6">
        <v>3.0083863719999999</v>
      </c>
      <c r="U115" s="5">
        <v>4.1576133080000002</v>
      </c>
      <c r="V115" s="6">
        <v>4.2116848549999997</v>
      </c>
      <c r="W115" s="6">
        <v>3.550862762</v>
      </c>
      <c r="X115" s="5">
        <v>3.3211153539999998</v>
      </c>
      <c r="Y115" s="6">
        <v>3.7527092130000002</v>
      </c>
      <c r="Z115" s="5">
        <v>4.5702169980000003</v>
      </c>
      <c r="AA115" s="6">
        <v>3.9759803539999998</v>
      </c>
      <c r="AB115" s="6">
        <v>3.6139201590000001</v>
      </c>
      <c r="AC115" s="5">
        <v>3.7037515120000002</v>
      </c>
      <c r="AD115" s="6">
        <v>3.8851963120000002</v>
      </c>
      <c r="AE115" s="5">
        <v>2.6946972910000002</v>
      </c>
      <c r="AF115" s="6">
        <v>3.6366436630000001</v>
      </c>
      <c r="AG115" s="6">
        <v>4.0406798090000002</v>
      </c>
      <c r="AH115" s="5">
        <v>3.3448540759999998</v>
      </c>
      <c r="AI115" s="6">
        <v>3.029226403</v>
      </c>
      <c r="AJ115" s="5">
        <v>2.911664231</v>
      </c>
      <c r="AK115" s="6">
        <v>4.3711004569999998</v>
      </c>
      <c r="AL115" s="6">
        <v>3.7787376030000002</v>
      </c>
      <c r="AM115" s="5">
        <v>2.142599353</v>
      </c>
      <c r="AN115" s="6">
        <v>3.6444800650000002</v>
      </c>
      <c r="AO115" s="5">
        <v>4.2931971129999997</v>
      </c>
    </row>
    <row r="116" spans="1:41" ht="15" x14ac:dyDescent="0.25">
      <c r="A116" s="5" t="s">
        <v>153</v>
      </c>
      <c r="B116" s="6">
        <v>1.8301906379999999</v>
      </c>
      <c r="C116" s="6">
        <v>1.884200163</v>
      </c>
      <c r="D116" s="5">
        <v>-0.101726715</v>
      </c>
      <c r="E116" s="6">
        <v>1.1198533900000001</v>
      </c>
      <c r="F116" s="5">
        <v>2.7840026120000001</v>
      </c>
      <c r="G116" s="6">
        <v>1.050891131</v>
      </c>
      <c r="H116" s="6">
        <v>2.181006794</v>
      </c>
      <c r="I116" s="5">
        <v>2.420829205</v>
      </c>
      <c r="J116" s="6">
        <v>0.60886565500000001</v>
      </c>
      <c r="K116" s="5">
        <v>3.1678890430000002</v>
      </c>
      <c r="L116" s="6">
        <v>3.1021255999999999</v>
      </c>
      <c r="M116" s="6">
        <v>-4.693485452</v>
      </c>
      <c r="N116" s="5">
        <v>2.984452804</v>
      </c>
      <c r="O116" s="6">
        <v>1.3396727079999999</v>
      </c>
      <c r="P116" s="5">
        <v>-3.7845113600000002</v>
      </c>
      <c r="Q116" s="6">
        <v>4.3938266800000001</v>
      </c>
      <c r="R116" s="6">
        <v>3.716971611</v>
      </c>
      <c r="S116" s="5">
        <v>2.363750799</v>
      </c>
      <c r="T116" s="6">
        <v>1.7911780260000001</v>
      </c>
      <c r="U116" s="5">
        <v>1.1791822780000001</v>
      </c>
      <c r="V116" s="6">
        <v>2.6342986759999998</v>
      </c>
      <c r="W116" s="6">
        <v>1.660842616</v>
      </c>
      <c r="X116" s="5">
        <v>2.8592644260000002</v>
      </c>
      <c r="Y116" s="6">
        <v>3.7454927160000002</v>
      </c>
      <c r="Z116" s="5">
        <v>4.1289964250000004</v>
      </c>
      <c r="AA116" s="6">
        <v>2.684384755</v>
      </c>
      <c r="AB116" s="6">
        <v>2.557960462</v>
      </c>
      <c r="AC116" s="5">
        <v>3.6386459250000001</v>
      </c>
      <c r="AD116" s="6">
        <v>2.8824925729999999</v>
      </c>
      <c r="AE116" s="5">
        <v>4.2250228600000002</v>
      </c>
      <c r="AF116" s="6">
        <v>1.828920388</v>
      </c>
      <c r="AG116" s="6">
        <v>2.743602578</v>
      </c>
      <c r="AH116" s="5">
        <v>3.214337993</v>
      </c>
      <c r="AI116" s="6">
        <v>3.419241564</v>
      </c>
      <c r="AJ116" s="5">
        <v>4.4540525720000002</v>
      </c>
      <c r="AK116" s="6">
        <v>2.6453486499999999</v>
      </c>
      <c r="AL116" s="6">
        <v>3.0010502109999999</v>
      </c>
      <c r="AM116" s="5">
        <v>2.8529994840000001</v>
      </c>
      <c r="AN116" s="6">
        <v>2.997620258</v>
      </c>
      <c r="AO116" s="5">
        <v>3.8902946009999999</v>
      </c>
    </row>
    <row r="117" spans="1:41" ht="15" x14ac:dyDescent="0.25">
      <c r="A117" s="5" t="s">
        <v>154</v>
      </c>
      <c r="B117" s="6">
        <v>1.309797731</v>
      </c>
      <c r="C117" s="6">
        <v>-0.265961434</v>
      </c>
      <c r="D117" s="5">
        <v>0.59599926999999997</v>
      </c>
      <c r="E117" s="6">
        <v>1.561720786</v>
      </c>
      <c r="F117" s="5">
        <v>-0.68343271999999999</v>
      </c>
      <c r="G117" s="6">
        <v>-3.8545141999999998E-2</v>
      </c>
      <c r="H117" s="6">
        <v>-0.25117192500000002</v>
      </c>
      <c r="I117" s="5">
        <v>0.71294450200000004</v>
      </c>
      <c r="J117" s="6">
        <v>0.55044029400000005</v>
      </c>
      <c r="K117" s="5">
        <v>1.768582439</v>
      </c>
      <c r="L117" s="6">
        <v>1.2722852469999999</v>
      </c>
      <c r="M117" s="6">
        <v>-4.1726896629999999</v>
      </c>
      <c r="N117" s="5">
        <v>1.630478718</v>
      </c>
      <c r="O117" s="6">
        <v>-1.7768806000000002E-2</v>
      </c>
      <c r="P117" s="5">
        <v>0.99747129700000003</v>
      </c>
      <c r="Q117" s="6">
        <v>-1.3338987899999999</v>
      </c>
      <c r="R117" s="6">
        <v>-0.41401165299999998</v>
      </c>
      <c r="S117" s="5">
        <v>1.4365496499999999</v>
      </c>
      <c r="T117" s="6">
        <v>-0.85492858400000005</v>
      </c>
      <c r="U117" s="5">
        <v>0.80324627999999998</v>
      </c>
      <c r="V117" s="6">
        <v>1.7838243229999999</v>
      </c>
      <c r="W117" s="6">
        <v>0.189974648</v>
      </c>
      <c r="X117" s="5">
        <v>-0.15034646700000001</v>
      </c>
      <c r="Y117" s="6">
        <v>1.4273896159999999</v>
      </c>
      <c r="Z117" s="5">
        <v>1.012810955</v>
      </c>
      <c r="AA117" s="6">
        <v>0.50536189899999995</v>
      </c>
      <c r="AB117" s="6">
        <v>0.71505757800000003</v>
      </c>
      <c r="AC117" s="5">
        <v>1.1954789260000001</v>
      </c>
      <c r="AD117" s="6">
        <v>6.8061695000000005E-2</v>
      </c>
      <c r="AE117" s="5">
        <v>1.6133295270000001</v>
      </c>
      <c r="AF117" s="6">
        <v>1.7401559200000001</v>
      </c>
      <c r="AG117" s="6">
        <v>-4.2888812630000004</v>
      </c>
      <c r="AH117" s="5">
        <v>3.054650337</v>
      </c>
      <c r="AI117" s="6">
        <v>1.677037874</v>
      </c>
      <c r="AJ117" s="5">
        <v>1.9843614599999999</v>
      </c>
      <c r="AK117" s="6">
        <v>0.97789620499999996</v>
      </c>
      <c r="AL117" s="6">
        <v>2.2718854259999999</v>
      </c>
      <c r="AM117" s="5">
        <v>-0.49020409799999998</v>
      </c>
      <c r="AN117" s="6">
        <v>0.969406981</v>
      </c>
      <c r="AO117" s="5">
        <v>2.6863497170000001</v>
      </c>
    </row>
    <row r="118" spans="1:41" ht="15" x14ac:dyDescent="0.25">
      <c r="A118" s="5" t="s">
        <v>155</v>
      </c>
      <c r="B118" s="6">
        <v>1.4812605139999999</v>
      </c>
      <c r="C118" s="6">
        <v>1.7728520649999999</v>
      </c>
      <c r="D118" s="5">
        <v>1.6160941010000001</v>
      </c>
      <c r="E118" s="6">
        <v>2.4066242010000001</v>
      </c>
      <c r="F118" s="5">
        <v>2.2321595040000002</v>
      </c>
      <c r="G118" s="6">
        <v>0.807602441</v>
      </c>
      <c r="H118" s="6">
        <v>1.0926071719999999</v>
      </c>
      <c r="I118" s="5">
        <v>0.78626909199999995</v>
      </c>
      <c r="J118" s="6">
        <v>0.85791013299999996</v>
      </c>
      <c r="K118" s="5">
        <v>1.493331022</v>
      </c>
      <c r="L118" s="6">
        <v>-1.614647567</v>
      </c>
      <c r="M118" s="6">
        <v>0.96666372</v>
      </c>
      <c r="N118" s="5">
        <v>2.5760096290000001</v>
      </c>
      <c r="O118" s="6">
        <v>2.528898646</v>
      </c>
      <c r="P118" s="5">
        <v>1.9997985229999999</v>
      </c>
      <c r="Q118" s="6">
        <v>0.75117210700000003</v>
      </c>
      <c r="R118" s="6">
        <v>3.6915433499999999</v>
      </c>
      <c r="S118" s="5">
        <v>1.880806298</v>
      </c>
      <c r="T118" s="6">
        <v>3.047793811</v>
      </c>
      <c r="U118" s="5">
        <v>-1.0500926960000001</v>
      </c>
      <c r="V118" s="6">
        <v>2.6052773280000001</v>
      </c>
      <c r="W118" s="6">
        <v>1.0642272859999999</v>
      </c>
      <c r="X118" s="5">
        <v>3.6325208820000001</v>
      </c>
      <c r="Y118" s="6">
        <v>2.4729440380000001</v>
      </c>
      <c r="Z118" s="5">
        <v>3.1017726109999999</v>
      </c>
      <c r="AA118" s="6">
        <v>2.574341693</v>
      </c>
      <c r="AB118" s="6">
        <v>0.48878582100000001</v>
      </c>
      <c r="AC118" s="5">
        <v>1.9326397500000001</v>
      </c>
      <c r="AD118" s="6">
        <v>0.53529042400000004</v>
      </c>
      <c r="AE118" s="5">
        <v>3.8264627089999999</v>
      </c>
      <c r="AF118" s="6">
        <v>3.2931110210000001</v>
      </c>
      <c r="AG118" s="6">
        <v>1.185288975</v>
      </c>
      <c r="AH118" s="5">
        <v>2.9886038180000001</v>
      </c>
      <c r="AI118" s="6">
        <v>1.607041398</v>
      </c>
      <c r="AJ118" s="5">
        <v>3.0871231080000001</v>
      </c>
      <c r="AK118" s="6">
        <v>3.2050318739999999</v>
      </c>
      <c r="AL118" s="6">
        <v>-0.20586326199999999</v>
      </c>
      <c r="AM118" s="5">
        <v>4.6578092160000004</v>
      </c>
      <c r="AN118" s="6">
        <v>1.372644413</v>
      </c>
      <c r="AO118" s="5">
        <v>3.71838895</v>
      </c>
    </row>
    <row r="119" spans="1:41" ht="15" x14ac:dyDescent="0.25">
      <c r="A119" s="5" t="s">
        <v>156</v>
      </c>
      <c r="B119" s="6">
        <v>3.2323749799999999</v>
      </c>
      <c r="C119" s="6">
        <v>4.3951900730000002</v>
      </c>
      <c r="D119" s="5">
        <v>3.3658213680000002</v>
      </c>
      <c r="E119" s="6">
        <v>0.77367525100000001</v>
      </c>
      <c r="F119" s="5">
        <v>3.2209708410000002</v>
      </c>
      <c r="G119" s="6">
        <v>4.5779967680000002</v>
      </c>
      <c r="H119" s="6">
        <v>3.8716965679999999</v>
      </c>
      <c r="I119" s="5">
        <v>2.1623537210000001</v>
      </c>
      <c r="J119" s="6">
        <v>3.5828304289999999</v>
      </c>
      <c r="K119" s="5">
        <v>3.732756245</v>
      </c>
      <c r="L119" s="6">
        <v>4.1641750850000001</v>
      </c>
      <c r="M119" s="6">
        <v>3.6173254080000001</v>
      </c>
      <c r="N119" s="5">
        <v>4.0518206179999998</v>
      </c>
      <c r="O119" s="6">
        <v>4.0926485609999999</v>
      </c>
      <c r="P119" s="5">
        <v>4.300358481</v>
      </c>
      <c r="Q119" s="6">
        <v>4.1947189290000004</v>
      </c>
      <c r="R119" s="6">
        <v>4.4295030420000003</v>
      </c>
      <c r="S119" s="5">
        <v>3.637842649</v>
      </c>
      <c r="T119" s="6">
        <v>3.1430687310000001</v>
      </c>
      <c r="U119" s="5">
        <v>3.9427311070000002</v>
      </c>
      <c r="V119" s="6">
        <v>2.5717747950000001</v>
      </c>
      <c r="W119" s="6">
        <v>1.9901539720000001</v>
      </c>
      <c r="X119" s="5">
        <v>1.6582515099999999</v>
      </c>
      <c r="Y119" s="6">
        <v>3.0169193619999999</v>
      </c>
      <c r="Z119" s="5">
        <v>3.266270435</v>
      </c>
      <c r="AA119" s="6">
        <v>2.708678865</v>
      </c>
      <c r="AB119" s="6">
        <v>2.219639371</v>
      </c>
      <c r="AC119" s="5">
        <v>3.3187358680000001</v>
      </c>
      <c r="AD119" s="6">
        <v>2.0940271140000002</v>
      </c>
      <c r="AE119" s="5">
        <v>3.178665026</v>
      </c>
      <c r="AF119" s="6">
        <v>3.6345141029999999</v>
      </c>
      <c r="AG119" s="6">
        <v>3.4063514509999999</v>
      </c>
      <c r="AH119" s="5">
        <v>4.0188811510000004</v>
      </c>
      <c r="AI119" s="6">
        <v>1.6161005180000001</v>
      </c>
      <c r="AJ119" s="5">
        <v>3.4206024269999999</v>
      </c>
      <c r="AK119" s="6">
        <v>4.8617064140000004</v>
      </c>
      <c r="AL119" s="6">
        <v>3.7812184860000002</v>
      </c>
      <c r="AM119" s="5">
        <v>3.515700877</v>
      </c>
      <c r="AN119" s="6">
        <v>2.281744717</v>
      </c>
      <c r="AO119" s="5">
        <v>4.0937676830000003</v>
      </c>
    </row>
    <row r="120" spans="1:41" ht="15" x14ac:dyDescent="0.25">
      <c r="A120" s="5" t="s">
        <v>157</v>
      </c>
      <c r="B120" s="6">
        <v>-3.6898793890000001</v>
      </c>
      <c r="C120" s="6">
        <v>-0.73697185799999998</v>
      </c>
      <c r="D120" s="5">
        <v>0.86957461800000002</v>
      </c>
      <c r="E120" s="6">
        <v>-0.92855317599999998</v>
      </c>
      <c r="F120" s="5">
        <v>-3.4032900740000001</v>
      </c>
      <c r="G120" s="6">
        <v>-3.0141681349999998</v>
      </c>
      <c r="H120" s="6">
        <v>0.335029625</v>
      </c>
      <c r="I120" s="5">
        <v>-1.8187484199999999</v>
      </c>
      <c r="J120" s="6">
        <v>-1.823359843</v>
      </c>
      <c r="K120" s="5">
        <v>-5.1506679609999999</v>
      </c>
      <c r="L120" s="6">
        <v>-3.8438072980000002</v>
      </c>
      <c r="M120" s="6">
        <v>0.76604787699999999</v>
      </c>
      <c r="N120" s="5">
        <v>-1.3285100620000001</v>
      </c>
      <c r="O120" s="6">
        <v>-0.33952913600000001</v>
      </c>
      <c r="P120" s="5">
        <v>-1.4123659390000001</v>
      </c>
      <c r="Q120" s="6">
        <v>-3.193217593</v>
      </c>
      <c r="R120" s="6">
        <v>-9.9096966999999994E-2</v>
      </c>
      <c r="S120" s="5">
        <v>-0.69826754800000002</v>
      </c>
      <c r="T120" s="6">
        <v>-0.46403086900000001</v>
      </c>
      <c r="U120" s="5">
        <v>-1.0993420119999999</v>
      </c>
      <c r="V120" s="6">
        <v>-5.224287833</v>
      </c>
      <c r="W120" s="6">
        <v>-4.6027195650000001</v>
      </c>
      <c r="X120" s="5">
        <v>-4.5075616189999996</v>
      </c>
      <c r="Y120" s="6">
        <v>-5.6588575099999998</v>
      </c>
      <c r="Z120" s="5">
        <v>-4.1242713579999997</v>
      </c>
      <c r="AA120" s="6">
        <v>-3.121754041</v>
      </c>
      <c r="AB120" s="6">
        <v>-4.8640164319999997</v>
      </c>
      <c r="AC120" s="5">
        <v>-1.621337225</v>
      </c>
      <c r="AD120" s="6">
        <v>-3.060971114</v>
      </c>
      <c r="AE120" s="5">
        <v>-3.2306698030000001</v>
      </c>
      <c r="AF120" s="6">
        <v>-1.238474911</v>
      </c>
      <c r="AG120" s="6">
        <v>-4.4998371239999999</v>
      </c>
      <c r="AH120" s="5">
        <v>-4.1544715050000001</v>
      </c>
      <c r="AI120" s="6">
        <v>-5.0094513220000003</v>
      </c>
      <c r="AJ120" s="5">
        <v>-0.946281869</v>
      </c>
      <c r="AK120" s="6">
        <v>-0.65617854200000003</v>
      </c>
      <c r="AL120" s="6">
        <v>-3.4273644879999998</v>
      </c>
      <c r="AM120" s="5">
        <v>-3.0529983399999998</v>
      </c>
      <c r="AN120" s="6">
        <v>-1.571803818</v>
      </c>
      <c r="AO120" s="5">
        <v>-0.193478285</v>
      </c>
    </row>
    <row r="121" spans="1:41" ht="15" x14ac:dyDescent="0.25">
      <c r="A121" s="5" t="s">
        <v>158</v>
      </c>
      <c r="B121" s="6">
        <v>-1.8762699860000001</v>
      </c>
      <c r="C121" s="6">
        <v>-1.058674831</v>
      </c>
      <c r="D121" s="5">
        <v>1.6658172739999999</v>
      </c>
      <c r="E121" s="6">
        <v>-2.6011690399999998</v>
      </c>
      <c r="F121" s="5">
        <v>-2.815468337</v>
      </c>
      <c r="G121" s="6">
        <v>-2.6369111479999998</v>
      </c>
      <c r="H121" s="6">
        <v>-0.49258790899999999</v>
      </c>
      <c r="I121" s="5">
        <v>-1.302409996</v>
      </c>
      <c r="J121" s="6">
        <v>-1.6852118410000001</v>
      </c>
      <c r="K121" s="5">
        <v>-2.681232144</v>
      </c>
      <c r="L121" s="6">
        <v>-3.9208714339999999</v>
      </c>
      <c r="M121" s="6">
        <v>0.16416899099999999</v>
      </c>
      <c r="N121" s="5">
        <v>-1.348351294</v>
      </c>
      <c r="O121" s="6">
        <v>-0.54868437400000003</v>
      </c>
      <c r="P121" s="5">
        <v>-0.61769165100000001</v>
      </c>
      <c r="Q121" s="6">
        <v>-1.771501049</v>
      </c>
      <c r="R121" s="6">
        <v>-2.903672292</v>
      </c>
      <c r="S121" s="5">
        <v>-1.4475789720000001</v>
      </c>
      <c r="T121" s="6">
        <v>-3.8263639380000001</v>
      </c>
      <c r="U121" s="5">
        <v>-2.228643924</v>
      </c>
      <c r="V121" s="6">
        <v>-4.753360002</v>
      </c>
      <c r="W121" s="6">
        <v>-5.5951997840000001</v>
      </c>
      <c r="X121" s="5">
        <v>-3.9003119970000002</v>
      </c>
      <c r="Y121" s="6">
        <v>-4.6962221470000003</v>
      </c>
      <c r="Z121" s="5">
        <v>-4.8682180229999998</v>
      </c>
      <c r="AA121" s="6">
        <v>-5.2255100759999999</v>
      </c>
      <c r="AB121" s="6">
        <v>-4.9693061399999996</v>
      </c>
      <c r="AC121" s="5">
        <v>-4.046335462</v>
      </c>
      <c r="AD121" s="6">
        <v>-4.1464896429999998</v>
      </c>
      <c r="AE121" s="5">
        <v>-4.2315483739999999</v>
      </c>
      <c r="AF121" s="6">
        <v>-1.640687448</v>
      </c>
      <c r="AG121" s="6">
        <v>-0.63681290599999996</v>
      </c>
      <c r="AH121" s="5">
        <v>-4.6258190089999998</v>
      </c>
      <c r="AI121" s="6">
        <v>-3.7323563919999998</v>
      </c>
      <c r="AJ121" s="5">
        <v>-1.8405887430000001</v>
      </c>
      <c r="AK121" s="6">
        <v>-1.0237801399999999</v>
      </c>
      <c r="AL121" s="6">
        <v>-4.6286481200000003</v>
      </c>
      <c r="AM121" s="5">
        <v>-3.8175348320000002</v>
      </c>
      <c r="AN121" s="6">
        <v>-4.2806689359999996</v>
      </c>
      <c r="AO121" s="5">
        <v>-1.196189344</v>
      </c>
    </row>
    <row r="122" spans="1:41" ht="15" x14ac:dyDescent="0.25">
      <c r="A122" s="5" t="s">
        <v>159</v>
      </c>
      <c r="B122" s="6">
        <v>-2.827838764</v>
      </c>
      <c r="C122" s="6">
        <v>-0.62824381100000004</v>
      </c>
      <c r="D122" s="5">
        <v>2.1210711579999999</v>
      </c>
      <c r="E122" s="6">
        <v>-2.7450254489999999</v>
      </c>
      <c r="F122" s="5">
        <v>-4.5940905470000004</v>
      </c>
      <c r="G122" s="6">
        <v>-2.8911597150000001</v>
      </c>
      <c r="H122" s="6">
        <v>0.64390027999999999</v>
      </c>
      <c r="I122" s="5">
        <v>-1.1518586639999999</v>
      </c>
      <c r="J122" s="6">
        <v>-0.89016252100000004</v>
      </c>
      <c r="K122" s="5">
        <v>-1.869501536</v>
      </c>
      <c r="L122" s="6">
        <v>-2.8335356470000002</v>
      </c>
      <c r="M122" s="6">
        <v>-0.17234872400000001</v>
      </c>
      <c r="N122" s="5">
        <v>-1.742614638</v>
      </c>
      <c r="O122" s="6">
        <v>-7.9512236E-2</v>
      </c>
      <c r="P122" s="5">
        <v>-0.68652476200000001</v>
      </c>
      <c r="Q122" s="6">
        <v>-1.680042587</v>
      </c>
      <c r="R122" s="6">
        <v>-2.048478459</v>
      </c>
      <c r="S122" s="5">
        <v>-0.91559428399999998</v>
      </c>
      <c r="T122" s="6">
        <v>-2.977886453</v>
      </c>
      <c r="U122" s="5">
        <v>2.4060227999999999E-2</v>
      </c>
      <c r="V122" s="6">
        <v>-3.3685507549999998</v>
      </c>
      <c r="W122" s="6">
        <v>-1.747806008</v>
      </c>
      <c r="X122" s="5">
        <v>-3.3512917770000001</v>
      </c>
      <c r="Y122" s="6">
        <v>-3.2936312600000002</v>
      </c>
      <c r="Z122" s="5">
        <v>-5.067450462</v>
      </c>
      <c r="AA122" s="6">
        <v>-3.8668337450000001</v>
      </c>
      <c r="AB122" s="6">
        <v>-5.739453191</v>
      </c>
      <c r="AC122" s="5">
        <v>-4.9861948380000003</v>
      </c>
      <c r="AD122" s="6">
        <v>-3.3860545009999998</v>
      </c>
      <c r="AE122" s="5">
        <v>-1.674752324</v>
      </c>
      <c r="AF122" s="6">
        <v>0.217907455</v>
      </c>
      <c r="AG122" s="6">
        <v>-0.48342070500000001</v>
      </c>
      <c r="AH122" s="5">
        <v>-3.0452240609999999</v>
      </c>
      <c r="AI122" s="6">
        <v>-4.0967541470000004</v>
      </c>
      <c r="AJ122" s="5">
        <v>-3.292122623</v>
      </c>
      <c r="AK122" s="6">
        <v>-0.753786234</v>
      </c>
      <c r="AL122" s="6">
        <v>-2.7970397230000001</v>
      </c>
      <c r="AM122" s="5">
        <v>-4.4363414710000004</v>
      </c>
      <c r="AN122" s="6">
        <v>-0.86331276700000004</v>
      </c>
      <c r="AO122" s="5">
        <v>-2.1662744260000002</v>
      </c>
    </row>
    <row r="123" spans="1:41" ht="15" x14ac:dyDescent="0.25">
      <c r="A123" s="5" t="s">
        <v>160</v>
      </c>
      <c r="B123" s="6">
        <v>1.580627512</v>
      </c>
      <c r="C123" s="6">
        <v>2.5979555969999999</v>
      </c>
      <c r="D123" s="5">
        <v>2.288121758</v>
      </c>
      <c r="E123" s="6">
        <v>1.736047291</v>
      </c>
      <c r="F123" s="5">
        <v>2.1249867619999998</v>
      </c>
      <c r="G123" s="6">
        <v>2.1559547440000002</v>
      </c>
      <c r="H123" s="6">
        <v>1.594222139</v>
      </c>
      <c r="I123" s="5">
        <v>2.1289744100000001</v>
      </c>
      <c r="J123" s="6">
        <v>0.83603416900000005</v>
      </c>
      <c r="K123" s="5">
        <v>1.570132638</v>
      </c>
      <c r="L123" s="6">
        <v>1.2933670960000001</v>
      </c>
      <c r="M123" s="6">
        <v>4.5927447260000003</v>
      </c>
      <c r="N123" s="5">
        <v>3.1048640519999999</v>
      </c>
      <c r="O123" s="6">
        <v>3.7994272169999999</v>
      </c>
      <c r="P123" s="5">
        <v>3.7999483189999999</v>
      </c>
      <c r="Q123" s="6">
        <v>-0.46336346099999998</v>
      </c>
      <c r="R123" s="6">
        <v>4.0240042349999996</v>
      </c>
      <c r="S123" s="5">
        <v>3.5589285359999998</v>
      </c>
      <c r="T123" s="6">
        <v>3.2654958719999998</v>
      </c>
      <c r="U123" s="5">
        <v>3.795462686</v>
      </c>
      <c r="V123" s="6">
        <v>-0.89800066599999995</v>
      </c>
      <c r="W123" s="6">
        <v>1.529376131</v>
      </c>
      <c r="X123" s="5">
        <v>-3.1024125549999999</v>
      </c>
      <c r="Y123" s="6">
        <v>1.680581323</v>
      </c>
      <c r="Z123" s="5">
        <v>2.0997005390000001</v>
      </c>
      <c r="AA123" s="6">
        <v>0.195805329</v>
      </c>
      <c r="AB123" s="6">
        <v>2.3742941970000002</v>
      </c>
      <c r="AC123" s="5">
        <v>-0.16487266</v>
      </c>
      <c r="AD123" s="6">
        <v>0.526090277</v>
      </c>
      <c r="AE123" s="5">
        <v>3.2031135810000002</v>
      </c>
      <c r="AF123" s="6">
        <v>2.2226697660000001</v>
      </c>
      <c r="AG123" s="6">
        <v>0.106943025</v>
      </c>
      <c r="AH123" s="5">
        <v>2.0488278449999999</v>
      </c>
      <c r="AI123" s="6">
        <v>1.317377875</v>
      </c>
      <c r="AJ123" s="5">
        <v>1.562227998</v>
      </c>
      <c r="AK123" s="6">
        <v>4.7739545190000001</v>
      </c>
      <c r="AL123" s="6">
        <v>1.5178543689999999</v>
      </c>
      <c r="AM123" s="5">
        <v>1.304965731</v>
      </c>
      <c r="AN123" s="6">
        <v>0.97663854999999999</v>
      </c>
      <c r="AO123" s="5">
        <v>4.2701118060000001</v>
      </c>
    </row>
    <row r="124" spans="1:41" ht="15" x14ac:dyDescent="0.25">
      <c r="A124" s="5" t="s">
        <v>161</v>
      </c>
      <c r="B124" s="6">
        <v>-4.0286587359999997</v>
      </c>
      <c r="C124" s="6">
        <v>-3.0240282619999999</v>
      </c>
      <c r="D124" s="5">
        <v>-4.2591527740000004</v>
      </c>
      <c r="E124" s="6">
        <v>-4.0297214319999997</v>
      </c>
      <c r="F124" s="5">
        <v>-4.1574194699999998</v>
      </c>
      <c r="G124" s="6">
        <v>-4.0467394810000004</v>
      </c>
      <c r="H124" s="6">
        <v>-3.8341415900000002</v>
      </c>
      <c r="I124" s="5">
        <v>-3.5917515830000002</v>
      </c>
      <c r="J124" s="6">
        <v>-2.9531643409999999</v>
      </c>
      <c r="K124" s="5">
        <v>-4.4682898010000001</v>
      </c>
      <c r="L124" s="6">
        <v>-4.8468488330000001</v>
      </c>
      <c r="M124" s="6">
        <v>-4.8565261660000001</v>
      </c>
      <c r="N124" s="5">
        <v>-4.4246118000000001</v>
      </c>
      <c r="O124" s="6">
        <v>-4.5466550979999996</v>
      </c>
      <c r="P124" s="5">
        <v>-4.2158871099999997</v>
      </c>
      <c r="Q124" s="6">
        <v>-1.761895515</v>
      </c>
      <c r="R124" s="6">
        <v>-2.1251998799999998</v>
      </c>
      <c r="S124" s="5">
        <v>-0.78278350699999999</v>
      </c>
      <c r="T124" s="6">
        <v>-1.730738906</v>
      </c>
      <c r="U124" s="5">
        <v>-4.1146735290000001</v>
      </c>
      <c r="V124" s="6">
        <v>-3.8662131930000001</v>
      </c>
      <c r="W124" s="6">
        <v>-5.4108745469999997</v>
      </c>
      <c r="X124" s="5">
        <v>-4.4197830329999999</v>
      </c>
      <c r="Y124" s="6">
        <v>-5.3997610729999996</v>
      </c>
      <c r="Z124" s="5">
        <v>-3.6457573879999998</v>
      </c>
      <c r="AA124" s="6">
        <v>-5.4462220710000002</v>
      </c>
      <c r="AB124" s="6">
        <v>-4.9713162569999998</v>
      </c>
      <c r="AC124" s="5">
        <v>-4.5003113690000003</v>
      </c>
      <c r="AD124" s="6">
        <v>-4.9131068689999999</v>
      </c>
      <c r="AE124" s="5">
        <v>-4.810155838</v>
      </c>
      <c r="AF124" s="6">
        <v>-2.159811398</v>
      </c>
      <c r="AG124" s="6">
        <v>-3.9478306289999998</v>
      </c>
      <c r="AH124" s="5">
        <v>1.3137474280000001</v>
      </c>
      <c r="AI124" s="6">
        <v>-5.1965406820000002</v>
      </c>
      <c r="AJ124" s="5">
        <v>-4.8560347290000001</v>
      </c>
      <c r="AK124" s="6">
        <v>-5.0418960889999997</v>
      </c>
      <c r="AL124" s="6">
        <v>-3.5713047580000001</v>
      </c>
      <c r="AM124" s="5">
        <v>-4.1319260169999996</v>
      </c>
      <c r="AN124" s="6">
        <v>-4.0083804819999997</v>
      </c>
      <c r="AO124" s="5">
        <v>-4.9739277380000004</v>
      </c>
    </row>
    <row r="125" spans="1:41" ht="15" x14ac:dyDescent="0.25">
      <c r="A125" s="5" t="s">
        <v>162</v>
      </c>
      <c r="B125" s="6">
        <v>-9.5226204999999994E-2</v>
      </c>
      <c r="C125" s="6">
        <v>1.0445515839999999</v>
      </c>
      <c r="D125" s="5">
        <v>1.197961075</v>
      </c>
      <c r="E125" s="6">
        <v>1.3487159660000001</v>
      </c>
      <c r="F125" s="5">
        <v>-8.4837130999999996E-2</v>
      </c>
      <c r="G125" s="6">
        <v>2.2512860290000001</v>
      </c>
      <c r="H125" s="6">
        <v>0.86467303399999995</v>
      </c>
      <c r="I125" s="5">
        <v>1.5924587889999999</v>
      </c>
      <c r="J125" s="6">
        <v>2.000494416</v>
      </c>
      <c r="K125" s="5">
        <v>-0.89005232899999998</v>
      </c>
      <c r="L125" s="6">
        <v>-0.584836998</v>
      </c>
      <c r="M125" s="6">
        <v>2.528910566</v>
      </c>
      <c r="N125" s="5">
        <v>-2.2848770819999999</v>
      </c>
      <c r="O125" s="6">
        <v>3.9432360559999999</v>
      </c>
      <c r="P125" s="5">
        <v>1.0445185889999999</v>
      </c>
      <c r="Q125" s="6">
        <v>1.7032251009999999</v>
      </c>
      <c r="R125" s="6">
        <v>1.954781914</v>
      </c>
      <c r="S125" s="5">
        <v>2.2968423869999999</v>
      </c>
      <c r="T125" s="6">
        <v>2.865879042</v>
      </c>
      <c r="U125" s="5">
        <v>1.0429084420000001</v>
      </c>
      <c r="V125" s="6">
        <v>-0.485065142</v>
      </c>
      <c r="W125" s="6">
        <v>0.64634950800000002</v>
      </c>
      <c r="X125" s="5">
        <v>0.92615167099999995</v>
      </c>
      <c r="Y125" s="6">
        <v>-0.19850493</v>
      </c>
      <c r="Z125" s="5">
        <v>-0.40813808600000001</v>
      </c>
      <c r="AA125" s="6">
        <v>0.18834827400000001</v>
      </c>
      <c r="AB125" s="6">
        <v>1.2184308770000001</v>
      </c>
      <c r="AC125" s="5">
        <v>-5.1401972999999997E-2</v>
      </c>
      <c r="AD125" s="6">
        <v>-1.4913016729999999</v>
      </c>
      <c r="AE125" s="5">
        <v>1.3692791550000001</v>
      </c>
      <c r="AF125" s="6">
        <v>3.1219652560000002</v>
      </c>
      <c r="AG125" s="6">
        <v>1.6453129339999999</v>
      </c>
      <c r="AH125" s="5">
        <v>1.022260554</v>
      </c>
      <c r="AI125" s="6">
        <v>-0.14533870300000001</v>
      </c>
      <c r="AJ125" s="5">
        <v>-0.98898776700000002</v>
      </c>
      <c r="AK125" s="6">
        <v>0.86033368600000004</v>
      </c>
      <c r="AL125" s="6">
        <v>-0.32604855300000002</v>
      </c>
      <c r="AM125" s="5">
        <v>0.213120319</v>
      </c>
      <c r="AN125" s="6">
        <v>1.910235243</v>
      </c>
      <c r="AO125" s="5">
        <v>0.27975087399999998</v>
      </c>
    </row>
    <row r="126" spans="1:41" ht="15" x14ac:dyDescent="0.25">
      <c r="A126" s="5" t="s">
        <v>163</v>
      </c>
      <c r="B126" s="6">
        <v>-2.8095990579999999</v>
      </c>
      <c r="C126" s="6">
        <v>-1.432643127</v>
      </c>
      <c r="D126" s="5">
        <v>-0.38175015499999998</v>
      </c>
      <c r="E126" s="6">
        <v>-1.668943547</v>
      </c>
      <c r="F126" s="5">
        <v>-3.4526069769999999</v>
      </c>
      <c r="G126" s="6">
        <v>-3.4118879560000002</v>
      </c>
      <c r="H126" s="6">
        <v>-3.0440026630000001</v>
      </c>
      <c r="I126" s="5">
        <v>-3.7442282900000001</v>
      </c>
      <c r="J126" s="6">
        <v>-4.2109986040000003</v>
      </c>
      <c r="K126" s="5">
        <v>-2.2555210200000002</v>
      </c>
      <c r="L126" s="6">
        <v>-3.519388288</v>
      </c>
      <c r="M126" s="6">
        <v>-2.617455562</v>
      </c>
      <c r="N126" s="5">
        <v>-1.1332292369999999</v>
      </c>
      <c r="O126" s="6">
        <v>-1.3510029670000001</v>
      </c>
      <c r="P126" s="5">
        <v>-2.2671015730000001</v>
      </c>
      <c r="Q126" s="6">
        <v>-2.308870572</v>
      </c>
      <c r="R126" s="6">
        <v>-3.1945071559999998</v>
      </c>
      <c r="S126" s="5">
        <v>-2.7901817580000001</v>
      </c>
      <c r="T126" s="6">
        <v>-2.5484064439999998</v>
      </c>
      <c r="U126" s="5">
        <v>-3.0490931859999999</v>
      </c>
      <c r="V126" s="6">
        <v>-4.3693696659999999</v>
      </c>
      <c r="W126" s="6">
        <v>-4.7377373929999997</v>
      </c>
      <c r="X126" s="5">
        <v>-5.1214533080000004</v>
      </c>
      <c r="Y126" s="6">
        <v>-5.3715903730000001</v>
      </c>
      <c r="Z126" s="5">
        <v>-4.234263812</v>
      </c>
      <c r="AA126" s="6">
        <v>-4.1912385739999998</v>
      </c>
      <c r="AB126" s="6">
        <v>-4.8237594259999996</v>
      </c>
      <c r="AC126" s="5">
        <v>-4.4887416330000001</v>
      </c>
      <c r="AD126" s="6">
        <v>-4.7567413739999997</v>
      </c>
      <c r="AE126" s="5">
        <v>-2.3650473559999998</v>
      </c>
      <c r="AF126" s="6">
        <v>-1.980674096</v>
      </c>
      <c r="AG126" s="6">
        <v>-3.5614066040000001</v>
      </c>
      <c r="AH126" s="5">
        <v>-5.3516150949999997</v>
      </c>
      <c r="AI126" s="6">
        <v>-5.2051955830000001</v>
      </c>
      <c r="AJ126" s="5">
        <v>-4.7555178480000002</v>
      </c>
      <c r="AK126" s="6">
        <v>-1.1555970069999999</v>
      </c>
      <c r="AL126" s="6">
        <v>-4.7151621629999996</v>
      </c>
      <c r="AM126" s="5">
        <v>-4.1878746769999999</v>
      </c>
      <c r="AN126" s="6">
        <v>-4.7254687439999996</v>
      </c>
      <c r="AO126" s="5">
        <v>-0.40244964599999999</v>
      </c>
    </row>
    <row r="127" spans="1:41" ht="15" x14ac:dyDescent="0.25">
      <c r="A127" s="5" t="s">
        <v>164</v>
      </c>
      <c r="B127" s="6">
        <v>1.007705962</v>
      </c>
      <c r="C127" s="6">
        <v>0.43786781699999999</v>
      </c>
      <c r="D127" s="5">
        <v>1.0097600959999999</v>
      </c>
      <c r="E127" s="6">
        <v>1.3646826160000001</v>
      </c>
      <c r="F127" s="5">
        <v>4.4936760000000003E-3</v>
      </c>
      <c r="G127" s="6">
        <v>0.53415900100000002</v>
      </c>
      <c r="H127" s="6">
        <v>1.4869442500000001</v>
      </c>
      <c r="I127" s="5">
        <v>1.9621005E-2</v>
      </c>
      <c r="J127" s="6">
        <v>1.84976696</v>
      </c>
      <c r="K127" s="5">
        <v>-3.7285064999999999E-2</v>
      </c>
      <c r="L127" s="6">
        <v>1.0617523879999999</v>
      </c>
      <c r="M127" s="6">
        <v>0.68766315300000003</v>
      </c>
      <c r="N127" s="5">
        <v>0.235992438</v>
      </c>
      <c r="O127" s="6">
        <v>-8.7810044000000004E-2</v>
      </c>
      <c r="P127" s="5">
        <v>-0.14091189500000001</v>
      </c>
      <c r="Q127" s="6">
        <v>-2.2004575119999998</v>
      </c>
      <c r="R127" s="6">
        <v>1.0187180140000001</v>
      </c>
      <c r="S127" s="5">
        <v>1.323204429</v>
      </c>
      <c r="T127" s="6">
        <v>0.16402097299999999</v>
      </c>
      <c r="U127" s="5">
        <v>1.240510124</v>
      </c>
      <c r="V127" s="6">
        <v>0.54982112500000002</v>
      </c>
      <c r="W127" s="6">
        <v>-0.44502555500000002</v>
      </c>
      <c r="X127" s="5">
        <v>-2.059619713</v>
      </c>
      <c r="Y127" s="6">
        <v>-1.2693145960000001</v>
      </c>
      <c r="Z127" s="5">
        <v>3.5193141999999997E-2</v>
      </c>
      <c r="AA127" s="6">
        <v>0.52520812900000002</v>
      </c>
      <c r="AB127" s="6">
        <v>-1.333969387</v>
      </c>
      <c r="AC127" s="5">
        <v>-0.59516269499999996</v>
      </c>
      <c r="AD127" s="6">
        <v>-0.65847457600000003</v>
      </c>
      <c r="AE127" s="5">
        <v>0.67111320699999999</v>
      </c>
      <c r="AF127" s="6">
        <v>0.43694497399999999</v>
      </c>
      <c r="AG127" s="6">
        <v>-0.62863998200000004</v>
      </c>
      <c r="AH127" s="5">
        <v>0.93469965499999996</v>
      </c>
      <c r="AI127" s="6">
        <v>0.14866146299999999</v>
      </c>
      <c r="AJ127" s="5">
        <v>-1.4046747E-2</v>
      </c>
      <c r="AK127" s="6">
        <v>0.80023000899999996</v>
      </c>
      <c r="AL127" s="6">
        <v>-1.036959499</v>
      </c>
      <c r="AM127" s="5">
        <v>0.299503146</v>
      </c>
      <c r="AN127" s="6">
        <v>-0.53373997699999998</v>
      </c>
      <c r="AO127" s="5">
        <v>2.5258332829999999</v>
      </c>
    </row>
    <row r="128" spans="1:41" ht="15" x14ac:dyDescent="0.25">
      <c r="A128" s="5" t="s">
        <v>165</v>
      </c>
      <c r="B128" s="6">
        <v>-4.1568052270000004</v>
      </c>
      <c r="C128" s="6">
        <v>-3.6564715689999998</v>
      </c>
      <c r="D128" s="5">
        <v>-3.1961604549999998</v>
      </c>
      <c r="E128" s="6">
        <v>-2.6311362790000001</v>
      </c>
      <c r="F128" s="5">
        <v>-3.2948551620000002</v>
      </c>
      <c r="G128" s="6">
        <v>-4.1621711379999997</v>
      </c>
      <c r="H128" s="6">
        <v>-3.3292635779999999</v>
      </c>
      <c r="I128" s="5">
        <v>-1.5394381669999999</v>
      </c>
      <c r="J128" s="6">
        <v>-4.1520390200000001</v>
      </c>
      <c r="K128" s="5">
        <v>-3.165535228</v>
      </c>
      <c r="L128" s="6">
        <v>-3.392593991</v>
      </c>
      <c r="M128" s="6">
        <v>-1.2289579340000001</v>
      </c>
      <c r="N128" s="5">
        <v>-3.5835289779999999</v>
      </c>
      <c r="O128" s="6">
        <v>-1.971150591</v>
      </c>
      <c r="P128" s="5">
        <v>-4.1740801879999996</v>
      </c>
      <c r="Q128" s="6">
        <v>-3.2760221120000002</v>
      </c>
      <c r="R128" s="6">
        <v>-2.0832683009999999</v>
      </c>
      <c r="S128" s="5">
        <v>-2.046249746</v>
      </c>
      <c r="T128" s="6">
        <v>-3.0855102579999998</v>
      </c>
      <c r="U128" s="5">
        <v>-3.5580810170000001</v>
      </c>
      <c r="V128" s="6">
        <v>-4.4157010999999997</v>
      </c>
      <c r="W128" s="6">
        <v>-4.4737698940000001</v>
      </c>
      <c r="X128" s="5">
        <v>-4.8202718969999996</v>
      </c>
      <c r="Y128" s="6">
        <v>-5.39091188</v>
      </c>
      <c r="Z128" s="5">
        <v>-2.0482866990000002</v>
      </c>
      <c r="AA128" s="6">
        <v>-5.1027321680000002</v>
      </c>
      <c r="AB128" s="6">
        <v>-5.1183972720000002</v>
      </c>
      <c r="AC128" s="5">
        <v>-3.790901785</v>
      </c>
      <c r="AD128" s="6">
        <v>-3.1696096730000001</v>
      </c>
      <c r="AE128" s="5">
        <v>-4.5897522139999998</v>
      </c>
      <c r="AF128" s="6">
        <v>-1.3766270899999999</v>
      </c>
      <c r="AG128" s="6">
        <v>-6.3617227459999999</v>
      </c>
      <c r="AH128" s="5">
        <v>-1.5895400099999999</v>
      </c>
      <c r="AI128" s="6">
        <v>-3.0558490520000001</v>
      </c>
      <c r="AJ128" s="5">
        <v>-4.8255262620000003</v>
      </c>
      <c r="AK128" s="6">
        <v>-1.6152110449999999</v>
      </c>
      <c r="AL128" s="6">
        <v>-2.7082260370000002</v>
      </c>
      <c r="AM128" s="5">
        <v>-4.8983163369999998</v>
      </c>
      <c r="AN128" s="6">
        <v>-4.0812554419999998</v>
      </c>
      <c r="AO128" s="5">
        <v>-6.1010682249999997</v>
      </c>
    </row>
    <row r="129" spans="1:41" ht="15" x14ac:dyDescent="0.25">
      <c r="A129" s="5" t="s">
        <v>166</v>
      </c>
      <c r="B129" s="6">
        <v>1.2129541319999999</v>
      </c>
      <c r="C129" s="6">
        <v>2.1045816930000001</v>
      </c>
      <c r="D129" s="5">
        <v>1.7998080080000001</v>
      </c>
      <c r="E129" s="6">
        <v>0.35738823199999997</v>
      </c>
      <c r="F129" s="5">
        <v>0.59708465799999999</v>
      </c>
      <c r="G129" s="6">
        <v>1.1764697589999999</v>
      </c>
      <c r="H129" s="6">
        <v>0.83978320699999998</v>
      </c>
      <c r="I129" s="5">
        <v>1.0221912799999999</v>
      </c>
      <c r="J129" s="6">
        <v>-2.6154658000000001E-2</v>
      </c>
      <c r="K129" s="5">
        <v>0.61839781400000005</v>
      </c>
      <c r="L129" s="6">
        <v>1.43034102</v>
      </c>
      <c r="M129" s="6">
        <v>2.1182100259999999</v>
      </c>
      <c r="N129" s="5">
        <v>1.3172830639999999</v>
      </c>
      <c r="O129" s="6">
        <v>1.0672345329999999</v>
      </c>
      <c r="P129" s="5">
        <v>2.4417487379999998</v>
      </c>
      <c r="Q129" s="6">
        <v>-0.97464654299999998</v>
      </c>
      <c r="R129" s="6">
        <v>1.1904799079999999</v>
      </c>
      <c r="S129" s="5">
        <v>1.5462707630000001</v>
      </c>
      <c r="T129" s="6">
        <v>0.166702458</v>
      </c>
      <c r="U129" s="5">
        <v>1.820904047</v>
      </c>
      <c r="V129" s="6">
        <v>0.92162798700000004</v>
      </c>
      <c r="W129" s="6">
        <v>0.23189035399999999</v>
      </c>
      <c r="X129" s="5">
        <v>0.33299016599999998</v>
      </c>
      <c r="Y129" s="6">
        <v>1.2148258919999999</v>
      </c>
      <c r="Z129" s="5">
        <v>-0.32353716799999999</v>
      </c>
      <c r="AA129" s="6">
        <v>0.23499028499999999</v>
      </c>
      <c r="AB129" s="6">
        <v>8.7024161000000003E-2</v>
      </c>
      <c r="AC129" s="5">
        <v>0.73159376399999998</v>
      </c>
      <c r="AD129" s="6">
        <v>0.76354417699999999</v>
      </c>
      <c r="AE129" s="5">
        <v>1.2452620379999999</v>
      </c>
      <c r="AF129" s="6">
        <v>0.34980638400000003</v>
      </c>
      <c r="AG129" s="6">
        <v>0.94648565500000004</v>
      </c>
      <c r="AH129" s="5">
        <v>-2.276160644</v>
      </c>
      <c r="AI129" s="6">
        <v>-1.572802158</v>
      </c>
      <c r="AJ129" s="5">
        <v>0.85389935699999997</v>
      </c>
      <c r="AK129" s="6">
        <v>1.9019135599999999</v>
      </c>
      <c r="AL129" s="6">
        <v>0.66191272000000001</v>
      </c>
      <c r="AM129" s="5">
        <v>-5.9862132999999998E-2</v>
      </c>
      <c r="AN129" s="6">
        <v>1.7556238420000001</v>
      </c>
      <c r="AO129" s="5">
        <v>1.691284907</v>
      </c>
    </row>
    <row r="130" spans="1:41" ht="15" x14ac:dyDescent="0.25">
      <c r="A130" s="5" t="s">
        <v>167</v>
      </c>
      <c r="B130" s="6">
        <v>0.60124571999999998</v>
      </c>
      <c r="C130" s="6">
        <v>0.40208633799999999</v>
      </c>
      <c r="D130" s="5">
        <v>2.173687878</v>
      </c>
      <c r="E130" s="6">
        <v>1.5132301509999999</v>
      </c>
      <c r="F130" s="5">
        <v>2.9177768999999999E-2</v>
      </c>
      <c r="G130" s="6">
        <v>-0.10999729900000001</v>
      </c>
      <c r="H130" s="6">
        <v>0.265931315</v>
      </c>
      <c r="I130" s="5">
        <v>0.91392745099999995</v>
      </c>
      <c r="J130" s="6">
        <v>0.29896700799999998</v>
      </c>
      <c r="K130" s="5">
        <v>1.6285561E-2</v>
      </c>
      <c r="L130" s="6">
        <v>-0.68953618999999999</v>
      </c>
      <c r="M130" s="6">
        <v>1.528252312</v>
      </c>
      <c r="N130" s="5">
        <v>1.1860065769999999</v>
      </c>
      <c r="O130" s="6">
        <v>1.418244595</v>
      </c>
      <c r="P130" s="5">
        <v>1.8638480180000001</v>
      </c>
      <c r="Q130" s="6">
        <v>-0.25462369499999998</v>
      </c>
      <c r="R130" s="6">
        <v>1.4377878660000001</v>
      </c>
      <c r="S130" s="5">
        <v>0.378984661</v>
      </c>
      <c r="T130" s="6">
        <v>0.89061416299999996</v>
      </c>
      <c r="U130" s="5">
        <v>0.67304101100000002</v>
      </c>
      <c r="V130" s="6">
        <v>-1.712918714</v>
      </c>
      <c r="W130" s="6">
        <v>-2.7762474519999998</v>
      </c>
      <c r="X130" s="5">
        <v>-0.34868480200000002</v>
      </c>
      <c r="Y130" s="6">
        <v>-3.6802653999999997E-2</v>
      </c>
      <c r="Z130" s="5">
        <v>0.58440907200000003</v>
      </c>
      <c r="AA130" s="6">
        <v>-0.45269187599999999</v>
      </c>
      <c r="AB130" s="6">
        <v>0.59540652699999996</v>
      </c>
      <c r="AC130" s="5">
        <v>-0.48937212499999999</v>
      </c>
      <c r="AD130" s="6">
        <v>-1.1911703140000001</v>
      </c>
      <c r="AE130" s="5">
        <v>1.5403892239999999</v>
      </c>
      <c r="AF130" s="6">
        <v>1.5500399460000001</v>
      </c>
      <c r="AG130" s="6">
        <v>-0.38123163799999998</v>
      </c>
      <c r="AH130" s="5">
        <v>-0.90894930500000004</v>
      </c>
      <c r="AI130" s="6">
        <v>-1.7924605229999999</v>
      </c>
      <c r="AJ130" s="5">
        <v>0.29300944600000001</v>
      </c>
      <c r="AK130" s="6">
        <v>1.259563921</v>
      </c>
      <c r="AL130" s="6">
        <v>0.10022613700000001</v>
      </c>
      <c r="AM130" s="5">
        <v>0.256684515</v>
      </c>
      <c r="AN130" s="6">
        <v>0.29234137399999999</v>
      </c>
      <c r="AO130" s="5">
        <v>0.90057106399999998</v>
      </c>
    </row>
    <row r="131" spans="1:41" ht="15" x14ac:dyDescent="0.25">
      <c r="A131" s="5" t="s">
        <v>168</v>
      </c>
      <c r="B131" s="6">
        <v>-0.70515260999999996</v>
      </c>
      <c r="C131" s="6">
        <v>-0.10041059500000001</v>
      </c>
      <c r="D131" s="5">
        <v>-1.7427803390000001</v>
      </c>
      <c r="E131" s="6">
        <v>0.36966974000000002</v>
      </c>
      <c r="F131" s="5">
        <v>0.46268706700000001</v>
      </c>
      <c r="G131" s="6">
        <v>-0.23884286599999999</v>
      </c>
      <c r="H131" s="6">
        <v>-1.3899155620000001</v>
      </c>
      <c r="I131" s="5">
        <v>1.4427752279999999</v>
      </c>
      <c r="J131" s="6">
        <v>-0.88911012199999995</v>
      </c>
      <c r="K131" s="5">
        <v>2.2161973750000001</v>
      </c>
      <c r="L131" s="6">
        <v>0.88406119400000005</v>
      </c>
      <c r="M131" s="6">
        <v>-9.2260789999999999E-3</v>
      </c>
      <c r="N131" s="5">
        <v>0.52477737499999999</v>
      </c>
      <c r="O131" s="6">
        <v>0.64181910099999995</v>
      </c>
      <c r="P131" s="5">
        <v>-0.91654936399999998</v>
      </c>
      <c r="Q131" s="6">
        <v>0.79864832799999996</v>
      </c>
      <c r="R131" s="6">
        <v>-9.7751331999999996E-2</v>
      </c>
      <c r="S131" s="5">
        <v>1.1355362680000001</v>
      </c>
      <c r="T131" s="6">
        <v>-0.50702169600000002</v>
      </c>
      <c r="U131" s="5">
        <v>0.56872394699999995</v>
      </c>
      <c r="V131" s="6">
        <v>-0.10732618400000001</v>
      </c>
      <c r="W131" s="6">
        <v>0.551567751</v>
      </c>
      <c r="X131" s="5">
        <v>-0.13937462</v>
      </c>
      <c r="Y131" s="6">
        <v>0.86779279499999995</v>
      </c>
      <c r="Z131" s="5">
        <v>1.1135331479999999</v>
      </c>
      <c r="AA131" s="6">
        <v>0.28543285400000001</v>
      </c>
      <c r="AB131" s="6">
        <v>2.3343114740000002</v>
      </c>
      <c r="AC131" s="5">
        <v>1.7287904249999999</v>
      </c>
      <c r="AD131" s="6">
        <v>0.43908098299999998</v>
      </c>
      <c r="AE131" s="5">
        <v>3.3818364619999999</v>
      </c>
      <c r="AF131" s="6">
        <v>1.7475112749999999</v>
      </c>
      <c r="AG131" s="6">
        <v>-0.45214841099999997</v>
      </c>
      <c r="AH131" s="5">
        <v>-0.46554530999999999</v>
      </c>
      <c r="AI131" s="6">
        <v>2.5010400439999998</v>
      </c>
      <c r="AJ131" s="5">
        <v>1.1806380110000001</v>
      </c>
      <c r="AK131" s="6">
        <v>1.0177739290000001</v>
      </c>
      <c r="AL131" s="6">
        <v>1.541651849</v>
      </c>
      <c r="AM131" s="5">
        <v>-0.58387291399999997</v>
      </c>
      <c r="AN131" s="6">
        <v>0.71323653200000003</v>
      </c>
      <c r="AO131" s="5">
        <v>6.3109594869999999</v>
      </c>
    </row>
    <row r="132" spans="1:41" ht="15" x14ac:dyDescent="0.25">
      <c r="A132" s="5" t="s">
        <v>169</v>
      </c>
      <c r="B132" s="6">
        <v>-4.5307804259999997</v>
      </c>
      <c r="C132" s="6">
        <v>-1.319370047</v>
      </c>
      <c r="D132" s="5">
        <v>-0.16075346700000001</v>
      </c>
      <c r="E132" s="6">
        <v>1.6307644590000001</v>
      </c>
      <c r="F132" s="5">
        <v>-0.54927675899999995</v>
      </c>
      <c r="G132" s="6">
        <v>-0.232254294</v>
      </c>
      <c r="H132" s="6">
        <v>0.249754644</v>
      </c>
      <c r="I132" s="5">
        <v>-0.32167936800000002</v>
      </c>
      <c r="J132" s="6">
        <v>-0.27683230599999997</v>
      </c>
      <c r="K132" s="5">
        <v>-0.71483900700000003</v>
      </c>
      <c r="L132" s="6">
        <v>-1.1033253519999999</v>
      </c>
      <c r="M132" s="6">
        <v>-0.95138166999999996</v>
      </c>
      <c r="N132" s="5">
        <v>-0.71272382099999998</v>
      </c>
      <c r="O132" s="6">
        <v>4.0026380000000002E-3</v>
      </c>
      <c r="P132" s="5">
        <v>-0.53451467399999997</v>
      </c>
      <c r="Q132" s="6">
        <v>-1.4758125200000001</v>
      </c>
      <c r="R132" s="6">
        <v>0.408503693</v>
      </c>
      <c r="S132" s="5">
        <v>-0.180458907</v>
      </c>
      <c r="T132" s="6">
        <v>0.75476824600000003</v>
      </c>
      <c r="U132" s="5">
        <v>-6.2142962239999999</v>
      </c>
      <c r="V132" s="6">
        <v>1.2674771279999999</v>
      </c>
      <c r="W132" s="6">
        <v>-3.8927757870000002</v>
      </c>
      <c r="X132" s="5">
        <v>0.45282470000000002</v>
      </c>
      <c r="Y132" s="6">
        <v>1.351487125</v>
      </c>
      <c r="Z132" s="5">
        <v>1.2736413959999999</v>
      </c>
      <c r="AA132" s="6">
        <v>0.36206260400000001</v>
      </c>
      <c r="AB132" s="6">
        <v>0.66298078100000002</v>
      </c>
      <c r="AC132" s="5">
        <v>0.828318903</v>
      </c>
      <c r="AD132" s="6">
        <v>0.18538859299999999</v>
      </c>
      <c r="AE132" s="5">
        <v>1.5200181429999999</v>
      </c>
      <c r="AF132" s="6">
        <v>2.4999773999999999E-2</v>
      </c>
      <c r="AG132" s="6">
        <v>-1.097157969</v>
      </c>
      <c r="AH132" s="5">
        <v>0.65892960899999997</v>
      </c>
      <c r="AI132" s="6">
        <v>1.737933325</v>
      </c>
      <c r="AJ132" s="5">
        <v>0.39261417599999998</v>
      </c>
      <c r="AK132" s="6">
        <v>-0.43731634400000002</v>
      </c>
      <c r="AL132" s="6">
        <v>-0.86883236900000005</v>
      </c>
      <c r="AM132" s="5">
        <v>-0.18799390099999999</v>
      </c>
      <c r="AN132" s="6">
        <v>0.22319187400000001</v>
      </c>
      <c r="AO132" s="5">
        <v>1.2907367729999999</v>
      </c>
    </row>
    <row r="133" spans="1:41" ht="15" x14ac:dyDescent="0.25">
      <c r="A133" s="5" t="s">
        <v>170</v>
      </c>
      <c r="B133" s="6">
        <v>-1.0121493589999999</v>
      </c>
      <c r="C133" s="6">
        <v>-0.54689565799999995</v>
      </c>
      <c r="D133" s="5">
        <v>-0.21498801400000001</v>
      </c>
      <c r="E133" s="6">
        <v>3.4918342999999998E-2</v>
      </c>
      <c r="F133" s="5">
        <v>-0.85829487000000004</v>
      </c>
      <c r="G133" s="6">
        <v>-1.7424942999999999</v>
      </c>
      <c r="H133" s="6">
        <v>0.42296189299999998</v>
      </c>
      <c r="I133" s="5">
        <v>-0.41778859499999998</v>
      </c>
      <c r="J133" s="6">
        <v>-1.0939801650000001</v>
      </c>
      <c r="K133" s="5">
        <v>-1.3722001159999999</v>
      </c>
      <c r="L133" s="6">
        <v>-1.653490809</v>
      </c>
      <c r="M133" s="6">
        <v>-2.3400577999999998E-2</v>
      </c>
      <c r="N133" s="5">
        <v>-0.99333375000000002</v>
      </c>
      <c r="O133" s="6">
        <v>0.47520607999999998</v>
      </c>
      <c r="P133" s="5">
        <v>0.23230437100000001</v>
      </c>
      <c r="Q133" s="6">
        <v>-1.221441674</v>
      </c>
      <c r="R133" s="6">
        <v>-0.56760069400000002</v>
      </c>
      <c r="S133" s="5">
        <v>-0.69161959799999995</v>
      </c>
      <c r="T133" s="6">
        <v>-1.5426696820000001</v>
      </c>
      <c r="U133" s="5">
        <v>-0.96586463099999997</v>
      </c>
      <c r="V133" s="6">
        <v>-1.9628670939999999</v>
      </c>
      <c r="W133" s="6">
        <v>-0.31438660099999999</v>
      </c>
      <c r="X133" s="5">
        <v>-0.81662579800000001</v>
      </c>
      <c r="Y133" s="6">
        <v>-1.833932498</v>
      </c>
      <c r="Z133" s="5">
        <v>-1.9995909949999999</v>
      </c>
      <c r="AA133" s="6">
        <v>-1.8012868040000001</v>
      </c>
      <c r="AB133" s="6">
        <v>-1.0635123870000001</v>
      </c>
      <c r="AC133" s="5">
        <v>-1.9183071709999999</v>
      </c>
      <c r="AD133" s="6">
        <v>-1.415693979</v>
      </c>
      <c r="AE133" s="5">
        <v>-0.56855873099999998</v>
      </c>
      <c r="AF133" s="6">
        <v>-6.1694151000000003E-2</v>
      </c>
      <c r="AG133" s="6">
        <v>-0.52695231399999998</v>
      </c>
      <c r="AH133" s="5">
        <v>-3.3858146769999999</v>
      </c>
      <c r="AI133" s="6">
        <v>-1.9033236579999999</v>
      </c>
      <c r="AJ133" s="5">
        <v>-0.57065327300000002</v>
      </c>
      <c r="AK133" s="6">
        <v>0.27771589600000002</v>
      </c>
      <c r="AL133" s="6">
        <v>-0.96900720900000004</v>
      </c>
      <c r="AM133" s="5">
        <v>-2.2060551240000001</v>
      </c>
      <c r="AN133" s="6">
        <v>-0.95411027400000004</v>
      </c>
      <c r="AO133" s="5">
        <v>-2.2433424749999999</v>
      </c>
    </row>
    <row r="134" spans="1:41" ht="15" x14ac:dyDescent="0.25">
      <c r="A134" s="5" t="s">
        <v>171</v>
      </c>
      <c r="B134" s="6">
        <v>-2.2523132769999998</v>
      </c>
      <c r="C134" s="6">
        <v>-3.0035058999999999E-2</v>
      </c>
      <c r="D134" s="5">
        <v>-2.5863353240000002</v>
      </c>
      <c r="E134" s="6">
        <v>-3.4490169559999999</v>
      </c>
      <c r="F134" s="5">
        <v>-0.98362344599999996</v>
      </c>
      <c r="G134" s="6">
        <v>-4.2933075819999997</v>
      </c>
      <c r="H134" s="6">
        <v>-0.66737076900000003</v>
      </c>
      <c r="I134" s="5">
        <v>-3.257618796</v>
      </c>
      <c r="J134" s="6">
        <v>-4.0197771219999998</v>
      </c>
      <c r="K134" s="5">
        <v>-3.5735997639999999</v>
      </c>
      <c r="L134" s="6">
        <v>-3.2862695240000002</v>
      </c>
      <c r="M134" s="6">
        <v>-1.6509861850000001</v>
      </c>
      <c r="N134" s="5">
        <v>-1.586642603</v>
      </c>
      <c r="O134" s="6">
        <v>-1.4152966440000001</v>
      </c>
      <c r="P134" s="5">
        <v>-1.602765371</v>
      </c>
      <c r="Q134" s="6">
        <v>-1.6765986340000001</v>
      </c>
      <c r="R134" s="6">
        <v>-1.3360221990000001</v>
      </c>
      <c r="S134" s="5">
        <v>-1.6955862159999999</v>
      </c>
      <c r="T134" s="6">
        <v>-3.6123284120000001</v>
      </c>
      <c r="U134" s="5">
        <v>-1.5836808790000001</v>
      </c>
      <c r="V134" s="6">
        <v>-2.4503984999999999</v>
      </c>
      <c r="W134" s="6">
        <v>-3.104240307</v>
      </c>
      <c r="X134" s="5">
        <v>-4.757762338</v>
      </c>
      <c r="Y134" s="6">
        <v>-4.730222951</v>
      </c>
      <c r="Z134" s="5">
        <v>-4.9119864700000004</v>
      </c>
      <c r="AA134" s="6">
        <v>-4.2769675310000004</v>
      </c>
      <c r="AB134" s="6">
        <v>-3.9431879730000001</v>
      </c>
      <c r="AC134" s="5">
        <v>-2.8651795440000001</v>
      </c>
      <c r="AD134" s="6">
        <v>-1.9485586260000001</v>
      </c>
      <c r="AE134" s="5">
        <v>-2.8953360240000001</v>
      </c>
      <c r="AF134" s="6">
        <v>-1.5323060669999999</v>
      </c>
      <c r="AG134" s="6">
        <v>-4.8548218419999998</v>
      </c>
      <c r="AH134" s="5">
        <v>-4.1275409820000002</v>
      </c>
      <c r="AI134" s="6">
        <v>-4.2945183330000001</v>
      </c>
      <c r="AJ134" s="5">
        <v>-1.8253866649999999</v>
      </c>
      <c r="AK134" s="6">
        <v>-1.0360490550000001</v>
      </c>
      <c r="AL134" s="6">
        <v>-3.19598212</v>
      </c>
      <c r="AM134" s="5">
        <v>-1.8528581630000001</v>
      </c>
      <c r="AN134" s="6">
        <v>-5.0774146069999997</v>
      </c>
      <c r="AO134" s="5">
        <v>-0.65596020300000002</v>
      </c>
    </row>
    <row r="135" spans="1:41" ht="15" x14ac:dyDescent="0.25">
      <c r="A135" s="5" t="s">
        <v>172</v>
      </c>
      <c r="B135" s="6">
        <v>1.547728271</v>
      </c>
      <c r="C135" s="6">
        <v>3.1663721840000001</v>
      </c>
      <c r="D135" s="5">
        <v>3.4368037130000002</v>
      </c>
      <c r="E135" s="6">
        <v>3.396217069</v>
      </c>
      <c r="F135" s="5">
        <v>1.621826663</v>
      </c>
      <c r="G135" s="6">
        <v>1.708530358</v>
      </c>
      <c r="H135" s="6">
        <v>2.4029772999999999</v>
      </c>
      <c r="I135" s="5">
        <v>2.1545028080000002</v>
      </c>
      <c r="J135" s="6">
        <v>2.6201813650000001</v>
      </c>
      <c r="K135" s="5">
        <v>1.8234152749999999</v>
      </c>
      <c r="L135" s="6">
        <v>1.52958934</v>
      </c>
      <c r="M135" s="6">
        <v>3.1690502669999998</v>
      </c>
      <c r="N135" s="5">
        <v>2.528274819</v>
      </c>
      <c r="O135" s="6">
        <v>2.3483551149999999</v>
      </c>
      <c r="P135" s="5">
        <v>3.3218352750000002</v>
      </c>
      <c r="Q135" s="6">
        <v>1.8887536229999999</v>
      </c>
      <c r="R135" s="6">
        <v>1.7355083149999999</v>
      </c>
      <c r="S135" s="5">
        <v>1.685364146</v>
      </c>
      <c r="T135" s="6">
        <v>2.0453332729999998</v>
      </c>
      <c r="U135" s="5">
        <v>2.2512365299999999</v>
      </c>
      <c r="V135" s="6">
        <v>0.97679386000000001</v>
      </c>
      <c r="W135" s="6">
        <v>2.055773023</v>
      </c>
      <c r="X135" s="5">
        <v>2.205283992</v>
      </c>
      <c r="Y135" s="6">
        <v>2.1449846269999999</v>
      </c>
      <c r="Z135" s="5">
        <v>1.378876719</v>
      </c>
      <c r="AA135" s="6">
        <v>1.0389875500000001</v>
      </c>
      <c r="AB135" s="6">
        <v>1.2207618520000001</v>
      </c>
      <c r="AC135" s="5">
        <v>1.122230351</v>
      </c>
      <c r="AD135" s="6">
        <v>0.49375581899999998</v>
      </c>
      <c r="AE135" s="5">
        <v>1.7355087149999999</v>
      </c>
      <c r="AF135" s="6">
        <v>2.7746902429999998</v>
      </c>
      <c r="AG135" s="6">
        <v>2.509633757</v>
      </c>
      <c r="AH135" s="5">
        <v>0.75746603800000001</v>
      </c>
      <c r="AI135" s="6">
        <v>0.93058478700000002</v>
      </c>
      <c r="AJ135" s="5">
        <v>1.055214189</v>
      </c>
      <c r="AK135" s="6">
        <v>2.9154896520000002</v>
      </c>
      <c r="AL135" s="6">
        <v>0.52944067699999997</v>
      </c>
      <c r="AM135" s="5">
        <v>1.283043932</v>
      </c>
      <c r="AN135" s="6">
        <v>2.477651646</v>
      </c>
      <c r="AO135" s="5">
        <v>2.8214878379999999</v>
      </c>
    </row>
    <row r="136" spans="1:41" ht="15" x14ac:dyDescent="0.25">
      <c r="A136" s="5" t="s">
        <v>173</v>
      </c>
      <c r="B136" s="6">
        <v>-2.0371536969999999</v>
      </c>
      <c r="C136" s="6">
        <v>0.86476323200000005</v>
      </c>
      <c r="D136" s="5">
        <v>0.72442886500000003</v>
      </c>
      <c r="E136" s="6">
        <v>-2.959382175</v>
      </c>
      <c r="F136" s="5">
        <v>0.11056181299999999</v>
      </c>
      <c r="G136" s="6">
        <v>-5.5332678179999997</v>
      </c>
      <c r="H136" s="6">
        <v>1.756672148</v>
      </c>
      <c r="I136" s="5">
        <v>-2.0914682629999999</v>
      </c>
      <c r="J136" s="6">
        <v>-0.191682456</v>
      </c>
      <c r="K136" s="5">
        <v>-1.205960911</v>
      </c>
      <c r="L136" s="6">
        <v>-0.94757568599999997</v>
      </c>
      <c r="M136" s="6">
        <v>9.6899832000000005E-2</v>
      </c>
      <c r="N136" s="5">
        <v>-4.0327873390000004</v>
      </c>
      <c r="O136" s="6">
        <v>0.54836446900000002</v>
      </c>
      <c r="P136" s="5">
        <v>1.6020786840000001</v>
      </c>
      <c r="Q136" s="6">
        <v>-2.289046645</v>
      </c>
      <c r="R136" s="6">
        <v>-4.404183636</v>
      </c>
      <c r="S136" s="5">
        <v>-1.62795314</v>
      </c>
      <c r="T136" s="6">
        <v>-3.4928982419999999</v>
      </c>
      <c r="U136" s="5">
        <v>2.2232769459999999</v>
      </c>
      <c r="V136" s="6">
        <v>-2.4016253339999998</v>
      </c>
      <c r="W136" s="6">
        <v>-6.0070134460000002</v>
      </c>
      <c r="X136" s="5">
        <v>-3.4021193850000002</v>
      </c>
      <c r="Y136" s="6">
        <v>-2.9544850509999998</v>
      </c>
      <c r="Z136" s="5">
        <v>-3.7310314679999999</v>
      </c>
      <c r="AA136" s="6">
        <v>-4.8373940920000003</v>
      </c>
      <c r="AB136" s="6">
        <v>-3.9020273150000002</v>
      </c>
      <c r="AC136" s="5">
        <v>-3.8018564750000001</v>
      </c>
      <c r="AD136" s="6">
        <v>-3.2933391489999999</v>
      </c>
      <c r="AE136" s="5">
        <v>-4.6310249179999996</v>
      </c>
      <c r="AF136" s="6">
        <v>-3.5585441219999998</v>
      </c>
      <c r="AG136" s="6">
        <v>2.194130441</v>
      </c>
      <c r="AH136" s="5">
        <v>-4.9472919830000004</v>
      </c>
      <c r="AI136" s="6">
        <v>-4.0002617709999999</v>
      </c>
      <c r="AJ136" s="5">
        <v>-5.5820851039999999</v>
      </c>
      <c r="AK136" s="6">
        <v>-3.3132639859999999</v>
      </c>
      <c r="AL136" s="6">
        <v>-3.5250600429999999</v>
      </c>
      <c r="AM136" s="5">
        <v>-5.1553083800000001</v>
      </c>
      <c r="AN136" s="6">
        <v>-0.15247218100000001</v>
      </c>
      <c r="AO136" s="5">
        <v>1.964503514</v>
      </c>
    </row>
    <row r="137" spans="1:41" ht="15" x14ac:dyDescent="0.25">
      <c r="A137" s="5" t="s">
        <v>174</v>
      </c>
      <c r="B137" s="6">
        <v>-3.832496345</v>
      </c>
      <c r="C137" s="6">
        <v>-3.9034550750000001</v>
      </c>
      <c r="D137" s="5">
        <v>-0.54446786700000005</v>
      </c>
      <c r="E137" s="6">
        <v>1.871467547</v>
      </c>
      <c r="F137" s="5">
        <v>-4.1255714169999997</v>
      </c>
      <c r="G137" s="6">
        <v>-5.4207196209999999</v>
      </c>
      <c r="H137" s="6">
        <v>-4.4193217369999998</v>
      </c>
      <c r="I137" s="5">
        <v>-5.2610096899999998</v>
      </c>
      <c r="J137" s="6">
        <v>-2.7275365379999998</v>
      </c>
      <c r="K137" s="5">
        <v>-3.7587150199999999</v>
      </c>
      <c r="L137" s="6">
        <v>-4.22420201</v>
      </c>
      <c r="M137" s="6">
        <v>-4.2042749529999996</v>
      </c>
      <c r="N137" s="5">
        <v>2.444268525</v>
      </c>
      <c r="O137" s="6">
        <v>-3.9922847629999998</v>
      </c>
      <c r="P137" s="5">
        <v>1.0189259319999999</v>
      </c>
      <c r="Q137" s="6">
        <v>-3.4773228760000001</v>
      </c>
      <c r="R137" s="6">
        <v>-5.0212506259999996</v>
      </c>
      <c r="S137" s="5">
        <v>-2.3654632269999998</v>
      </c>
      <c r="T137" s="6">
        <v>-3.199603346</v>
      </c>
      <c r="U137" s="5">
        <v>-3.1014953799999998</v>
      </c>
      <c r="V137" s="6">
        <v>-4.8258848939999996</v>
      </c>
      <c r="W137" s="6">
        <v>-4.3538152229999998</v>
      </c>
      <c r="X137" s="5">
        <v>-4.2107093520000003</v>
      </c>
      <c r="Y137" s="6">
        <v>-4.7396953440000003</v>
      </c>
      <c r="Z137" s="5">
        <v>-3.6760328489999998</v>
      </c>
      <c r="AA137" s="6">
        <v>-4.1280882310000004</v>
      </c>
      <c r="AB137" s="6">
        <v>-4.5582225269999999</v>
      </c>
      <c r="AC137" s="5">
        <v>-3.8113794489999999</v>
      </c>
      <c r="AD137" s="6">
        <v>-3.6768627070000002</v>
      </c>
      <c r="AE137" s="5">
        <v>-5.2466597149999998</v>
      </c>
      <c r="AF137" s="6">
        <v>-4.7970479670000001</v>
      </c>
      <c r="AG137" s="6">
        <v>-4.5212603319999998</v>
      </c>
      <c r="AH137" s="5">
        <v>-4.3573458809999996</v>
      </c>
      <c r="AI137" s="6">
        <v>-4.1369621170000004</v>
      </c>
      <c r="AJ137" s="5">
        <v>-4.0803657040000001</v>
      </c>
      <c r="AK137" s="6">
        <v>-4.0369824950000002</v>
      </c>
      <c r="AL137" s="6">
        <v>-4.7684185650000002</v>
      </c>
      <c r="AM137" s="5">
        <v>-3.7773591560000002</v>
      </c>
      <c r="AN137" s="6">
        <v>-3.5121152809999998</v>
      </c>
      <c r="AO137" s="5">
        <v>-6.5554844470000004</v>
      </c>
    </row>
    <row r="138" spans="1:41" ht="15" x14ac:dyDescent="0.25">
      <c r="A138" s="5" t="s">
        <v>175</v>
      </c>
      <c r="B138" s="6">
        <v>-3.5658350830000001</v>
      </c>
      <c r="C138" s="6">
        <v>-4.2515763040000003</v>
      </c>
      <c r="D138" s="5">
        <v>-4.5541404029999999</v>
      </c>
      <c r="E138" s="6">
        <v>-3.2422746189999998</v>
      </c>
      <c r="F138" s="5">
        <v>-3.2521041560000001</v>
      </c>
      <c r="G138" s="6">
        <v>-1.7470409099999999</v>
      </c>
      <c r="H138" s="6">
        <v>-2.5557619479999998</v>
      </c>
      <c r="I138" s="5">
        <v>-4.3583523729999998</v>
      </c>
      <c r="J138" s="6">
        <v>-2.9546739980000001</v>
      </c>
      <c r="K138" s="5">
        <v>-3.182372102</v>
      </c>
      <c r="L138" s="6">
        <v>-1.570465569</v>
      </c>
      <c r="M138" s="6">
        <v>-3.7528368040000002</v>
      </c>
      <c r="N138" s="5">
        <v>-3.3417679740000001</v>
      </c>
      <c r="O138" s="6">
        <v>-2.83652419</v>
      </c>
      <c r="P138" s="5">
        <v>-3.1286950509999998</v>
      </c>
      <c r="Q138" s="6">
        <v>-3.5910329509999999</v>
      </c>
      <c r="R138" s="6">
        <v>-0.80128289699999999</v>
      </c>
      <c r="S138" s="5">
        <v>-3.4886850969999998</v>
      </c>
      <c r="T138" s="6">
        <v>-0.78254526599999996</v>
      </c>
      <c r="U138" s="5">
        <v>-4.2928632340000004</v>
      </c>
      <c r="V138" s="6">
        <v>-3.255815535</v>
      </c>
      <c r="W138" s="6">
        <v>-4.8783212059999999</v>
      </c>
      <c r="X138" s="5">
        <v>-4.9098476389999997</v>
      </c>
      <c r="Y138" s="6">
        <v>-4.086435797</v>
      </c>
      <c r="Z138" s="5">
        <v>-5.7511838370000001</v>
      </c>
      <c r="AA138" s="6">
        <v>-4.1524205490000003</v>
      </c>
      <c r="AB138" s="6">
        <v>-5.728362401</v>
      </c>
      <c r="AC138" s="5">
        <v>-3.6411254660000001</v>
      </c>
      <c r="AD138" s="6">
        <v>-2.9664179480000001</v>
      </c>
      <c r="AE138" s="5">
        <v>-4.8370261719999998</v>
      </c>
      <c r="AF138" s="6">
        <v>-5.3455952279999996</v>
      </c>
      <c r="AG138" s="6">
        <v>-3.946856784</v>
      </c>
      <c r="AH138" s="5">
        <v>-4.5325661850000003</v>
      </c>
      <c r="AI138" s="6">
        <v>-5.6396161119999997</v>
      </c>
      <c r="AJ138" s="5">
        <v>-2.292832035</v>
      </c>
      <c r="AK138" s="6">
        <v>-4.2902244649999997</v>
      </c>
      <c r="AL138" s="6">
        <v>-2.1831760440000001</v>
      </c>
      <c r="AM138" s="5">
        <v>-1.6593944359999999</v>
      </c>
      <c r="AN138" s="6">
        <v>-4.2470777149999996</v>
      </c>
      <c r="AO138" s="5">
        <v>-6.116210014</v>
      </c>
    </row>
    <row r="139" spans="1:41" ht="15" x14ac:dyDescent="0.25">
      <c r="A139" s="5" t="s">
        <v>176</v>
      </c>
      <c r="B139" s="6">
        <v>-3.6187378579999998</v>
      </c>
      <c r="C139" s="6">
        <v>-3.7175075949999998</v>
      </c>
      <c r="D139" s="5">
        <v>-2.7191631100000002</v>
      </c>
      <c r="E139" s="6">
        <v>-3.3350607669999999</v>
      </c>
      <c r="F139" s="5">
        <v>-2.4272531590000002</v>
      </c>
      <c r="G139" s="6">
        <v>-5.0868677880000002</v>
      </c>
      <c r="H139" s="6">
        <v>-1.53198835</v>
      </c>
      <c r="I139" s="5">
        <v>-3.6596663509999998</v>
      </c>
      <c r="J139" s="6">
        <v>-3.0528850099999998</v>
      </c>
      <c r="K139" s="5">
        <v>-4.2526961529999996</v>
      </c>
      <c r="L139" s="6">
        <v>-2.7606448480000001</v>
      </c>
      <c r="M139" s="6">
        <v>-5.0060974319999998</v>
      </c>
      <c r="N139" s="5">
        <v>-2.572393141</v>
      </c>
      <c r="O139" s="6">
        <v>-5.1681025890000001</v>
      </c>
      <c r="P139" s="5">
        <v>-3.0407669909999999</v>
      </c>
      <c r="Q139" s="6">
        <v>-3.2177465079999998</v>
      </c>
      <c r="R139" s="6">
        <v>-2.930457305</v>
      </c>
      <c r="S139" s="5">
        <v>-3.7425985289999999</v>
      </c>
      <c r="T139" s="6">
        <v>-3.603374648</v>
      </c>
      <c r="U139" s="5">
        <v>-3.2824607760000002</v>
      </c>
      <c r="V139" s="6">
        <v>-3.4122638570000001</v>
      </c>
      <c r="W139" s="6">
        <v>-5.4840314970000001</v>
      </c>
      <c r="X139" s="5">
        <v>-3.8211020109999998</v>
      </c>
      <c r="Y139" s="6">
        <v>-3.6725079539999999</v>
      </c>
      <c r="Z139" s="5">
        <v>-4.1104161709999998</v>
      </c>
      <c r="AA139" s="6">
        <v>-3.8753471940000002</v>
      </c>
      <c r="AB139" s="6">
        <v>-3.6729272389999998</v>
      </c>
      <c r="AC139" s="5">
        <v>-5.6907190849999996</v>
      </c>
      <c r="AD139" s="6">
        <v>-3.8089181519999999</v>
      </c>
      <c r="AE139" s="5">
        <v>-5.9631376549999997</v>
      </c>
      <c r="AF139" s="6">
        <v>-5.0726470609999996</v>
      </c>
      <c r="AG139" s="6">
        <v>-4.3672304390000001</v>
      </c>
      <c r="AH139" s="5">
        <v>-2.8094402239999998</v>
      </c>
      <c r="AI139" s="6">
        <v>-3.1968950390000002</v>
      </c>
      <c r="AJ139" s="5">
        <v>-4.2143611529999996</v>
      </c>
      <c r="AK139" s="6">
        <v>-3.0164884889999999</v>
      </c>
      <c r="AL139" s="6">
        <v>-3.5985811750000001</v>
      </c>
      <c r="AM139" s="5">
        <v>-2.7852258170000002</v>
      </c>
      <c r="AN139" s="6">
        <v>-3.4426153230000001</v>
      </c>
      <c r="AO139" s="5">
        <v>-5.6502732010000001</v>
      </c>
    </row>
    <row r="140" spans="1:41" ht="15" x14ac:dyDescent="0.25">
      <c r="A140" s="5" t="s">
        <v>177</v>
      </c>
      <c r="B140" s="6">
        <v>0.75695655500000003</v>
      </c>
      <c r="C140" s="6">
        <v>-0.25973760200000001</v>
      </c>
      <c r="D140" s="5">
        <v>-4.2990579679999996</v>
      </c>
      <c r="E140" s="6">
        <v>0.89012250299999995</v>
      </c>
      <c r="F140" s="5">
        <v>-2.9741871149999999</v>
      </c>
      <c r="G140" s="6">
        <v>2.373392065</v>
      </c>
      <c r="H140" s="6">
        <v>-2.6286686289999999</v>
      </c>
      <c r="I140" s="5">
        <v>0.710906653</v>
      </c>
      <c r="J140" s="6">
        <v>-1.018602362</v>
      </c>
      <c r="K140" s="5">
        <v>1.2707524589999999</v>
      </c>
      <c r="L140" s="6">
        <v>0.905222847</v>
      </c>
      <c r="M140" s="6">
        <v>-4.4906757089999996</v>
      </c>
      <c r="N140" s="5">
        <v>2.3863198849999998</v>
      </c>
      <c r="O140" s="6">
        <v>-2.9614692319999998</v>
      </c>
      <c r="P140" s="5">
        <v>-3.4372127680000002</v>
      </c>
      <c r="Q140" s="6">
        <v>1.4313112720000001</v>
      </c>
      <c r="R140" s="6">
        <v>2.2763737329999998</v>
      </c>
      <c r="S140" s="5">
        <v>0.17135582399999999</v>
      </c>
      <c r="T140" s="6">
        <v>-0.49229041299999998</v>
      </c>
      <c r="U140" s="5">
        <v>1.604243769</v>
      </c>
      <c r="V140" s="6">
        <v>3.016686134</v>
      </c>
      <c r="W140" s="6">
        <v>2.0522937969999999</v>
      </c>
      <c r="X140" s="5">
        <v>-3.082196422</v>
      </c>
      <c r="Y140" s="6">
        <v>4.1932353740000003</v>
      </c>
      <c r="Z140" s="5">
        <v>3.4110335190000001</v>
      </c>
      <c r="AA140" s="6">
        <v>2.8222203750000001</v>
      </c>
      <c r="AB140" s="6">
        <v>3.402371767</v>
      </c>
      <c r="AC140" s="5">
        <v>1.405124356</v>
      </c>
      <c r="AD140" s="6">
        <v>1.649159276</v>
      </c>
      <c r="AE140" s="5">
        <v>3.547127653</v>
      </c>
      <c r="AF140" s="6">
        <v>1.4655355059999999</v>
      </c>
      <c r="AG140" s="6">
        <v>0.53962391600000004</v>
      </c>
      <c r="AH140" s="5">
        <v>1.069058558</v>
      </c>
      <c r="AI140" s="6">
        <v>2.704609075</v>
      </c>
      <c r="AJ140" s="5">
        <v>3.1680824300000001</v>
      </c>
      <c r="AK140" s="6">
        <v>1.7797214619999999</v>
      </c>
      <c r="AL140" s="6">
        <v>3.2121406669999999</v>
      </c>
      <c r="AM140" s="5">
        <v>3.3637359010000001</v>
      </c>
      <c r="AN140" s="6">
        <v>1.5363252000000001</v>
      </c>
      <c r="AO140" s="5">
        <v>2.272031986</v>
      </c>
    </row>
    <row r="141" spans="1:41" ht="15" x14ac:dyDescent="0.25">
      <c r="A141" s="5" t="s">
        <v>178</v>
      </c>
      <c r="B141" s="6">
        <v>-2.7509206389999998</v>
      </c>
      <c r="C141" s="6">
        <v>-1.884219841</v>
      </c>
      <c r="D141" s="5">
        <v>2.8455933959999999</v>
      </c>
      <c r="E141" s="6">
        <v>-4.078198693</v>
      </c>
      <c r="F141" s="5">
        <v>-3.2719235599999998</v>
      </c>
      <c r="G141" s="6">
        <v>-3.995114294</v>
      </c>
      <c r="H141" s="6">
        <v>-0.139991958</v>
      </c>
      <c r="I141" s="5">
        <v>-2.1575438390000001</v>
      </c>
      <c r="J141" s="6">
        <v>-5.4721267520000003</v>
      </c>
      <c r="K141" s="5">
        <v>-5.2869836579999996</v>
      </c>
      <c r="L141" s="6">
        <v>-3.8068817269999999</v>
      </c>
      <c r="M141" s="6">
        <v>-0.68875127300000005</v>
      </c>
      <c r="N141" s="5">
        <v>-4.5296993700000003</v>
      </c>
      <c r="O141" s="6">
        <v>-2.034203319</v>
      </c>
      <c r="P141" s="5">
        <v>-1.5184271819999999</v>
      </c>
      <c r="Q141" s="6">
        <v>-2.7568647140000002</v>
      </c>
      <c r="R141" s="6">
        <v>-1.843694916</v>
      </c>
      <c r="S141" s="5">
        <v>-3.094785715</v>
      </c>
      <c r="T141" s="6">
        <v>-3.0364173120000002</v>
      </c>
      <c r="U141" s="5">
        <v>-1.2313106620000001</v>
      </c>
      <c r="V141" s="6">
        <v>-5.6449441709999997</v>
      </c>
      <c r="W141" s="6">
        <v>-5.3755564949999997</v>
      </c>
      <c r="X141" s="5">
        <v>-3.8174593670000001</v>
      </c>
      <c r="Y141" s="6">
        <v>-4.9516180390000004</v>
      </c>
      <c r="Z141" s="5">
        <v>-5.3689269570000002</v>
      </c>
      <c r="AA141" s="6">
        <v>-4.8332013829999996</v>
      </c>
      <c r="AB141" s="6">
        <v>-3.9622148739999998</v>
      </c>
      <c r="AC141" s="5">
        <v>-3.3480673310000002</v>
      </c>
      <c r="AD141" s="6">
        <v>-3.9629082009999999</v>
      </c>
      <c r="AE141" s="5">
        <v>-4.0514894940000001</v>
      </c>
      <c r="AF141" s="6">
        <v>-2.210360305</v>
      </c>
      <c r="AG141" s="6">
        <v>-1.947235228</v>
      </c>
      <c r="AH141" s="5">
        <v>-3.1318613219999998</v>
      </c>
      <c r="AI141" s="6">
        <v>-3.9126399439999999</v>
      </c>
      <c r="AJ141" s="5">
        <v>-4.1558373189999998</v>
      </c>
      <c r="AK141" s="6">
        <v>-2.1630331420000002</v>
      </c>
      <c r="AL141" s="6">
        <v>-4.1724310769999997</v>
      </c>
      <c r="AM141" s="5">
        <v>-4.4485345130000002</v>
      </c>
      <c r="AN141" s="6">
        <v>-4.0756631859999999</v>
      </c>
      <c r="AO141" s="5">
        <v>-2.4913492279999998</v>
      </c>
    </row>
    <row r="142" spans="1:41" ht="15" x14ac:dyDescent="0.25">
      <c r="A142" s="5" t="s">
        <v>179</v>
      </c>
      <c r="B142" s="6">
        <v>-4.2196380470000001</v>
      </c>
      <c r="C142" s="6">
        <v>-4.1307218800000003</v>
      </c>
      <c r="D142" s="5">
        <v>-3.2633021900000001</v>
      </c>
      <c r="E142" s="6">
        <v>-3.296209578</v>
      </c>
      <c r="F142" s="5">
        <v>-3.6034905990000001</v>
      </c>
      <c r="G142" s="6">
        <v>-3.445182623</v>
      </c>
      <c r="H142" s="6">
        <v>-3.91277147</v>
      </c>
      <c r="I142" s="5">
        <v>-4.1031070500000002</v>
      </c>
      <c r="J142" s="6">
        <v>-3.8718751259999999</v>
      </c>
      <c r="K142" s="5">
        <v>-4.0558607440000003</v>
      </c>
      <c r="L142" s="6">
        <v>-3.937809787</v>
      </c>
      <c r="M142" s="6">
        <v>-5.356976146</v>
      </c>
      <c r="N142" s="5">
        <v>-4.4569425880000004</v>
      </c>
      <c r="O142" s="6">
        <v>-3.6208801839999998</v>
      </c>
      <c r="P142" s="5">
        <v>-5.472088662</v>
      </c>
      <c r="Q142" s="6">
        <v>-3.8202232110000001</v>
      </c>
      <c r="R142" s="6">
        <v>-3.5582824500000001</v>
      </c>
      <c r="S142" s="5">
        <v>-3.8225386760000002</v>
      </c>
      <c r="T142" s="6">
        <v>-3.6197871410000002</v>
      </c>
      <c r="U142" s="5">
        <v>-4.8585310819999998</v>
      </c>
      <c r="V142" s="6">
        <v>-5.2254772850000002</v>
      </c>
      <c r="W142" s="6">
        <v>-5.9607756949999997</v>
      </c>
      <c r="X142" s="5">
        <v>-4.8910366459999999</v>
      </c>
      <c r="Y142" s="6">
        <v>-5.0460771189999996</v>
      </c>
      <c r="Z142" s="5">
        <v>-4.4797437670000004</v>
      </c>
      <c r="AA142" s="6">
        <v>-4.1045772620000003</v>
      </c>
      <c r="AB142" s="6">
        <v>-5.9649929559999997</v>
      </c>
      <c r="AC142" s="5">
        <v>-4.955299525</v>
      </c>
      <c r="AD142" s="6">
        <v>-3.740863177</v>
      </c>
      <c r="AE142" s="5">
        <v>-4.6387290769999998</v>
      </c>
      <c r="AF142" s="6">
        <v>-3.9773234450000001</v>
      </c>
      <c r="AG142" s="6">
        <v>-3.5049410179999998</v>
      </c>
      <c r="AH142" s="5">
        <v>-4.7342133630000003</v>
      </c>
      <c r="AI142" s="6">
        <v>-3.8774788309999999</v>
      </c>
      <c r="AJ142" s="5">
        <v>-5.921727282</v>
      </c>
      <c r="AK142" s="6">
        <v>-5.0438284060000003</v>
      </c>
      <c r="AL142" s="6">
        <v>-4.3058387600000003</v>
      </c>
      <c r="AM142" s="5">
        <v>-4.5044186020000003</v>
      </c>
      <c r="AN142" s="6">
        <v>-2.9488342479999998</v>
      </c>
      <c r="AO142" s="5">
        <v>-4.8383484890000004</v>
      </c>
    </row>
    <row r="143" spans="1:41" ht="15" x14ac:dyDescent="0.25">
      <c r="A143" s="5" t="s">
        <v>180</v>
      </c>
      <c r="B143" s="6">
        <v>0.87404048700000003</v>
      </c>
      <c r="C143" s="6">
        <v>1.105385549</v>
      </c>
      <c r="D143" s="5">
        <v>1.2031644749999999</v>
      </c>
      <c r="E143" s="6">
        <v>0.97292866</v>
      </c>
      <c r="F143" s="5">
        <v>0.18277399599999999</v>
      </c>
      <c r="G143" s="6">
        <v>1.6501608409999999</v>
      </c>
      <c r="H143" s="6">
        <v>1.739501135</v>
      </c>
      <c r="I143" s="5">
        <v>0.78527680799999999</v>
      </c>
      <c r="J143" s="6">
        <v>1.650072341</v>
      </c>
      <c r="K143" s="5">
        <v>0.90766839600000004</v>
      </c>
      <c r="L143" s="6">
        <v>0.23239918900000001</v>
      </c>
      <c r="M143" s="6">
        <v>-0.41403012500000003</v>
      </c>
      <c r="N143" s="5">
        <v>0.99874909300000003</v>
      </c>
      <c r="O143" s="6">
        <v>-0.281323408</v>
      </c>
      <c r="P143" s="5">
        <v>3.5966610000000001E-3</v>
      </c>
      <c r="Q143" s="6">
        <v>1.4702485190000001</v>
      </c>
      <c r="R143" s="6">
        <v>1.006303787</v>
      </c>
      <c r="S143" s="5">
        <v>0.28211885799999997</v>
      </c>
      <c r="T143" s="6">
        <v>2.0830079229999998</v>
      </c>
      <c r="U143" s="5">
        <v>-0.89743026400000003</v>
      </c>
      <c r="V143" s="6">
        <v>-1.6002222960000001</v>
      </c>
      <c r="W143" s="6">
        <v>-0.96751596799999995</v>
      </c>
      <c r="X143" s="5">
        <v>-0.33675959100000002</v>
      </c>
      <c r="Y143" s="6">
        <v>0.178385135</v>
      </c>
      <c r="Z143" s="5">
        <v>2.4030103450000002</v>
      </c>
      <c r="AA143" s="6">
        <v>-0.140730364</v>
      </c>
      <c r="AB143" s="6">
        <v>-0.98032808900000001</v>
      </c>
      <c r="AC143" s="5">
        <v>0.20163547300000001</v>
      </c>
      <c r="AD143" s="6">
        <v>0.96103477100000001</v>
      </c>
      <c r="AE143" s="5">
        <v>-1.671924518</v>
      </c>
      <c r="AF143" s="6">
        <v>0.71543081900000005</v>
      </c>
      <c r="AG143" s="6">
        <v>0.27962401199999998</v>
      </c>
      <c r="AH143" s="5">
        <v>-7.4422056E-2</v>
      </c>
      <c r="AI143" s="6">
        <v>0.77762801299999995</v>
      </c>
      <c r="AJ143" s="5">
        <v>1.0458753679999999</v>
      </c>
      <c r="AK143" s="6">
        <v>-1.535766339</v>
      </c>
      <c r="AL143" s="6">
        <v>0.99057236299999996</v>
      </c>
      <c r="AM143" s="5">
        <v>1.0964516470000001</v>
      </c>
      <c r="AN143" s="6">
        <v>1.2430383789999999</v>
      </c>
      <c r="AO143" s="5">
        <v>0.44583458799999998</v>
      </c>
    </row>
    <row r="144" spans="1:41" ht="15" x14ac:dyDescent="0.25">
      <c r="A144" s="5" t="s">
        <v>181</v>
      </c>
      <c r="B144" s="6">
        <v>-4.2260033950000002</v>
      </c>
      <c r="C144" s="6">
        <v>0.828010617</v>
      </c>
      <c r="D144" s="5">
        <v>3.8805719000000002E-2</v>
      </c>
      <c r="E144" s="6">
        <v>-4.1621630219999997</v>
      </c>
      <c r="F144" s="5">
        <v>-4.9528260810000004</v>
      </c>
      <c r="G144" s="6">
        <v>-4.4401164150000003</v>
      </c>
      <c r="H144" s="6">
        <v>1.35837159</v>
      </c>
      <c r="I144" s="5">
        <v>-3.38744778</v>
      </c>
      <c r="J144" s="6">
        <v>-0.17864861900000001</v>
      </c>
      <c r="K144" s="5">
        <v>-3.1427833249999999</v>
      </c>
      <c r="L144" s="6">
        <v>-3.736128592</v>
      </c>
      <c r="M144" s="6">
        <v>-4.7330631280000004</v>
      </c>
      <c r="N144" s="5">
        <v>-3.9324077860000002</v>
      </c>
      <c r="O144" s="6">
        <v>-4.1195745050000001</v>
      </c>
      <c r="P144" s="5">
        <v>-3.0475247419999998</v>
      </c>
      <c r="Q144" s="6">
        <v>-3.9812689689999998</v>
      </c>
      <c r="R144" s="6">
        <v>-4.104975144</v>
      </c>
      <c r="S144" s="5">
        <v>-4.4770900249999999</v>
      </c>
      <c r="T144" s="6">
        <v>-3.4823949839999999</v>
      </c>
      <c r="U144" s="5">
        <v>-5.1424581519999997</v>
      </c>
      <c r="V144" s="6">
        <v>-4.1395523580000004</v>
      </c>
      <c r="W144" s="6">
        <v>-6.1637700139999998</v>
      </c>
      <c r="X144" s="5">
        <v>-4.5990298899999997</v>
      </c>
      <c r="Y144" s="6">
        <v>0.23141088400000001</v>
      </c>
      <c r="Z144" s="5">
        <v>-1.4971286669999999</v>
      </c>
      <c r="AA144" s="6">
        <v>-4.5408122659999997</v>
      </c>
      <c r="AB144" s="6">
        <v>-3.5168414490000002</v>
      </c>
      <c r="AC144" s="5">
        <v>-3.9950413600000001</v>
      </c>
      <c r="AD144" s="6">
        <v>-5.4387574799999996</v>
      </c>
      <c r="AE144" s="5">
        <v>-4.6663087079999999</v>
      </c>
      <c r="AF144" s="6">
        <v>-4.5030728230000001</v>
      </c>
      <c r="AG144" s="6">
        <v>-3.9151902509999998</v>
      </c>
      <c r="AH144" s="5">
        <v>-4.2307298019999999</v>
      </c>
      <c r="AI144" s="6">
        <v>-4.8805511140000002</v>
      </c>
      <c r="AJ144" s="5">
        <v>-4.6156577719999996</v>
      </c>
      <c r="AK144" s="6">
        <v>-4.7031563219999999</v>
      </c>
      <c r="AL144" s="6">
        <v>-4.1347608210000004</v>
      </c>
      <c r="AM144" s="5">
        <v>-4.0024447849999998</v>
      </c>
      <c r="AN144" s="6">
        <v>-3.5727422290000002</v>
      </c>
      <c r="AO144" s="5">
        <v>-5.2330075630000001</v>
      </c>
    </row>
    <row r="145" spans="1:41" ht="15" x14ac:dyDescent="0.25">
      <c r="A145" s="5" t="s">
        <v>182</v>
      </c>
      <c r="B145" s="6">
        <v>-2.7037407010000001</v>
      </c>
      <c r="C145" s="6">
        <v>-0.64369360900000006</v>
      </c>
      <c r="D145" s="5">
        <v>3.058546529</v>
      </c>
      <c r="E145" s="6">
        <v>-2.3826223870000001</v>
      </c>
      <c r="F145" s="5">
        <v>-4.8249661589999997</v>
      </c>
      <c r="G145" s="6">
        <v>-3.4547529589999999</v>
      </c>
      <c r="H145" s="6">
        <v>1.140546665</v>
      </c>
      <c r="I145" s="5">
        <v>-1.273980082</v>
      </c>
      <c r="J145" s="6">
        <v>-0.70401624200000001</v>
      </c>
      <c r="K145" s="5">
        <v>-2.576140004</v>
      </c>
      <c r="L145" s="6">
        <v>-4.7603026469999996</v>
      </c>
      <c r="M145" s="6">
        <v>0.52701398099999996</v>
      </c>
      <c r="N145" s="5">
        <v>-4.7544934980000004</v>
      </c>
      <c r="O145" s="6">
        <v>-1.5731312019999999</v>
      </c>
      <c r="P145" s="5">
        <v>-1.1704416310000001</v>
      </c>
      <c r="Q145" s="6">
        <v>-1.999036839</v>
      </c>
      <c r="R145" s="6">
        <v>-0.17705515799999999</v>
      </c>
      <c r="S145" s="5">
        <v>-2.1877424460000001</v>
      </c>
      <c r="T145" s="6">
        <v>-0.93769268800000005</v>
      </c>
      <c r="U145" s="5">
        <v>0.16272750999999999</v>
      </c>
      <c r="V145" s="6">
        <v>-6.5970392279999999</v>
      </c>
      <c r="W145" s="6">
        <v>-5.913063073</v>
      </c>
      <c r="X145" s="5">
        <v>-5.0824504050000003</v>
      </c>
      <c r="Y145" s="6">
        <v>-3.885239227</v>
      </c>
      <c r="Z145" s="5">
        <v>-4.3643610410000004</v>
      </c>
      <c r="AA145" s="6">
        <v>-4.4373356250000002</v>
      </c>
      <c r="AB145" s="6">
        <v>-4.0508457470000003</v>
      </c>
      <c r="AC145" s="5">
        <v>-4.0424865820000004</v>
      </c>
      <c r="AD145" s="6">
        <v>-2.4196954220000002</v>
      </c>
      <c r="AE145" s="5">
        <v>0.20743924499999999</v>
      </c>
      <c r="AF145" s="6">
        <v>-1.840537732</v>
      </c>
      <c r="AG145" s="6">
        <v>0.19108892999999999</v>
      </c>
      <c r="AH145" s="5">
        <v>-4.7654351359999998</v>
      </c>
      <c r="AI145" s="6">
        <v>-5.2845725789999998</v>
      </c>
      <c r="AJ145" s="5">
        <v>-2.571797691</v>
      </c>
      <c r="AK145" s="6">
        <v>-0.964337797</v>
      </c>
      <c r="AL145" s="6">
        <v>-3.1050971660000002</v>
      </c>
      <c r="AM145" s="5">
        <v>-2.6369371799999999</v>
      </c>
      <c r="AN145" s="6">
        <v>-1.2090396299999999</v>
      </c>
      <c r="AO145" s="5">
        <v>-5.9813907400000002</v>
      </c>
    </row>
    <row r="146" spans="1:41" ht="15" x14ac:dyDescent="0.25">
      <c r="A146" s="5" t="s">
        <v>183</v>
      </c>
      <c r="B146" s="6">
        <v>5.0805779999999997E-3</v>
      </c>
      <c r="C146" s="6">
        <v>1.9337926750000001</v>
      </c>
      <c r="D146" s="5">
        <v>1.618285746</v>
      </c>
      <c r="E146" s="6">
        <v>1.5845230809999999</v>
      </c>
      <c r="F146" s="5">
        <v>0.89112149799999996</v>
      </c>
      <c r="G146" s="6">
        <v>0.22501167999999999</v>
      </c>
      <c r="H146" s="6">
        <v>2.0262181639999999</v>
      </c>
      <c r="I146" s="5">
        <v>1.0941401230000001</v>
      </c>
      <c r="J146" s="6">
        <v>2.4768961630000002</v>
      </c>
      <c r="K146" s="5">
        <v>-1.3220061E-2</v>
      </c>
      <c r="L146" s="6">
        <v>1.8894313469999999</v>
      </c>
      <c r="M146" s="6">
        <v>0.16630287999999999</v>
      </c>
      <c r="N146" s="5">
        <v>1.2367749539999999</v>
      </c>
      <c r="O146" s="6">
        <v>-3.7152125050000002</v>
      </c>
      <c r="P146" s="5">
        <v>-4.4872417779999996</v>
      </c>
      <c r="Q146" s="6">
        <v>0.139745851</v>
      </c>
      <c r="R146" s="6">
        <v>1.2308861760000001</v>
      </c>
      <c r="S146" s="5">
        <v>0.55863812899999998</v>
      </c>
      <c r="T146" s="6">
        <v>1.9894719380000001</v>
      </c>
      <c r="U146" s="5">
        <v>0.98735846400000005</v>
      </c>
      <c r="V146" s="6">
        <v>0.87107952600000005</v>
      </c>
      <c r="W146" s="6">
        <v>-3.9262839330000001</v>
      </c>
      <c r="X146" s="5">
        <v>1.6592122540000001</v>
      </c>
      <c r="Y146" s="6">
        <v>-1.0044278019999999</v>
      </c>
      <c r="Z146" s="5">
        <v>1.530722393</v>
      </c>
      <c r="AA146" s="6">
        <v>1.3810691239999999</v>
      </c>
      <c r="AB146" s="6">
        <v>1.6176048759999999</v>
      </c>
      <c r="AC146" s="5">
        <v>-4.5823564780000003</v>
      </c>
      <c r="AD146" s="6">
        <v>-3.2081837069999999</v>
      </c>
      <c r="AE146" s="5">
        <v>-4.2834769999999999E-3</v>
      </c>
      <c r="AF146" s="6">
        <v>2.072845971</v>
      </c>
      <c r="AG146" s="6">
        <v>-0.196080903</v>
      </c>
      <c r="AH146" s="5">
        <v>-5.0119894040000004</v>
      </c>
      <c r="AI146" s="6">
        <v>-2.642941065</v>
      </c>
      <c r="AJ146" s="5">
        <v>-5.0719324569999999</v>
      </c>
      <c r="AK146" s="6">
        <v>-4.7207776340000001</v>
      </c>
      <c r="AL146" s="6">
        <v>-2.8466506649999999</v>
      </c>
      <c r="AM146" s="5">
        <v>-5.0858482729999999</v>
      </c>
      <c r="AN146" s="6">
        <v>-5.3540211400000004</v>
      </c>
      <c r="AO146" s="5">
        <v>0.51704453699999997</v>
      </c>
    </row>
    <row r="147" spans="1:41" ht="15" x14ac:dyDescent="0.25">
      <c r="A147" s="5" t="s">
        <v>184</v>
      </c>
      <c r="B147" s="6">
        <v>-2.6914649700000002</v>
      </c>
      <c r="C147" s="6">
        <v>-3.5172289480000001</v>
      </c>
      <c r="D147" s="5">
        <v>-1.9395126620000001</v>
      </c>
      <c r="E147" s="6">
        <v>-0.449716699</v>
      </c>
      <c r="F147" s="5">
        <v>-3.2328417229999999</v>
      </c>
      <c r="G147" s="6">
        <v>-7.8588851000000001E-2</v>
      </c>
      <c r="H147" s="6">
        <v>-2.8516592940000001</v>
      </c>
      <c r="I147" s="5">
        <v>-2.1644107180000001</v>
      </c>
      <c r="J147" s="6">
        <v>-2.9584822229999999</v>
      </c>
      <c r="K147" s="5">
        <v>-3.6055935830000001</v>
      </c>
      <c r="L147" s="6">
        <v>-3.7030862010000001</v>
      </c>
      <c r="M147" s="6">
        <v>-3.4177322079999999</v>
      </c>
      <c r="N147" s="5">
        <v>-3.2841576840000002</v>
      </c>
      <c r="O147" s="6">
        <v>-4.3190989999999996</v>
      </c>
      <c r="P147" s="5">
        <v>-4.1377523509999996</v>
      </c>
      <c r="Q147" s="6">
        <v>-2.9355958219999998</v>
      </c>
      <c r="R147" s="6">
        <v>-4.141673301</v>
      </c>
      <c r="S147" s="5">
        <v>-4.1053218950000003</v>
      </c>
      <c r="T147" s="6">
        <v>-3.6686534059999998</v>
      </c>
      <c r="U147" s="5">
        <v>-4.2715195279999998</v>
      </c>
      <c r="V147" s="6">
        <v>-4.0586530779999999</v>
      </c>
      <c r="W147" s="6">
        <v>-4.8435429890000004</v>
      </c>
      <c r="X147" s="5">
        <v>-4.3580793499999997</v>
      </c>
      <c r="Y147" s="6">
        <v>-3.288483995</v>
      </c>
      <c r="Z147" s="5">
        <v>-5.5519510299999997</v>
      </c>
      <c r="AA147" s="6">
        <v>-3.5357793129999999</v>
      </c>
      <c r="AB147" s="6">
        <v>-3.466612628</v>
      </c>
      <c r="AC147" s="5">
        <v>-3.64002245</v>
      </c>
      <c r="AD147" s="6">
        <v>-3.95670974</v>
      </c>
      <c r="AE147" s="5">
        <v>-5.5331255730000004</v>
      </c>
      <c r="AF147" s="6">
        <v>-4.1770698380000004</v>
      </c>
      <c r="AG147" s="6">
        <v>-1.2226665649999999</v>
      </c>
      <c r="AH147" s="5">
        <v>-3.8451754770000002</v>
      </c>
      <c r="AI147" s="6">
        <v>-2.931982858</v>
      </c>
      <c r="AJ147" s="5">
        <v>-5.1115672999999999</v>
      </c>
      <c r="AK147" s="6">
        <v>-5.1427011509999998</v>
      </c>
      <c r="AL147" s="6">
        <v>-3.942380521</v>
      </c>
      <c r="AM147" s="5">
        <v>-5.1902956949999997</v>
      </c>
      <c r="AN147" s="6">
        <v>-4.8852940199999999</v>
      </c>
      <c r="AO147" s="5">
        <v>-5.7544149449999997</v>
      </c>
    </row>
    <row r="148" spans="1:41" ht="15" x14ac:dyDescent="0.25">
      <c r="A148" s="5" t="s">
        <v>185</v>
      </c>
      <c r="B148" s="6">
        <v>-2.1921556550000001</v>
      </c>
      <c r="C148" s="6">
        <v>0.62460726700000002</v>
      </c>
      <c r="D148" s="5">
        <v>0.59552520900000006</v>
      </c>
      <c r="E148" s="6">
        <v>-3.8963010499999999</v>
      </c>
      <c r="F148" s="5">
        <v>-0.57476273099999997</v>
      </c>
      <c r="G148" s="6">
        <v>-2.7053004270000001</v>
      </c>
      <c r="H148" s="6">
        <v>-0.48125842200000002</v>
      </c>
      <c r="I148" s="5">
        <v>-4.15625993</v>
      </c>
      <c r="J148" s="6">
        <v>-3.4931730299999999</v>
      </c>
      <c r="K148" s="5">
        <v>-3.4789759999999998</v>
      </c>
      <c r="L148" s="6">
        <v>-3.3367477390000002</v>
      </c>
      <c r="M148" s="6">
        <v>-3.2562613100000002</v>
      </c>
      <c r="N148" s="5">
        <v>-0.76561031400000001</v>
      </c>
      <c r="O148" s="6">
        <v>-2.123489433</v>
      </c>
      <c r="P148" s="5">
        <v>-5.0631124669999998</v>
      </c>
      <c r="Q148" s="6">
        <v>-3.481550645</v>
      </c>
      <c r="R148" s="6">
        <v>0.58297700699999999</v>
      </c>
      <c r="S148" s="5">
        <v>-0.60683072000000005</v>
      </c>
      <c r="T148" s="6">
        <v>-3.387639268</v>
      </c>
      <c r="U148" s="5">
        <v>-4.0568201320000004</v>
      </c>
      <c r="V148" s="6">
        <v>-4.2779946860000004</v>
      </c>
      <c r="W148" s="6">
        <v>-5.6380379950000004</v>
      </c>
      <c r="X148" s="5">
        <v>-3.6161438989999999</v>
      </c>
      <c r="Y148" s="6">
        <v>-1.2842971839999999</v>
      </c>
      <c r="Z148" s="5">
        <v>0.37620239300000002</v>
      </c>
      <c r="AA148" s="6">
        <v>-4.4784972410000004</v>
      </c>
      <c r="AB148" s="6">
        <v>-4.2429692790000004</v>
      </c>
      <c r="AC148" s="5">
        <v>-4.6232029570000002</v>
      </c>
      <c r="AD148" s="6">
        <v>-3.9143254070000002</v>
      </c>
      <c r="AE148" s="5">
        <v>-6.1804172690000003</v>
      </c>
      <c r="AF148" s="6">
        <v>-3.752344844</v>
      </c>
      <c r="AG148" s="6">
        <v>-2.1178158680000001</v>
      </c>
      <c r="AH148" s="5">
        <v>-6.050775636</v>
      </c>
      <c r="AI148" s="6">
        <v>-2.2194682050000001</v>
      </c>
      <c r="AJ148" s="5">
        <v>-2.9294139330000002</v>
      </c>
      <c r="AK148" s="6">
        <v>-1.4599676150000001</v>
      </c>
      <c r="AL148" s="6">
        <v>-4.6975780650000001</v>
      </c>
      <c r="AM148" s="5">
        <v>-0.92069468499999996</v>
      </c>
      <c r="AN148" s="6">
        <v>-3.4791061289999998</v>
      </c>
      <c r="AO148" s="5">
        <v>-2.6997145329999999</v>
      </c>
    </row>
    <row r="149" spans="1:41" ht="15" x14ac:dyDescent="0.25">
      <c r="A149" s="5" t="s">
        <v>186</v>
      </c>
      <c r="B149" s="6">
        <v>-0.39977899900000002</v>
      </c>
      <c r="C149" s="6">
        <v>-6.7707228999999994E-2</v>
      </c>
      <c r="D149" s="5">
        <v>-1.7413424</v>
      </c>
      <c r="E149" s="6">
        <v>-2.5485026610000001</v>
      </c>
      <c r="F149" s="5">
        <v>0.577731671</v>
      </c>
      <c r="G149" s="6">
        <v>-1.242750303</v>
      </c>
      <c r="H149" s="6">
        <v>0.46370252200000001</v>
      </c>
      <c r="I149" s="5">
        <v>0.138861131</v>
      </c>
      <c r="J149" s="6">
        <v>-0.978367286</v>
      </c>
      <c r="K149" s="5">
        <v>2.973490151</v>
      </c>
      <c r="L149" s="6">
        <v>1.253360494</v>
      </c>
      <c r="M149" s="6">
        <v>-0.62955640300000004</v>
      </c>
      <c r="N149" s="5">
        <v>2.5732026179999998</v>
      </c>
      <c r="O149" s="6">
        <v>-1.6639494990000001</v>
      </c>
      <c r="P149" s="5">
        <v>8.3122471000000003E-2</v>
      </c>
      <c r="Q149" s="6">
        <v>1.3911873669999999</v>
      </c>
      <c r="R149" s="6">
        <v>-1.259913646</v>
      </c>
      <c r="S149" s="5">
        <v>0.61740944200000003</v>
      </c>
      <c r="T149" s="6">
        <v>-3.9543017699999998</v>
      </c>
      <c r="U149" s="5">
        <v>2.574772651</v>
      </c>
      <c r="V149" s="6">
        <v>0.26248515500000003</v>
      </c>
      <c r="W149" s="6">
        <v>-1.5184155020000001</v>
      </c>
      <c r="X149" s="5">
        <v>-1.426803815</v>
      </c>
      <c r="Y149" s="6">
        <v>2.4118675349999998</v>
      </c>
      <c r="Z149" s="5">
        <v>2.352751584</v>
      </c>
      <c r="AA149" s="6">
        <v>1.599146314</v>
      </c>
      <c r="AB149" s="6">
        <v>1.0495165689999999</v>
      </c>
      <c r="AC149" s="5">
        <v>1.05734072</v>
      </c>
      <c r="AD149" s="6">
        <v>1.523688025</v>
      </c>
      <c r="AE149" s="5">
        <v>-0.34627730800000001</v>
      </c>
      <c r="AF149" s="6">
        <v>1.055318709</v>
      </c>
      <c r="AG149" s="6">
        <v>0.420247965</v>
      </c>
      <c r="AH149" s="5">
        <v>1.7148749640000001</v>
      </c>
      <c r="AI149" s="6">
        <v>-1.3587778399999999</v>
      </c>
      <c r="AJ149" s="5">
        <v>2.0822740560000002</v>
      </c>
      <c r="AK149" s="6">
        <v>0.74205498999999997</v>
      </c>
      <c r="AL149" s="6">
        <v>1.734168886</v>
      </c>
      <c r="AM149" s="5">
        <v>1.847497969</v>
      </c>
      <c r="AN149" s="6">
        <v>1.364573542</v>
      </c>
      <c r="AO149" s="5">
        <v>2.4536009640000001</v>
      </c>
    </row>
    <row r="150" spans="1:41" ht="15" x14ac:dyDescent="0.25">
      <c r="A150" s="5" t="s">
        <v>187</v>
      </c>
      <c r="B150" s="6">
        <v>-1.814543169</v>
      </c>
      <c r="C150" s="6">
        <v>-0.59317815600000001</v>
      </c>
      <c r="D150" s="5">
        <v>1.338307323</v>
      </c>
      <c r="E150" s="6">
        <v>-4.0816291700000003</v>
      </c>
      <c r="F150" s="5">
        <v>-4.0161828570000004</v>
      </c>
      <c r="G150" s="6">
        <v>-4.5389250680000002</v>
      </c>
      <c r="H150" s="6">
        <v>-0.98269756699999999</v>
      </c>
      <c r="I150" s="5">
        <v>-2.6448334340000001</v>
      </c>
      <c r="J150" s="6">
        <v>-0.73445074700000001</v>
      </c>
      <c r="K150" s="5">
        <v>-3.172316763</v>
      </c>
      <c r="L150" s="6">
        <v>-4.2181505279999998</v>
      </c>
      <c r="M150" s="6">
        <v>-2.0979356</v>
      </c>
      <c r="N150" s="5">
        <v>-1.272436033</v>
      </c>
      <c r="O150" s="6">
        <v>-3.3700027279999998</v>
      </c>
      <c r="P150" s="5">
        <v>-2.116622183</v>
      </c>
      <c r="Q150" s="6">
        <v>-4.2410148000000003</v>
      </c>
      <c r="R150" s="6">
        <v>-1.8516366529999999</v>
      </c>
      <c r="S150" s="5">
        <v>-1.0501420699999999</v>
      </c>
      <c r="T150" s="6">
        <v>-2.6367336300000002</v>
      </c>
      <c r="U150" s="5">
        <v>-0.63090805100000003</v>
      </c>
      <c r="V150" s="6">
        <v>-5.8800008569999997</v>
      </c>
      <c r="W150" s="6">
        <v>-5.3221132840000003</v>
      </c>
      <c r="X150" s="5">
        <v>-3.0728680279999998</v>
      </c>
      <c r="Y150" s="6">
        <v>-2.3369388209999999</v>
      </c>
      <c r="Z150" s="5">
        <v>-2.2654973639999998</v>
      </c>
      <c r="AA150" s="6">
        <v>-3.0780054099999998</v>
      </c>
      <c r="AB150" s="6">
        <v>-4.6644118539999999</v>
      </c>
      <c r="AC150" s="5">
        <v>-6.0484524119999996</v>
      </c>
      <c r="AD150" s="6">
        <v>-1.8269162729999999</v>
      </c>
      <c r="AE150" s="5">
        <v>-4.2841084870000001</v>
      </c>
      <c r="AF150" s="6">
        <v>-2.5658776790000002</v>
      </c>
      <c r="AG150" s="6">
        <v>-2.4748167300000001</v>
      </c>
      <c r="AH150" s="5">
        <v>3.5306161789999999</v>
      </c>
      <c r="AI150" s="6">
        <v>-2.99224698</v>
      </c>
      <c r="AJ150" s="5">
        <v>-2.5224839729999999</v>
      </c>
      <c r="AK150" s="6">
        <v>-1.337047272</v>
      </c>
      <c r="AL150" s="6">
        <v>-3.4659507289999998</v>
      </c>
      <c r="AM150" s="5">
        <v>-2.341658942</v>
      </c>
      <c r="AN150" s="6">
        <v>-4.2533579799999996</v>
      </c>
      <c r="AO150" s="5">
        <v>-7.3342379080000004</v>
      </c>
    </row>
    <row r="151" spans="1:41" ht="15" x14ac:dyDescent="0.25">
      <c r="A151" s="5" t="s">
        <v>188</v>
      </c>
      <c r="B151" s="6">
        <v>-0.53700298199999996</v>
      </c>
      <c r="C151" s="6">
        <v>-0.61469415699999996</v>
      </c>
      <c r="D151" s="5">
        <v>-1.1387439619999999</v>
      </c>
      <c r="E151" s="6">
        <v>-1.2601917920000001</v>
      </c>
      <c r="F151" s="5">
        <v>-3.8072799320000001</v>
      </c>
      <c r="G151" s="6">
        <v>-0.70863604400000002</v>
      </c>
      <c r="H151" s="6">
        <v>-3.8116979149999999</v>
      </c>
      <c r="I151" s="5">
        <v>-3.0884384030000001</v>
      </c>
      <c r="J151" s="6">
        <v>-0.11927808500000001</v>
      </c>
      <c r="K151" s="5">
        <v>0.303290169</v>
      </c>
      <c r="L151" s="6">
        <v>-3.5532340709999999</v>
      </c>
      <c r="M151" s="6">
        <v>-5.6399463499999998</v>
      </c>
      <c r="N151" s="5">
        <v>-2.685568537</v>
      </c>
      <c r="O151" s="6">
        <v>-1.9397539319999999</v>
      </c>
      <c r="P151" s="5">
        <v>-1.738261343</v>
      </c>
      <c r="Q151" s="6">
        <v>-0.83016945399999997</v>
      </c>
      <c r="R151" s="6">
        <v>-0.83443466799999999</v>
      </c>
      <c r="S151" s="5">
        <v>-0.67996750900000003</v>
      </c>
      <c r="T151" s="6">
        <v>-1.002826408</v>
      </c>
      <c r="U151" s="5">
        <v>-2.8918986979999999</v>
      </c>
      <c r="V151" s="6">
        <v>-4.2138472919999996</v>
      </c>
      <c r="W151" s="6">
        <v>-5.958217522</v>
      </c>
      <c r="X151" s="5">
        <v>-4.2493916819999997</v>
      </c>
      <c r="Y151" s="6">
        <v>-1.196105346</v>
      </c>
      <c r="Z151" s="5">
        <v>-1.8720063170000001</v>
      </c>
      <c r="AA151" s="6">
        <v>-3.4906277719999999</v>
      </c>
      <c r="AB151" s="6">
        <v>-4.681746457</v>
      </c>
      <c r="AC151" s="5">
        <v>-1.9143239679999999</v>
      </c>
      <c r="AD151" s="6">
        <v>-1.007396065</v>
      </c>
      <c r="AE151" s="5">
        <v>-4.3270945080000001</v>
      </c>
      <c r="AF151" s="6">
        <v>-2.0370238139999999</v>
      </c>
      <c r="AG151" s="6">
        <v>-4.5598233639999997</v>
      </c>
      <c r="AH151" s="5">
        <v>-4.9751577710000001</v>
      </c>
      <c r="AI151" s="6">
        <v>-1.5427109640000001</v>
      </c>
      <c r="AJ151" s="5">
        <v>-1.1296565460000001</v>
      </c>
      <c r="AK151" s="6">
        <v>-4.6092484860000003</v>
      </c>
      <c r="AL151" s="6">
        <v>-1.0138939229999999</v>
      </c>
      <c r="AM151" s="5">
        <v>-3.0791402579999998</v>
      </c>
      <c r="AN151" s="6">
        <v>-2.0962790870000001</v>
      </c>
      <c r="AO151" s="5">
        <v>-4.4078078569999999</v>
      </c>
    </row>
    <row r="152" spans="1:41" ht="15" x14ac:dyDescent="0.25">
      <c r="A152" s="5" t="s">
        <v>189</v>
      </c>
      <c r="B152" s="6">
        <v>-0.72626503099999995</v>
      </c>
      <c r="C152" s="6">
        <v>-0.80917244499999996</v>
      </c>
      <c r="D152" s="5">
        <v>-2.3650166129999999</v>
      </c>
      <c r="E152" s="6">
        <v>-4.3964912539999998</v>
      </c>
      <c r="F152" s="5">
        <v>-3.8890345110000002</v>
      </c>
      <c r="G152" s="6">
        <v>-3.569231153</v>
      </c>
      <c r="H152" s="6">
        <v>-4.3322724619999997</v>
      </c>
      <c r="I152" s="5">
        <v>1.86051159</v>
      </c>
      <c r="J152" s="6">
        <v>-3.7127797679999999</v>
      </c>
      <c r="K152" s="5">
        <v>-3.767796981</v>
      </c>
      <c r="L152" s="6">
        <v>-4.0776670409999998</v>
      </c>
      <c r="M152" s="6">
        <v>-4.0682421450000001</v>
      </c>
      <c r="N152" s="5">
        <v>-4.2949863849999996</v>
      </c>
      <c r="O152" s="6">
        <v>-4.4442305759999998</v>
      </c>
      <c r="P152" s="5">
        <v>-4.2506306609999998</v>
      </c>
      <c r="Q152" s="6">
        <v>-3.84891863</v>
      </c>
      <c r="R152" s="6">
        <v>-1.272004278</v>
      </c>
      <c r="S152" s="5">
        <v>-0.18869123300000001</v>
      </c>
      <c r="T152" s="6">
        <v>-3.2756512249999998</v>
      </c>
      <c r="U152" s="5">
        <v>-4.2910985930000001</v>
      </c>
      <c r="V152" s="6">
        <v>-4.3745883799999996</v>
      </c>
      <c r="W152" s="6">
        <v>-3.9828530729999998</v>
      </c>
      <c r="X152" s="5">
        <v>-5.9390552909999998</v>
      </c>
      <c r="Y152" s="6">
        <v>-4.3533392040000001</v>
      </c>
      <c r="Z152" s="5">
        <v>-4.30557473</v>
      </c>
      <c r="AA152" s="6">
        <v>-5.2453790370000002</v>
      </c>
      <c r="AB152" s="6">
        <v>-3.985099081</v>
      </c>
      <c r="AC152" s="5">
        <v>-4.7552239189999996</v>
      </c>
      <c r="AD152" s="6">
        <v>-4.6781185320000001</v>
      </c>
      <c r="AE152" s="5">
        <v>-4.0622516610000003</v>
      </c>
      <c r="AF152" s="6">
        <v>-4.3522955459999997</v>
      </c>
      <c r="AG152" s="6">
        <v>-3.716129102</v>
      </c>
      <c r="AH152" s="5">
        <v>-3.8221098019999999</v>
      </c>
      <c r="AI152" s="6">
        <v>-4.6146834779999999</v>
      </c>
      <c r="AJ152" s="5">
        <v>-4.2610047150000003</v>
      </c>
      <c r="AK152" s="6">
        <v>-1.7120903970000001</v>
      </c>
      <c r="AL152" s="6">
        <v>-4.4408831470000001</v>
      </c>
      <c r="AM152" s="5">
        <v>-3.226579976</v>
      </c>
      <c r="AN152" s="6">
        <v>-2.8815223080000001</v>
      </c>
      <c r="AO152" s="5">
        <v>-4.5004433779999999</v>
      </c>
    </row>
    <row r="153" spans="1:41" ht="15" x14ac:dyDescent="0.25">
      <c r="A153" s="5" t="s">
        <v>190</v>
      </c>
      <c r="B153" s="6">
        <v>1.0042356889999999</v>
      </c>
      <c r="C153" s="6">
        <v>0.51222535800000002</v>
      </c>
      <c r="D153" s="5">
        <v>-0.37280240399999998</v>
      </c>
      <c r="E153" s="6">
        <v>-1.156833776</v>
      </c>
      <c r="F153" s="5">
        <v>2.5714908000000002E-2</v>
      </c>
      <c r="G153" s="6">
        <v>9.5617574999999996E-2</v>
      </c>
      <c r="H153" s="6">
        <v>1.113479018</v>
      </c>
      <c r="I153" s="5">
        <v>-0.88059637599999996</v>
      </c>
      <c r="J153" s="6">
        <v>-1.3490558850000001</v>
      </c>
      <c r="K153" s="5">
        <v>1.1724053249999999</v>
      </c>
      <c r="L153" s="6">
        <v>-0.23520062999999999</v>
      </c>
      <c r="M153" s="6">
        <v>-0.78973075699999995</v>
      </c>
      <c r="N153" s="5">
        <v>2.043576179</v>
      </c>
      <c r="O153" s="6">
        <v>-2.6260886019999998</v>
      </c>
      <c r="P153" s="5">
        <v>-3.9524607000000003E-2</v>
      </c>
      <c r="Q153" s="6">
        <v>-1.37281732</v>
      </c>
      <c r="R153" s="6">
        <v>1.2040815300000001</v>
      </c>
      <c r="S153" s="5">
        <v>0.29955598700000002</v>
      </c>
      <c r="T153" s="6">
        <v>0.91754694299999995</v>
      </c>
      <c r="U153" s="5">
        <v>0.89765320500000001</v>
      </c>
      <c r="V153" s="6">
        <v>-5.8074864660000003</v>
      </c>
      <c r="W153" s="6">
        <v>-5.2136823950000002</v>
      </c>
      <c r="X153" s="5">
        <v>-1.7783645720000001</v>
      </c>
      <c r="Y153" s="6">
        <v>4.2003453000000003E-2</v>
      </c>
      <c r="Z153" s="5">
        <v>-3.2467136820000002</v>
      </c>
      <c r="AA153" s="6">
        <v>0.34860023200000001</v>
      </c>
      <c r="AB153" s="6">
        <v>-4.8377949200000003</v>
      </c>
      <c r="AC153" s="5">
        <v>-1.2152695929999999</v>
      </c>
      <c r="AD153" s="6">
        <v>-0.47171116699999999</v>
      </c>
      <c r="AE153" s="5">
        <v>-5.4140404049999997</v>
      </c>
      <c r="AF153" s="6">
        <v>-0.13257228700000001</v>
      </c>
      <c r="AG153" s="6">
        <v>-0.36161493300000003</v>
      </c>
      <c r="AH153" s="5">
        <v>-0.21657955300000001</v>
      </c>
      <c r="AI153" s="6">
        <v>-1.7997967779999999</v>
      </c>
      <c r="AJ153" s="5">
        <v>-0.33668208799999999</v>
      </c>
      <c r="AK153" s="6">
        <v>-0.13273807400000001</v>
      </c>
      <c r="AL153" s="6">
        <v>0.21518052100000001</v>
      </c>
      <c r="AM153" s="5">
        <v>-2.1600666309999998</v>
      </c>
      <c r="AN153" s="6">
        <v>-1.0118293469999999</v>
      </c>
      <c r="AO153" s="5">
        <v>-2.575154092</v>
      </c>
    </row>
    <row r="154" spans="1:41" ht="15" x14ac:dyDescent="0.25">
      <c r="A154" s="5" t="s">
        <v>191</v>
      </c>
      <c r="B154" s="6">
        <v>0.56408057499999997</v>
      </c>
      <c r="C154" s="6">
        <v>1.4198456850000001</v>
      </c>
      <c r="D154" s="5">
        <v>-1.2619270359999999</v>
      </c>
      <c r="E154" s="6">
        <v>-1.5859609299999999</v>
      </c>
      <c r="F154" s="5">
        <v>-0.44480563499999998</v>
      </c>
      <c r="G154" s="6">
        <v>2.9493047000000001E-2</v>
      </c>
      <c r="H154" s="6">
        <v>1.0031938570000001</v>
      </c>
      <c r="I154" s="5">
        <v>0.109304833</v>
      </c>
      <c r="J154" s="6">
        <v>-3.3268784</v>
      </c>
      <c r="K154" s="5">
        <v>-0.43080724300000001</v>
      </c>
      <c r="L154" s="6">
        <v>-4.9844118599999998</v>
      </c>
      <c r="M154" s="6">
        <v>-1.9732423379999999</v>
      </c>
      <c r="N154" s="5">
        <v>-3.4416149109999998</v>
      </c>
      <c r="O154" s="6">
        <v>-1.0614579200000001</v>
      </c>
      <c r="P154" s="5">
        <v>1.2238447509999999</v>
      </c>
      <c r="Q154" s="6">
        <v>0.66668822100000003</v>
      </c>
      <c r="R154" s="6">
        <v>6.950887E-2</v>
      </c>
      <c r="S154" s="5">
        <v>0.226703759</v>
      </c>
      <c r="T154" s="6">
        <v>-0.535407882</v>
      </c>
      <c r="U154" s="5">
        <v>-0.166349267</v>
      </c>
      <c r="V154" s="6">
        <v>-5.960027857</v>
      </c>
      <c r="W154" s="6">
        <v>-4.4100458979999999</v>
      </c>
      <c r="X154" s="5">
        <v>-4.3367662249999999</v>
      </c>
      <c r="Y154" s="6">
        <v>-1.566433926</v>
      </c>
      <c r="Z154" s="5">
        <v>-1.7489339079999999</v>
      </c>
      <c r="AA154" s="6">
        <v>-2.9715828150000001</v>
      </c>
      <c r="AB154" s="6">
        <v>-5.5736504660000001</v>
      </c>
      <c r="AC154" s="5">
        <v>-3.6184276070000001</v>
      </c>
      <c r="AD154" s="6">
        <v>-3.7231813040000001</v>
      </c>
      <c r="AE154" s="5">
        <v>-0.40921117400000001</v>
      </c>
      <c r="AF154" s="6">
        <v>-5.1802383130000003</v>
      </c>
      <c r="AG154" s="6">
        <v>0.46388242800000001</v>
      </c>
      <c r="AH154" s="5">
        <v>-4.8093344709999997</v>
      </c>
      <c r="AI154" s="6">
        <v>-4.5539239870000001</v>
      </c>
      <c r="AJ154" s="5">
        <v>-5.028254005</v>
      </c>
      <c r="AK154" s="6">
        <v>-0.30140818800000002</v>
      </c>
      <c r="AL154" s="6">
        <v>-4.7056122260000004</v>
      </c>
      <c r="AM154" s="5">
        <v>-0.26035127200000002</v>
      </c>
      <c r="AN154" s="6">
        <v>0.16933531600000001</v>
      </c>
      <c r="AO154" s="5">
        <v>-5.1263328210000001</v>
      </c>
    </row>
    <row r="155" spans="1:41" ht="15" x14ac:dyDescent="0.25">
      <c r="A155" s="5" t="s">
        <v>192</v>
      </c>
      <c r="B155" s="6">
        <v>2.9199108169999999</v>
      </c>
      <c r="C155" s="6">
        <v>3.6197452409999999</v>
      </c>
      <c r="D155" s="5">
        <v>4.1253088929999997</v>
      </c>
      <c r="E155" s="6">
        <v>4.237658454</v>
      </c>
      <c r="F155" s="5">
        <v>3.000990152</v>
      </c>
      <c r="G155" s="6">
        <v>2.5928477440000002</v>
      </c>
      <c r="H155" s="6">
        <v>3.146977433</v>
      </c>
      <c r="I155" s="5">
        <v>2.7152082320000002</v>
      </c>
      <c r="J155" s="6">
        <v>3.639163645</v>
      </c>
      <c r="K155" s="5">
        <v>2.9255095770000001</v>
      </c>
      <c r="L155" s="6">
        <v>2.0692002359999999</v>
      </c>
      <c r="M155" s="6">
        <v>1.7989258910000001</v>
      </c>
      <c r="N155" s="5">
        <v>2.9602511690000002</v>
      </c>
      <c r="O155" s="6">
        <v>2.3168541509999998</v>
      </c>
      <c r="P155" s="5">
        <v>2.4233138049999998</v>
      </c>
      <c r="Q155" s="6">
        <v>2.817193966</v>
      </c>
      <c r="R155" s="6">
        <v>3.3060465560000001</v>
      </c>
      <c r="S155" s="5">
        <v>3.1722292599999999</v>
      </c>
      <c r="T155" s="6">
        <v>3.8096603390000001</v>
      </c>
      <c r="U155" s="5">
        <v>1.443714355</v>
      </c>
      <c r="V155" s="6">
        <v>2.2616351259999998</v>
      </c>
      <c r="W155" s="6">
        <v>1.7136004810000001</v>
      </c>
      <c r="X155" s="5">
        <v>2.9972673319999998</v>
      </c>
      <c r="Y155" s="6">
        <v>3.428662364</v>
      </c>
      <c r="Z155" s="5">
        <v>2.5807221870000001</v>
      </c>
      <c r="AA155" s="6">
        <v>2.1407326950000001</v>
      </c>
      <c r="AB155" s="6">
        <v>1.9327769379999999</v>
      </c>
      <c r="AC155" s="5">
        <v>3.0237565630000001</v>
      </c>
      <c r="AD155" s="6">
        <v>2.9569283249999998</v>
      </c>
      <c r="AE155" s="5">
        <v>1.7721919100000001</v>
      </c>
      <c r="AF155" s="6">
        <v>2.2062192459999999</v>
      </c>
      <c r="AG155" s="6">
        <v>2.8810231430000002</v>
      </c>
      <c r="AH155" s="5">
        <v>0.51772439599999998</v>
      </c>
      <c r="AI155" s="6">
        <v>2.5859869780000002</v>
      </c>
      <c r="AJ155" s="5">
        <v>2.8814563880000001</v>
      </c>
      <c r="AK155" s="6">
        <v>2.779864892</v>
      </c>
      <c r="AL155" s="6">
        <v>2.176351264</v>
      </c>
      <c r="AM155" s="5">
        <v>2.8128005069999999</v>
      </c>
      <c r="AN155" s="6">
        <v>3.3600456780000001</v>
      </c>
      <c r="AO155" s="5">
        <v>3.5225778999999999E-2</v>
      </c>
    </row>
    <row r="156" spans="1:41" ht="15" x14ac:dyDescent="0.25">
      <c r="A156" s="5" t="s">
        <v>193</v>
      </c>
      <c r="B156" s="6">
        <v>-1.181777589</v>
      </c>
      <c r="C156" s="6">
        <v>-2.249565161</v>
      </c>
      <c r="D156" s="5">
        <v>-0.39705357899999999</v>
      </c>
      <c r="E156" s="6">
        <v>-2.3178978950000002</v>
      </c>
      <c r="F156" s="5">
        <v>-3.3204351669999999</v>
      </c>
      <c r="G156" s="6">
        <v>1.6688146150000001</v>
      </c>
      <c r="H156" s="6">
        <v>0.203212058</v>
      </c>
      <c r="I156" s="5">
        <v>-1.3268288E-2</v>
      </c>
      <c r="J156" s="6">
        <v>-2.454193241</v>
      </c>
      <c r="K156" s="5">
        <v>0.144732629</v>
      </c>
      <c r="L156" s="6">
        <v>1.422114952</v>
      </c>
      <c r="M156" s="6">
        <v>-3.4980283719999998</v>
      </c>
      <c r="N156" s="5">
        <v>-0.88516313300000005</v>
      </c>
      <c r="O156" s="6">
        <v>-0.798423514</v>
      </c>
      <c r="P156" s="5">
        <v>-0.27068315300000001</v>
      </c>
      <c r="Q156" s="6">
        <v>0.50353688600000002</v>
      </c>
      <c r="R156" s="6">
        <v>-0.75427553700000005</v>
      </c>
      <c r="S156" s="5">
        <v>-2.0068614629999999</v>
      </c>
      <c r="T156" s="6">
        <v>3.0356852E-2</v>
      </c>
      <c r="U156" s="5">
        <v>0.38954813799999999</v>
      </c>
      <c r="V156" s="6">
        <v>-0.45767034299999998</v>
      </c>
      <c r="W156" s="6">
        <v>0.14416605599999999</v>
      </c>
      <c r="X156" s="5">
        <v>0.69578958099999999</v>
      </c>
      <c r="Y156" s="6">
        <v>0.34054119199999999</v>
      </c>
      <c r="Z156" s="5">
        <v>0.20275069700000001</v>
      </c>
      <c r="AA156" s="6">
        <v>0.52533611300000005</v>
      </c>
      <c r="AB156" s="6">
        <v>-0.32396532099999997</v>
      </c>
      <c r="AC156" s="5">
        <v>0.321842607</v>
      </c>
      <c r="AD156" s="6">
        <v>1.1036138010000001</v>
      </c>
      <c r="AE156" s="5">
        <v>0.64730442799999999</v>
      </c>
      <c r="AF156" s="6">
        <v>0.31880206300000002</v>
      </c>
      <c r="AG156" s="6">
        <v>-0.51516753999999998</v>
      </c>
      <c r="AH156" s="5">
        <v>0.66064099200000004</v>
      </c>
      <c r="AI156" s="6">
        <v>6.4048462E-2</v>
      </c>
      <c r="AJ156" s="5">
        <v>0.75465076399999997</v>
      </c>
      <c r="AK156" s="6">
        <v>-0.52971012399999995</v>
      </c>
      <c r="AL156" s="6">
        <v>1.4176725109999999</v>
      </c>
      <c r="AM156" s="5">
        <v>0.58257734100000003</v>
      </c>
      <c r="AN156" s="6">
        <v>0.25785954700000002</v>
      </c>
      <c r="AO156" s="5">
        <v>-0.65961578499999995</v>
      </c>
    </row>
    <row r="157" spans="1:41" ht="15" x14ac:dyDescent="0.25">
      <c r="A157" s="5" t="s">
        <v>194</v>
      </c>
      <c r="B157" s="6">
        <v>3.6482139490000001</v>
      </c>
      <c r="C157" s="6">
        <v>3.0467764509999999</v>
      </c>
      <c r="D157" s="5">
        <v>3.0630376180000001</v>
      </c>
      <c r="E157" s="6">
        <v>3.1502592780000001</v>
      </c>
      <c r="F157" s="5">
        <v>2.278361189</v>
      </c>
      <c r="G157" s="6">
        <v>2.973358046</v>
      </c>
      <c r="H157" s="6">
        <v>3.4295501000000002</v>
      </c>
      <c r="I157" s="5">
        <v>2.3097542569999998</v>
      </c>
      <c r="J157" s="6">
        <v>2.534717149</v>
      </c>
      <c r="K157" s="5">
        <v>3.1566602480000001</v>
      </c>
      <c r="L157" s="6">
        <v>2.5581813950000001</v>
      </c>
      <c r="M157" s="6">
        <v>2.1077617129999999</v>
      </c>
      <c r="N157" s="5">
        <v>2.7401707590000002</v>
      </c>
      <c r="O157" s="6">
        <v>1.457830776</v>
      </c>
      <c r="P157" s="5">
        <v>3.0057084380000001</v>
      </c>
      <c r="Q157" s="6">
        <v>3.243932059</v>
      </c>
      <c r="R157" s="6">
        <v>2.2087011919999999</v>
      </c>
      <c r="S157" s="5">
        <v>2.8712811650000001</v>
      </c>
      <c r="T157" s="6">
        <v>2.9825222689999999</v>
      </c>
      <c r="U157" s="5">
        <v>2.4918407139999998</v>
      </c>
      <c r="V157" s="6">
        <v>3.7535063910000002</v>
      </c>
      <c r="W157" s="6">
        <v>2.2416869199999998</v>
      </c>
      <c r="X157" s="5">
        <v>1.71861625</v>
      </c>
      <c r="Y157" s="6">
        <v>2.3478103250000002</v>
      </c>
      <c r="Z157" s="5">
        <v>2.2364041210000001</v>
      </c>
      <c r="AA157" s="6">
        <v>1.983219531</v>
      </c>
      <c r="AB157" s="6">
        <v>0.68904525400000005</v>
      </c>
      <c r="AC157" s="5">
        <v>1.7548603119999999</v>
      </c>
      <c r="AD157" s="6">
        <v>2.149334912</v>
      </c>
      <c r="AE157" s="5">
        <v>1.8292155379999999</v>
      </c>
      <c r="AF157" s="6">
        <v>1.9970932889999999</v>
      </c>
      <c r="AG157" s="6">
        <v>2.846442352</v>
      </c>
      <c r="AH157" s="5">
        <v>3.412480097</v>
      </c>
      <c r="AI157" s="6">
        <v>2.730508613</v>
      </c>
      <c r="AJ157" s="5">
        <v>1.6396922220000001</v>
      </c>
      <c r="AK157" s="6">
        <v>2.4415838490000001</v>
      </c>
      <c r="AL157" s="6">
        <v>2.5606220409999998</v>
      </c>
      <c r="AM157" s="5">
        <v>0.331279771</v>
      </c>
      <c r="AN157" s="6">
        <v>1.9880794900000001</v>
      </c>
      <c r="AO157" s="5">
        <v>2.7206560479999999</v>
      </c>
    </row>
    <row r="158" spans="1:41" ht="15" x14ac:dyDescent="0.25">
      <c r="A158" s="5" t="s">
        <v>195</v>
      </c>
      <c r="B158" s="6">
        <v>-0.96873987900000003</v>
      </c>
      <c r="C158" s="6">
        <v>-1.3398765290000001</v>
      </c>
      <c r="D158" s="5">
        <v>0.40548294000000001</v>
      </c>
      <c r="E158" s="6">
        <v>1.1578154979999999</v>
      </c>
      <c r="F158" s="5">
        <v>-0.98180396700000006</v>
      </c>
      <c r="G158" s="6">
        <v>-2.4804059230000002</v>
      </c>
      <c r="H158" s="6">
        <v>-4.7653319630000004</v>
      </c>
      <c r="I158" s="5">
        <v>-0.55161802100000001</v>
      </c>
      <c r="J158" s="6">
        <v>-2.6937562590000002</v>
      </c>
      <c r="K158" s="5">
        <v>-2.9289306690000001</v>
      </c>
      <c r="L158" s="6">
        <v>-2.4510013129999999</v>
      </c>
      <c r="M158" s="6">
        <v>-0.23033852399999999</v>
      </c>
      <c r="N158" s="5">
        <v>0.26582596400000003</v>
      </c>
      <c r="O158" s="6">
        <v>0.23666954800000001</v>
      </c>
      <c r="P158" s="5">
        <v>0.490911084</v>
      </c>
      <c r="Q158" s="6">
        <v>-3.5219146559999999</v>
      </c>
      <c r="R158" s="6">
        <v>-2.2132086229999999</v>
      </c>
      <c r="S158" s="5">
        <v>-0.36250562600000003</v>
      </c>
      <c r="T158" s="6">
        <v>-2.7709929629999999</v>
      </c>
      <c r="U158" s="5">
        <v>-1.076291305</v>
      </c>
      <c r="V158" s="6">
        <v>-5.6719618000000001</v>
      </c>
      <c r="W158" s="6">
        <v>-4.157903396</v>
      </c>
      <c r="X158" s="5">
        <v>-4.9947522839999996</v>
      </c>
      <c r="Y158" s="6">
        <v>-4.1631195720000003</v>
      </c>
      <c r="Z158" s="5">
        <v>-3.5383070669999999</v>
      </c>
      <c r="AA158" s="6">
        <v>-4.9471386480000001</v>
      </c>
      <c r="AB158" s="6">
        <v>0.24672488100000001</v>
      </c>
      <c r="AC158" s="5">
        <v>-4.3716166249999997</v>
      </c>
      <c r="AD158" s="6">
        <v>-3.7224431419999999</v>
      </c>
      <c r="AE158" s="5">
        <v>0.155921636</v>
      </c>
      <c r="AF158" s="6">
        <v>-1.556145938</v>
      </c>
      <c r="AG158" s="6">
        <v>-0.42625398599999997</v>
      </c>
      <c r="AH158" s="5">
        <v>-4.6503344599999998</v>
      </c>
      <c r="AI158" s="6">
        <v>-1.704650588</v>
      </c>
      <c r="AJ158" s="5">
        <v>-3.9692042500000002</v>
      </c>
      <c r="AK158" s="6">
        <v>-1.5147854380000001</v>
      </c>
      <c r="AL158" s="6">
        <v>-4.3262998010000002</v>
      </c>
      <c r="AM158" s="5">
        <v>-4.7598636030000003</v>
      </c>
      <c r="AN158" s="6">
        <v>-0.60023724099999998</v>
      </c>
      <c r="AO158" s="5">
        <v>-5.6658169190000001</v>
      </c>
    </row>
    <row r="159" spans="1:41" ht="15" x14ac:dyDescent="0.25">
      <c r="A159" s="5" t="s">
        <v>196</v>
      </c>
      <c r="B159" s="6">
        <v>-2.5645677020000002</v>
      </c>
      <c r="C159" s="6">
        <v>-0.59464613300000002</v>
      </c>
      <c r="D159" s="5">
        <v>-0.46548846500000002</v>
      </c>
      <c r="E159" s="6">
        <v>-0.32719030500000001</v>
      </c>
      <c r="F159" s="5">
        <v>-3.6021626279999999</v>
      </c>
      <c r="G159" s="6">
        <v>-0.62773746399999997</v>
      </c>
      <c r="H159" s="6">
        <v>-3.731261682</v>
      </c>
      <c r="I159" s="5">
        <v>-4.4230595189999997</v>
      </c>
      <c r="J159" s="6">
        <v>-3.7854334239999998</v>
      </c>
      <c r="K159" s="5">
        <v>-2.9683850860000001</v>
      </c>
      <c r="L159" s="6">
        <v>-3.2381927749999999</v>
      </c>
      <c r="M159" s="6">
        <v>-3.3141588080000002</v>
      </c>
      <c r="N159" s="5">
        <v>-2.9648973949999999</v>
      </c>
      <c r="O159" s="6">
        <v>-4.1010109310000002</v>
      </c>
      <c r="P159" s="5">
        <v>-4.147456976</v>
      </c>
      <c r="Q159" s="6">
        <v>-4.3544747949999998</v>
      </c>
      <c r="R159" s="6">
        <v>-3.073425469</v>
      </c>
      <c r="S159" s="5">
        <v>-4.4911546050000002</v>
      </c>
      <c r="T159" s="6">
        <v>-3.2231285239999998</v>
      </c>
      <c r="U159" s="5">
        <v>-4.3479354140000002</v>
      </c>
      <c r="V159" s="6">
        <v>-3.7201444220000002</v>
      </c>
      <c r="W159" s="6">
        <v>-3.3657792949999998</v>
      </c>
      <c r="X159" s="5">
        <v>-5.3292763289999998</v>
      </c>
      <c r="Y159" s="6">
        <v>-5.008140322</v>
      </c>
      <c r="Z159" s="5">
        <v>-3.6856131799999998</v>
      </c>
      <c r="AA159" s="6">
        <v>-3.8715039500000001</v>
      </c>
      <c r="AB159" s="6">
        <v>-4.6845255410000002</v>
      </c>
      <c r="AC159" s="5">
        <v>-3.9933150579999999</v>
      </c>
      <c r="AD159" s="6">
        <v>-4.055506641</v>
      </c>
      <c r="AE159" s="5">
        <v>-3.61269471</v>
      </c>
      <c r="AF159" s="6">
        <v>-3.118889529</v>
      </c>
      <c r="AG159" s="6">
        <v>-5.3351049819999998</v>
      </c>
      <c r="AH159" s="5">
        <v>-4.7345378289999998</v>
      </c>
      <c r="AI159" s="6">
        <v>-4.1954588279999996</v>
      </c>
      <c r="AJ159" s="5">
        <v>-3.986217533</v>
      </c>
      <c r="AK159" s="6">
        <v>-3.3981574590000001</v>
      </c>
      <c r="AL159" s="6">
        <v>-3.6836728650000001</v>
      </c>
      <c r="AM159" s="5">
        <v>-3.1419958339999998</v>
      </c>
      <c r="AN159" s="6">
        <v>-4.6338879080000002</v>
      </c>
      <c r="AO159" s="5">
        <v>-5.2940461499999998</v>
      </c>
    </row>
    <row r="160" spans="1:41" ht="15" x14ac:dyDescent="0.25">
      <c r="A160" s="5" t="s">
        <v>197</v>
      </c>
      <c r="B160" s="6">
        <v>-3.6357287359999999</v>
      </c>
      <c r="C160" s="6">
        <v>-2.5591993569999998</v>
      </c>
      <c r="D160" s="5">
        <v>-0.91121212399999996</v>
      </c>
      <c r="E160" s="6">
        <v>-3.8998824220000001</v>
      </c>
      <c r="F160" s="5">
        <v>-3.1866513730000001</v>
      </c>
      <c r="G160" s="6">
        <v>-2.7497757690000002</v>
      </c>
      <c r="H160" s="6">
        <v>-0.90328235199999996</v>
      </c>
      <c r="I160" s="5">
        <v>-2.0560226209999999</v>
      </c>
      <c r="J160" s="6">
        <v>-1.7291851490000001</v>
      </c>
      <c r="K160" s="5">
        <v>-3.478038143</v>
      </c>
      <c r="L160" s="6">
        <v>-1.7224192030000001</v>
      </c>
      <c r="M160" s="6">
        <v>-4.4182719070000003</v>
      </c>
      <c r="N160" s="5">
        <v>-3.9845024320000002</v>
      </c>
      <c r="O160" s="6">
        <v>-4.4161077400000002</v>
      </c>
      <c r="P160" s="5">
        <v>-2.6089824680000002</v>
      </c>
      <c r="Q160" s="6">
        <v>-2.8511584839999999</v>
      </c>
      <c r="R160" s="6">
        <v>-2.6571866059999998</v>
      </c>
      <c r="S160" s="5">
        <v>-1.9450941879999999</v>
      </c>
      <c r="T160" s="6">
        <v>-1.7482760479999999</v>
      </c>
      <c r="U160" s="5">
        <v>-2.9195728029999999</v>
      </c>
      <c r="V160" s="6">
        <v>-4.5432419609999997</v>
      </c>
      <c r="W160" s="6">
        <v>-6.1581653029999996</v>
      </c>
      <c r="X160" s="5">
        <v>-3.1726929319999999</v>
      </c>
      <c r="Y160" s="6">
        <v>-5.562927599</v>
      </c>
      <c r="Z160" s="5">
        <v>-3.4431545680000002</v>
      </c>
      <c r="AA160" s="6">
        <v>-3.133943581</v>
      </c>
      <c r="AB160" s="6">
        <v>-3.6334482229999998</v>
      </c>
      <c r="AC160" s="5">
        <v>-2.2991175109999999</v>
      </c>
      <c r="AD160" s="6">
        <v>-2.0362706469999998</v>
      </c>
      <c r="AE160" s="5">
        <v>-4.8147940670000002</v>
      </c>
      <c r="AF160" s="6">
        <v>-2.6143612570000001</v>
      </c>
      <c r="AG160" s="6">
        <v>-5.5400052830000002</v>
      </c>
      <c r="AH160" s="5">
        <v>-4.458638713</v>
      </c>
      <c r="AI160" s="6">
        <v>-5.6852447599999998</v>
      </c>
      <c r="AJ160" s="5">
        <v>-2.8218082930000001</v>
      </c>
      <c r="AK160" s="6">
        <v>-3.3011897069999998</v>
      </c>
      <c r="AL160" s="6">
        <v>-3.338146515</v>
      </c>
      <c r="AM160" s="5">
        <v>-2.5736370200000001</v>
      </c>
      <c r="AN160" s="6">
        <v>-2.3569608909999999</v>
      </c>
      <c r="AO160" s="5">
        <v>-6.0953341569999999</v>
      </c>
    </row>
    <row r="161" spans="1:41" ht="15" x14ac:dyDescent="0.25">
      <c r="A161" s="5" t="s">
        <v>198</v>
      </c>
      <c r="B161" s="6">
        <v>-3.2101942939999999</v>
      </c>
      <c r="C161" s="6">
        <v>-3.8112239140000002</v>
      </c>
      <c r="D161" s="5">
        <v>-4.9040307900000002</v>
      </c>
      <c r="E161" s="6">
        <v>-4.1001095640000003</v>
      </c>
      <c r="F161" s="5">
        <v>-3.4700039579999999</v>
      </c>
      <c r="G161" s="6">
        <v>-3.1425979480000001</v>
      </c>
      <c r="H161" s="6">
        <v>-3.348440815</v>
      </c>
      <c r="I161" s="5">
        <v>-2.7411699029999999</v>
      </c>
      <c r="J161" s="6">
        <v>-2.9538335349999998</v>
      </c>
      <c r="K161" s="5">
        <v>1.4360225040000001</v>
      </c>
      <c r="L161" s="6">
        <v>-0.90794576400000004</v>
      </c>
      <c r="M161" s="6">
        <v>-3.2723801360000002</v>
      </c>
      <c r="N161" s="5">
        <v>1.441729582</v>
      </c>
      <c r="O161" s="6">
        <v>-4.2767921639999997</v>
      </c>
      <c r="P161" s="5">
        <v>-4.6290206070000002</v>
      </c>
      <c r="Q161" s="6">
        <v>0.18875410500000001</v>
      </c>
      <c r="R161" s="6">
        <v>-3.500938852</v>
      </c>
      <c r="S161" s="5">
        <v>-2.0788184689999998</v>
      </c>
      <c r="T161" s="6">
        <v>-3.9108395279999999</v>
      </c>
      <c r="U161" s="5">
        <v>-1.1897934059999999</v>
      </c>
      <c r="V161" s="6">
        <v>-3.5208331000000002E-2</v>
      </c>
      <c r="W161" s="6">
        <v>-1.026981887</v>
      </c>
      <c r="X161" s="5">
        <v>-3.83094541</v>
      </c>
      <c r="Y161" s="6">
        <v>1.4058127069999999</v>
      </c>
      <c r="Z161" s="5">
        <v>-0.38586704500000002</v>
      </c>
      <c r="AA161" s="6">
        <v>1.196609193</v>
      </c>
      <c r="AB161" s="6">
        <v>-0.81241094199999997</v>
      </c>
      <c r="AC161" s="5">
        <v>0.93614938999999997</v>
      </c>
      <c r="AD161" s="6">
        <v>-0.39341736900000002</v>
      </c>
      <c r="AE161" s="5">
        <v>0.59129714200000005</v>
      </c>
      <c r="AF161" s="6">
        <v>-4.5236980659999997</v>
      </c>
      <c r="AG161" s="6">
        <v>-4.1587360630000001</v>
      </c>
      <c r="AH161" s="5">
        <v>2.4465803240000001</v>
      </c>
      <c r="AI161" s="6">
        <v>0.75193586499999998</v>
      </c>
      <c r="AJ161" s="5">
        <v>2.0328654620000002</v>
      </c>
      <c r="AK161" s="6">
        <v>-3.6540902640000001</v>
      </c>
      <c r="AL161" s="6">
        <v>1.277537157</v>
      </c>
      <c r="AM161" s="5">
        <v>1.129387731</v>
      </c>
      <c r="AN161" s="6">
        <v>1.1607672</v>
      </c>
      <c r="AO161" s="5">
        <v>0.98712339999999998</v>
      </c>
    </row>
    <row r="162" spans="1:41" ht="15" x14ac:dyDescent="0.25">
      <c r="A162" s="5" t="s">
        <v>199</v>
      </c>
      <c r="B162" s="6">
        <v>-1.090304897</v>
      </c>
      <c r="C162" s="6">
        <v>-1.915269286</v>
      </c>
      <c r="D162" s="5">
        <v>-0.47113055199999998</v>
      </c>
      <c r="E162" s="6">
        <v>-3.6666368619999998</v>
      </c>
      <c r="F162" s="5">
        <v>1.3138385079999999</v>
      </c>
      <c r="G162" s="6">
        <v>-3.280151086</v>
      </c>
      <c r="H162" s="6">
        <v>-3.9972741250000001</v>
      </c>
      <c r="I162" s="5">
        <v>-0.88675516899999995</v>
      </c>
      <c r="J162" s="6">
        <v>-1.6145022790000001</v>
      </c>
      <c r="K162" s="5">
        <v>-0.24951884199999999</v>
      </c>
      <c r="L162" s="6">
        <v>-1.3714080710000001</v>
      </c>
      <c r="M162" s="6">
        <v>-4.0759901019999996</v>
      </c>
      <c r="N162" s="5">
        <v>1.949245986</v>
      </c>
      <c r="O162" s="6">
        <v>-1.8734787660000001</v>
      </c>
      <c r="P162" s="5">
        <v>-2.1478092860000002</v>
      </c>
      <c r="Q162" s="6">
        <v>2.6360063E-2</v>
      </c>
      <c r="R162" s="6">
        <v>-1.536951103</v>
      </c>
      <c r="S162" s="5">
        <v>-0.61965631200000004</v>
      </c>
      <c r="T162" s="6">
        <v>-1.2857561280000001</v>
      </c>
      <c r="U162" s="5">
        <v>0.732483789</v>
      </c>
      <c r="V162" s="6">
        <v>-3.8187843479999999</v>
      </c>
      <c r="W162" s="6">
        <v>-0.67089696099999996</v>
      </c>
      <c r="X162" s="5">
        <v>-4.5569026060000004</v>
      </c>
      <c r="Y162" s="6">
        <v>0.62148853999999998</v>
      </c>
      <c r="Z162" s="5">
        <v>7.2348367999999996E-2</v>
      </c>
      <c r="AA162" s="6">
        <v>-1.8027319719999999</v>
      </c>
      <c r="AB162" s="6">
        <v>-4.0996778149999997</v>
      </c>
      <c r="AC162" s="5">
        <v>-4.2260238919999997</v>
      </c>
      <c r="AD162" s="6">
        <v>-0.95365002799999998</v>
      </c>
      <c r="AE162" s="5">
        <v>-6.3677419860000004</v>
      </c>
      <c r="AF162" s="6">
        <v>-4.4932302990000004</v>
      </c>
      <c r="AG162" s="6">
        <v>-3.5593880009999999</v>
      </c>
      <c r="AH162" s="5">
        <v>-5.3486696809999996</v>
      </c>
      <c r="AI162" s="6">
        <v>-4.0504192290000001</v>
      </c>
      <c r="AJ162" s="5">
        <v>-0.80715401600000003</v>
      </c>
      <c r="AK162" s="6">
        <v>-4.9091668369999999</v>
      </c>
      <c r="AL162" s="6">
        <v>-0.79972165699999997</v>
      </c>
      <c r="AM162" s="5">
        <v>-3.358153019</v>
      </c>
      <c r="AN162" s="6">
        <v>-0.25474892399999999</v>
      </c>
      <c r="AO162" s="5">
        <v>-4.9529004170000004</v>
      </c>
    </row>
    <row r="163" spans="1:41" ht="15" x14ac:dyDescent="0.25">
      <c r="A163" s="5" t="s">
        <v>200</v>
      </c>
      <c r="B163" s="6">
        <v>-1.660553781</v>
      </c>
      <c r="C163" s="6">
        <v>0.43079018200000002</v>
      </c>
      <c r="D163" s="5">
        <v>-0.22146311599999999</v>
      </c>
      <c r="E163" s="6">
        <v>-4.9416955659999999</v>
      </c>
      <c r="F163" s="5">
        <v>-0.64369290300000004</v>
      </c>
      <c r="G163" s="6">
        <v>-1.760767349</v>
      </c>
      <c r="H163" s="6">
        <v>-0.496850762</v>
      </c>
      <c r="I163" s="5">
        <v>-1.8041035759999999</v>
      </c>
      <c r="J163" s="6">
        <v>-3.3163064499999999</v>
      </c>
      <c r="K163" s="5">
        <v>-3.1839407959999999</v>
      </c>
      <c r="L163" s="6">
        <v>-2.5606171770000001</v>
      </c>
      <c r="M163" s="6">
        <v>-2.5857350480000001</v>
      </c>
      <c r="N163" s="5">
        <v>-0.80110484500000001</v>
      </c>
      <c r="O163" s="6">
        <v>-1.322021498</v>
      </c>
      <c r="P163" s="5">
        <v>-0.75440186099999995</v>
      </c>
      <c r="Q163" s="6">
        <v>-1.583654903</v>
      </c>
      <c r="R163" s="6">
        <v>-0.93604705899999996</v>
      </c>
      <c r="S163" s="5">
        <v>-0.95507781899999999</v>
      </c>
      <c r="T163" s="6">
        <v>-3.923918258</v>
      </c>
      <c r="U163" s="5">
        <v>-0.77848540899999996</v>
      </c>
      <c r="V163" s="6">
        <v>-4.7242994039999999</v>
      </c>
      <c r="W163" s="6">
        <v>-2.0065766690000002</v>
      </c>
      <c r="X163" s="5">
        <v>-4.1381723179999996</v>
      </c>
      <c r="Y163" s="6">
        <v>-1.6779685289999999</v>
      </c>
      <c r="Z163" s="5">
        <v>-2.2817497329999998</v>
      </c>
      <c r="AA163" s="6">
        <v>-5.0152671719999997</v>
      </c>
      <c r="AB163" s="6">
        <v>-4.7166944769999999</v>
      </c>
      <c r="AC163" s="5">
        <v>-1.7138102799999999</v>
      </c>
      <c r="AD163" s="6">
        <v>-2.0479978729999999</v>
      </c>
      <c r="AE163" s="5">
        <v>-4.4095932910000002</v>
      </c>
      <c r="AF163" s="6">
        <v>-1.3048287089999999</v>
      </c>
      <c r="AG163" s="6">
        <v>-0.750198068</v>
      </c>
      <c r="AH163" s="5">
        <v>-3.8235207180000002</v>
      </c>
      <c r="AI163" s="6">
        <v>-3.4065729830000002</v>
      </c>
      <c r="AJ163" s="5">
        <v>-3.6943117239999999</v>
      </c>
      <c r="AK163" s="6">
        <v>-0.65944203199999996</v>
      </c>
      <c r="AL163" s="6">
        <v>-1.868567893</v>
      </c>
      <c r="AM163" s="5">
        <v>-2.2443775939999999</v>
      </c>
      <c r="AN163" s="6">
        <v>-1.079386387</v>
      </c>
      <c r="AO163" s="5">
        <v>-2.07862262</v>
      </c>
    </row>
    <row r="164" spans="1:41" ht="15" x14ac:dyDescent="0.25">
      <c r="A164" s="5" t="s">
        <v>201</v>
      </c>
      <c r="B164" s="6">
        <v>-0.59222883599999998</v>
      </c>
      <c r="C164" s="6">
        <v>-1.230345448</v>
      </c>
      <c r="D164" s="5">
        <v>-0.72744271900000002</v>
      </c>
      <c r="E164" s="6">
        <v>-4.0729896730000004</v>
      </c>
      <c r="F164" s="5">
        <v>-3.9130248010000002</v>
      </c>
      <c r="G164" s="6">
        <v>-0.26209190199999999</v>
      </c>
      <c r="H164" s="6">
        <v>2.5446944419999999</v>
      </c>
      <c r="I164" s="5">
        <v>-1.7767242889999999</v>
      </c>
      <c r="J164" s="6">
        <v>-4.0377548079999999</v>
      </c>
      <c r="K164" s="5">
        <v>-0.42848103700000001</v>
      </c>
      <c r="L164" s="6">
        <v>-1.7383332709999999</v>
      </c>
      <c r="M164" s="6">
        <v>-0.14332393900000001</v>
      </c>
      <c r="N164" s="5">
        <v>1.458051966</v>
      </c>
      <c r="O164" s="6">
        <v>-0.79216826699999998</v>
      </c>
      <c r="P164" s="5">
        <v>0.81853647600000001</v>
      </c>
      <c r="Q164" s="6">
        <v>-3.4570005030000002</v>
      </c>
      <c r="R164" s="6">
        <v>-2.5975045099999998</v>
      </c>
      <c r="S164" s="5">
        <v>-3.8582557409999998</v>
      </c>
      <c r="T164" s="6">
        <v>-3.6746338989999998</v>
      </c>
      <c r="U164" s="5">
        <v>-0.55064996600000005</v>
      </c>
      <c r="V164" s="6">
        <v>-4.7293150830000004</v>
      </c>
      <c r="W164" s="6">
        <v>-4.1421557800000004</v>
      </c>
      <c r="X164" s="5">
        <v>-4.2309975729999998</v>
      </c>
      <c r="Y164" s="6">
        <v>-3.6422215840000001</v>
      </c>
      <c r="Z164" s="5">
        <v>-4.8513596559999996</v>
      </c>
      <c r="AA164" s="6">
        <v>-4.3373811120000001</v>
      </c>
      <c r="AB164" s="6">
        <v>-4.6140819430000004</v>
      </c>
      <c r="AC164" s="5">
        <v>-4.9014323620000004</v>
      </c>
      <c r="AD164" s="6">
        <v>-3.271122815</v>
      </c>
      <c r="AE164" s="5">
        <v>-5.0912380060000002</v>
      </c>
      <c r="AF164" s="6">
        <v>-4.6185746920000001</v>
      </c>
      <c r="AG164" s="6">
        <v>-5.1129983809999997</v>
      </c>
      <c r="AH164" s="5">
        <v>-0.80272065800000003</v>
      </c>
      <c r="AI164" s="6">
        <v>0.63640806699999997</v>
      </c>
      <c r="AJ164" s="5">
        <v>8.1864439999999993E-3</v>
      </c>
      <c r="AK164" s="6">
        <v>-0.41232540099999998</v>
      </c>
      <c r="AL164" s="6">
        <v>0.99091535200000003</v>
      </c>
      <c r="AM164" s="5">
        <v>-4.6381045600000004</v>
      </c>
      <c r="AN164" s="6">
        <v>-0.32992243700000001</v>
      </c>
      <c r="AO164" s="5">
        <v>-0.48313538299999997</v>
      </c>
    </row>
    <row r="165" spans="1:41" ht="15" x14ac:dyDescent="0.25">
      <c r="A165" s="5" t="s">
        <v>202</v>
      </c>
      <c r="B165" s="6">
        <v>-3.8530670090000001</v>
      </c>
      <c r="C165" s="6">
        <v>1.422085598</v>
      </c>
      <c r="D165" s="5">
        <v>1.329058335</v>
      </c>
      <c r="E165" s="6">
        <v>-2.1778631850000001</v>
      </c>
      <c r="F165" s="5">
        <v>0.28819649400000003</v>
      </c>
      <c r="G165" s="6">
        <v>-2.0911967420000002</v>
      </c>
      <c r="H165" s="6">
        <v>0.64786238100000004</v>
      </c>
      <c r="I165" s="5">
        <v>-2.991535506</v>
      </c>
      <c r="J165" s="6">
        <v>-2.3551991170000002</v>
      </c>
      <c r="K165" s="5">
        <v>-1.5615572499999999</v>
      </c>
      <c r="L165" s="6">
        <v>-0.33215221900000003</v>
      </c>
      <c r="M165" s="6">
        <v>-0.46580795899999999</v>
      </c>
      <c r="N165" s="5">
        <v>0.16728590300000001</v>
      </c>
      <c r="O165" s="6">
        <v>-5.056567781</v>
      </c>
      <c r="P165" s="5">
        <v>0.418558296</v>
      </c>
      <c r="Q165" s="6">
        <v>-2.9082731919999998</v>
      </c>
      <c r="R165" s="6">
        <v>0.124989753</v>
      </c>
      <c r="S165" s="5">
        <v>-4.1721934000000002E-2</v>
      </c>
      <c r="T165" s="6">
        <v>-3.7114556059999999</v>
      </c>
      <c r="U165" s="5">
        <v>0.58853823500000002</v>
      </c>
      <c r="V165" s="6">
        <v>-2.5879569670000002</v>
      </c>
      <c r="W165" s="6">
        <v>-4.9260868889999996</v>
      </c>
      <c r="X165" s="5">
        <v>-3.8599568870000001</v>
      </c>
      <c r="Y165" s="6">
        <v>-7.2619313000000005E-2</v>
      </c>
      <c r="Z165" s="5">
        <v>-3.4471439670000001</v>
      </c>
      <c r="AA165" s="6">
        <v>-1.999290853</v>
      </c>
      <c r="AB165" s="6">
        <v>-2.3363487030000001</v>
      </c>
      <c r="AC165" s="5">
        <v>-0.97343116500000004</v>
      </c>
      <c r="AD165" s="6">
        <v>-5.1518508829999998</v>
      </c>
      <c r="AE165" s="5">
        <v>-4.2925223939999997</v>
      </c>
      <c r="AF165" s="6">
        <v>0.37577163800000002</v>
      </c>
      <c r="AG165" s="6">
        <v>-4.3315927590000003</v>
      </c>
      <c r="AH165" s="5">
        <v>-5.1087625299999999</v>
      </c>
      <c r="AI165" s="6">
        <v>-4.6011547989999997</v>
      </c>
      <c r="AJ165" s="5">
        <v>-3.7478942310000001</v>
      </c>
      <c r="AK165" s="6">
        <v>-4.3172170620000001</v>
      </c>
      <c r="AL165" s="6">
        <v>-4.0686112840000002</v>
      </c>
      <c r="AM165" s="5">
        <v>-4.2438744389999998</v>
      </c>
      <c r="AN165" s="6">
        <v>0.51053514499999997</v>
      </c>
      <c r="AO165" s="5">
        <v>-5.1281665299999997</v>
      </c>
    </row>
    <row r="166" spans="1:41" ht="15" x14ac:dyDescent="0.25">
      <c r="A166" s="5" t="s">
        <v>203</v>
      </c>
      <c r="B166" s="6">
        <v>2.2716690470000001</v>
      </c>
      <c r="C166" s="6">
        <v>2.0873930070000002</v>
      </c>
      <c r="D166" s="5">
        <v>1.464666188</v>
      </c>
      <c r="E166" s="6">
        <v>1.3978589020000001</v>
      </c>
      <c r="F166" s="5">
        <v>1.1832470879999999</v>
      </c>
      <c r="G166" s="6">
        <v>2.2297555450000002</v>
      </c>
      <c r="H166" s="6">
        <v>2.2335210860000001</v>
      </c>
      <c r="I166" s="5">
        <v>1.9924054170000001</v>
      </c>
      <c r="J166" s="6">
        <v>2.3296571780000002</v>
      </c>
      <c r="K166" s="5">
        <v>2.3640774979999999</v>
      </c>
      <c r="L166" s="6">
        <v>2.8020885990000002</v>
      </c>
      <c r="M166" s="6">
        <v>1.085973445</v>
      </c>
      <c r="N166" s="5">
        <v>1.6281226179999999</v>
      </c>
      <c r="O166" s="6">
        <v>1.3547194069999999</v>
      </c>
      <c r="P166" s="5">
        <v>1.5737150849999999</v>
      </c>
      <c r="Q166" s="6">
        <v>1.7713988039999999</v>
      </c>
      <c r="R166" s="6">
        <v>2.9872567609999998</v>
      </c>
      <c r="S166" s="5">
        <v>1.7399675889999999</v>
      </c>
      <c r="T166" s="6">
        <v>1.4198296349999999</v>
      </c>
      <c r="U166" s="5">
        <v>2.5219142040000002</v>
      </c>
      <c r="V166" s="6">
        <v>1.1760474030000001</v>
      </c>
      <c r="W166" s="6">
        <v>1.4067907500000001</v>
      </c>
      <c r="X166" s="5">
        <v>0.45399568099999998</v>
      </c>
      <c r="Y166" s="6">
        <v>1.7019233330000001</v>
      </c>
      <c r="Z166" s="5">
        <v>2.2034525679999999</v>
      </c>
      <c r="AA166" s="6">
        <v>1.6918870859999999</v>
      </c>
      <c r="AB166" s="6">
        <v>-0.48482976</v>
      </c>
      <c r="AC166" s="5">
        <v>1.5166258340000001</v>
      </c>
      <c r="AD166" s="6">
        <v>0.81861483300000004</v>
      </c>
      <c r="AE166" s="5">
        <v>-1.876287762</v>
      </c>
      <c r="AF166" s="6">
        <v>1.655120197</v>
      </c>
      <c r="AG166" s="6">
        <v>0.57117738600000001</v>
      </c>
      <c r="AH166" s="5">
        <v>2.3704758680000002</v>
      </c>
      <c r="AI166" s="6">
        <v>-0.68520497999999996</v>
      </c>
      <c r="AJ166" s="5">
        <v>1.85399621</v>
      </c>
      <c r="AK166" s="6">
        <v>2.1636954259999999</v>
      </c>
      <c r="AL166" s="6">
        <v>0.71348269799999997</v>
      </c>
      <c r="AM166" s="5">
        <v>1.618346096</v>
      </c>
      <c r="AN166" s="6">
        <v>1.0701642769999999</v>
      </c>
      <c r="AO166" s="5">
        <v>0.93607051100000005</v>
      </c>
    </row>
    <row r="167" spans="1:41" ht="15" x14ac:dyDescent="0.25">
      <c r="A167" s="5" t="s">
        <v>204</v>
      </c>
      <c r="B167" s="6">
        <v>-0.15185802500000001</v>
      </c>
      <c r="C167" s="6">
        <v>8.2681018999999994E-2</v>
      </c>
      <c r="D167" s="5">
        <v>-0.89421177200000002</v>
      </c>
      <c r="E167" s="6">
        <v>0.49968326600000001</v>
      </c>
      <c r="F167" s="5">
        <v>-1.3439303549999999</v>
      </c>
      <c r="G167" s="6">
        <v>-4.2854453220000002</v>
      </c>
      <c r="H167" s="6">
        <v>1.076658651</v>
      </c>
      <c r="I167" s="5">
        <v>-0.65491538500000002</v>
      </c>
      <c r="J167" s="6">
        <v>-1.9073224E-2</v>
      </c>
      <c r="K167" s="5">
        <v>-0.86008224300000002</v>
      </c>
      <c r="L167" s="6">
        <v>-0.818730454</v>
      </c>
      <c r="M167" s="6">
        <v>-2.735452242</v>
      </c>
      <c r="N167" s="5">
        <v>0.101311253</v>
      </c>
      <c r="O167" s="6">
        <v>-1.9994140629999999</v>
      </c>
      <c r="P167" s="5">
        <v>-1.6878542729999999</v>
      </c>
      <c r="Q167" s="6">
        <v>-0.96624920599999997</v>
      </c>
      <c r="R167" s="6">
        <v>-0.828801075</v>
      </c>
      <c r="S167" s="5">
        <v>-0.92163202700000002</v>
      </c>
      <c r="T167" s="6">
        <v>-1.734680314</v>
      </c>
      <c r="U167" s="5">
        <v>-0.95527297300000003</v>
      </c>
      <c r="V167" s="6">
        <v>-0.745150337</v>
      </c>
      <c r="W167" s="6">
        <v>-2.4600596540000002</v>
      </c>
      <c r="X167" s="5">
        <v>-3.8071355439999999</v>
      </c>
      <c r="Y167" s="6">
        <v>-0.89644970899999998</v>
      </c>
      <c r="Z167" s="5">
        <v>1.2809305559999999</v>
      </c>
      <c r="AA167" s="6">
        <v>0.26177690199999998</v>
      </c>
      <c r="AB167" s="6">
        <v>-2.403712579</v>
      </c>
      <c r="AC167" s="5">
        <v>-1.2015270760000001</v>
      </c>
      <c r="AD167" s="6">
        <v>-0.55329081700000005</v>
      </c>
      <c r="AE167" s="5">
        <v>-2.4261139549999999</v>
      </c>
      <c r="AF167" s="6">
        <v>-2.9622505590000001</v>
      </c>
      <c r="AG167" s="6">
        <v>-0.26252430100000002</v>
      </c>
      <c r="AH167" s="5">
        <v>-5.1592484299999999</v>
      </c>
      <c r="AI167" s="6">
        <v>-4.3169252829999998</v>
      </c>
      <c r="AJ167" s="5">
        <v>-4.0330102170000002</v>
      </c>
      <c r="AK167" s="6">
        <v>-2.3334931299999999</v>
      </c>
      <c r="AL167" s="6">
        <v>-2.560815399</v>
      </c>
      <c r="AM167" s="5">
        <v>-4.5856161179999999</v>
      </c>
      <c r="AN167" s="6">
        <v>-2.3187037269999999</v>
      </c>
      <c r="AO167" s="5">
        <v>-0.75441258700000002</v>
      </c>
    </row>
    <row r="168" spans="1:41" ht="15" x14ac:dyDescent="0.25">
      <c r="A168" s="5" t="s">
        <v>205</v>
      </c>
      <c r="B168" s="6">
        <v>0.69177835700000001</v>
      </c>
      <c r="C168" s="6">
        <v>0.86191193799999999</v>
      </c>
      <c r="D168" s="5">
        <v>0.58340211200000003</v>
      </c>
      <c r="E168" s="6">
        <v>2.338071051</v>
      </c>
      <c r="F168" s="5">
        <v>1.435684304</v>
      </c>
      <c r="G168" s="6">
        <v>0.674722618</v>
      </c>
      <c r="H168" s="6">
        <v>0.96650745900000001</v>
      </c>
      <c r="I168" s="5">
        <v>0.45591517399999998</v>
      </c>
      <c r="J168" s="6">
        <v>0.35990926200000001</v>
      </c>
      <c r="K168" s="5">
        <v>2.2977167870000001</v>
      </c>
      <c r="L168" s="6">
        <v>0.49666633100000002</v>
      </c>
      <c r="M168" s="6">
        <v>-4.1094234700000003</v>
      </c>
      <c r="N168" s="5">
        <v>2.4779831630000002</v>
      </c>
      <c r="O168" s="6">
        <v>0.39426659800000002</v>
      </c>
      <c r="P168" s="5">
        <v>1.8631314480000001</v>
      </c>
      <c r="Q168" s="6">
        <v>2.7139854159999999</v>
      </c>
      <c r="R168" s="6">
        <v>2.3101825100000002</v>
      </c>
      <c r="S168" s="5">
        <v>1.2942167060000001</v>
      </c>
      <c r="T168" s="6">
        <v>0.68129072400000001</v>
      </c>
      <c r="U168" s="5">
        <v>1.9268082070000001</v>
      </c>
      <c r="V168" s="6">
        <v>3.212234896</v>
      </c>
      <c r="W168" s="6">
        <v>0.60431537999999996</v>
      </c>
      <c r="X168" s="5">
        <v>0.113873786</v>
      </c>
      <c r="Y168" s="6">
        <v>2.81361566</v>
      </c>
      <c r="Z168" s="5">
        <v>2.8476081180000001</v>
      </c>
      <c r="AA168" s="6">
        <v>2.7160562389999998</v>
      </c>
      <c r="AB168" s="6">
        <v>2.1471558119999998</v>
      </c>
      <c r="AC168" s="5">
        <v>1.4672985300000001</v>
      </c>
      <c r="AD168" s="6">
        <v>1.3357497229999999</v>
      </c>
      <c r="AE168" s="5">
        <v>2.4123244769999999</v>
      </c>
      <c r="AF168" s="6">
        <v>2.1440128230000002</v>
      </c>
      <c r="AG168" s="6">
        <v>1.697946062</v>
      </c>
      <c r="AH168" s="5">
        <v>1.7510257440000001</v>
      </c>
      <c r="AI168" s="6">
        <v>1.3608255359999999</v>
      </c>
      <c r="AJ168" s="5">
        <v>2.656170768</v>
      </c>
      <c r="AK168" s="6">
        <v>1.577396783</v>
      </c>
      <c r="AL168" s="6">
        <v>0.85130974299999995</v>
      </c>
      <c r="AM168" s="5">
        <v>3.0979290609999999</v>
      </c>
      <c r="AN168" s="6">
        <v>1.4982174859999999</v>
      </c>
      <c r="AO168" s="5">
        <v>1.9802493189999999</v>
      </c>
    </row>
    <row r="169" spans="1:41" ht="15" x14ac:dyDescent="0.25">
      <c r="A169" s="5" t="s">
        <v>206</v>
      </c>
      <c r="B169" s="6">
        <v>-4.301398507</v>
      </c>
      <c r="C169" s="6">
        <v>-3.5074031369999998</v>
      </c>
      <c r="D169" s="5">
        <v>-0.60780925900000005</v>
      </c>
      <c r="E169" s="6">
        <v>-2.252463938</v>
      </c>
      <c r="F169" s="5">
        <v>-2.549674515</v>
      </c>
      <c r="G169" s="6">
        <v>-4.6023688229999999</v>
      </c>
      <c r="H169" s="6">
        <v>-2.5294090370000002</v>
      </c>
      <c r="I169" s="5">
        <v>-4.2838615769999997</v>
      </c>
      <c r="J169" s="6">
        <v>-3.2823357450000001</v>
      </c>
      <c r="K169" s="5">
        <v>-4.6583181429999998</v>
      </c>
      <c r="L169" s="6">
        <v>-4.4312654909999996</v>
      </c>
      <c r="M169" s="6">
        <v>-2.5223910680000001</v>
      </c>
      <c r="N169" s="5">
        <v>-4.0357550560000002</v>
      </c>
      <c r="O169" s="6">
        <v>-3.739953995</v>
      </c>
      <c r="P169" s="5">
        <v>-1.3419325449999999</v>
      </c>
      <c r="Q169" s="6">
        <v>-3.6710062130000001</v>
      </c>
      <c r="R169" s="6">
        <v>-4.2951821859999999</v>
      </c>
      <c r="S169" s="5">
        <v>-5.059728539</v>
      </c>
      <c r="T169" s="6">
        <v>-3.8385269310000001</v>
      </c>
      <c r="U169" s="5">
        <v>-4.261704538</v>
      </c>
      <c r="V169" s="6">
        <v>-3.520377619</v>
      </c>
      <c r="W169" s="6">
        <v>-3.7653997870000002</v>
      </c>
      <c r="X169" s="5">
        <v>-4.9182827590000002</v>
      </c>
      <c r="Y169" s="6">
        <v>-4.1658207369999998</v>
      </c>
      <c r="Z169" s="5">
        <v>-4.9589883600000002</v>
      </c>
      <c r="AA169" s="6">
        <v>-4.7901333959999999</v>
      </c>
      <c r="AB169" s="6">
        <v>-4.4812732259999999</v>
      </c>
      <c r="AC169" s="5">
        <v>-4.4102325169999999</v>
      </c>
      <c r="AD169" s="6">
        <v>-4.2244496070000004</v>
      </c>
      <c r="AE169" s="5">
        <v>-4.7917233990000003</v>
      </c>
      <c r="AF169" s="6">
        <v>-3.858288398</v>
      </c>
      <c r="AG169" s="6">
        <v>-4.7513114720000003</v>
      </c>
      <c r="AH169" s="5">
        <v>-5.5079002619999997</v>
      </c>
      <c r="AI169" s="6">
        <v>-3.2114047229999998</v>
      </c>
      <c r="AJ169" s="5">
        <v>-3.5123710560000001</v>
      </c>
      <c r="AK169" s="6">
        <v>-5.2291523230000001</v>
      </c>
      <c r="AL169" s="6">
        <v>-5.6389190029999998</v>
      </c>
      <c r="AM169" s="5">
        <v>-3.8368221949999999</v>
      </c>
      <c r="AN169" s="6">
        <v>-4.2800119969999999</v>
      </c>
      <c r="AO169" s="5">
        <v>-5.5455143060000003</v>
      </c>
    </row>
    <row r="170" spans="1:41" ht="15" x14ac:dyDescent="0.25">
      <c r="A170" s="5" t="s">
        <v>207</v>
      </c>
      <c r="B170" s="6">
        <v>-1.216154835</v>
      </c>
      <c r="C170" s="6">
        <v>-2.879957579</v>
      </c>
      <c r="D170" s="5">
        <v>-3.4222948080000002</v>
      </c>
      <c r="E170" s="6">
        <v>-3.820042956</v>
      </c>
      <c r="F170" s="5">
        <v>-4.1426635010000004</v>
      </c>
      <c r="G170" s="6">
        <v>-3.9523701610000002</v>
      </c>
      <c r="H170" s="6">
        <v>-3.1534723059999998</v>
      </c>
      <c r="I170" s="5">
        <v>1.9573790980000001</v>
      </c>
      <c r="J170" s="6">
        <v>1.027293684</v>
      </c>
      <c r="K170" s="5">
        <v>-3.6296283859999998</v>
      </c>
      <c r="L170" s="6">
        <v>0.626142058</v>
      </c>
      <c r="M170" s="6">
        <v>1.075648621</v>
      </c>
      <c r="N170" s="5">
        <v>3.6689774640000001</v>
      </c>
      <c r="O170" s="6">
        <v>3.95805367</v>
      </c>
      <c r="P170" s="5">
        <v>-1.475739331</v>
      </c>
      <c r="Q170" s="6">
        <v>-4.6695995190000001</v>
      </c>
      <c r="R170" s="6">
        <v>-3.7209516570000001</v>
      </c>
      <c r="S170" s="5">
        <v>1.527736242</v>
      </c>
      <c r="T170" s="6">
        <v>-3.4937495240000001</v>
      </c>
      <c r="U170" s="5">
        <v>2.7344357609999999</v>
      </c>
      <c r="V170" s="6">
        <v>-5.0395509980000002</v>
      </c>
      <c r="W170" s="6">
        <v>-4.2938637350000004</v>
      </c>
      <c r="X170" s="5">
        <v>1.2680237459999999</v>
      </c>
      <c r="Y170" s="6">
        <v>-4.3996080329999998</v>
      </c>
      <c r="Z170" s="5">
        <v>-5.4371555440000003</v>
      </c>
      <c r="AA170" s="6">
        <v>-3.8854489120000002</v>
      </c>
      <c r="AB170" s="6">
        <v>-3.895312788</v>
      </c>
      <c r="AC170" s="5">
        <v>-5.0458298160000004</v>
      </c>
      <c r="AD170" s="6">
        <v>-4.699449263</v>
      </c>
      <c r="AE170" s="5">
        <v>-4.7142225030000002</v>
      </c>
      <c r="AF170" s="6">
        <v>1.8105227559999999</v>
      </c>
      <c r="AG170" s="6">
        <v>-3.8501364320000002</v>
      </c>
      <c r="AH170" s="5">
        <v>1.588690108</v>
      </c>
      <c r="AI170" s="6">
        <v>-4.9750024939999999</v>
      </c>
      <c r="AJ170" s="5">
        <v>-3.7401226269999999</v>
      </c>
      <c r="AK170" s="6">
        <v>2.1701661510000001</v>
      </c>
      <c r="AL170" s="6">
        <v>-3.9183414299999999</v>
      </c>
      <c r="AM170" s="5">
        <v>-3.9754312349999998</v>
      </c>
      <c r="AN170" s="6">
        <v>-4.4165572810000002</v>
      </c>
      <c r="AO170" s="5">
        <v>-4.601733383</v>
      </c>
    </row>
    <row r="171" spans="1:41" ht="15" x14ac:dyDescent="0.25">
      <c r="A171" s="5" t="s">
        <v>208</v>
      </c>
      <c r="B171" s="6">
        <v>-2.4361169149999999</v>
      </c>
      <c r="C171" s="6">
        <v>-2.3379083230000002</v>
      </c>
      <c r="D171" s="5">
        <v>-2.2955414799999998</v>
      </c>
      <c r="E171" s="6">
        <v>-2.4514383450000001</v>
      </c>
      <c r="F171" s="5">
        <v>-3.007115099</v>
      </c>
      <c r="G171" s="6">
        <v>-4.4851273970000003</v>
      </c>
      <c r="H171" s="6">
        <v>-4.0186512079999996</v>
      </c>
      <c r="I171" s="5">
        <v>-4.3662272560000002</v>
      </c>
      <c r="J171" s="6">
        <v>-4.2369276679999999</v>
      </c>
      <c r="K171" s="5">
        <v>-3.516698672</v>
      </c>
      <c r="L171" s="6">
        <v>-3.9753358410000001</v>
      </c>
      <c r="M171" s="6">
        <v>-3.1778312180000001</v>
      </c>
      <c r="N171" s="5">
        <v>-3.277975123</v>
      </c>
      <c r="O171" s="6">
        <v>-2.8620036629999999</v>
      </c>
      <c r="P171" s="5">
        <v>-5.0587327660000003</v>
      </c>
      <c r="Q171" s="6">
        <v>-3.401489776</v>
      </c>
      <c r="R171" s="6">
        <v>-3.4325755729999998</v>
      </c>
      <c r="S171" s="5">
        <v>-3.1616322019999998</v>
      </c>
      <c r="T171" s="6">
        <v>-3.9253317129999998</v>
      </c>
      <c r="U171" s="5">
        <v>-3.9350102640000002</v>
      </c>
      <c r="V171" s="6">
        <v>-5.4088839330000003</v>
      </c>
      <c r="W171" s="6">
        <v>-5.4580946939999997</v>
      </c>
      <c r="X171" s="5">
        <v>-4.3254082699999996</v>
      </c>
      <c r="Y171" s="6">
        <v>-4.892262487</v>
      </c>
      <c r="Z171" s="5">
        <v>-4.082631235</v>
      </c>
      <c r="AA171" s="6">
        <v>-3.9359803539999998</v>
      </c>
      <c r="AB171" s="6">
        <v>-4.0340488050000003</v>
      </c>
      <c r="AC171" s="5">
        <v>-4.6071430260000001</v>
      </c>
      <c r="AD171" s="6">
        <v>-4.2777450320000003</v>
      </c>
      <c r="AE171" s="5">
        <v>-4.4067697990000001</v>
      </c>
      <c r="AF171" s="6">
        <v>-4.3517165059999998</v>
      </c>
      <c r="AG171" s="6">
        <v>-3.8576425360000002</v>
      </c>
      <c r="AH171" s="5">
        <v>-4.8217645960000004</v>
      </c>
      <c r="AI171" s="6">
        <v>-4.0332297419999996</v>
      </c>
      <c r="AJ171" s="5">
        <v>-3.6806415430000001</v>
      </c>
      <c r="AK171" s="6">
        <v>-5.1553900209999997</v>
      </c>
      <c r="AL171" s="6">
        <v>-3.51700642</v>
      </c>
      <c r="AM171" s="5">
        <v>-4.0347512319999996</v>
      </c>
      <c r="AN171" s="6">
        <v>-4.1360028040000003</v>
      </c>
      <c r="AO171" s="5">
        <v>-5.9058832969999999</v>
      </c>
    </row>
    <row r="172" spans="1:41" ht="15" x14ac:dyDescent="0.25">
      <c r="A172" s="5" t="s">
        <v>209</v>
      </c>
      <c r="B172" s="6">
        <v>2.3011098699999999</v>
      </c>
      <c r="C172" s="6">
        <v>4.5305162460000004</v>
      </c>
      <c r="D172" s="5">
        <v>3.3849920899999999</v>
      </c>
      <c r="E172" s="6">
        <v>3.5512490030000001</v>
      </c>
      <c r="F172" s="5">
        <v>2.7201735199999999</v>
      </c>
      <c r="G172" s="6">
        <v>2.8240275320000001</v>
      </c>
      <c r="H172" s="6">
        <v>2.9505440599999999</v>
      </c>
      <c r="I172" s="5">
        <v>3.2295081649999999</v>
      </c>
      <c r="J172" s="6">
        <v>3.2337234480000001</v>
      </c>
      <c r="K172" s="5">
        <v>2.8721934880000002</v>
      </c>
      <c r="L172" s="6">
        <v>2.65802665</v>
      </c>
      <c r="M172" s="6">
        <v>4.8827306330000004</v>
      </c>
      <c r="N172" s="5">
        <v>2.1695749879999999</v>
      </c>
      <c r="O172" s="6">
        <v>5.0200416780000001</v>
      </c>
      <c r="P172" s="5">
        <v>4.0596872050000004</v>
      </c>
      <c r="Q172" s="6">
        <v>2.8253664029999999</v>
      </c>
      <c r="R172" s="6">
        <v>3.7892932099999999</v>
      </c>
      <c r="S172" s="5">
        <v>4.5995369119999996</v>
      </c>
      <c r="T172" s="6">
        <v>3.5689487639999999</v>
      </c>
      <c r="U172" s="5">
        <v>4.2662104420000002</v>
      </c>
      <c r="V172" s="6">
        <v>0.46924976299999999</v>
      </c>
      <c r="W172" s="6">
        <v>3.1327729139999998</v>
      </c>
      <c r="X172" s="5">
        <v>1.025098844</v>
      </c>
      <c r="Y172" s="6">
        <v>2.5305520170000002</v>
      </c>
      <c r="Z172" s="5">
        <v>2.4244409060000001</v>
      </c>
      <c r="AA172" s="6">
        <v>2.0979170950000001</v>
      </c>
      <c r="AB172" s="6">
        <v>3.2388640400000002</v>
      </c>
      <c r="AC172" s="5">
        <v>2.1527379390000001</v>
      </c>
      <c r="AD172" s="6">
        <v>1.213074824</v>
      </c>
      <c r="AE172" s="5">
        <v>4.0693204329999997</v>
      </c>
      <c r="AF172" s="6">
        <v>3.3782995709999999</v>
      </c>
      <c r="AG172" s="6">
        <v>2.3185688440000001</v>
      </c>
      <c r="AH172" s="5">
        <v>3.8377290099999999</v>
      </c>
      <c r="AI172" s="6">
        <v>1.865665066</v>
      </c>
      <c r="AJ172" s="5">
        <v>2.266276918</v>
      </c>
      <c r="AK172" s="6">
        <v>4.9313461890000001</v>
      </c>
      <c r="AL172" s="6">
        <v>1.7961988529999999</v>
      </c>
      <c r="AM172" s="5">
        <v>1.1280319640000001</v>
      </c>
      <c r="AN172" s="6">
        <v>2.5185416109999998</v>
      </c>
      <c r="AO172" s="5">
        <v>4.8031247180000003</v>
      </c>
    </row>
    <row r="173" spans="1:41" ht="15" x14ac:dyDescent="0.25">
      <c r="A173" s="5" t="s">
        <v>210</v>
      </c>
      <c r="B173" s="6">
        <v>0.176251149</v>
      </c>
      <c r="C173" s="6">
        <v>-0.12365211700000001</v>
      </c>
      <c r="D173" s="5">
        <v>-1.558749054</v>
      </c>
      <c r="E173" s="6">
        <v>-4.6153610919999997</v>
      </c>
      <c r="F173" s="5">
        <v>0.361422458</v>
      </c>
      <c r="G173" s="6">
        <v>-1.630622593</v>
      </c>
      <c r="H173" s="6">
        <v>-2.4268814120000002</v>
      </c>
      <c r="I173" s="5">
        <v>0.126721422</v>
      </c>
      <c r="J173" s="6">
        <v>-3.0496085759999998</v>
      </c>
      <c r="K173" s="5">
        <v>-3.7077454059999999</v>
      </c>
      <c r="L173" s="6">
        <v>-0.19715946600000001</v>
      </c>
      <c r="M173" s="6">
        <v>-0.46125149799999998</v>
      </c>
      <c r="N173" s="5">
        <v>0.58381172100000001</v>
      </c>
      <c r="O173" s="6">
        <v>-1.8606927449999999</v>
      </c>
      <c r="P173" s="5">
        <v>-0.54006472100000003</v>
      </c>
      <c r="Q173" s="6">
        <v>-2.6969372869999999</v>
      </c>
      <c r="R173" s="6">
        <v>-2.5531655290000002</v>
      </c>
      <c r="S173" s="5">
        <v>0.33548391799999999</v>
      </c>
      <c r="T173" s="6">
        <v>-2.536985182</v>
      </c>
      <c r="U173" s="5">
        <v>1.173599037</v>
      </c>
      <c r="V173" s="6">
        <v>-5.9794911160000002</v>
      </c>
      <c r="W173" s="6">
        <v>-2.6117663480000002</v>
      </c>
      <c r="X173" s="5">
        <v>-4.5286651659999997</v>
      </c>
      <c r="Y173" s="6">
        <v>-0.59208851399999995</v>
      </c>
      <c r="Z173" s="5">
        <v>-1.4324583230000001</v>
      </c>
      <c r="AA173" s="6">
        <v>-3.764135773</v>
      </c>
      <c r="AB173" s="6">
        <v>-4.353848728</v>
      </c>
      <c r="AC173" s="5">
        <v>-1.582117496</v>
      </c>
      <c r="AD173" s="6">
        <v>-0.31915468000000002</v>
      </c>
      <c r="AE173" s="5">
        <v>-1.893852595</v>
      </c>
      <c r="AF173" s="6">
        <v>-0.115322859</v>
      </c>
      <c r="AG173" s="6">
        <v>-4.806787956</v>
      </c>
      <c r="AH173" s="5">
        <v>-3.9649630679999999</v>
      </c>
      <c r="AI173" s="6">
        <v>-4.7318250510000004</v>
      </c>
      <c r="AJ173" s="5">
        <v>-3.9199170830000001</v>
      </c>
      <c r="AK173" s="6">
        <v>0.48595324200000001</v>
      </c>
      <c r="AL173" s="6">
        <v>-3.024687095</v>
      </c>
      <c r="AM173" s="5">
        <v>-3.1730815950000002</v>
      </c>
      <c r="AN173" s="6">
        <v>-3.8320343659999998</v>
      </c>
      <c r="AO173" s="5">
        <v>-6.6451416639999996</v>
      </c>
    </row>
    <row r="174" spans="1:41" ht="15" x14ac:dyDescent="0.25">
      <c r="A174" s="5" t="s">
        <v>211</v>
      </c>
      <c r="B174" s="6">
        <v>-2.0101941659999998</v>
      </c>
      <c r="C174" s="6">
        <v>-4.7312878720000002</v>
      </c>
      <c r="D174" s="5">
        <v>-5.2096369310000004</v>
      </c>
      <c r="E174" s="6">
        <v>-4.1499884739999997</v>
      </c>
      <c r="F174" s="5">
        <v>-4.3817438290000004</v>
      </c>
      <c r="G174" s="6">
        <v>-4.0790388709999998</v>
      </c>
      <c r="H174" s="6">
        <v>-3.013914872</v>
      </c>
      <c r="I174" s="5">
        <v>-2.0239739829999999</v>
      </c>
      <c r="J174" s="6">
        <v>-3.172163394</v>
      </c>
      <c r="K174" s="5">
        <v>-5.0408996659999996</v>
      </c>
      <c r="L174" s="6">
        <v>-3.619543384</v>
      </c>
      <c r="M174" s="6">
        <v>-4.2940384030000001</v>
      </c>
      <c r="N174" s="5">
        <v>-0.35141132600000002</v>
      </c>
      <c r="O174" s="6">
        <v>-3.0657884590000002</v>
      </c>
      <c r="P174" s="5">
        <v>-5.3372946199999998</v>
      </c>
      <c r="Q174" s="6">
        <v>-3.7323079720000001</v>
      </c>
      <c r="R174" s="6">
        <v>-0.71469836200000003</v>
      </c>
      <c r="S174" s="5">
        <v>-2.381639088</v>
      </c>
      <c r="T174" s="6">
        <v>-3.4403661109999999</v>
      </c>
      <c r="U174" s="5">
        <v>-3.9276702779999999</v>
      </c>
      <c r="V174" s="6">
        <v>-3.9044047320000002</v>
      </c>
      <c r="W174" s="6">
        <v>-4.2833788080000001</v>
      </c>
      <c r="X174" s="5">
        <v>-5.0979340349999998</v>
      </c>
      <c r="Y174" s="6">
        <v>-0.52388943499999996</v>
      </c>
      <c r="Z174" s="5">
        <v>-3.8098567299999999</v>
      </c>
      <c r="AA174" s="6">
        <v>-4.1487028869999998</v>
      </c>
      <c r="AB174" s="6">
        <v>-5.3139112649999998</v>
      </c>
      <c r="AC174" s="5">
        <v>-4.2108597049999998</v>
      </c>
      <c r="AD174" s="6">
        <v>-3.9919044970000002</v>
      </c>
      <c r="AE174" s="5">
        <v>-4.4502953920000001</v>
      </c>
      <c r="AF174" s="6">
        <v>-4.7880296949999996</v>
      </c>
      <c r="AG174" s="6">
        <v>-4.5536897119999997</v>
      </c>
      <c r="AH174" s="5">
        <v>-4.8960915649999999</v>
      </c>
      <c r="AI174" s="6">
        <v>-3.7334722660000002</v>
      </c>
      <c r="AJ174" s="5">
        <v>-4.5774471669999999</v>
      </c>
      <c r="AK174" s="6">
        <v>-4.5238381160000003</v>
      </c>
      <c r="AL174" s="6">
        <v>-4.4116022829999997</v>
      </c>
      <c r="AM174" s="5">
        <v>-2.871991972</v>
      </c>
      <c r="AN174" s="6">
        <v>-4.480521339</v>
      </c>
      <c r="AO174" s="5">
        <v>-4.7122817789999996</v>
      </c>
    </row>
    <row r="175" spans="1:41" ht="15" x14ac:dyDescent="0.25">
      <c r="A175" s="5" t="s">
        <v>212</v>
      </c>
      <c r="B175" s="6">
        <v>-1.5059775399999999</v>
      </c>
      <c r="C175" s="6">
        <v>-0.22850838600000001</v>
      </c>
      <c r="D175" s="5">
        <v>-2.2481423829999998</v>
      </c>
      <c r="E175" s="6">
        <v>-2.6468766050000001</v>
      </c>
      <c r="F175" s="5">
        <v>-2.692939419</v>
      </c>
      <c r="G175" s="6">
        <v>-2.9647448700000001</v>
      </c>
      <c r="H175" s="6">
        <v>-1.768251733</v>
      </c>
      <c r="I175" s="5">
        <v>-4.6520142</v>
      </c>
      <c r="J175" s="6">
        <v>-5.3012590619999997</v>
      </c>
      <c r="K175" s="5">
        <v>-4.3441536249999997</v>
      </c>
      <c r="L175" s="6">
        <v>-3.2611093969999998</v>
      </c>
      <c r="M175" s="6">
        <v>0.60706962900000006</v>
      </c>
      <c r="N175" s="5">
        <v>-0.83214148499999996</v>
      </c>
      <c r="O175" s="6">
        <v>-2.5487570979999998</v>
      </c>
      <c r="P175" s="5">
        <v>-1.8330942999999999E-2</v>
      </c>
      <c r="Q175" s="6">
        <v>-2.7658346059999999</v>
      </c>
      <c r="R175" s="6">
        <v>-0.69881894499999997</v>
      </c>
      <c r="S175" s="5">
        <v>-0.69604815900000006</v>
      </c>
      <c r="T175" s="6">
        <v>-3.4522310919999999</v>
      </c>
      <c r="U175" s="5">
        <v>-0.92158744199999998</v>
      </c>
      <c r="V175" s="6">
        <v>-3.4060862009999999</v>
      </c>
      <c r="W175" s="6">
        <v>-5.7362850710000002</v>
      </c>
      <c r="X175" s="5">
        <v>-4.0130484529999997</v>
      </c>
      <c r="Y175" s="6">
        <v>-3.1852914339999998</v>
      </c>
      <c r="Z175" s="5">
        <v>-3.43282183</v>
      </c>
      <c r="AA175" s="6">
        <v>-4.4396426660000001</v>
      </c>
      <c r="AB175" s="6">
        <v>-3.5593148800000001</v>
      </c>
      <c r="AC175" s="5">
        <v>-2.5810200939999999</v>
      </c>
      <c r="AD175" s="6">
        <v>-4.1900996130000001</v>
      </c>
      <c r="AE175" s="5">
        <v>-3.7174507010000002</v>
      </c>
      <c r="AF175" s="6">
        <v>-1.3679305740000001</v>
      </c>
      <c r="AG175" s="6">
        <v>-4.8628702580000001</v>
      </c>
      <c r="AH175" s="5">
        <v>-2.1447483470000002</v>
      </c>
      <c r="AI175" s="6">
        <v>-3.6243660910000002</v>
      </c>
      <c r="AJ175" s="5">
        <v>-4.4722041089999998</v>
      </c>
      <c r="AK175" s="6">
        <v>-0.645815531</v>
      </c>
      <c r="AL175" s="6">
        <v>-3.7904229279999999</v>
      </c>
      <c r="AM175" s="5">
        <v>-3.6696098080000001</v>
      </c>
      <c r="AN175" s="6">
        <v>-4.2590596559999998</v>
      </c>
      <c r="AO175" s="5">
        <v>-6.4737073000000006E-2</v>
      </c>
    </row>
    <row r="176" spans="1:41" ht="15" x14ac:dyDescent="0.25">
      <c r="A176" s="5" t="s">
        <v>213</v>
      </c>
      <c r="B176" s="6">
        <v>-4.1082863100000004</v>
      </c>
      <c r="C176" s="6">
        <v>-3.7227339060000002</v>
      </c>
      <c r="D176" s="5">
        <v>-3.8028160720000002</v>
      </c>
      <c r="E176" s="6">
        <v>-2.9391592700000002</v>
      </c>
      <c r="F176" s="5">
        <v>-1.6794336910000001</v>
      </c>
      <c r="G176" s="6">
        <v>-4.0449612420000003</v>
      </c>
      <c r="H176" s="6">
        <v>-4.1739790589999997</v>
      </c>
      <c r="I176" s="5">
        <v>-3.941490462</v>
      </c>
      <c r="J176" s="6">
        <v>-4.7655433990000002</v>
      </c>
      <c r="K176" s="5">
        <v>-4.1055196519999999</v>
      </c>
      <c r="L176" s="6">
        <v>-3.0312003179999998</v>
      </c>
      <c r="M176" s="6">
        <v>-3.208427125</v>
      </c>
      <c r="N176" s="5">
        <v>-2.1068746749999998</v>
      </c>
      <c r="O176" s="6">
        <v>-3.3482549609999999</v>
      </c>
      <c r="P176" s="5">
        <v>-4.858647876</v>
      </c>
      <c r="Q176" s="6">
        <v>-4.1779330740000002</v>
      </c>
      <c r="R176" s="6">
        <v>-1.3309776010000001</v>
      </c>
      <c r="S176" s="5">
        <v>-2.7644521800000001</v>
      </c>
      <c r="T176" s="6">
        <v>-2.781583887</v>
      </c>
      <c r="U176" s="5">
        <v>-0.384976392</v>
      </c>
      <c r="V176" s="6">
        <v>-5.570663723</v>
      </c>
      <c r="W176" s="6">
        <v>-5.3984682040000003</v>
      </c>
      <c r="X176" s="5">
        <v>-3.6660709499999999</v>
      </c>
      <c r="Y176" s="6">
        <v>-5.4111450559999996</v>
      </c>
      <c r="Z176" s="5">
        <v>-5.020859701</v>
      </c>
      <c r="AA176" s="6">
        <v>-5.8118630260000002</v>
      </c>
      <c r="AB176" s="6">
        <v>-4.4063536540000001</v>
      </c>
      <c r="AC176" s="5">
        <v>-5.0490366739999999</v>
      </c>
      <c r="AD176" s="6">
        <v>-4.1621346189999997</v>
      </c>
      <c r="AE176" s="5">
        <v>-5.0558846600000003</v>
      </c>
      <c r="AF176" s="6">
        <v>-4.9498036909999996</v>
      </c>
      <c r="AG176" s="6">
        <v>-3.4812642770000002</v>
      </c>
      <c r="AH176" s="5">
        <v>-4.6155298489999996</v>
      </c>
      <c r="AI176" s="6">
        <v>-4.7655843730000003</v>
      </c>
      <c r="AJ176" s="5">
        <v>-3.2448728920000001</v>
      </c>
      <c r="AK176" s="6">
        <v>-4.0526701740000002</v>
      </c>
      <c r="AL176" s="6">
        <v>-2.8064856379999998</v>
      </c>
      <c r="AM176" s="5">
        <v>-3.8841864789999998</v>
      </c>
      <c r="AN176" s="6">
        <v>-4.9509894320000001</v>
      </c>
      <c r="AO176" s="5">
        <v>-5.4331664069999999</v>
      </c>
    </row>
    <row r="177" spans="1:41" ht="15" x14ac:dyDescent="0.25">
      <c r="A177" s="5" t="s">
        <v>214</v>
      </c>
      <c r="B177" s="6">
        <v>1.1464821000000001</v>
      </c>
      <c r="C177" s="6">
        <v>2.2193725729999998</v>
      </c>
      <c r="D177" s="5">
        <v>2.237600456</v>
      </c>
      <c r="E177" s="6">
        <v>1.574556668</v>
      </c>
      <c r="F177" s="5">
        <v>-6.7206083999999999E-2</v>
      </c>
      <c r="G177" s="6">
        <v>1.988714579</v>
      </c>
      <c r="H177" s="6">
        <v>1.2955902690000001</v>
      </c>
      <c r="I177" s="5">
        <v>1.3178107450000001</v>
      </c>
      <c r="J177" s="6">
        <v>1.1307173779999999</v>
      </c>
      <c r="K177" s="5">
        <v>2.2554011570000001</v>
      </c>
      <c r="L177" s="6">
        <v>2.0931962689999999</v>
      </c>
      <c r="M177" s="6">
        <v>-0.38934405399999999</v>
      </c>
      <c r="N177" s="5">
        <v>1.985752432</v>
      </c>
      <c r="O177" s="6">
        <v>1.4570915550000001</v>
      </c>
      <c r="P177" s="5">
        <v>2.0879962380000001</v>
      </c>
      <c r="Q177" s="6">
        <v>1.605012066</v>
      </c>
      <c r="R177" s="6">
        <v>4.7155612999999999E-2</v>
      </c>
      <c r="S177" s="5">
        <v>2.3143787599999999</v>
      </c>
      <c r="T177" s="6">
        <v>1.7893412120000001</v>
      </c>
      <c r="U177" s="5">
        <v>2.0367119790000001</v>
      </c>
      <c r="V177" s="6">
        <v>2.164672522</v>
      </c>
      <c r="W177" s="6">
        <v>2.2396692919999999</v>
      </c>
      <c r="X177" s="5">
        <v>3.1738403079999999</v>
      </c>
      <c r="Y177" s="6">
        <v>2.409004511</v>
      </c>
      <c r="Z177" s="5">
        <v>2.4851556279999998</v>
      </c>
      <c r="AA177" s="6">
        <v>1.4349798709999999</v>
      </c>
      <c r="AB177" s="6">
        <v>1.837320117</v>
      </c>
      <c r="AC177" s="5">
        <v>2.7556550390000001</v>
      </c>
      <c r="AD177" s="6">
        <v>2.7130557340000001</v>
      </c>
      <c r="AE177" s="5">
        <v>2.6005625239999999</v>
      </c>
      <c r="AF177" s="6">
        <v>1.360569771</v>
      </c>
      <c r="AG177" s="6">
        <v>1.3760474</v>
      </c>
      <c r="AH177" s="5">
        <v>1.093134271</v>
      </c>
      <c r="AI177" s="6">
        <v>3.2264031019999999</v>
      </c>
      <c r="AJ177" s="5">
        <v>0.943006389</v>
      </c>
      <c r="AK177" s="6">
        <v>1.7729640959999999</v>
      </c>
      <c r="AL177" s="6">
        <v>2.6169139349999999</v>
      </c>
      <c r="AM177" s="5">
        <v>2.1018445250000002</v>
      </c>
      <c r="AN177" s="6">
        <v>2.7559585040000001</v>
      </c>
      <c r="AO177" s="5">
        <v>1.5991658289999999</v>
      </c>
    </row>
    <row r="178" spans="1:41" ht="15" x14ac:dyDescent="0.25">
      <c r="A178" s="5" t="s">
        <v>215</v>
      </c>
      <c r="B178" s="6">
        <v>0.36329052099999998</v>
      </c>
      <c r="C178" s="6">
        <v>1.326948987</v>
      </c>
      <c r="D178" s="5">
        <v>1.7849320259999999</v>
      </c>
      <c r="E178" s="6">
        <v>0.88940224300000004</v>
      </c>
      <c r="F178" s="5">
        <v>0.486458053</v>
      </c>
      <c r="G178" s="6">
        <v>-1.532925919</v>
      </c>
      <c r="H178" s="6">
        <v>1.566208085</v>
      </c>
      <c r="I178" s="5">
        <v>1.082365518</v>
      </c>
      <c r="J178" s="6">
        <v>1.8812266390000001</v>
      </c>
      <c r="K178" s="5">
        <v>2.248800975</v>
      </c>
      <c r="L178" s="6">
        <v>1.3359798190000001</v>
      </c>
      <c r="M178" s="6">
        <v>0.14993029599999999</v>
      </c>
      <c r="N178" s="5">
        <v>0.40903688599999999</v>
      </c>
      <c r="O178" s="6">
        <v>-0.27434159899999999</v>
      </c>
      <c r="P178" s="5">
        <v>1.0935665349999999</v>
      </c>
      <c r="Q178" s="6">
        <v>1.7960215420000001</v>
      </c>
      <c r="R178" s="6">
        <v>-8.8416359999999999E-2</v>
      </c>
      <c r="S178" s="5">
        <v>1.50380081</v>
      </c>
      <c r="T178" s="6">
        <v>-0.43740358000000001</v>
      </c>
      <c r="U178" s="5">
        <v>1.579771459</v>
      </c>
      <c r="V178" s="6">
        <v>0.44364943200000001</v>
      </c>
      <c r="W178" s="6">
        <v>1.2622517010000001</v>
      </c>
      <c r="X178" s="5">
        <v>-1.1148598089999999</v>
      </c>
      <c r="Y178" s="6">
        <v>0.40442979099999998</v>
      </c>
      <c r="Z178" s="5">
        <v>1.777678189</v>
      </c>
      <c r="AA178" s="6">
        <v>-0.28970190899999998</v>
      </c>
      <c r="AB178" s="6">
        <v>-1.344999219</v>
      </c>
      <c r="AC178" s="5">
        <v>0.38175478099999999</v>
      </c>
      <c r="AD178" s="6">
        <v>0.95374520600000001</v>
      </c>
      <c r="AE178" s="5">
        <v>-1.971174671</v>
      </c>
      <c r="AF178" s="6">
        <v>0.54930972300000003</v>
      </c>
      <c r="AG178" s="6">
        <v>0.76744931999999999</v>
      </c>
      <c r="AH178" s="5">
        <v>1.328817701</v>
      </c>
      <c r="AI178" s="6">
        <v>-0.14892304000000001</v>
      </c>
      <c r="AJ178" s="5">
        <v>-1.3007670440000001</v>
      </c>
      <c r="AK178" s="6">
        <v>1.233388428</v>
      </c>
      <c r="AL178" s="6">
        <v>0.29377006100000003</v>
      </c>
      <c r="AM178" s="5">
        <v>-1.767246402</v>
      </c>
      <c r="AN178" s="6">
        <v>0.24570982499999999</v>
      </c>
      <c r="AO178" s="5">
        <v>0.96574315799999999</v>
      </c>
    </row>
    <row r="179" spans="1:41" ht="15" x14ac:dyDescent="0.25">
      <c r="A179" s="5" t="s">
        <v>216</v>
      </c>
      <c r="B179" s="6">
        <v>-2.0509418419999998</v>
      </c>
      <c r="C179" s="6">
        <v>1.6102018570000001</v>
      </c>
      <c r="D179" s="5">
        <v>1.4854221809999999</v>
      </c>
      <c r="E179" s="6">
        <v>-0.13024038099999999</v>
      </c>
      <c r="F179" s="5">
        <v>1.549884611</v>
      </c>
      <c r="G179" s="6">
        <v>-3.9716352860000002</v>
      </c>
      <c r="H179" s="6">
        <v>2.2128083780000001</v>
      </c>
      <c r="I179" s="5">
        <v>-4.2697395570000003</v>
      </c>
      <c r="J179" s="6">
        <v>1.600801285</v>
      </c>
      <c r="K179" s="5">
        <v>2.783002073</v>
      </c>
      <c r="L179" s="6">
        <v>-1.0936172209999999</v>
      </c>
      <c r="M179" s="6">
        <v>-4.7908607090000004</v>
      </c>
      <c r="N179" s="5">
        <v>-0.17245850700000001</v>
      </c>
      <c r="O179" s="6">
        <v>-4.5176714980000003</v>
      </c>
      <c r="P179" s="5">
        <v>2.1094044620000001</v>
      </c>
      <c r="Q179" s="6">
        <v>5.0138074689999996</v>
      </c>
      <c r="R179" s="6">
        <v>2.8830169630000002</v>
      </c>
      <c r="S179" s="5">
        <v>2.7204728070000002</v>
      </c>
      <c r="T179" s="6">
        <v>1.515404454</v>
      </c>
      <c r="U179" s="5">
        <v>-4.384218358</v>
      </c>
      <c r="V179" s="6">
        <v>4.7118657480000001</v>
      </c>
      <c r="W179" s="6">
        <v>-1.146183357</v>
      </c>
      <c r="X179" s="5">
        <v>3.4302289999999999E-3</v>
      </c>
      <c r="Y179" s="6">
        <v>4.1735221490000001</v>
      </c>
      <c r="Z179" s="5">
        <v>3.24506556</v>
      </c>
      <c r="AA179" s="6">
        <v>4.2303070009999999</v>
      </c>
      <c r="AB179" s="6">
        <v>3.079909561</v>
      </c>
      <c r="AC179" s="5">
        <v>3.4781010000000001</v>
      </c>
      <c r="AD179" s="6">
        <v>2.7923523619999999</v>
      </c>
      <c r="AE179" s="5">
        <v>3.1259981350000001</v>
      </c>
      <c r="AF179" s="6">
        <v>1.8925398579999999</v>
      </c>
      <c r="AG179" s="6">
        <v>3.6404509950000001</v>
      </c>
      <c r="AH179" s="5">
        <v>3.5824000599999999</v>
      </c>
      <c r="AI179" s="6">
        <v>3.9475281710000001</v>
      </c>
      <c r="AJ179" s="5">
        <v>3.4384340130000002</v>
      </c>
      <c r="AK179" s="6">
        <v>1.2218845780000001</v>
      </c>
      <c r="AL179" s="6">
        <v>0.59266991899999999</v>
      </c>
      <c r="AM179" s="5">
        <v>3.3679225929999999</v>
      </c>
      <c r="AN179" s="6">
        <v>3.1793706949999998</v>
      </c>
      <c r="AO179" s="5">
        <v>-2.333766019</v>
      </c>
    </row>
    <row r="180" spans="1:41" ht="15" x14ac:dyDescent="0.25">
      <c r="A180" s="5" t="s">
        <v>217</v>
      </c>
      <c r="B180" s="6">
        <v>-1.951862845</v>
      </c>
      <c r="C180" s="6">
        <v>-2.332019764</v>
      </c>
      <c r="D180" s="5">
        <v>-1.634253476</v>
      </c>
      <c r="E180" s="6">
        <v>-1.5333887740000001</v>
      </c>
      <c r="F180" s="5">
        <v>-4.0542072109999996</v>
      </c>
      <c r="G180" s="6">
        <v>-3.769133235</v>
      </c>
      <c r="H180" s="6">
        <v>-4.0418567650000004</v>
      </c>
      <c r="I180" s="5">
        <v>-4.360823785</v>
      </c>
      <c r="J180" s="6">
        <v>-3.327667602</v>
      </c>
      <c r="K180" s="5">
        <v>-3.7828113060000002</v>
      </c>
      <c r="L180" s="6">
        <v>-4.8129501289999999</v>
      </c>
      <c r="M180" s="6">
        <v>-4.6568963329999997</v>
      </c>
      <c r="N180" s="5">
        <v>-4.2949638999999999</v>
      </c>
      <c r="O180" s="6">
        <v>-4.1950065690000002</v>
      </c>
      <c r="P180" s="5">
        <v>-5.1271820750000003</v>
      </c>
      <c r="Q180" s="6">
        <v>-3.5763706339999999</v>
      </c>
      <c r="R180" s="6">
        <v>-2.538654164</v>
      </c>
      <c r="S180" s="5">
        <v>-4.0886260659999998</v>
      </c>
      <c r="T180" s="6">
        <v>-2.3370712810000001</v>
      </c>
      <c r="U180" s="5">
        <v>-3.737646094</v>
      </c>
      <c r="V180" s="6">
        <v>-5.3960107190000004</v>
      </c>
      <c r="W180" s="6">
        <v>-4.1491158280000002</v>
      </c>
      <c r="X180" s="5">
        <v>-4.3074563729999999</v>
      </c>
      <c r="Y180" s="6">
        <v>-3.9329656979999998</v>
      </c>
      <c r="Z180" s="5">
        <v>-4.3240880629999996</v>
      </c>
      <c r="AA180" s="6">
        <v>-3.031503694</v>
      </c>
      <c r="AB180" s="6">
        <v>-4.6456287530000004</v>
      </c>
      <c r="AC180" s="5">
        <v>-5.1461072139999997</v>
      </c>
      <c r="AD180" s="6">
        <v>-2.7430971</v>
      </c>
      <c r="AE180" s="5">
        <v>-5.5173711589999996</v>
      </c>
      <c r="AF180" s="6">
        <v>-4.9714011830000002</v>
      </c>
      <c r="AG180" s="6">
        <v>-4.4198863670000001</v>
      </c>
      <c r="AH180" s="5">
        <v>-3.632380795</v>
      </c>
      <c r="AI180" s="6">
        <v>-4.5777369620000004</v>
      </c>
      <c r="AJ180" s="5">
        <v>-4.4466499940000004</v>
      </c>
      <c r="AK180" s="6">
        <v>-4.8550622319999999</v>
      </c>
      <c r="AL180" s="6">
        <v>-3.9807244759999998</v>
      </c>
      <c r="AM180" s="5">
        <v>-4.4561229950000003</v>
      </c>
      <c r="AN180" s="6">
        <v>-3.839948449</v>
      </c>
      <c r="AO180" s="5">
        <v>-5.6036208719999996</v>
      </c>
    </row>
    <row r="181" spans="1:41" ht="15" x14ac:dyDescent="0.25">
      <c r="A181" s="5" t="s">
        <v>218</v>
      </c>
      <c r="B181" s="6">
        <v>-4.4889223530000004</v>
      </c>
      <c r="C181" s="6">
        <v>-1.582846808</v>
      </c>
      <c r="D181" s="5">
        <v>-1.4504544989999999</v>
      </c>
      <c r="E181" s="6">
        <v>-0.14704752700000001</v>
      </c>
      <c r="F181" s="5">
        <v>-3.2627206690000001</v>
      </c>
      <c r="G181" s="6">
        <v>-1.8465511720000001</v>
      </c>
      <c r="H181" s="6">
        <v>-0.715829567</v>
      </c>
      <c r="I181" s="5">
        <v>-4.2990942040000002</v>
      </c>
      <c r="J181" s="6">
        <v>-1.2117556780000001</v>
      </c>
      <c r="K181" s="5">
        <v>-0.75575306099999995</v>
      </c>
      <c r="L181" s="6">
        <v>-3.9118319270000002</v>
      </c>
      <c r="M181" s="6">
        <v>-4.8754115730000001</v>
      </c>
      <c r="N181" s="5">
        <v>-1.6595388310000001</v>
      </c>
      <c r="O181" s="6">
        <v>-3.9642227320000001</v>
      </c>
      <c r="P181" s="5">
        <v>-4.5174889220000001</v>
      </c>
      <c r="Q181" s="6">
        <v>0.188876709</v>
      </c>
      <c r="R181" s="6">
        <v>-2.4413011739999999</v>
      </c>
      <c r="S181" s="5">
        <v>-0.66442567900000005</v>
      </c>
      <c r="T181" s="6">
        <v>-0.74820490399999995</v>
      </c>
      <c r="U181" s="5">
        <v>-0.75230744800000005</v>
      </c>
      <c r="V181" s="6">
        <v>0.35044585700000003</v>
      </c>
      <c r="W181" s="6">
        <v>-1.7321694999999999</v>
      </c>
      <c r="X181" s="5">
        <v>-0.514030023</v>
      </c>
      <c r="Y181" s="6">
        <v>-0.28180853099999997</v>
      </c>
      <c r="Z181" s="5">
        <v>0.62761831199999996</v>
      </c>
      <c r="AA181" s="6">
        <v>0.31841508600000001</v>
      </c>
      <c r="AB181" s="6">
        <v>-0.92865379199999998</v>
      </c>
      <c r="AC181" s="5">
        <v>-0.75825619499999997</v>
      </c>
      <c r="AD181" s="6">
        <v>-1.307650078</v>
      </c>
      <c r="AE181" s="5">
        <v>-0.61990431199999996</v>
      </c>
      <c r="AF181" s="6">
        <v>-0.479035455</v>
      </c>
      <c r="AG181" s="6">
        <v>-0.71447230399999995</v>
      </c>
      <c r="AH181" s="5">
        <v>-0.80727574199999996</v>
      </c>
      <c r="AI181" s="6">
        <v>-3.4229240650000001</v>
      </c>
      <c r="AJ181" s="5">
        <v>-1.1925817030000001</v>
      </c>
      <c r="AK181" s="6">
        <v>-2.4522019080000002</v>
      </c>
      <c r="AL181" s="6">
        <v>-1.1732660079999999</v>
      </c>
      <c r="AM181" s="5">
        <v>-0.352528006</v>
      </c>
      <c r="AN181" s="6">
        <v>-1.701374546</v>
      </c>
      <c r="AO181" s="5">
        <v>-4.8937499889999998</v>
      </c>
    </row>
    <row r="182" spans="1:41" ht="15" x14ac:dyDescent="0.25">
      <c r="A182" s="5" t="s">
        <v>219</v>
      </c>
      <c r="B182" s="6">
        <v>-1.4604288219999999</v>
      </c>
      <c r="C182" s="6">
        <v>-1.483847538</v>
      </c>
      <c r="D182" s="5">
        <v>-3.972857544</v>
      </c>
      <c r="E182" s="6">
        <v>-3.3663511800000001</v>
      </c>
      <c r="F182" s="5">
        <v>-3.5405372069999999</v>
      </c>
      <c r="G182" s="6">
        <v>-4.3970603319999997</v>
      </c>
      <c r="H182" s="6">
        <v>-3.2154346720000002</v>
      </c>
      <c r="I182" s="5">
        <v>-3.173243373</v>
      </c>
      <c r="J182" s="6">
        <v>-3.3600689789999998</v>
      </c>
      <c r="K182" s="5">
        <v>-1.0511205779999999</v>
      </c>
      <c r="L182" s="6">
        <v>-2.3880419480000001</v>
      </c>
      <c r="M182" s="6">
        <v>-4.0556548100000001</v>
      </c>
      <c r="N182" s="5">
        <v>-0.20391719699999999</v>
      </c>
      <c r="O182" s="6">
        <v>-2.3730420830000001</v>
      </c>
      <c r="P182" s="5">
        <v>-1.1853868780000001</v>
      </c>
      <c r="Q182" s="6">
        <v>-2.1451628020000002</v>
      </c>
      <c r="R182" s="6">
        <v>-1.6963426559999999</v>
      </c>
      <c r="S182" s="5">
        <v>-3.0770427840000001</v>
      </c>
      <c r="T182" s="6">
        <v>-3.611990627</v>
      </c>
      <c r="U182" s="5">
        <v>-2.8290126940000002</v>
      </c>
      <c r="V182" s="6">
        <v>-2.5595307840000001</v>
      </c>
      <c r="W182" s="6">
        <v>-1.2312738240000001</v>
      </c>
      <c r="X182" s="5">
        <v>-3.9950401699999998</v>
      </c>
      <c r="Y182" s="6">
        <v>-1.7281114559999999</v>
      </c>
      <c r="Z182" s="5">
        <v>-2.295143811</v>
      </c>
      <c r="AA182" s="6">
        <v>-2.69335397</v>
      </c>
      <c r="AB182" s="6">
        <v>-4.2452883699999999</v>
      </c>
      <c r="AC182" s="5">
        <v>-5.0501511389999996</v>
      </c>
      <c r="AD182" s="6">
        <v>-3.5183165320000001</v>
      </c>
      <c r="AE182" s="5">
        <v>-4.9407131440000001</v>
      </c>
      <c r="AF182" s="6">
        <v>-3.8705617490000002</v>
      </c>
      <c r="AG182" s="6">
        <v>-4.2326021850000002</v>
      </c>
      <c r="AH182" s="5">
        <v>-4.1881419710000003</v>
      </c>
      <c r="AI182" s="6">
        <v>-3.5180070739999998</v>
      </c>
      <c r="AJ182" s="5">
        <v>-3.6437497909999998</v>
      </c>
      <c r="AK182" s="6">
        <v>-5.1215559749999997</v>
      </c>
      <c r="AL182" s="6">
        <v>-4.7571490519999999</v>
      </c>
      <c r="AM182" s="5">
        <v>-3.2858962479999998</v>
      </c>
      <c r="AN182" s="6">
        <v>-4.516395503</v>
      </c>
      <c r="AO182" s="5">
        <v>-0.14393683700000001</v>
      </c>
    </row>
    <row r="183" spans="1:41" ht="15" x14ac:dyDescent="0.25">
      <c r="A183" s="5" t="s">
        <v>220</v>
      </c>
      <c r="B183" s="6">
        <v>-3.5893793629999999</v>
      </c>
      <c r="C183" s="6">
        <v>-3.448702478</v>
      </c>
      <c r="D183" s="5">
        <v>-3.1837959969999998</v>
      </c>
      <c r="E183" s="6">
        <v>-4.6316039839999998</v>
      </c>
      <c r="F183" s="5">
        <v>-3.9141851910000001</v>
      </c>
      <c r="G183" s="6">
        <v>-3.2275807080000001</v>
      </c>
      <c r="H183" s="6">
        <v>-1.598317346</v>
      </c>
      <c r="I183" s="5">
        <v>-2.300127201</v>
      </c>
      <c r="J183" s="6">
        <v>-4.2892313379999996</v>
      </c>
      <c r="K183" s="5">
        <v>-4.1872062259999998</v>
      </c>
      <c r="L183" s="6">
        <v>-4.1396864019999997</v>
      </c>
      <c r="M183" s="6">
        <v>-4.6160162549999999</v>
      </c>
      <c r="N183" s="5">
        <v>-3.4365542160000002</v>
      </c>
      <c r="O183" s="6">
        <v>-3.2506097020000002</v>
      </c>
      <c r="P183" s="5">
        <v>-2.877142944</v>
      </c>
      <c r="Q183" s="6">
        <v>-1.506453592</v>
      </c>
      <c r="R183" s="6">
        <v>-6.255868145</v>
      </c>
      <c r="S183" s="5">
        <v>-5.3733965570000004</v>
      </c>
      <c r="T183" s="6">
        <v>-4.1109075319999997</v>
      </c>
      <c r="U183" s="5">
        <v>-4.7015663700000001</v>
      </c>
      <c r="V183" s="6">
        <v>-4.448097776</v>
      </c>
      <c r="W183" s="6">
        <v>-3.527173012</v>
      </c>
      <c r="X183" s="5">
        <v>-4.0363963780000001</v>
      </c>
      <c r="Y183" s="6">
        <v>-4.8243317069999998</v>
      </c>
      <c r="Z183" s="5">
        <v>-4.9674904780000002</v>
      </c>
      <c r="AA183" s="6">
        <v>-4.3509742850000004</v>
      </c>
      <c r="AB183" s="6">
        <v>-2.9801408679999999</v>
      </c>
      <c r="AC183" s="5">
        <v>-6.2338828599999996</v>
      </c>
      <c r="AD183" s="6">
        <v>-3.7771358049999999</v>
      </c>
      <c r="AE183" s="5">
        <v>-4.2115407429999996</v>
      </c>
      <c r="AF183" s="6">
        <v>-3.762726856</v>
      </c>
      <c r="AG183" s="6">
        <v>-5.0413813960000002</v>
      </c>
      <c r="AH183" s="5">
        <v>-5.4173240939999996</v>
      </c>
      <c r="AI183" s="6">
        <v>-3.7970228600000002</v>
      </c>
      <c r="AJ183" s="5">
        <v>-3.4292955539999999</v>
      </c>
      <c r="AK183" s="6">
        <v>-4.876098818</v>
      </c>
      <c r="AL183" s="6">
        <v>-3.705611319</v>
      </c>
      <c r="AM183" s="5">
        <v>-5.0673545400000002</v>
      </c>
      <c r="AN183" s="6">
        <v>-4.2257931869999998</v>
      </c>
      <c r="AO183" s="5">
        <v>-6.496990136</v>
      </c>
    </row>
    <row r="184" spans="1:41" ht="15" x14ac:dyDescent="0.25">
      <c r="A184" s="5" t="s">
        <v>221</v>
      </c>
      <c r="B184" s="6">
        <v>-1.819820113</v>
      </c>
      <c r="C184" s="6">
        <v>-0.38905498700000002</v>
      </c>
      <c r="D184" s="5">
        <v>-3.5076606539999999</v>
      </c>
      <c r="E184" s="6">
        <v>-4.4460632279999999</v>
      </c>
      <c r="F184" s="5">
        <v>-2.7949120340000002</v>
      </c>
      <c r="G184" s="6">
        <v>-4.7115275209999998</v>
      </c>
      <c r="H184" s="6">
        <v>-3.2164617720000002</v>
      </c>
      <c r="I184" s="5">
        <v>-3.1996461950000001</v>
      </c>
      <c r="J184" s="6">
        <v>-4.381293844</v>
      </c>
      <c r="K184" s="5">
        <v>-1.1822515039999999</v>
      </c>
      <c r="L184" s="6">
        <v>-4.2542747480000003</v>
      </c>
      <c r="M184" s="6">
        <v>-4.1024922239999997</v>
      </c>
      <c r="N184" s="5">
        <v>-0.105886917</v>
      </c>
      <c r="O184" s="6">
        <v>-2.739408777</v>
      </c>
      <c r="P184" s="5">
        <v>-5.4799808179999996</v>
      </c>
      <c r="Q184" s="6">
        <v>-3.7766470779999999</v>
      </c>
      <c r="R184" s="6">
        <v>-0.213025152</v>
      </c>
      <c r="S184" s="5">
        <v>-2.4956482109999998</v>
      </c>
      <c r="T184" s="6">
        <v>-2.1455608769999999</v>
      </c>
      <c r="U184" s="5">
        <v>0.92697785099999996</v>
      </c>
      <c r="V184" s="6">
        <v>-4.9246669570000003</v>
      </c>
      <c r="W184" s="6">
        <v>-4.4818064709999996</v>
      </c>
      <c r="X184" s="5">
        <v>-3.4112989150000002</v>
      </c>
      <c r="Y184" s="6">
        <v>-3.899280412</v>
      </c>
      <c r="Z184" s="5">
        <v>-3.3670936230000001</v>
      </c>
      <c r="AA184" s="6">
        <v>-4.5696761309999996</v>
      </c>
      <c r="AB184" s="6">
        <v>-4.9251124959999997</v>
      </c>
      <c r="AC184" s="5">
        <v>-3.8402938280000001</v>
      </c>
      <c r="AD184" s="6">
        <v>-4.1863037009999999</v>
      </c>
      <c r="AE184" s="5">
        <v>-5.6075953170000004</v>
      </c>
      <c r="AF184" s="6">
        <v>-4.224952794</v>
      </c>
      <c r="AG184" s="6">
        <v>-4.0773991770000002</v>
      </c>
      <c r="AH184" s="5">
        <v>-5.8302660360000003</v>
      </c>
      <c r="AI184" s="6">
        <v>-3.5933423000000002</v>
      </c>
      <c r="AJ184" s="5">
        <v>-3.7307928800000001</v>
      </c>
      <c r="AK184" s="6">
        <v>-4.5884122190000003</v>
      </c>
      <c r="AL184" s="6">
        <v>-2.2218211839999999</v>
      </c>
      <c r="AM184" s="5">
        <v>-1.146529932</v>
      </c>
      <c r="AN184" s="6">
        <v>-4.1827390979999999</v>
      </c>
      <c r="AO184" s="5">
        <v>-5.257823234</v>
      </c>
    </row>
    <row r="185" spans="1:41" ht="15" x14ac:dyDescent="0.25">
      <c r="A185" s="5" t="s">
        <v>222</v>
      </c>
      <c r="B185" s="6">
        <v>-3.8797463999999997E-2</v>
      </c>
      <c r="C185" s="6">
        <v>-0.18892013899999999</v>
      </c>
      <c r="D185" s="5">
        <v>0.44674427999999999</v>
      </c>
      <c r="E185" s="6">
        <v>-0.16315590199999999</v>
      </c>
      <c r="F185" s="5">
        <v>-1.0698209380000001</v>
      </c>
      <c r="G185" s="6">
        <v>0.60705691799999995</v>
      </c>
      <c r="H185" s="6">
        <v>-3.7177393000000003E-2</v>
      </c>
      <c r="I185" s="5">
        <v>-4.3437671999999997E-2</v>
      </c>
      <c r="J185" s="6">
        <v>-1.2104406050000001</v>
      </c>
      <c r="K185" s="5">
        <v>1.981698484</v>
      </c>
      <c r="L185" s="6">
        <v>1.346420781</v>
      </c>
      <c r="M185" s="6">
        <v>-3.2229439929999999</v>
      </c>
      <c r="N185" s="5">
        <v>1.616563727</v>
      </c>
      <c r="O185" s="6">
        <v>-1.445444607</v>
      </c>
      <c r="P185" s="5">
        <v>8.2465917E-2</v>
      </c>
      <c r="Q185" s="6">
        <v>0.238483588</v>
      </c>
      <c r="R185" s="6">
        <v>-0.37304235299999999</v>
      </c>
      <c r="S185" s="5">
        <v>-0.54228123900000003</v>
      </c>
      <c r="T185" s="6">
        <v>-0.99183471499999998</v>
      </c>
      <c r="U185" s="5">
        <v>1.4466606710000001</v>
      </c>
      <c r="V185" s="6">
        <v>-3.2920218000000001E-2</v>
      </c>
      <c r="W185" s="6">
        <v>-1.3414443999999999E-2</v>
      </c>
      <c r="X185" s="5">
        <v>0.47110343399999999</v>
      </c>
      <c r="Y185" s="6">
        <v>1.1906276650000001</v>
      </c>
      <c r="Z185" s="5">
        <v>5.3111804999999998E-2</v>
      </c>
      <c r="AA185" s="6">
        <v>8.8333340999999996E-2</v>
      </c>
      <c r="AB185" s="6">
        <v>0.92169189200000001</v>
      </c>
      <c r="AC185" s="5">
        <v>0.23970027399999999</v>
      </c>
      <c r="AD185" s="6">
        <v>0.65570390300000003</v>
      </c>
      <c r="AE185" s="5">
        <v>1.5152326140000001</v>
      </c>
      <c r="AF185" s="6">
        <v>-1.285964782</v>
      </c>
      <c r="AG185" s="6">
        <v>-6.3518530000000004E-2</v>
      </c>
      <c r="AH185" s="5">
        <v>2.7213172480000001</v>
      </c>
      <c r="AI185" s="6">
        <v>1.4189389640000001</v>
      </c>
      <c r="AJ185" s="5">
        <v>1.4724245300000001</v>
      </c>
      <c r="AK185" s="6">
        <v>1.0269391619999999</v>
      </c>
      <c r="AL185" s="6">
        <v>1.545801516</v>
      </c>
      <c r="AM185" s="5">
        <v>-0.19981259200000001</v>
      </c>
      <c r="AN185" s="6">
        <v>1.473441198</v>
      </c>
      <c r="AO185" s="5">
        <v>-4.6754663000000002E-2</v>
      </c>
    </row>
    <row r="186" spans="1:41" ht="15" x14ac:dyDescent="0.25">
      <c r="A186" s="5" t="s">
        <v>223</v>
      </c>
      <c r="B186" s="6">
        <v>-3.52533925</v>
      </c>
      <c r="C186" s="6">
        <v>-1.534226431</v>
      </c>
      <c r="D186" s="5">
        <v>-2.0891501269999999</v>
      </c>
      <c r="E186" s="6">
        <v>-0.96654134700000005</v>
      </c>
      <c r="F186" s="5">
        <v>-3.9845036839999999</v>
      </c>
      <c r="G186" s="6">
        <v>-1.1677818959999999</v>
      </c>
      <c r="H186" s="6">
        <v>-1.74376121</v>
      </c>
      <c r="I186" s="5">
        <v>-1.6818378089999999</v>
      </c>
      <c r="J186" s="6">
        <v>-1.4081304649999999</v>
      </c>
      <c r="K186" s="5">
        <v>-2.2239918780000001</v>
      </c>
      <c r="L186" s="6">
        <v>-1.719331374</v>
      </c>
      <c r="M186" s="6">
        <v>-4.2589830299999996</v>
      </c>
      <c r="N186" s="5">
        <v>-3.4801064230000001</v>
      </c>
      <c r="O186" s="6">
        <v>-4.797514251</v>
      </c>
      <c r="P186" s="5">
        <v>-2.0338899079999999</v>
      </c>
      <c r="Q186" s="6">
        <v>-1.975305793</v>
      </c>
      <c r="R186" s="6">
        <v>-1.4248445240000001</v>
      </c>
      <c r="S186" s="5">
        <v>-1.2505186239999999</v>
      </c>
      <c r="T186" s="6">
        <v>-0.76970704199999995</v>
      </c>
      <c r="U186" s="5">
        <v>-4.2232064390000001</v>
      </c>
      <c r="V186" s="6">
        <v>-0.53827456900000004</v>
      </c>
      <c r="W186" s="6">
        <v>-3.182555094</v>
      </c>
      <c r="X186" s="5">
        <v>-1.156660662</v>
      </c>
      <c r="Y186" s="6">
        <v>-1.6771316860000001</v>
      </c>
      <c r="Z186" s="5">
        <v>-1.3600578590000001</v>
      </c>
      <c r="AA186" s="6">
        <v>-1.0066368670000001</v>
      </c>
      <c r="AB186" s="6">
        <v>-1.180688282</v>
      </c>
      <c r="AC186" s="5">
        <v>-1.8513988779999999</v>
      </c>
      <c r="AD186" s="6">
        <v>-2.152824249</v>
      </c>
      <c r="AE186" s="5">
        <v>-0.358005764</v>
      </c>
      <c r="AF186" s="6">
        <v>-0.93533126</v>
      </c>
      <c r="AG186" s="6">
        <v>-5.0569201289999999</v>
      </c>
      <c r="AH186" s="5">
        <v>6.4010095000000003E-2</v>
      </c>
      <c r="AI186" s="6">
        <v>-1.0017161160000001</v>
      </c>
      <c r="AJ186" s="5">
        <v>-2.002918019</v>
      </c>
      <c r="AK186" s="6">
        <v>-2.5651079530000001</v>
      </c>
      <c r="AL186" s="6">
        <v>-1.5733620800000001</v>
      </c>
      <c r="AM186" s="5">
        <v>-0.96137203900000001</v>
      </c>
      <c r="AN186" s="6">
        <v>-1.1559937730000001</v>
      </c>
      <c r="AO186" s="5">
        <v>-0.89556023799999995</v>
      </c>
    </row>
    <row r="187" spans="1:41" ht="15" x14ac:dyDescent="0.25">
      <c r="A187" s="5" t="s">
        <v>224</v>
      </c>
      <c r="B187" s="6">
        <v>-4.0471009149999997</v>
      </c>
      <c r="C187" s="6">
        <v>-3.6112327710000001</v>
      </c>
      <c r="D187" s="5">
        <v>-1.0843276390000001</v>
      </c>
      <c r="E187" s="6">
        <v>-1.640787832</v>
      </c>
      <c r="F187" s="5">
        <v>-4.3380427490000004</v>
      </c>
      <c r="G187" s="6">
        <v>1.009374252</v>
      </c>
      <c r="H187" s="6">
        <v>-5.799274789</v>
      </c>
      <c r="I187" s="5">
        <v>-1.8521778609999999</v>
      </c>
      <c r="J187" s="6">
        <v>-1.393676122</v>
      </c>
      <c r="K187" s="5">
        <v>-1.6172574200000001</v>
      </c>
      <c r="L187" s="6">
        <v>-3.4578987300000001</v>
      </c>
      <c r="M187" s="6">
        <v>-4.3855269730000002</v>
      </c>
      <c r="N187" s="5">
        <v>-3.9391727639999998</v>
      </c>
      <c r="O187" s="6">
        <v>-4.9790499280000002</v>
      </c>
      <c r="P187" s="5">
        <v>-3.7626009229999999</v>
      </c>
      <c r="Q187" s="6">
        <v>-4.1815576029999999</v>
      </c>
      <c r="R187" s="6">
        <v>-4.2162659549999999</v>
      </c>
      <c r="S187" s="5">
        <v>-4.5131886190000001</v>
      </c>
      <c r="T187" s="6">
        <v>-3.746944976</v>
      </c>
      <c r="U187" s="5">
        <v>-4.434354141</v>
      </c>
      <c r="V187" s="6">
        <v>-5.5983496300000004</v>
      </c>
      <c r="W187" s="6">
        <v>-5.3602974520000002</v>
      </c>
      <c r="X187" s="5">
        <v>-4.8892984129999997</v>
      </c>
      <c r="Y187" s="6">
        <v>-3.5707511360000002</v>
      </c>
      <c r="Z187" s="5">
        <v>0.13250177099999999</v>
      </c>
      <c r="AA187" s="6">
        <v>-4.6473900889999999</v>
      </c>
      <c r="AB187" s="6">
        <v>-4.8375446230000003</v>
      </c>
      <c r="AC187" s="5">
        <v>-3.4733619349999998</v>
      </c>
      <c r="AD187" s="6">
        <v>-4.4346997510000001</v>
      </c>
      <c r="AE187" s="5">
        <v>-5.7224360120000002</v>
      </c>
      <c r="AF187" s="6">
        <v>-3.9787196759999999</v>
      </c>
      <c r="AG187" s="6">
        <v>-3.733593436</v>
      </c>
      <c r="AH187" s="5">
        <v>-4.353829052</v>
      </c>
      <c r="AI187" s="6">
        <v>-5.2782544150000001</v>
      </c>
      <c r="AJ187" s="5">
        <v>-4.2103139089999999</v>
      </c>
      <c r="AK187" s="6">
        <v>-4.7303483809999998</v>
      </c>
      <c r="AL187" s="6">
        <v>-4.031185818</v>
      </c>
      <c r="AM187" s="5">
        <v>-4.2416389509999997</v>
      </c>
      <c r="AN187" s="6">
        <v>-4.2707658689999999</v>
      </c>
      <c r="AO187" s="5">
        <v>-5.0851710849999998</v>
      </c>
    </row>
    <row r="188" spans="1:41" ht="15" x14ac:dyDescent="0.25">
      <c r="A188" s="5" t="s">
        <v>225</v>
      </c>
      <c r="B188" s="6">
        <v>-3.9766134790000001</v>
      </c>
      <c r="C188" s="6">
        <v>-0.56684674599999996</v>
      </c>
      <c r="D188" s="5">
        <v>-0.53773190999999998</v>
      </c>
      <c r="E188" s="6">
        <v>-4.1646799740000002</v>
      </c>
      <c r="F188" s="5">
        <v>-3.616425714</v>
      </c>
      <c r="G188" s="6">
        <v>-4.1787481680000003</v>
      </c>
      <c r="H188" s="6">
        <v>-1.796055773</v>
      </c>
      <c r="I188" s="5">
        <v>-3.1347722189999998</v>
      </c>
      <c r="J188" s="6">
        <v>-3.1082330109999998</v>
      </c>
      <c r="K188" s="5">
        <v>-2.9956277020000002</v>
      </c>
      <c r="L188" s="6">
        <v>-2.9601937550000001</v>
      </c>
      <c r="M188" s="6">
        <v>-4.3820807119999996</v>
      </c>
      <c r="N188" s="5">
        <v>-4.3816692049999997</v>
      </c>
      <c r="O188" s="6">
        <v>-3.9698108859999999</v>
      </c>
      <c r="P188" s="5">
        <v>-3.3663931850000002</v>
      </c>
      <c r="Q188" s="6">
        <v>-4.0371882599999998</v>
      </c>
      <c r="R188" s="6">
        <v>-3.1177088390000001</v>
      </c>
      <c r="S188" s="5">
        <v>-4.0203147560000003</v>
      </c>
      <c r="T188" s="6">
        <v>-3.6006757349999998</v>
      </c>
      <c r="U188" s="5">
        <v>-3.6317531079999998</v>
      </c>
      <c r="V188" s="6">
        <v>-3.642744478</v>
      </c>
      <c r="W188" s="6">
        <v>-3.856913381</v>
      </c>
      <c r="X188" s="5">
        <v>-4.396269427</v>
      </c>
      <c r="Y188" s="6">
        <v>-1.3294843780000001</v>
      </c>
      <c r="Z188" s="5">
        <v>-1.024861864</v>
      </c>
      <c r="AA188" s="6">
        <v>-5.475751958</v>
      </c>
      <c r="AB188" s="6">
        <v>-5.2846842819999997</v>
      </c>
      <c r="AC188" s="5">
        <v>-1.619824749</v>
      </c>
      <c r="AD188" s="6">
        <v>-4.3582398549999999</v>
      </c>
      <c r="AE188" s="5">
        <v>-4.4127102550000004</v>
      </c>
      <c r="AF188" s="6">
        <v>-4.4174857269999999</v>
      </c>
      <c r="AG188" s="6">
        <v>-4.8504859409999996</v>
      </c>
      <c r="AH188" s="5">
        <v>-4.2250818839999997</v>
      </c>
      <c r="AI188" s="6">
        <v>-4.7360543829999999</v>
      </c>
      <c r="AJ188" s="5">
        <v>-4.9827507229999997</v>
      </c>
      <c r="AK188" s="6">
        <v>-4.9471663189999999</v>
      </c>
      <c r="AL188" s="6">
        <v>-3.6038622249999999</v>
      </c>
      <c r="AM188" s="5">
        <v>-4.4853244820000002</v>
      </c>
      <c r="AN188" s="6">
        <v>-3.5949389630000002</v>
      </c>
      <c r="AO188" s="5">
        <v>-4.7898463920000003</v>
      </c>
    </row>
    <row r="189" spans="1:41" ht="15" x14ac:dyDescent="0.25">
      <c r="A189" s="5" t="s">
        <v>226</v>
      </c>
      <c r="B189" s="6">
        <v>-1.875768723</v>
      </c>
      <c r="C189" s="6">
        <v>-3.316110509</v>
      </c>
      <c r="D189" s="5">
        <v>-4.6415598400000002</v>
      </c>
      <c r="E189" s="6">
        <v>-3.4132177129999999</v>
      </c>
      <c r="F189" s="5">
        <v>-3.4302029900000002</v>
      </c>
      <c r="G189" s="6">
        <v>-3.9074794169999998</v>
      </c>
      <c r="H189" s="6">
        <v>-3.3114218969999998</v>
      </c>
      <c r="I189" s="5">
        <v>-4.5172277809999999</v>
      </c>
      <c r="J189" s="6">
        <v>-3.5819909600000002</v>
      </c>
      <c r="K189" s="5">
        <v>-4.332369849</v>
      </c>
      <c r="L189" s="6">
        <v>-3.3776772149999998</v>
      </c>
      <c r="M189" s="6">
        <v>-3.6414525879999999</v>
      </c>
      <c r="N189" s="5">
        <v>-2.5666308409999998</v>
      </c>
      <c r="O189" s="6">
        <v>-3.2074323379999998</v>
      </c>
      <c r="P189" s="5">
        <v>-4.5795809829999996</v>
      </c>
      <c r="Q189" s="6">
        <v>-1.5998012370000001</v>
      </c>
      <c r="R189" s="6">
        <v>-3.574280779</v>
      </c>
      <c r="S189" s="5">
        <v>-4.2897388769999996</v>
      </c>
      <c r="T189" s="6">
        <v>-2.4157944570000001</v>
      </c>
      <c r="U189" s="5">
        <v>-2.642399959</v>
      </c>
      <c r="V189" s="6">
        <v>-4.0316715209999998</v>
      </c>
      <c r="W189" s="6">
        <v>-4.3039768650000001</v>
      </c>
      <c r="X189" s="5">
        <v>-0.769251146</v>
      </c>
      <c r="Y189" s="6">
        <v>-3.7170743100000001</v>
      </c>
      <c r="Z189" s="5">
        <v>-5.9581503720000004</v>
      </c>
      <c r="AA189" s="6">
        <v>-3.4705963980000001</v>
      </c>
      <c r="AB189" s="6">
        <v>-5.3053174150000002</v>
      </c>
      <c r="AC189" s="5">
        <v>-2.915335604</v>
      </c>
      <c r="AD189" s="6">
        <v>-3.7221306250000001</v>
      </c>
      <c r="AE189" s="5">
        <v>-4.1872463489999996</v>
      </c>
      <c r="AF189" s="6">
        <v>-4.0979633570000003</v>
      </c>
      <c r="AG189" s="6">
        <v>-3.4797308930000002</v>
      </c>
      <c r="AH189" s="5">
        <v>-4.3833147759999997</v>
      </c>
      <c r="AI189" s="6">
        <v>-5.2846921140000003</v>
      </c>
      <c r="AJ189" s="5">
        <v>-4.5292496169999996</v>
      </c>
      <c r="AK189" s="6">
        <v>-3.1476795200000001</v>
      </c>
      <c r="AL189" s="6">
        <v>-3.7479283849999998</v>
      </c>
      <c r="AM189" s="5">
        <v>-3.7987774490000001</v>
      </c>
      <c r="AN189" s="6">
        <v>-4.0421392269999998</v>
      </c>
      <c r="AO189" s="5">
        <v>-5.0806901890000002</v>
      </c>
    </row>
    <row r="190" spans="1:41" ht="15" x14ac:dyDescent="0.25">
      <c r="A190" s="5" t="s">
        <v>227</v>
      </c>
      <c r="B190" s="6">
        <v>-0.44797753600000001</v>
      </c>
      <c r="C190" s="6">
        <v>-2.0405556219999998</v>
      </c>
      <c r="D190" s="5">
        <v>-1.258363031</v>
      </c>
      <c r="E190" s="6">
        <v>1.693703387</v>
      </c>
      <c r="F190" s="5">
        <v>-1.414986895</v>
      </c>
      <c r="G190" s="6">
        <v>1.2284172550000001</v>
      </c>
      <c r="H190" s="6">
        <v>-1.550464337</v>
      </c>
      <c r="I190" s="5">
        <v>-3.4646373210000001</v>
      </c>
      <c r="J190" s="6">
        <v>-1.21020163</v>
      </c>
      <c r="K190" s="5">
        <v>-1.9828389639999999</v>
      </c>
      <c r="L190" s="6">
        <v>-1.4398985799999999</v>
      </c>
      <c r="M190" s="6">
        <v>-4.4296239890000004</v>
      </c>
      <c r="N190" s="5">
        <v>-1.203867813</v>
      </c>
      <c r="O190" s="6">
        <v>-4.2813671260000001</v>
      </c>
      <c r="P190" s="5">
        <v>-0.68799429300000003</v>
      </c>
      <c r="Q190" s="6">
        <v>-3.5037298529999998</v>
      </c>
      <c r="R190" s="6">
        <v>-0.228049689</v>
      </c>
      <c r="S190" s="5">
        <v>-1.8360376279999999</v>
      </c>
      <c r="T190" s="6">
        <v>-0.59014609799999995</v>
      </c>
      <c r="U190" s="5">
        <v>-1.2115693000000001</v>
      </c>
      <c r="V190" s="6">
        <v>-2.0989881000000001</v>
      </c>
      <c r="W190" s="6">
        <v>-4.4869139259999997</v>
      </c>
      <c r="X190" s="5">
        <v>-1.772075337</v>
      </c>
      <c r="Y190" s="6">
        <v>-3.3189795310000001</v>
      </c>
      <c r="Z190" s="5">
        <v>-1.6137479779999999</v>
      </c>
      <c r="AA190" s="6">
        <v>-1.0432742479999999</v>
      </c>
      <c r="AB190" s="6">
        <v>-1.281880167</v>
      </c>
      <c r="AC190" s="5">
        <v>-2.1529712769999998</v>
      </c>
      <c r="AD190" s="6">
        <v>-1.3424949960000001</v>
      </c>
      <c r="AE190" s="5">
        <v>-1.618356854</v>
      </c>
      <c r="AF190" s="6">
        <v>-3.8545139119999998</v>
      </c>
      <c r="AG190" s="6">
        <v>-4.1868741079999996</v>
      </c>
      <c r="AH190" s="5">
        <v>-2.2371690069999999</v>
      </c>
      <c r="AI190" s="6">
        <v>-2.5027446929999999</v>
      </c>
      <c r="AJ190" s="5">
        <v>-3.0745690969999999</v>
      </c>
      <c r="AK190" s="6">
        <v>-2.4898662630000001</v>
      </c>
      <c r="AL190" s="6">
        <v>-1.4093653900000001</v>
      </c>
      <c r="AM190" s="5">
        <v>-1.5778736310000001</v>
      </c>
      <c r="AN190" s="6">
        <v>-3.7390434859999999</v>
      </c>
      <c r="AO190" s="5">
        <v>-3.0759498550000002</v>
      </c>
    </row>
    <row r="191" spans="1:41" ht="15" x14ac:dyDescent="0.25">
      <c r="A191" s="5" t="s">
        <v>228</v>
      </c>
      <c r="B191" s="6">
        <v>-0.85373063400000004</v>
      </c>
      <c r="C191" s="6">
        <v>-0.542796642</v>
      </c>
      <c r="D191" s="5">
        <v>0.43822799499999998</v>
      </c>
      <c r="E191" s="6">
        <v>-2.6641985039999998</v>
      </c>
      <c r="F191" s="5">
        <v>-1.8236619300000001</v>
      </c>
      <c r="G191" s="6">
        <v>0.58803307699999996</v>
      </c>
      <c r="H191" s="6">
        <v>-1.7089384489999999</v>
      </c>
      <c r="I191" s="5">
        <v>-0.70770402300000002</v>
      </c>
      <c r="J191" s="6">
        <v>-0.23338641700000001</v>
      </c>
      <c r="K191" s="5">
        <v>-1.190212472</v>
      </c>
      <c r="L191" s="6">
        <v>9.0717788999999993E-2</v>
      </c>
      <c r="M191" s="6">
        <v>-2.8960642239999999</v>
      </c>
      <c r="N191" s="5">
        <v>-0.356233099</v>
      </c>
      <c r="O191" s="6">
        <v>-2.4873444330000001</v>
      </c>
      <c r="P191" s="5">
        <v>-0.106256007</v>
      </c>
      <c r="Q191" s="6">
        <v>-1.427023851</v>
      </c>
      <c r="R191" s="6">
        <v>-2.268523439</v>
      </c>
      <c r="S191" s="5">
        <v>-1.5437438619999999</v>
      </c>
      <c r="T191" s="6">
        <v>-2.0448862490000002</v>
      </c>
      <c r="U191" s="5">
        <v>0.35099912900000002</v>
      </c>
      <c r="V191" s="6">
        <v>-4.4761704489999996</v>
      </c>
      <c r="W191" s="6">
        <v>-3.009091271</v>
      </c>
      <c r="X191" s="5">
        <v>-4.455479425</v>
      </c>
      <c r="Y191" s="6">
        <v>-1.1511499169999999</v>
      </c>
      <c r="Z191" s="5">
        <v>-1.20573372</v>
      </c>
      <c r="AA191" s="6">
        <v>-2.043008548</v>
      </c>
      <c r="AB191" s="6">
        <v>-4.6590037730000002</v>
      </c>
      <c r="AC191" s="5">
        <v>-1.8853569670000001</v>
      </c>
      <c r="AD191" s="6">
        <v>-3.737689134</v>
      </c>
      <c r="AE191" s="5">
        <v>-4.7724947499999999</v>
      </c>
      <c r="AF191" s="6">
        <v>-1.609833455</v>
      </c>
      <c r="AG191" s="6">
        <v>-3.7087612339999998</v>
      </c>
      <c r="AH191" s="5">
        <v>-0.63941745000000005</v>
      </c>
      <c r="AI191" s="6">
        <v>-2.6192280210000001</v>
      </c>
      <c r="AJ191" s="5">
        <v>-1.9310484889999999</v>
      </c>
      <c r="AK191" s="6">
        <v>-1.5077656930000001</v>
      </c>
      <c r="AL191" s="6">
        <v>-0.22889298799999999</v>
      </c>
      <c r="AM191" s="5">
        <v>-1.5065240040000001</v>
      </c>
      <c r="AN191" s="6">
        <v>-0.39275416400000002</v>
      </c>
      <c r="AO191" s="5">
        <v>-1.0129545310000001</v>
      </c>
    </row>
    <row r="192" spans="1:41" ht="15" x14ac:dyDescent="0.25">
      <c r="A192" s="5" t="s">
        <v>229</v>
      </c>
      <c r="B192" s="6">
        <v>-3.528915005</v>
      </c>
      <c r="C192" s="6">
        <v>-4.0909992910000001</v>
      </c>
      <c r="D192" s="5">
        <v>-3.447024753</v>
      </c>
      <c r="E192" s="6">
        <v>-4.7258407699999996</v>
      </c>
      <c r="F192" s="5">
        <v>-3.4837250719999999</v>
      </c>
      <c r="G192" s="6">
        <v>-1.347490834</v>
      </c>
      <c r="H192" s="6">
        <v>-0.98790142800000003</v>
      </c>
      <c r="I192" s="5">
        <v>-2.7124136980000002</v>
      </c>
      <c r="J192" s="6">
        <v>-2.0812279230000001</v>
      </c>
      <c r="K192" s="5">
        <v>-3.3562255009999999</v>
      </c>
      <c r="L192" s="6">
        <v>-1.6996025320000001</v>
      </c>
      <c r="M192" s="6">
        <v>-4.9429214789999998</v>
      </c>
      <c r="N192" s="5">
        <v>-3.3147080839999998</v>
      </c>
      <c r="O192" s="6">
        <v>-2.982070899</v>
      </c>
      <c r="P192" s="5">
        <v>-2.972095151</v>
      </c>
      <c r="Q192" s="6">
        <v>-3.5439893609999999</v>
      </c>
      <c r="R192" s="6">
        <v>-3.8809100839999999</v>
      </c>
      <c r="S192" s="5">
        <v>-1.7496269019999999</v>
      </c>
      <c r="T192" s="6">
        <v>-2.6188871520000001</v>
      </c>
      <c r="U192" s="5">
        <v>-4.4848782180000004</v>
      </c>
      <c r="V192" s="6">
        <v>-3.9509680340000002</v>
      </c>
      <c r="W192" s="6">
        <v>-5.3673331710000003</v>
      </c>
      <c r="X192" s="5">
        <v>-4.0241967030000003</v>
      </c>
      <c r="Y192" s="6">
        <v>-3.4112523459999999</v>
      </c>
      <c r="Z192" s="5">
        <v>-3.7334875200000002</v>
      </c>
      <c r="AA192" s="6">
        <v>-4.6736371800000001</v>
      </c>
      <c r="AB192" s="6">
        <v>-3.679898127</v>
      </c>
      <c r="AC192" s="5">
        <v>-4.5669491979999997</v>
      </c>
      <c r="AD192" s="6">
        <v>-5.1228436730000002</v>
      </c>
      <c r="AE192" s="5">
        <v>-3.8307221180000002</v>
      </c>
      <c r="AF192" s="6">
        <v>-4.6098944619999997</v>
      </c>
      <c r="AG192" s="6">
        <v>-2.10920402</v>
      </c>
      <c r="AH192" s="5">
        <v>-0.81209953899999998</v>
      </c>
      <c r="AI192" s="6">
        <v>-4.8559123700000004</v>
      </c>
      <c r="AJ192" s="5">
        <v>-4.744956481</v>
      </c>
      <c r="AK192" s="6">
        <v>-3.959381949</v>
      </c>
      <c r="AL192" s="6">
        <v>-5.3088179560000004</v>
      </c>
      <c r="AM192" s="5">
        <v>-4.1500848210000001</v>
      </c>
      <c r="AN192" s="6">
        <v>-4.6459682840000003</v>
      </c>
      <c r="AO192" s="5">
        <v>-5.42276384</v>
      </c>
    </row>
    <row r="193" spans="1:41" ht="15" x14ac:dyDescent="0.25">
      <c r="A193" s="5" t="s">
        <v>230</v>
      </c>
      <c r="B193" s="6">
        <v>-4.089823591</v>
      </c>
      <c r="C193" s="6">
        <v>-2.842812334</v>
      </c>
      <c r="D193" s="5">
        <v>-3.767540978</v>
      </c>
      <c r="E193" s="6">
        <v>-3.0601877329999998</v>
      </c>
      <c r="F193" s="5">
        <v>-7.6908274539999999</v>
      </c>
      <c r="G193" s="6">
        <v>-1.9976516</v>
      </c>
      <c r="H193" s="6">
        <v>-4.3714225300000003</v>
      </c>
      <c r="I193" s="5">
        <v>-1.5188459519999999</v>
      </c>
      <c r="J193" s="6">
        <v>-0.90198283599999995</v>
      </c>
      <c r="K193" s="5">
        <v>-4.8473418590000001</v>
      </c>
      <c r="L193" s="6">
        <v>-2.1679797860000001</v>
      </c>
      <c r="M193" s="6">
        <v>-1.2675740520000001</v>
      </c>
      <c r="N193" s="5">
        <v>-3.0568398239999999</v>
      </c>
      <c r="O193" s="6">
        <v>3.115893668</v>
      </c>
      <c r="P193" s="5">
        <v>-2.8507572329999999</v>
      </c>
      <c r="Q193" s="6">
        <v>-3.9580452460000002</v>
      </c>
      <c r="R193" s="6">
        <v>-2.1245704459999999</v>
      </c>
      <c r="S193" s="5">
        <v>-2.8830623499999999</v>
      </c>
      <c r="T193" s="6">
        <v>-1.2530845450000001</v>
      </c>
      <c r="U193" s="5">
        <v>-5.4243429589999996</v>
      </c>
      <c r="V193" s="6">
        <v>-5.7091923969999998</v>
      </c>
      <c r="W193" s="6">
        <v>-5.3486470769999999</v>
      </c>
      <c r="X193" s="5">
        <v>-4.2903316140000003</v>
      </c>
      <c r="Y193" s="6">
        <v>-4.5231109639999998</v>
      </c>
      <c r="Z193" s="5">
        <v>-5.6964939040000004</v>
      </c>
      <c r="AA193" s="6">
        <v>-6.3092832799999998</v>
      </c>
      <c r="AB193" s="6">
        <v>-1.023493939</v>
      </c>
      <c r="AC193" s="5">
        <v>-8.1017487280000005</v>
      </c>
      <c r="AD193" s="6">
        <v>-4.5758122080000003</v>
      </c>
      <c r="AE193" s="5">
        <v>-3.6252527109999999</v>
      </c>
      <c r="AF193" s="6">
        <v>1.8471429479999999</v>
      </c>
      <c r="AG193" s="6">
        <v>-2.7335513769999999</v>
      </c>
      <c r="AH193" s="5">
        <v>-3.9614750660000002</v>
      </c>
      <c r="AI193" s="6">
        <v>-4.6577940189999998</v>
      </c>
      <c r="AJ193" s="5">
        <v>-3.212248142</v>
      </c>
      <c r="AK193" s="6">
        <v>-2.0996212810000001</v>
      </c>
      <c r="AL193" s="6">
        <v>-4.6847527680000001</v>
      </c>
      <c r="AM193" s="5">
        <v>-3.6991189690000001</v>
      </c>
      <c r="AN193" s="6">
        <v>-2.8495819130000002</v>
      </c>
      <c r="AO193" s="5">
        <v>-5.5773877240000003</v>
      </c>
    </row>
    <row r="194" spans="1:41" ht="15" x14ac:dyDescent="0.25">
      <c r="A194" s="5" t="s">
        <v>231</v>
      </c>
      <c r="B194" s="6">
        <v>-3.869973651</v>
      </c>
      <c r="C194" s="6">
        <v>-0.40527880599999999</v>
      </c>
      <c r="D194" s="5">
        <v>-3.1052792770000002</v>
      </c>
      <c r="E194" s="6">
        <v>-4.1563352790000003</v>
      </c>
      <c r="F194" s="5">
        <v>-3.8937796499999999</v>
      </c>
      <c r="G194" s="6">
        <v>-3.4404191050000001</v>
      </c>
      <c r="H194" s="6">
        <v>-3.7283939730000002</v>
      </c>
      <c r="I194" s="5">
        <v>-1.4632560910000001</v>
      </c>
      <c r="J194" s="6">
        <v>-4.4340631620000002</v>
      </c>
      <c r="K194" s="5">
        <v>-4.1736846549999997</v>
      </c>
      <c r="L194" s="6">
        <v>-1.443155229</v>
      </c>
      <c r="M194" s="6">
        <v>0.73751490600000003</v>
      </c>
      <c r="N194" s="5">
        <v>-4.6511323349999998</v>
      </c>
      <c r="O194" s="6">
        <v>-0.71860179999999996</v>
      </c>
      <c r="P194" s="5">
        <v>-2.0471737129999998</v>
      </c>
      <c r="Q194" s="6">
        <v>-2.9932447170000001</v>
      </c>
      <c r="R194" s="6">
        <v>-1.5059472009999999</v>
      </c>
      <c r="S194" s="5">
        <v>-0.77173730699999998</v>
      </c>
      <c r="T194" s="6">
        <v>-2.6894996120000001</v>
      </c>
      <c r="U194" s="5">
        <v>2.0646409000000001E-2</v>
      </c>
      <c r="V194" s="6">
        <v>-4.8842634120000001</v>
      </c>
      <c r="W194" s="6">
        <v>-5.2292578340000002</v>
      </c>
      <c r="X194" s="5">
        <v>-4.0183248369999998</v>
      </c>
      <c r="Y194" s="6">
        <v>-5.0912307969999997</v>
      </c>
      <c r="Z194" s="5">
        <v>-4.0751014290000001</v>
      </c>
      <c r="AA194" s="6">
        <v>-3.6532442230000002</v>
      </c>
      <c r="AB194" s="6">
        <v>-3.3751523140000002</v>
      </c>
      <c r="AC194" s="5">
        <v>-4.7562884810000003</v>
      </c>
      <c r="AD194" s="6">
        <v>-4.7205609040000001</v>
      </c>
      <c r="AE194" s="5">
        <v>-0.75504398800000005</v>
      </c>
      <c r="AF194" s="6">
        <v>-4.8744962579999997</v>
      </c>
      <c r="AG194" s="6">
        <v>-4.5382573810000002</v>
      </c>
      <c r="AH194" s="5">
        <v>-1.310811416</v>
      </c>
      <c r="AI194" s="6">
        <v>-4.0388300399999997</v>
      </c>
      <c r="AJ194" s="5">
        <v>-5.0395376990000003</v>
      </c>
      <c r="AK194" s="6">
        <v>-0.25765057600000002</v>
      </c>
      <c r="AL194" s="6">
        <v>-3.124656179</v>
      </c>
      <c r="AM194" s="5">
        <v>-5.1328207609999996</v>
      </c>
      <c r="AN194" s="6">
        <v>-3.8679587080000002</v>
      </c>
      <c r="AO194" s="5">
        <v>-5.8009342569999998</v>
      </c>
    </row>
    <row r="195" spans="1:41" ht="15" x14ac:dyDescent="0.25">
      <c r="A195" s="5" t="s">
        <v>232</v>
      </c>
      <c r="B195" s="6">
        <v>-3.2345653030000001</v>
      </c>
      <c r="C195" s="6">
        <v>-2.2435394460000002</v>
      </c>
      <c r="D195" s="5">
        <v>9.7055491999999993E-2</v>
      </c>
      <c r="E195" s="6">
        <v>-2.5867303669999999</v>
      </c>
      <c r="F195" s="5">
        <v>-1.505759002</v>
      </c>
      <c r="G195" s="6">
        <v>-2.9537147180000001</v>
      </c>
      <c r="H195" s="6">
        <v>-2.2778737059999998</v>
      </c>
      <c r="I195" s="5">
        <v>-4.2501692310000001</v>
      </c>
      <c r="J195" s="6">
        <v>-3.0413450160000002</v>
      </c>
      <c r="K195" s="5">
        <v>-3.5410359379999998</v>
      </c>
      <c r="L195" s="6">
        <v>-4.2432208969999996</v>
      </c>
      <c r="M195" s="6">
        <v>-4.4238740019999998</v>
      </c>
      <c r="N195" s="5">
        <v>-3.6331595939999999</v>
      </c>
      <c r="O195" s="6">
        <v>-2.958884759</v>
      </c>
      <c r="P195" s="5">
        <v>-4.041634299</v>
      </c>
      <c r="Q195" s="6">
        <v>-1.7885064049999999</v>
      </c>
      <c r="R195" s="6">
        <v>-4.4865085679999996</v>
      </c>
      <c r="S195" s="5">
        <v>-3.3919540179999998</v>
      </c>
      <c r="T195" s="6">
        <v>-4.4149258040000001</v>
      </c>
      <c r="U195" s="5">
        <v>-2.8916634069999998</v>
      </c>
      <c r="V195" s="6">
        <v>-3.7483801059999999</v>
      </c>
      <c r="W195" s="6">
        <v>-5.4731457020000001</v>
      </c>
      <c r="X195" s="5">
        <v>-5.0520621959999996</v>
      </c>
      <c r="Y195" s="6">
        <v>-3.0000734410000001</v>
      </c>
      <c r="Z195" s="5">
        <v>-3.6576337919999999</v>
      </c>
      <c r="AA195" s="6">
        <v>-3.6726766190000002</v>
      </c>
      <c r="AB195" s="6">
        <v>-3.7985325689999998</v>
      </c>
      <c r="AC195" s="5">
        <v>-4.1250468260000002</v>
      </c>
      <c r="AD195" s="6">
        <v>-3.429152878</v>
      </c>
      <c r="AE195" s="5">
        <v>-5.0583892290000003</v>
      </c>
      <c r="AF195" s="6">
        <v>-4.9592175540000003</v>
      </c>
      <c r="AG195" s="6">
        <v>-4.2153469650000002</v>
      </c>
      <c r="AH195" s="5">
        <v>-5.3944260069999999</v>
      </c>
      <c r="AI195" s="6">
        <v>-4.5287205579999998</v>
      </c>
      <c r="AJ195" s="5">
        <v>-3.006604598</v>
      </c>
      <c r="AK195" s="6">
        <v>-4.3721776520000004</v>
      </c>
      <c r="AL195" s="6">
        <v>-3.9690092140000002</v>
      </c>
      <c r="AM195" s="5">
        <v>-4.8424368050000002</v>
      </c>
      <c r="AN195" s="6">
        <v>-5.6091294940000003</v>
      </c>
      <c r="AO195" s="5">
        <v>-5.6516318009999997</v>
      </c>
    </row>
    <row r="196" spans="1:41" ht="15" x14ac:dyDescent="0.25">
      <c r="A196" s="5" t="s">
        <v>233</v>
      </c>
      <c r="B196" s="6">
        <v>0.232885968</v>
      </c>
      <c r="C196" s="6">
        <v>0.39260959899999998</v>
      </c>
      <c r="D196" s="5">
        <v>0.63715363199999997</v>
      </c>
      <c r="E196" s="6">
        <v>0.43335631699999999</v>
      </c>
      <c r="F196" s="5">
        <v>-0.199317879</v>
      </c>
      <c r="G196" s="6">
        <v>-0.62544658799999997</v>
      </c>
      <c r="H196" s="6">
        <v>-0.15002766100000001</v>
      </c>
      <c r="I196" s="5">
        <v>0.87907453000000002</v>
      </c>
      <c r="J196" s="6">
        <v>0.73280139</v>
      </c>
      <c r="K196" s="5">
        <v>0.14453232999999999</v>
      </c>
      <c r="L196" s="6">
        <v>0.48881088900000003</v>
      </c>
      <c r="M196" s="6">
        <v>1.448668764</v>
      </c>
      <c r="N196" s="5">
        <v>4.4449519E-2</v>
      </c>
      <c r="O196" s="6">
        <v>2.2990330619999999</v>
      </c>
      <c r="P196" s="5">
        <v>1.5182803730000001</v>
      </c>
      <c r="Q196" s="6">
        <v>0.158856899</v>
      </c>
      <c r="R196" s="6">
        <v>0.994249261</v>
      </c>
      <c r="S196" s="5">
        <v>0.92516991199999998</v>
      </c>
      <c r="T196" s="6">
        <v>0.86328542699999999</v>
      </c>
      <c r="U196" s="5">
        <v>0.54860616900000003</v>
      </c>
      <c r="V196" s="6">
        <v>-0.44614051900000001</v>
      </c>
      <c r="W196" s="6">
        <v>0.18334809299999999</v>
      </c>
      <c r="X196" s="5">
        <v>-1.132802834</v>
      </c>
      <c r="Y196" s="6">
        <v>-6.7027851999999999E-2</v>
      </c>
      <c r="Z196" s="5">
        <v>0.38059479200000002</v>
      </c>
      <c r="AA196" s="6">
        <v>-1.026855147</v>
      </c>
      <c r="AB196" s="6">
        <v>1.441455634</v>
      </c>
      <c r="AC196" s="5">
        <v>-1.684611131</v>
      </c>
      <c r="AD196" s="6">
        <v>-0.97427808199999999</v>
      </c>
      <c r="AE196" s="5">
        <v>1.317119068</v>
      </c>
      <c r="AF196" s="6">
        <v>1.535487703</v>
      </c>
      <c r="AG196" s="6">
        <v>-0.55176620399999998</v>
      </c>
      <c r="AH196" s="5">
        <v>1.2914148169999999</v>
      </c>
      <c r="AI196" s="6">
        <v>-0.90763164200000002</v>
      </c>
      <c r="AJ196" s="5">
        <v>-4.7487011000000003E-2</v>
      </c>
      <c r="AK196" s="6">
        <v>1.4355331280000001</v>
      </c>
      <c r="AL196" s="6">
        <v>4.1254620999999998E-2</v>
      </c>
      <c r="AM196" s="5">
        <v>-1.325944472</v>
      </c>
      <c r="AN196" s="6">
        <v>-0.98500579899999996</v>
      </c>
      <c r="AO196" s="5">
        <v>0.88518106200000002</v>
      </c>
    </row>
    <row r="197" spans="1:41" ht="15" x14ac:dyDescent="0.25">
      <c r="A197" s="5" t="s">
        <v>234</v>
      </c>
      <c r="B197" s="6">
        <v>-1.7664089650000001</v>
      </c>
      <c r="C197" s="6">
        <v>-1.363317565</v>
      </c>
      <c r="D197" s="5">
        <v>-4.5026259079999997</v>
      </c>
      <c r="E197" s="6">
        <v>-3.4447284069999999</v>
      </c>
      <c r="F197" s="5">
        <v>-1.023619686</v>
      </c>
      <c r="G197" s="6">
        <v>-3.1231977440000001</v>
      </c>
      <c r="H197" s="6">
        <v>-3.915484309</v>
      </c>
      <c r="I197" s="5">
        <v>-0.77429587</v>
      </c>
      <c r="J197" s="6">
        <v>-1.9819326420000001</v>
      </c>
      <c r="K197" s="5">
        <v>-0.67243955600000005</v>
      </c>
      <c r="L197" s="6">
        <v>-0.41295882900000003</v>
      </c>
      <c r="M197" s="6">
        <v>-2.626504073</v>
      </c>
      <c r="N197" s="5">
        <v>0.31659467400000002</v>
      </c>
      <c r="O197" s="6">
        <v>-1.227119938</v>
      </c>
      <c r="P197" s="5">
        <v>-0.47308265599999999</v>
      </c>
      <c r="Q197" s="6">
        <v>-4.9670049289999998</v>
      </c>
      <c r="R197" s="6">
        <v>-1.992426818</v>
      </c>
      <c r="S197" s="5">
        <v>-1.1420630060000001</v>
      </c>
      <c r="T197" s="6">
        <v>-2.9505547640000001</v>
      </c>
      <c r="U197" s="5">
        <v>-1.301420792</v>
      </c>
      <c r="V197" s="6">
        <v>-0.160231647</v>
      </c>
      <c r="W197" s="6">
        <v>-0.88889500300000002</v>
      </c>
      <c r="X197" s="5">
        <v>-1.6665626630000001</v>
      </c>
      <c r="Y197" s="6">
        <v>-0.98584515500000003</v>
      </c>
      <c r="Z197" s="5">
        <v>-0.57841158100000001</v>
      </c>
      <c r="AA197" s="6">
        <v>-0.108004316</v>
      </c>
      <c r="AB197" s="6">
        <v>-1.0982959839999999</v>
      </c>
      <c r="AC197" s="5">
        <v>-1.3024664180000001</v>
      </c>
      <c r="AD197" s="6">
        <v>-0.326308086</v>
      </c>
      <c r="AE197" s="5">
        <v>-1.2474795649999999</v>
      </c>
      <c r="AF197" s="6">
        <v>-0.170678521</v>
      </c>
      <c r="AG197" s="6">
        <v>-4.8478202799999996</v>
      </c>
      <c r="AH197" s="5">
        <v>-1.1646772620000001</v>
      </c>
      <c r="AI197" s="6">
        <v>0.234172624</v>
      </c>
      <c r="AJ197" s="5">
        <v>-0.72485352599999997</v>
      </c>
      <c r="AK197" s="6">
        <v>-0.909374032</v>
      </c>
      <c r="AL197" s="6">
        <v>0.14641227700000001</v>
      </c>
      <c r="AM197" s="5">
        <v>-1.515470208</v>
      </c>
      <c r="AN197" s="6">
        <v>-0.52636345200000001</v>
      </c>
      <c r="AO197" s="5">
        <v>0.188896171</v>
      </c>
    </row>
    <row r="198" spans="1:41" ht="15" x14ac:dyDescent="0.25">
      <c r="A198" s="5" t="s">
        <v>235</v>
      </c>
      <c r="B198" s="6">
        <v>-4.6154197180000001</v>
      </c>
      <c r="C198" s="6">
        <v>-0.55918343400000003</v>
      </c>
      <c r="D198" s="5">
        <v>-3.7865001189999998</v>
      </c>
      <c r="E198" s="6">
        <v>-3.6917059440000002</v>
      </c>
      <c r="F198" s="5">
        <v>-1.7995569760000001</v>
      </c>
      <c r="G198" s="6">
        <v>-4.9049523009999998</v>
      </c>
      <c r="H198" s="6">
        <v>-0.95186253200000004</v>
      </c>
      <c r="I198" s="5">
        <v>-4.5741453610000002</v>
      </c>
      <c r="J198" s="6">
        <v>-4.149086799</v>
      </c>
      <c r="K198" s="5">
        <v>-3.4237364100000001</v>
      </c>
      <c r="L198" s="6">
        <v>-4.6244154430000002</v>
      </c>
      <c r="M198" s="6">
        <v>-1.7458859040000001</v>
      </c>
      <c r="N198" s="5">
        <v>-4.7462202409999996</v>
      </c>
      <c r="O198" s="6">
        <v>-0.65923095099999995</v>
      </c>
      <c r="P198" s="5">
        <v>-1.731838038</v>
      </c>
      <c r="Q198" s="6">
        <v>-4.6134860350000002</v>
      </c>
      <c r="R198" s="6">
        <v>-3.458630474</v>
      </c>
      <c r="S198" s="5">
        <v>-4.1357348380000003</v>
      </c>
      <c r="T198" s="6">
        <v>-3.513549002</v>
      </c>
      <c r="U198" s="5">
        <v>-2.0569125700000002</v>
      </c>
      <c r="V198" s="6">
        <v>-4.8835806960000001</v>
      </c>
      <c r="W198" s="6">
        <v>-4.5545311159999997</v>
      </c>
      <c r="X198" s="5">
        <v>-4.9813862020000004</v>
      </c>
      <c r="Y198" s="6">
        <v>-5.4837250529999997</v>
      </c>
      <c r="Z198" s="5">
        <v>-3.7703116300000001</v>
      </c>
      <c r="AA198" s="6">
        <v>-4.5597623819999997</v>
      </c>
      <c r="AB198" s="6">
        <v>-4.8609227390000003</v>
      </c>
      <c r="AC198" s="5">
        <v>-3.9367678370000001</v>
      </c>
      <c r="AD198" s="6">
        <v>-3.022077339</v>
      </c>
      <c r="AE198" s="5">
        <v>-3.1168037260000001</v>
      </c>
      <c r="AF198" s="6">
        <v>-2.3278754639999999</v>
      </c>
      <c r="AG198" s="6">
        <v>-3.8605669460000001</v>
      </c>
      <c r="AH198" s="5">
        <v>-3.4951771370000002</v>
      </c>
      <c r="AI198" s="6">
        <v>-4.506974413</v>
      </c>
      <c r="AJ198" s="5">
        <v>-4.6851203440000004</v>
      </c>
      <c r="AK198" s="6">
        <v>-2.7401358290000002</v>
      </c>
      <c r="AL198" s="6">
        <v>-4.3704197239999996</v>
      </c>
      <c r="AM198" s="5">
        <v>-5.3286205109999996</v>
      </c>
      <c r="AN198" s="6">
        <v>-4.4522008470000003</v>
      </c>
      <c r="AO198" s="5">
        <v>-5.2310919299999998</v>
      </c>
    </row>
    <row r="199" spans="1:41" ht="15" x14ac:dyDescent="0.25">
      <c r="A199" s="5" t="s">
        <v>236</v>
      </c>
      <c r="B199" s="6">
        <v>1.3969934989999999</v>
      </c>
      <c r="C199" s="6">
        <v>1.5099884160000001</v>
      </c>
      <c r="D199" s="5">
        <v>0.75691482700000001</v>
      </c>
      <c r="E199" s="6">
        <v>-4.7959656349999999</v>
      </c>
      <c r="F199" s="5">
        <v>0.82622185000000004</v>
      </c>
      <c r="G199" s="6">
        <v>0.52402323900000003</v>
      </c>
      <c r="H199" s="6">
        <v>2.286429112</v>
      </c>
      <c r="I199" s="5">
        <v>0.47450277299999999</v>
      </c>
      <c r="J199" s="6">
        <v>0.516331765</v>
      </c>
      <c r="K199" s="5">
        <v>1.631663673</v>
      </c>
      <c r="L199" s="6">
        <v>1.6549363479999999</v>
      </c>
      <c r="M199" s="6">
        <v>0.50258459200000005</v>
      </c>
      <c r="N199" s="5">
        <v>-0.51596508699999999</v>
      </c>
      <c r="O199" s="6">
        <v>0.56724961799999996</v>
      </c>
      <c r="P199" s="5">
        <v>1.77012557</v>
      </c>
      <c r="Q199" s="6">
        <v>-0.77349036900000001</v>
      </c>
      <c r="R199" s="6">
        <v>-3.5166696609999999</v>
      </c>
      <c r="S199" s="5">
        <v>1.3175173710000001</v>
      </c>
      <c r="T199" s="6">
        <v>-1.080324477</v>
      </c>
      <c r="U199" s="5">
        <v>0.65881137999999995</v>
      </c>
      <c r="V199" s="6">
        <v>0.28202783300000001</v>
      </c>
      <c r="W199" s="6">
        <v>0.748676326</v>
      </c>
      <c r="X199" s="5">
        <v>-2.8580643989999999</v>
      </c>
      <c r="Y199" s="6">
        <v>1.232423429</v>
      </c>
      <c r="Z199" s="5">
        <v>0.49589058600000002</v>
      </c>
      <c r="AA199" s="6">
        <v>-0.84191273899999997</v>
      </c>
      <c r="AB199" s="6">
        <v>-3.724477459</v>
      </c>
      <c r="AC199" s="5">
        <v>0.155089063</v>
      </c>
      <c r="AD199" s="6">
        <v>1.2266420899999999</v>
      </c>
      <c r="AE199" s="5">
        <v>-2.1964747720000002</v>
      </c>
      <c r="AF199" s="6">
        <v>0.17206705999999999</v>
      </c>
      <c r="AG199" s="6">
        <v>-4.8954869619999997</v>
      </c>
      <c r="AH199" s="5">
        <v>5.0320641999999999E-2</v>
      </c>
      <c r="AI199" s="6">
        <v>-2.7453204360000001</v>
      </c>
      <c r="AJ199" s="5">
        <v>-0.27655094499999999</v>
      </c>
      <c r="AK199" s="6">
        <v>0.75979002900000003</v>
      </c>
      <c r="AL199" s="6">
        <v>0.33126169599999999</v>
      </c>
      <c r="AM199" s="5">
        <v>-4.9322749530000003</v>
      </c>
      <c r="AN199" s="6">
        <v>0.66338528900000004</v>
      </c>
      <c r="AO199" s="5">
        <v>-2.091490549</v>
      </c>
    </row>
    <row r="200" spans="1:41" ht="15" x14ac:dyDescent="0.25">
      <c r="A200" s="5" t="s">
        <v>237</v>
      </c>
      <c r="B200" s="6">
        <v>-0.90748142300000001</v>
      </c>
      <c r="C200" s="6">
        <v>-0.50266421100000003</v>
      </c>
      <c r="D200" s="5">
        <v>0.17639702700000001</v>
      </c>
      <c r="E200" s="6">
        <v>-0.24050769299999999</v>
      </c>
      <c r="F200" s="5">
        <v>-1.5927589209999999</v>
      </c>
      <c r="G200" s="6">
        <v>0.41955979900000001</v>
      </c>
      <c r="H200" s="6">
        <v>0.54035294599999995</v>
      </c>
      <c r="I200" s="5">
        <v>-0.245505899</v>
      </c>
      <c r="J200" s="6">
        <v>0.60876406999999999</v>
      </c>
      <c r="K200" s="5">
        <v>-1.181046077</v>
      </c>
      <c r="L200" s="6">
        <v>-0.64995882900000002</v>
      </c>
      <c r="M200" s="6">
        <v>-1.553893849</v>
      </c>
      <c r="N200" s="5">
        <v>-1.835978503</v>
      </c>
      <c r="O200" s="6">
        <v>-1.814684059</v>
      </c>
      <c r="P200" s="5">
        <v>-1.1222495290000001</v>
      </c>
      <c r="Q200" s="6">
        <v>0.33975554699999999</v>
      </c>
      <c r="R200" s="6">
        <v>-0.55941390000000002</v>
      </c>
      <c r="S200" s="5">
        <v>-0.249026625</v>
      </c>
      <c r="T200" s="6">
        <v>-7.076382E-3</v>
      </c>
      <c r="U200" s="5">
        <v>-0.98393124099999996</v>
      </c>
      <c r="V200" s="6">
        <v>-0.49387182299999999</v>
      </c>
      <c r="W200" s="6">
        <v>-0.63459997499999998</v>
      </c>
      <c r="X200" s="5">
        <v>-1.0060687820000001</v>
      </c>
      <c r="Y200" s="6">
        <v>-0.91328186099999997</v>
      </c>
      <c r="Z200" s="5">
        <v>-0.99342227000000005</v>
      </c>
      <c r="AA200" s="6">
        <v>-1.1531709830000001</v>
      </c>
      <c r="AB200" s="6">
        <v>-1.208346943</v>
      </c>
      <c r="AC200" s="5">
        <v>-0.83498611700000003</v>
      </c>
      <c r="AD200" s="6">
        <v>-0.45666847100000002</v>
      </c>
      <c r="AE200" s="5">
        <v>-1.7302297769999999</v>
      </c>
      <c r="AF200" s="6">
        <v>-1.6764557899999999</v>
      </c>
      <c r="AG200" s="6">
        <v>-1.3147779100000001</v>
      </c>
      <c r="AH200" s="5">
        <v>-1.4127874380000001</v>
      </c>
      <c r="AI200" s="6">
        <v>-9.5934596999999996E-2</v>
      </c>
      <c r="AJ200" s="5">
        <v>-1.2356292069999999</v>
      </c>
      <c r="AK200" s="6">
        <v>-1.354446694</v>
      </c>
      <c r="AL200" s="6">
        <v>-1.36271684</v>
      </c>
      <c r="AM200" s="5">
        <v>-1.0518409719999999</v>
      </c>
      <c r="AN200" s="6">
        <v>-0.76362358299999999</v>
      </c>
      <c r="AO200" s="5">
        <v>-3.5693356540000001</v>
      </c>
    </row>
    <row r="201" spans="1:41" ht="15" x14ac:dyDescent="0.25">
      <c r="A201" s="5" t="s">
        <v>238</v>
      </c>
      <c r="B201" s="6">
        <v>-4.5558280130000002</v>
      </c>
      <c r="C201" s="6">
        <v>-1.377848027</v>
      </c>
      <c r="D201" s="5">
        <v>-0.73237845199999996</v>
      </c>
      <c r="E201" s="6">
        <v>-2.2820941729999999</v>
      </c>
      <c r="F201" s="5">
        <v>-2.3815178220000002</v>
      </c>
      <c r="G201" s="6">
        <v>-2.2476344290000001</v>
      </c>
      <c r="H201" s="6">
        <v>-3.2688398730000001</v>
      </c>
      <c r="I201" s="5">
        <v>-3.6616945950000002</v>
      </c>
      <c r="J201" s="6">
        <v>-3.615901193</v>
      </c>
      <c r="K201" s="5">
        <v>-2.442458765</v>
      </c>
      <c r="L201" s="6">
        <v>-2.2882879300000001</v>
      </c>
      <c r="M201" s="6">
        <v>-2.4650213349999999</v>
      </c>
      <c r="N201" s="5">
        <v>-3.7660322160000002</v>
      </c>
      <c r="O201" s="6">
        <v>-2.6785962749999999</v>
      </c>
      <c r="P201" s="5">
        <v>-1.383053031</v>
      </c>
      <c r="Q201" s="6">
        <v>-3.0351431</v>
      </c>
      <c r="R201" s="6">
        <v>-1.080568229</v>
      </c>
      <c r="S201" s="5">
        <v>-2.2962916710000001</v>
      </c>
      <c r="T201" s="6">
        <v>-0.91084733699999998</v>
      </c>
      <c r="U201" s="5">
        <v>-3.7369978129999999</v>
      </c>
      <c r="V201" s="6">
        <v>-1.978247833</v>
      </c>
      <c r="W201" s="6">
        <v>-3.9464718570000001</v>
      </c>
      <c r="X201" s="5">
        <v>-5.4671440000000002</v>
      </c>
      <c r="Y201" s="6">
        <v>-1.479377191</v>
      </c>
      <c r="Z201" s="5">
        <v>-1.890160901</v>
      </c>
      <c r="AA201" s="6">
        <v>-2.9853845890000001</v>
      </c>
      <c r="AB201" s="6">
        <v>-2.6506628239999999</v>
      </c>
      <c r="AC201" s="5">
        <v>-4.6687231970000003</v>
      </c>
      <c r="AD201" s="6">
        <v>-2.8666034520000001</v>
      </c>
      <c r="AE201" s="5">
        <v>-6.0149751360000003</v>
      </c>
      <c r="AF201" s="6">
        <v>-3.2192681190000001</v>
      </c>
      <c r="AG201" s="6">
        <v>-3.7350051149999999</v>
      </c>
      <c r="AH201" s="5">
        <v>-4.7087970480000001</v>
      </c>
      <c r="AI201" s="6">
        <v>-4.3988407670000003</v>
      </c>
      <c r="AJ201" s="5">
        <v>-4.0740587609999999</v>
      </c>
      <c r="AK201" s="6">
        <v>-4.8461541219999997</v>
      </c>
      <c r="AL201" s="6">
        <v>-1.8184557960000001</v>
      </c>
      <c r="AM201" s="5">
        <v>-2.3903361470000002</v>
      </c>
      <c r="AN201" s="6">
        <v>-4.470827377</v>
      </c>
      <c r="AO201" s="5">
        <v>-3.7236895749999999</v>
      </c>
    </row>
    <row r="202" spans="1:41" ht="15" x14ac:dyDescent="0.25">
      <c r="A202" s="5" t="s">
        <v>239</v>
      </c>
      <c r="B202" s="6">
        <v>-1.330283382</v>
      </c>
      <c r="C202" s="6">
        <v>-0.35866807099999998</v>
      </c>
      <c r="D202" s="5">
        <v>0.39893574399999998</v>
      </c>
      <c r="E202" s="6">
        <v>0.63308970600000003</v>
      </c>
      <c r="F202" s="5">
        <v>-4.2778088869999999</v>
      </c>
      <c r="G202" s="6">
        <v>1.3418777369999999</v>
      </c>
      <c r="H202" s="6">
        <v>0.47598542300000002</v>
      </c>
      <c r="I202" s="5">
        <v>0.891880703</v>
      </c>
      <c r="J202" s="6">
        <v>0.15162484100000001</v>
      </c>
      <c r="K202" s="5">
        <v>-0.31549534299999998</v>
      </c>
      <c r="L202" s="6">
        <v>0.348717691</v>
      </c>
      <c r="M202" s="6">
        <v>-0.99129567600000001</v>
      </c>
      <c r="N202" s="5">
        <v>0.26061006399999997</v>
      </c>
      <c r="O202" s="6">
        <v>-0.90672506600000002</v>
      </c>
      <c r="P202" s="5">
        <v>0.42957104099999999</v>
      </c>
      <c r="Q202" s="6">
        <v>1.236270744</v>
      </c>
      <c r="R202" s="6">
        <v>1.406784131</v>
      </c>
      <c r="S202" s="5">
        <v>-0.52092713199999996</v>
      </c>
      <c r="T202" s="6">
        <v>0.624785374</v>
      </c>
      <c r="U202" s="5">
        <v>0.80495489600000003</v>
      </c>
      <c r="V202" s="6">
        <v>2.3480299140000001</v>
      </c>
      <c r="W202" s="6">
        <v>2.7361211999999999E-2</v>
      </c>
      <c r="X202" s="5">
        <v>0.39658939999999998</v>
      </c>
      <c r="Y202" s="6">
        <v>1.3598138559999999</v>
      </c>
      <c r="Z202" s="5">
        <v>2.4569827869999998</v>
      </c>
      <c r="AA202" s="6">
        <v>1.1906903120000001</v>
      </c>
      <c r="AB202" s="6">
        <v>1.2008016109999999</v>
      </c>
      <c r="AC202" s="5">
        <v>0.678633559</v>
      </c>
      <c r="AD202" s="6">
        <v>0.65426662999999996</v>
      </c>
      <c r="AE202" s="5">
        <v>1.7576065320000001</v>
      </c>
      <c r="AF202" s="6">
        <v>-1.727894394</v>
      </c>
      <c r="AG202" s="6">
        <v>0.48715065600000002</v>
      </c>
      <c r="AH202" s="5">
        <v>2.2635319360000001</v>
      </c>
      <c r="AI202" s="6">
        <v>2.018229002</v>
      </c>
      <c r="AJ202" s="5">
        <v>1.4184182789999999</v>
      </c>
      <c r="AK202" s="6">
        <v>0.46291216800000001</v>
      </c>
      <c r="AL202" s="6">
        <v>1.0755008999999999E-2</v>
      </c>
      <c r="AM202" s="5">
        <v>1.2215577049999999</v>
      </c>
      <c r="AN202" s="6">
        <v>0.80401746399999996</v>
      </c>
      <c r="AO202" s="5">
        <v>2.3761727750000001</v>
      </c>
    </row>
    <row r="203" spans="1:41" ht="15" x14ac:dyDescent="0.25">
      <c r="A203" s="5" t="s">
        <v>240</v>
      </c>
      <c r="B203" s="6">
        <v>3.0498941130000001</v>
      </c>
      <c r="C203" s="6">
        <v>2.5525347589999998</v>
      </c>
      <c r="D203" s="5">
        <v>2.5494438330000002</v>
      </c>
      <c r="E203" s="6">
        <v>3.466910581</v>
      </c>
      <c r="F203" s="5">
        <v>2.0190859830000001</v>
      </c>
      <c r="G203" s="6">
        <v>3.4266423869999998</v>
      </c>
      <c r="H203" s="6">
        <v>3.2984765280000001</v>
      </c>
      <c r="I203" s="5">
        <v>2.401769212</v>
      </c>
      <c r="J203" s="6">
        <v>2.0947809579999999</v>
      </c>
      <c r="K203" s="5">
        <v>3.3075455790000001</v>
      </c>
      <c r="L203" s="6">
        <v>3.0182201609999999</v>
      </c>
      <c r="M203" s="6">
        <v>1.970681101</v>
      </c>
      <c r="N203" s="5">
        <v>2.5473239859999999</v>
      </c>
      <c r="O203" s="6">
        <v>1.9224564179999999</v>
      </c>
      <c r="P203" s="5">
        <v>3.6298321960000002</v>
      </c>
      <c r="Q203" s="6">
        <v>1.122326744</v>
      </c>
      <c r="R203" s="6">
        <v>2.4485390929999999</v>
      </c>
      <c r="S203" s="5">
        <v>1.9562070330000001</v>
      </c>
      <c r="T203" s="6">
        <v>1.683744983</v>
      </c>
      <c r="U203" s="5">
        <v>2.9841826930000002</v>
      </c>
      <c r="V203" s="6">
        <v>2.4742536770000001</v>
      </c>
      <c r="W203" s="6">
        <v>1.932502301</v>
      </c>
      <c r="X203" s="5">
        <v>-0.14310239299999999</v>
      </c>
      <c r="Y203" s="6">
        <v>2.868509403</v>
      </c>
      <c r="Z203" s="5">
        <v>3.1394870140000002</v>
      </c>
      <c r="AA203" s="6">
        <v>1.052038453</v>
      </c>
      <c r="AB203" s="6">
        <v>1.811476104</v>
      </c>
      <c r="AC203" s="5">
        <v>3.0844788520000002</v>
      </c>
      <c r="AD203" s="6">
        <v>1.299080464</v>
      </c>
      <c r="AE203" s="5">
        <v>1.986776369</v>
      </c>
      <c r="AF203" s="6">
        <v>2.110224509</v>
      </c>
      <c r="AG203" s="6">
        <v>2.1508340559999999</v>
      </c>
      <c r="AH203" s="5">
        <v>1.7718170900000001</v>
      </c>
      <c r="AI203" s="6">
        <v>0.56346842600000002</v>
      </c>
      <c r="AJ203" s="5">
        <v>2.4899034059999998</v>
      </c>
      <c r="AK203" s="6">
        <v>1.8472528699999999</v>
      </c>
      <c r="AL203" s="6">
        <v>1.62058977</v>
      </c>
      <c r="AM203" s="5">
        <v>2.620970662</v>
      </c>
      <c r="AN203" s="6">
        <v>2.5703044290000001</v>
      </c>
      <c r="AO203" s="5">
        <v>1.9929821210000001</v>
      </c>
    </row>
    <row r="204" spans="1:41" ht="15" x14ac:dyDescent="0.25">
      <c r="A204" s="5" t="s">
        <v>241</v>
      </c>
      <c r="B204" s="6">
        <v>0.60248682799999997</v>
      </c>
      <c r="C204" s="6">
        <v>0.81104906399999999</v>
      </c>
      <c r="D204" s="5">
        <v>-3.3154599309999999</v>
      </c>
      <c r="E204" s="6">
        <v>-4.0408403589999997</v>
      </c>
      <c r="F204" s="5">
        <v>-5.0181756139999996</v>
      </c>
      <c r="G204" s="6">
        <v>-3.6893222209999998</v>
      </c>
      <c r="H204" s="6">
        <v>-3.8189476359999999</v>
      </c>
      <c r="I204" s="5">
        <v>-4.5384411729999998</v>
      </c>
      <c r="J204" s="6">
        <v>0.98614996399999999</v>
      </c>
      <c r="K204" s="5">
        <v>-3.4367188720000001</v>
      </c>
      <c r="L204" s="6">
        <v>0.47596396200000002</v>
      </c>
      <c r="M204" s="6">
        <v>-4.2680954299999998</v>
      </c>
      <c r="N204" s="5">
        <v>-3.8512729490000002</v>
      </c>
      <c r="O204" s="6">
        <v>-4.306946559</v>
      </c>
      <c r="P204" s="5">
        <v>-3.8663828929999999</v>
      </c>
      <c r="Q204" s="6">
        <v>-4.4658636710000001</v>
      </c>
      <c r="R204" s="6">
        <v>-2.4783915849999998</v>
      </c>
      <c r="S204" s="5">
        <v>-3.9277411600000001</v>
      </c>
      <c r="T204" s="6">
        <v>1.1028242189999999</v>
      </c>
      <c r="U204" s="5">
        <v>-4.1153781140000003</v>
      </c>
      <c r="V204" s="6">
        <v>-4.3548736760000004</v>
      </c>
      <c r="W204" s="6">
        <v>-4.6938989500000003</v>
      </c>
      <c r="X204" s="5">
        <v>-4.0107998690000004</v>
      </c>
      <c r="Y204" s="6">
        <v>-4.7100161700000003</v>
      </c>
      <c r="Z204" s="5">
        <v>-5.7888446389999997</v>
      </c>
      <c r="AA204" s="6">
        <v>-5.8358362980000003</v>
      </c>
      <c r="AB204" s="6">
        <v>-5.0649355969999998</v>
      </c>
      <c r="AC204" s="5">
        <v>-3.5023760230000001</v>
      </c>
      <c r="AD204" s="6">
        <v>-4.8366436740000003</v>
      </c>
      <c r="AE204" s="5">
        <v>0.344006443</v>
      </c>
      <c r="AF204" s="6">
        <v>-4.621421454</v>
      </c>
      <c r="AG204" s="6">
        <v>-4.1603906830000001</v>
      </c>
      <c r="AH204" s="5">
        <v>0.48660219399999999</v>
      </c>
      <c r="AI204" s="6">
        <v>-4.30438235</v>
      </c>
      <c r="AJ204" s="5">
        <v>-3.87324337</v>
      </c>
      <c r="AK204" s="6">
        <v>-4.1110937310000004</v>
      </c>
      <c r="AL204" s="6">
        <v>-4.7850898119999998</v>
      </c>
      <c r="AM204" s="5">
        <v>-5.4251938920000002</v>
      </c>
      <c r="AN204" s="6">
        <v>-4.0332077770000003</v>
      </c>
      <c r="AO204" s="5">
        <v>-3.818660859</v>
      </c>
    </row>
    <row r="205" spans="1:41" ht="15" x14ac:dyDescent="0.25">
      <c r="A205" s="5" t="s">
        <v>242</v>
      </c>
      <c r="B205" s="6">
        <v>-2.2494667289999999</v>
      </c>
      <c r="C205" s="6">
        <v>-3.6378416929999999</v>
      </c>
      <c r="D205" s="5">
        <v>-3.4456840089999998</v>
      </c>
      <c r="E205" s="6">
        <v>-1.9200838730000001</v>
      </c>
      <c r="F205" s="5">
        <v>-3.0917124829999998</v>
      </c>
      <c r="G205" s="6">
        <v>-0.292871249</v>
      </c>
      <c r="H205" s="6">
        <v>-0.71151876199999997</v>
      </c>
      <c r="I205" s="5">
        <v>-0.21835932299999999</v>
      </c>
      <c r="J205" s="6">
        <v>-2.959628693</v>
      </c>
      <c r="K205" s="5">
        <v>-2.5036569759999998</v>
      </c>
      <c r="L205" s="6">
        <v>-3.7403691939999999</v>
      </c>
      <c r="M205" s="6">
        <v>-3.8314365440000002</v>
      </c>
      <c r="N205" s="5">
        <v>-4.3929055610000001</v>
      </c>
      <c r="O205" s="6">
        <v>-3.4498419939999998</v>
      </c>
      <c r="P205" s="5">
        <v>-4.5053932489999999</v>
      </c>
      <c r="Q205" s="6">
        <v>-0.76167435900000002</v>
      </c>
      <c r="R205" s="6">
        <v>-1.55790545</v>
      </c>
      <c r="S205" s="5">
        <v>-1.8323564779999999</v>
      </c>
      <c r="T205" s="6">
        <v>-0.18140265799999999</v>
      </c>
      <c r="U205" s="5">
        <v>-3.35756459</v>
      </c>
      <c r="V205" s="6">
        <v>-3.9896007899999999</v>
      </c>
      <c r="W205" s="6">
        <v>-5.7017068420000001</v>
      </c>
      <c r="X205" s="5">
        <v>-4.9653074960000003</v>
      </c>
      <c r="Y205" s="6">
        <v>-3.545472679</v>
      </c>
      <c r="Z205" s="5">
        <v>-3.687321882</v>
      </c>
      <c r="AA205" s="6">
        <v>-4.242911361</v>
      </c>
      <c r="AB205" s="6">
        <v>-3.1398880010000001</v>
      </c>
      <c r="AC205" s="5">
        <v>-3.962750057</v>
      </c>
      <c r="AD205" s="6">
        <v>-4.4296532900000001</v>
      </c>
      <c r="AE205" s="5">
        <v>-5.0124947659999997</v>
      </c>
      <c r="AF205" s="6">
        <v>-1.745382438</v>
      </c>
      <c r="AG205" s="6">
        <v>-4.3032227860000001</v>
      </c>
      <c r="AH205" s="5">
        <v>-3.5520754430000001</v>
      </c>
      <c r="AI205" s="6">
        <v>2.0466497170000002</v>
      </c>
      <c r="AJ205" s="5">
        <v>-3.9035817439999998</v>
      </c>
      <c r="AK205" s="6">
        <v>-3.986918765</v>
      </c>
      <c r="AL205" s="6">
        <v>-1.2372042169999999</v>
      </c>
      <c r="AM205" s="5">
        <v>0.40691672400000001</v>
      </c>
      <c r="AN205" s="6">
        <v>-3.8348371710000002</v>
      </c>
      <c r="AO205" s="5">
        <v>-4.6094554250000002</v>
      </c>
    </row>
    <row r="206" spans="1:41" ht="15" x14ac:dyDescent="0.25">
      <c r="A206" s="5" t="s">
        <v>243</v>
      </c>
      <c r="B206" s="6">
        <v>-0.58571233099999997</v>
      </c>
      <c r="C206" s="6">
        <v>-0.151949321</v>
      </c>
      <c r="D206" s="5">
        <v>-0.24223750699999999</v>
      </c>
      <c r="E206" s="6">
        <v>-2.4610765610000001</v>
      </c>
      <c r="F206" s="5">
        <v>-1.4304136359999999</v>
      </c>
      <c r="G206" s="6">
        <v>-1.140234668</v>
      </c>
      <c r="H206" s="6">
        <v>0.231030077</v>
      </c>
      <c r="I206" s="5">
        <v>-0.99294653600000005</v>
      </c>
      <c r="J206" s="6">
        <v>-1.7125884709999999</v>
      </c>
      <c r="K206" s="5">
        <v>-0.59997134100000005</v>
      </c>
      <c r="L206" s="6">
        <v>0.18391075700000001</v>
      </c>
      <c r="M206" s="6">
        <v>-0.74512176500000005</v>
      </c>
      <c r="N206" s="5">
        <v>-1.6668718220000001</v>
      </c>
      <c r="O206" s="6">
        <v>-1.4011120349999999</v>
      </c>
      <c r="P206" s="5">
        <v>-1.8157902930000001</v>
      </c>
      <c r="Q206" s="6">
        <v>-1.971555752</v>
      </c>
      <c r="R206" s="6">
        <v>-0.56704886300000001</v>
      </c>
      <c r="S206" s="5">
        <v>-0.38132702400000001</v>
      </c>
      <c r="T206" s="6">
        <v>-2.3391700580000001</v>
      </c>
      <c r="U206" s="5">
        <v>-1.894594374</v>
      </c>
      <c r="V206" s="6">
        <v>-4.4135834889999996</v>
      </c>
      <c r="W206" s="6">
        <v>-4.502873739</v>
      </c>
      <c r="X206" s="5">
        <v>-3.8816869459999999</v>
      </c>
      <c r="Y206" s="6">
        <v>-1.4773891859999999</v>
      </c>
      <c r="Z206" s="5">
        <v>-1.766419789</v>
      </c>
      <c r="AA206" s="6">
        <v>-1.1951508120000001</v>
      </c>
      <c r="AB206" s="6">
        <v>-4.2702957650000002</v>
      </c>
      <c r="AC206" s="5">
        <v>-1.3565155179999999</v>
      </c>
      <c r="AD206" s="6">
        <v>-1.4192111409999999</v>
      </c>
      <c r="AE206" s="5">
        <v>-3.125103261</v>
      </c>
      <c r="AF206" s="6">
        <v>-2.1362596169999999</v>
      </c>
      <c r="AG206" s="6">
        <v>-0.52634703000000005</v>
      </c>
      <c r="AH206" s="5">
        <v>-5.8842187560000001</v>
      </c>
      <c r="AI206" s="6">
        <v>-4.0498542019999997</v>
      </c>
      <c r="AJ206" s="5">
        <v>-1.5772983460000001</v>
      </c>
      <c r="AK206" s="6">
        <v>-1.0190812920000001</v>
      </c>
      <c r="AL206" s="6">
        <v>-0.19846317599999999</v>
      </c>
      <c r="AM206" s="5">
        <v>-2.051587922</v>
      </c>
      <c r="AN206" s="6">
        <v>-0.20783823300000001</v>
      </c>
      <c r="AO206" s="5">
        <v>-4.7700101979999996</v>
      </c>
    </row>
    <row r="207" spans="1:41" ht="15" x14ac:dyDescent="0.25">
      <c r="A207" s="5" t="s">
        <v>244</v>
      </c>
      <c r="B207" s="6">
        <v>0.25187404800000002</v>
      </c>
      <c r="C207" s="6">
        <v>-4.6514303999999999E-2</v>
      </c>
      <c r="D207" s="5">
        <v>-0.118560182</v>
      </c>
      <c r="E207" s="6">
        <v>-0.48044407099999997</v>
      </c>
      <c r="F207" s="5">
        <v>-8.3210596999999997E-2</v>
      </c>
      <c r="G207" s="6">
        <v>0.43079983100000002</v>
      </c>
      <c r="H207" s="6">
        <v>1.696859025</v>
      </c>
      <c r="I207" s="5">
        <v>0.309400756</v>
      </c>
      <c r="J207" s="6">
        <v>0.19155771499999999</v>
      </c>
      <c r="K207" s="5">
        <v>0.584335092</v>
      </c>
      <c r="L207" s="6">
        <v>0.14577533400000001</v>
      </c>
      <c r="M207" s="6">
        <v>-3.9729632160000001</v>
      </c>
      <c r="N207" s="5">
        <v>0.213760003</v>
      </c>
      <c r="O207" s="6">
        <v>-1.4592764460000001</v>
      </c>
      <c r="P207" s="5">
        <v>0.24860077999999999</v>
      </c>
      <c r="Q207" s="6">
        <v>1.254152618</v>
      </c>
      <c r="R207" s="6">
        <v>0.250389007</v>
      </c>
      <c r="S207" s="5">
        <v>0.61796702000000003</v>
      </c>
      <c r="T207" s="6">
        <v>-0.17871553800000001</v>
      </c>
      <c r="U207" s="5">
        <v>-1.6673875060000001</v>
      </c>
      <c r="V207" s="6">
        <v>-2.0299230669999999</v>
      </c>
      <c r="W207" s="6">
        <v>-0.498887937</v>
      </c>
      <c r="X207" s="5">
        <v>9.7563328000000005E-2</v>
      </c>
      <c r="Y207" s="6">
        <v>0.961610666</v>
      </c>
      <c r="Z207" s="5">
        <v>1.26797133</v>
      </c>
      <c r="AA207" s="6">
        <v>0.86286959399999996</v>
      </c>
      <c r="AB207" s="6">
        <v>0.51561376999999997</v>
      </c>
      <c r="AC207" s="5">
        <v>1.1486696949999999</v>
      </c>
      <c r="AD207" s="6">
        <v>0.65703536799999995</v>
      </c>
      <c r="AE207" s="5">
        <v>1.1599310810000001</v>
      </c>
      <c r="AF207" s="6">
        <v>0.60294184699999998</v>
      </c>
      <c r="AG207" s="6">
        <v>0.91595891799999996</v>
      </c>
      <c r="AH207" s="5">
        <v>-0.35897777400000003</v>
      </c>
      <c r="AI207" s="6">
        <v>1.952625989</v>
      </c>
      <c r="AJ207" s="5">
        <v>0.26290709099999998</v>
      </c>
      <c r="AK207" s="6">
        <v>0.819586284</v>
      </c>
      <c r="AL207" s="6">
        <v>0.60596985199999998</v>
      </c>
      <c r="AM207" s="5">
        <v>0.833841261</v>
      </c>
      <c r="AN207" s="6">
        <v>1.1094773170000001</v>
      </c>
      <c r="AO207" s="5">
        <v>-0.34762885100000002</v>
      </c>
    </row>
    <row r="208" spans="1:41" ht="15" x14ac:dyDescent="0.25">
      <c r="A208" s="5" t="s">
        <v>245</v>
      </c>
      <c r="B208" s="6">
        <v>-0.85041555700000004</v>
      </c>
      <c r="C208" s="6">
        <v>-0.281179809</v>
      </c>
      <c r="D208" s="5">
        <v>-0.49936513799999999</v>
      </c>
      <c r="E208" s="6">
        <v>-0.40506632100000001</v>
      </c>
      <c r="F208" s="5">
        <v>-0.50178815399999999</v>
      </c>
      <c r="G208" s="6">
        <v>-2.2265684370000001</v>
      </c>
      <c r="H208" s="6">
        <v>-1.466792085</v>
      </c>
      <c r="I208" s="5">
        <v>-0.89782994199999999</v>
      </c>
      <c r="J208" s="6">
        <v>-1.9854863819999999</v>
      </c>
      <c r="K208" s="5">
        <v>-1.5449220809999999</v>
      </c>
      <c r="L208" s="6">
        <v>-0.57274871100000002</v>
      </c>
      <c r="M208" s="6">
        <v>-0.83623782199999996</v>
      </c>
      <c r="N208" s="5">
        <v>-1.0769712950000001</v>
      </c>
      <c r="O208" s="6">
        <v>-4.6738806239999997</v>
      </c>
      <c r="P208" s="5">
        <v>9.3939260000000004E-3</v>
      </c>
      <c r="Q208" s="6">
        <v>-0.72818443899999996</v>
      </c>
      <c r="R208" s="6">
        <v>-1.136167588</v>
      </c>
      <c r="S208" s="5">
        <v>-0.61458224699999997</v>
      </c>
      <c r="T208" s="6">
        <v>-0.602890441</v>
      </c>
      <c r="U208" s="5">
        <v>-0.46273909499999999</v>
      </c>
      <c r="V208" s="6">
        <v>-4.9496547370000004</v>
      </c>
      <c r="W208" s="6">
        <v>-1.9327909109999999</v>
      </c>
      <c r="X208" s="5">
        <v>-2.7551556000000001E-2</v>
      </c>
      <c r="Y208" s="6">
        <v>-4.2803005230000002</v>
      </c>
      <c r="Z208" s="5">
        <v>-1.199782409</v>
      </c>
      <c r="AA208" s="6">
        <v>-3.7654135700000002</v>
      </c>
      <c r="AB208" s="6">
        <v>-2.283287515</v>
      </c>
      <c r="AC208" s="5">
        <v>-1.8991171790000001</v>
      </c>
      <c r="AD208" s="6">
        <v>-0.461986438</v>
      </c>
      <c r="AE208" s="5">
        <v>-1.680682982</v>
      </c>
      <c r="AF208" s="6">
        <v>-0.63375269499999998</v>
      </c>
      <c r="AG208" s="6">
        <v>-0.94006478999999998</v>
      </c>
      <c r="AH208" s="5">
        <v>-0.92894078000000002</v>
      </c>
      <c r="AI208" s="6">
        <v>-2.9065614229999999</v>
      </c>
      <c r="AJ208" s="5">
        <v>-0.92203151100000003</v>
      </c>
      <c r="AK208" s="6">
        <v>-1.230007649</v>
      </c>
      <c r="AL208" s="6">
        <v>-0.99993984300000005</v>
      </c>
      <c r="AM208" s="5">
        <v>-2.552587441</v>
      </c>
      <c r="AN208" s="6">
        <v>-4.2341526040000002</v>
      </c>
      <c r="AO208" s="5">
        <v>-4.0049720439999996</v>
      </c>
    </row>
    <row r="209" spans="1:41" ht="15" x14ac:dyDescent="0.25">
      <c r="A209" s="5" t="s">
        <v>246</v>
      </c>
      <c r="B209" s="6">
        <v>-3.8800125809999999</v>
      </c>
      <c r="C209" s="6">
        <v>-3.4379990789999999</v>
      </c>
      <c r="D209" s="5">
        <v>-2.187189171</v>
      </c>
      <c r="E209" s="6">
        <v>-1.1061953899999999</v>
      </c>
      <c r="F209" s="5">
        <v>-3.6465198750000001</v>
      </c>
      <c r="G209" s="6">
        <v>-3.564879065</v>
      </c>
      <c r="H209" s="6">
        <v>-1.633830884</v>
      </c>
      <c r="I209" s="5">
        <v>-5.1748380410000001</v>
      </c>
      <c r="J209" s="6">
        <v>-4.4541818810000002</v>
      </c>
      <c r="K209" s="5">
        <v>-3.9854781300000002</v>
      </c>
      <c r="L209" s="6">
        <v>-3.1713251489999998</v>
      </c>
      <c r="M209" s="6">
        <v>-3.926348768</v>
      </c>
      <c r="N209" s="5">
        <v>-5.2035238980000003</v>
      </c>
      <c r="O209" s="6">
        <v>-3.9730963720000001</v>
      </c>
      <c r="P209" s="5">
        <v>-3.8185668380000002</v>
      </c>
      <c r="Q209" s="6">
        <v>-2.911019402</v>
      </c>
      <c r="R209" s="6">
        <v>-3.7750213920000002</v>
      </c>
      <c r="S209" s="5">
        <v>-2.2766465839999999</v>
      </c>
      <c r="T209" s="6">
        <v>-3.8677433200000002</v>
      </c>
      <c r="U209" s="5">
        <v>-4.4383908889999999</v>
      </c>
      <c r="V209" s="6">
        <v>-3.1688658200000002</v>
      </c>
      <c r="W209" s="6">
        <v>-5.2475845229999996</v>
      </c>
      <c r="X209" s="5">
        <v>-4.4968966699999999</v>
      </c>
      <c r="Y209" s="6">
        <v>-3.9307936969999999</v>
      </c>
      <c r="Z209" s="5">
        <v>-4.2763960179999998</v>
      </c>
      <c r="AA209" s="6">
        <v>-4.0946323849999997</v>
      </c>
      <c r="AB209" s="6">
        <v>-3.781945651</v>
      </c>
      <c r="AC209" s="5">
        <v>-4.0742582770000002</v>
      </c>
      <c r="AD209" s="6">
        <v>-4.1565747479999997</v>
      </c>
      <c r="AE209" s="5">
        <v>-4.3026423879999998</v>
      </c>
      <c r="AF209" s="6">
        <v>-4.640415065</v>
      </c>
      <c r="AG209" s="6">
        <v>-3.5784875629999999</v>
      </c>
      <c r="AH209" s="5">
        <v>-4.0927321919999997</v>
      </c>
      <c r="AI209" s="6">
        <v>-4.7159073859999996</v>
      </c>
      <c r="AJ209" s="5">
        <v>-4.8304991770000001</v>
      </c>
      <c r="AK209" s="6">
        <v>-3.3575003689999998</v>
      </c>
      <c r="AL209" s="6">
        <v>-3.5522411730000001</v>
      </c>
      <c r="AM209" s="5">
        <v>-4.9980010469999998</v>
      </c>
      <c r="AN209" s="6">
        <v>-5.2555533729999997</v>
      </c>
      <c r="AO209" s="5">
        <v>-5.2303213519999998</v>
      </c>
    </row>
    <row r="210" spans="1:41" ht="15" x14ac:dyDescent="0.25">
      <c r="A210" s="5" t="s">
        <v>247</v>
      </c>
      <c r="B210" s="6">
        <v>1.305422235</v>
      </c>
      <c r="C210" s="6">
        <v>2.6476919919999999</v>
      </c>
      <c r="D210" s="5">
        <v>1.795194577</v>
      </c>
      <c r="E210" s="6">
        <v>3.5267251229999999</v>
      </c>
      <c r="F210" s="5">
        <v>1.0554599440000001</v>
      </c>
      <c r="G210" s="6">
        <v>1.425253906</v>
      </c>
      <c r="H210" s="6">
        <v>1.7555415839999999</v>
      </c>
      <c r="I210" s="5">
        <v>0.54320085699999998</v>
      </c>
      <c r="J210" s="6">
        <v>1.8844470980000001</v>
      </c>
      <c r="K210" s="5">
        <v>1.1693369730000001</v>
      </c>
      <c r="L210" s="6">
        <v>-2.8530126839999999</v>
      </c>
      <c r="M210" s="6">
        <v>0.76854713299999999</v>
      </c>
      <c r="N210" s="5">
        <v>1.2860811089999999</v>
      </c>
      <c r="O210" s="6">
        <v>1.512728165</v>
      </c>
      <c r="P210" s="5">
        <v>1.4031128719999999</v>
      </c>
      <c r="Q210" s="6">
        <v>2.9840312889999998</v>
      </c>
      <c r="R210" s="6">
        <v>1.0326656000000001</v>
      </c>
      <c r="S210" s="5">
        <v>1.2492890249999999</v>
      </c>
      <c r="T210" s="6">
        <v>0.933024929</v>
      </c>
      <c r="U210" s="5">
        <v>1.5166400330000001</v>
      </c>
      <c r="V210" s="6">
        <v>3.6929220749999998</v>
      </c>
      <c r="W210" s="6">
        <v>0.73526898900000004</v>
      </c>
      <c r="X210" s="5">
        <v>2.872934855</v>
      </c>
      <c r="Y210" s="6">
        <v>2.8854089699999999</v>
      </c>
      <c r="Z210" s="5">
        <v>3.3504825729999999</v>
      </c>
      <c r="AA210" s="6">
        <v>2.7262520060000002</v>
      </c>
      <c r="AB210" s="6">
        <v>2.0114402359999999</v>
      </c>
      <c r="AC210" s="5">
        <v>1.644772028</v>
      </c>
      <c r="AD210" s="6">
        <v>1.3692181459999999</v>
      </c>
      <c r="AE210" s="5">
        <v>2.9953931300000001</v>
      </c>
      <c r="AF210" s="6">
        <v>2.3150633709999999</v>
      </c>
      <c r="AG210" s="6">
        <v>1.8472387610000001</v>
      </c>
      <c r="AH210" s="5">
        <v>1.8804480939999999</v>
      </c>
      <c r="AI210" s="6">
        <v>2.5616660929999999</v>
      </c>
      <c r="AJ210" s="5">
        <v>1.78341317</v>
      </c>
      <c r="AK210" s="6">
        <v>0.917042417</v>
      </c>
      <c r="AL210" s="6">
        <v>0.27192070800000001</v>
      </c>
      <c r="AM210" s="5">
        <v>1.8062085880000001</v>
      </c>
      <c r="AN210" s="6">
        <v>1.9340918439999999</v>
      </c>
      <c r="AO210" s="5">
        <v>1.863553572</v>
      </c>
    </row>
    <row r="211" spans="1:41" ht="15" x14ac:dyDescent="0.25">
      <c r="A211" s="5" t="s">
        <v>248</v>
      </c>
      <c r="B211" s="6">
        <v>-1.0797158950000001</v>
      </c>
      <c r="C211" s="6">
        <v>-1.0274994690000001</v>
      </c>
      <c r="D211" s="5">
        <v>-0.66677993700000004</v>
      </c>
      <c r="E211" s="6">
        <v>-1.0838452569999999</v>
      </c>
      <c r="F211" s="5">
        <v>-2.1852216539999998</v>
      </c>
      <c r="G211" s="6">
        <v>-2.86072382</v>
      </c>
      <c r="H211" s="6">
        <v>-1.4509770879999999</v>
      </c>
      <c r="I211" s="5">
        <v>-1.0596534870000001</v>
      </c>
      <c r="J211" s="6">
        <v>-1.6120061020000001</v>
      </c>
      <c r="K211" s="5">
        <v>-0.739987371</v>
      </c>
      <c r="L211" s="6">
        <v>-0.82934391799999996</v>
      </c>
      <c r="M211" s="6">
        <v>-1.1378809059999999</v>
      </c>
      <c r="N211" s="5">
        <v>-1.1886395240000001</v>
      </c>
      <c r="O211" s="6">
        <v>-1.5238107409999999</v>
      </c>
      <c r="P211" s="5">
        <v>-1.4930056730000001</v>
      </c>
      <c r="Q211" s="6">
        <v>-1.1801119250000001</v>
      </c>
      <c r="R211" s="6">
        <v>-1.842375533</v>
      </c>
      <c r="S211" s="5">
        <v>-1.144204531</v>
      </c>
      <c r="T211" s="6">
        <v>-1.8128339710000001</v>
      </c>
      <c r="U211" s="5">
        <v>-0.80973331500000001</v>
      </c>
      <c r="V211" s="6">
        <v>-2.36697238</v>
      </c>
      <c r="W211" s="6">
        <v>-5.2352320710000004</v>
      </c>
      <c r="X211" s="5">
        <v>-2.788808119</v>
      </c>
      <c r="Y211" s="6">
        <v>-0.87195574300000001</v>
      </c>
      <c r="Z211" s="5">
        <v>-1.039845315</v>
      </c>
      <c r="AA211" s="6">
        <v>-4.3164632210000002</v>
      </c>
      <c r="AB211" s="6">
        <v>-0.89761405800000005</v>
      </c>
      <c r="AC211" s="5">
        <v>-1.7908564520000001</v>
      </c>
      <c r="AD211" s="6">
        <v>-1.5372583719999999</v>
      </c>
      <c r="AE211" s="5">
        <v>-1.5596809460000001</v>
      </c>
      <c r="AF211" s="6">
        <v>-2.499123811</v>
      </c>
      <c r="AG211" s="6">
        <v>-1.874030291</v>
      </c>
      <c r="AH211" s="5">
        <v>-8.2016679999999995E-2</v>
      </c>
      <c r="AI211" s="6">
        <v>-2.173554808</v>
      </c>
      <c r="AJ211" s="5">
        <v>-2.2705519839999999</v>
      </c>
      <c r="AK211" s="6">
        <v>-0.97814544400000003</v>
      </c>
      <c r="AL211" s="6">
        <v>-1.467905521</v>
      </c>
      <c r="AM211" s="5">
        <v>-1.9520811659999999</v>
      </c>
      <c r="AN211" s="6">
        <v>-5.0586231059999998</v>
      </c>
      <c r="AO211" s="5">
        <v>-2.298787393</v>
      </c>
    </row>
    <row r="212" spans="1:41" ht="15" x14ac:dyDescent="0.25">
      <c r="A212" s="5" t="s">
        <v>249</v>
      </c>
      <c r="B212" s="6">
        <v>-1.8825591930000001</v>
      </c>
      <c r="C212" s="6">
        <v>-3.1785935599999999</v>
      </c>
      <c r="D212" s="5">
        <v>-4.9547108890000002</v>
      </c>
      <c r="E212" s="6">
        <v>-4.0412604449999998</v>
      </c>
      <c r="F212" s="5">
        <v>-3.5539367990000001</v>
      </c>
      <c r="G212" s="6">
        <v>-2.3800440630000002</v>
      </c>
      <c r="H212" s="6">
        <v>-3.838769568</v>
      </c>
      <c r="I212" s="5">
        <v>-3.2557543670000002</v>
      </c>
      <c r="J212" s="6">
        <v>-2.4627648560000002</v>
      </c>
      <c r="K212" s="5">
        <v>-1.2153903230000001</v>
      </c>
      <c r="L212" s="6">
        <v>-3.1921594089999998</v>
      </c>
      <c r="M212" s="6">
        <v>-3.8442897440000001</v>
      </c>
      <c r="N212" s="5">
        <v>-1.156074716</v>
      </c>
      <c r="O212" s="6">
        <v>-3.5225130679999999</v>
      </c>
      <c r="P212" s="5">
        <v>-3.563438578</v>
      </c>
      <c r="Q212" s="6">
        <v>-3.6809242590000002</v>
      </c>
      <c r="R212" s="6">
        <v>-3.3486915000000002</v>
      </c>
      <c r="S212" s="5">
        <v>-4.0953134450000004</v>
      </c>
      <c r="T212" s="6">
        <v>-4.9055493520000004</v>
      </c>
      <c r="U212" s="5">
        <v>-4.4925345190000003</v>
      </c>
      <c r="V212" s="6">
        <v>-4.3975471239999999</v>
      </c>
      <c r="W212" s="6">
        <v>-4.2499123970000001</v>
      </c>
      <c r="X212" s="5">
        <v>-4.2887078330000001</v>
      </c>
      <c r="Y212" s="6">
        <v>-1.150093926</v>
      </c>
      <c r="Z212" s="5">
        <v>-1.5792322130000001</v>
      </c>
      <c r="AA212" s="6">
        <v>-4.7615336499999996</v>
      </c>
      <c r="AB212" s="6">
        <v>-4.6447640369999998</v>
      </c>
      <c r="AC212" s="5">
        <v>-5.3115636989999997</v>
      </c>
      <c r="AD212" s="6">
        <v>-3.779227498</v>
      </c>
      <c r="AE212" s="5">
        <v>-4.9905540369999999</v>
      </c>
      <c r="AF212" s="6">
        <v>-3.0474808750000002</v>
      </c>
      <c r="AG212" s="6">
        <v>-4.0610512529999996</v>
      </c>
      <c r="AH212" s="5">
        <v>-3.4416907879999998</v>
      </c>
      <c r="AI212" s="6">
        <v>-3.6882600640000001</v>
      </c>
      <c r="AJ212" s="5">
        <v>-5.4807630610000002</v>
      </c>
      <c r="AK212" s="6">
        <v>-5.5619862879999999</v>
      </c>
      <c r="AL212" s="6">
        <v>-4.899745266</v>
      </c>
      <c r="AM212" s="5">
        <v>-4.9647825220000001</v>
      </c>
      <c r="AN212" s="6">
        <v>-3.624741733</v>
      </c>
      <c r="AO212" s="5">
        <v>-4.2004505070000002</v>
      </c>
    </row>
    <row r="213" spans="1:41" ht="15" x14ac:dyDescent="0.25">
      <c r="A213" s="5" t="s">
        <v>250</v>
      </c>
      <c r="B213" s="6">
        <v>1.9127999360000001</v>
      </c>
      <c r="C213" s="6">
        <v>2.143502115</v>
      </c>
      <c r="D213" s="5">
        <v>2.0139415469999999</v>
      </c>
      <c r="E213" s="6">
        <v>2.9234206120000001</v>
      </c>
      <c r="F213" s="5">
        <v>-4.1543053890000001</v>
      </c>
      <c r="G213" s="6">
        <v>2.3053775920000001</v>
      </c>
      <c r="H213" s="6">
        <v>2.5453742770000001</v>
      </c>
      <c r="I213" s="5">
        <v>2.2284846460000001</v>
      </c>
      <c r="J213" s="6">
        <v>2.444154207</v>
      </c>
      <c r="K213" s="5">
        <v>1.7183276679999999</v>
      </c>
      <c r="L213" s="6">
        <v>2.3339746830000001</v>
      </c>
      <c r="M213" s="6">
        <v>0.67408747800000002</v>
      </c>
      <c r="N213" s="5">
        <v>-0.42128928599999999</v>
      </c>
      <c r="O213" s="6">
        <v>2.105437572</v>
      </c>
      <c r="P213" s="5">
        <v>2.3244839759999998</v>
      </c>
      <c r="Q213" s="6">
        <v>1.097985988</v>
      </c>
      <c r="R213" s="6">
        <v>2.0279476660000002</v>
      </c>
      <c r="S213" s="5">
        <v>1.858739248</v>
      </c>
      <c r="T213" s="6">
        <v>2.356963715</v>
      </c>
      <c r="U213" s="5">
        <v>2.4045346479999998</v>
      </c>
      <c r="V213" s="6">
        <v>2.0431345639999998</v>
      </c>
      <c r="W213" s="6">
        <v>-4.740511648</v>
      </c>
      <c r="X213" s="5">
        <v>3.6113313140000001</v>
      </c>
      <c r="Y213" s="6">
        <v>1.161962234</v>
      </c>
      <c r="Z213" s="5">
        <v>1.0068458039999999</v>
      </c>
      <c r="AA213" s="6">
        <v>0.89996379699999995</v>
      </c>
      <c r="AB213" s="6">
        <v>1.9185928779999999</v>
      </c>
      <c r="AC213" s="5">
        <v>1.136070189</v>
      </c>
      <c r="AD213" s="6">
        <v>-1.1675931429999999</v>
      </c>
      <c r="AE213" s="5">
        <v>0.68215622300000001</v>
      </c>
      <c r="AF213" s="6">
        <v>0.88100605399999998</v>
      </c>
      <c r="AG213" s="6">
        <v>1.2165424279999999</v>
      </c>
      <c r="AH213" s="5">
        <v>1.83732374</v>
      </c>
      <c r="AI213" s="6">
        <v>1.9561426150000001</v>
      </c>
      <c r="AJ213" s="5">
        <v>0.78170859299999995</v>
      </c>
      <c r="AK213" s="6">
        <v>0.68502380799999996</v>
      </c>
      <c r="AL213" s="6">
        <v>1.942019055</v>
      </c>
      <c r="AM213" s="5">
        <v>2.419113544</v>
      </c>
      <c r="AN213" s="6">
        <v>2.5952064209999999</v>
      </c>
      <c r="AO213" s="5">
        <v>-5.3389714479999997</v>
      </c>
    </row>
    <row r="214" spans="1:41" ht="15" x14ac:dyDescent="0.25">
      <c r="A214" s="5" t="s">
        <v>251</v>
      </c>
      <c r="B214" s="6">
        <v>2.103035593</v>
      </c>
      <c r="C214" s="6">
        <v>1.930819651</v>
      </c>
      <c r="D214" s="5">
        <v>1.9534721269999999</v>
      </c>
      <c r="E214" s="6">
        <v>1.562028164</v>
      </c>
      <c r="F214" s="5">
        <v>1.141583416</v>
      </c>
      <c r="G214" s="6">
        <v>2.4236428559999998</v>
      </c>
      <c r="H214" s="6">
        <v>1.6335955559999999</v>
      </c>
      <c r="I214" s="5">
        <v>1.655403543</v>
      </c>
      <c r="J214" s="6">
        <v>1.875045657</v>
      </c>
      <c r="K214" s="5">
        <v>1.650969927</v>
      </c>
      <c r="L214" s="6">
        <v>1.6519586479999999</v>
      </c>
      <c r="M214" s="6">
        <v>0.35639030300000002</v>
      </c>
      <c r="N214" s="5">
        <v>1.329345287</v>
      </c>
      <c r="O214" s="6">
        <v>1.0886654630000001</v>
      </c>
      <c r="P214" s="5">
        <v>1.65947135</v>
      </c>
      <c r="Q214" s="6">
        <v>1.9610046510000001</v>
      </c>
      <c r="R214" s="6">
        <v>0.75149594500000005</v>
      </c>
      <c r="S214" s="5">
        <v>1.6000920320000001</v>
      </c>
      <c r="T214" s="6">
        <v>1.066883764</v>
      </c>
      <c r="U214" s="5">
        <v>2.0667580710000002</v>
      </c>
      <c r="V214" s="6">
        <v>0.89406684800000003</v>
      </c>
      <c r="W214" s="6">
        <v>0.79237716899999999</v>
      </c>
      <c r="X214" s="5">
        <v>1.256153066</v>
      </c>
      <c r="Y214" s="6">
        <v>1.442396475</v>
      </c>
      <c r="Z214" s="5">
        <v>1.679442477</v>
      </c>
      <c r="AA214" s="6">
        <v>0.933526568</v>
      </c>
      <c r="AB214" s="6">
        <v>-0.663521633</v>
      </c>
      <c r="AC214" s="5">
        <v>0.87067788899999998</v>
      </c>
      <c r="AD214" s="6">
        <v>1.352750162</v>
      </c>
      <c r="AE214" s="5">
        <v>4.1622521000000003E-2</v>
      </c>
      <c r="AF214" s="6">
        <v>1.0666870230000001</v>
      </c>
      <c r="AG214" s="6">
        <v>1.4231850539999999</v>
      </c>
      <c r="AH214" s="5">
        <v>1.783364344</v>
      </c>
      <c r="AI214" s="6">
        <v>-0.69206941200000005</v>
      </c>
      <c r="AJ214" s="5">
        <v>1.1101946229999999</v>
      </c>
      <c r="AK214" s="6">
        <v>1.4121099749999999</v>
      </c>
      <c r="AL214" s="6">
        <v>1.5450426100000001</v>
      </c>
      <c r="AM214" s="5">
        <v>-0.221252011</v>
      </c>
      <c r="AN214" s="6">
        <v>1.398854407</v>
      </c>
      <c r="AO214" s="5">
        <v>0.57633109500000002</v>
      </c>
    </row>
    <row r="215" spans="1:41" ht="15" x14ac:dyDescent="0.25">
      <c r="A215" s="5" t="s">
        <v>252</v>
      </c>
      <c r="B215" s="6">
        <v>-0.81975361599999996</v>
      </c>
      <c r="C215" s="6">
        <v>-2.8640520930000002</v>
      </c>
      <c r="D215" s="5">
        <v>-1.90053516</v>
      </c>
      <c r="E215" s="6">
        <v>-1.847630594</v>
      </c>
      <c r="F215" s="5">
        <v>-3.6948848299999999</v>
      </c>
      <c r="G215" s="6">
        <v>-1.148575323</v>
      </c>
      <c r="H215" s="6">
        <v>-0.52483494799999997</v>
      </c>
      <c r="I215" s="5">
        <v>-0.74714910199999995</v>
      </c>
      <c r="J215" s="6">
        <v>-2.569835544</v>
      </c>
      <c r="K215" s="5">
        <v>-2.0879052950000001</v>
      </c>
      <c r="L215" s="6">
        <v>-1.3025059569999999</v>
      </c>
      <c r="M215" s="6">
        <v>-5.0338070760000004</v>
      </c>
      <c r="N215" s="5">
        <v>-4.5242039629999997</v>
      </c>
      <c r="O215" s="6">
        <v>-3.9979998980000002</v>
      </c>
      <c r="P215" s="5">
        <v>-3.6102327029999999</v>
      </c>
      <c r="Q215" s="6">
        <v>-1.467028961</v>
      </c>
      <c r="R215" s="6">
        <v>-3.6387463750000002</v>
      </c>
      <c r="S215" s="5">
        <v>-3.5701415519999999</v>
      </c>
      <c r="T215" s="6">
        <v>-1.906680637</v>
      </c>
      <c r="U215" s="5">
        <v>-2.4352227160000002</v>
      </c>
      <c r="V215" s="6">
        <v>-4.6305086649999998</v>
      </c>
      <c r="W215" s="6">
        <v>-4.9621516469999998</v>
      </c>
      <c r="X215" s="5">
        <v>-4.4466420869999999</v>
      </c>
      <c r="Y215" s="6">
        <v>-4.3430932640000002</v>
      </c>
      <c r="Z215" s="5">
        <v>-4.788698353</v>
      </c>
      <c r="AA215" s="6">
        <v>-3.5383482549999998</v>
      </c>
      <c r="AB215" s="6">
        <v>-3.860608375</v>
      </c>
      <c r="AC215" s="5">
        <v>-3.627491026</v>
      </c>
      <c r="AD215" s="6">
        <v>-3.4979751120000002</v>
      </c>
      <c r="AE215" s="5">
        <v>-5.0883229730000004</v>
      </c>
      <c r="AF215" s="6">
        <v>-4.5194318310000003</v>
      </c>
      <c r="AG215" s="6">
        <v>-1.0589354419999999</v>
      </c>
      <c r="AH215" s="5">
        <v>-4.8980961589999996</v>
      </c>
      <c r="AI215" s="6">
        <v>-4.1206264380000004</v>
      </c>
      <c r="AJ215" s="5">
        <v>-3.6733514039999999</v>
      </c>
      <c r="AK215" s="6">
        <v>-0.44681747700000002</v>
      </c>
      <c r="AL215" s="6">
        <v>-1.2103413160000001</v>
      </c>
      <c r="AM215" s="5">
        <v>-3.649264134</v>
      </c>
      <c r="AN215" s="6">
        <v>-3.7921083659999999</v>
      </c>
      <c r="AO215" s="5">
        <v>-4.8944672630000001</v>
      </c>
    </row>
    <row r="216" spans="1:41" ht="15" x14ac:dyDescent="0.25">
      <c r="A216" s="5" t="s">
        <v>253</v>
      </c>
      <c r="B216" s="6">
        <v>1.014388471</v>
      </c>
      <c r="C216" s="6">
        <v>1.0970742</v>
      </c>
      <c r="D216" s="5">
        <v>2.0411107300000002</v>
      </c>
      <c r="E216" s="6">
        <v>0.79025349600000006</v>
      </c>
      <c r="F216" s="5">
        <v>0.75565400800000004</v>
      </c>
      <c r="G216" s="6">
        <v>-0.79632840599999999</v>
      </c>
      <c r="H216" s="6">
        <v>2.1075299410000001</v>
      </c>
      <c r="I216" s="5">
        <v>0.812782212</v>
      </c>
      <c r="J216" s="6">
        <v>1.4187095949999999</v>
      </c>
      <c r="K216" s="5">
        <v>0.79242918100000004</v>
      </c>
      <c r="L216" s="6">
        <v>2.7523525289999999</v>
      </c>
      <c r="M216" s="6">
        <v>1.0186368589999999</v>
      </c>
      <c r="N216" s="5">
        <v>2.4028723080000001</v>
      </c>
      <c r="O216" s="6">
        <v>0.66036601299999997</v>
      </c>
      <c r="P216" s="5">
        <v>1.6045102339999999</v>
      </c>
      <c r="Q216" s="6">
        <v>1.3052621250000001</v>
      </c>
      <c r="R216" s="6">
        <v>-1.219135412</v>
      </c>
      <c r="S216" s="5">
        <v>1.7741210039999999</v>
      </c>
      <c r="T216" s="6">
        <v>-1.700965743</v>
      </c>
      <c r="U216" s="5">
        <v>0.77962747099999996</v>
      </c>
      <c r="V216" s="6">
        <v>1.8763216110000001</v>
      </c>
      <c r="W216" s="6">
        <v>1.1995935769999999</v>
      </c>
      <c r="X216" s="5">
        <v>-0.94748149000000004</v>
      </c>
      <c r="Y216" s="6">
        <v>2.3473430560000001</v>
      </c>
      <c r="Z216" s="5">
        <v>1.835735873</v>
      </c>
      <c r="AA216" s="6">
        <v>2.5875789330000001</v>
      </c>
      <c r="AB216" s="6">
        <v>0.20800611699999999</v>
      </c>
      <c r="AC216" s="5">
        <v>1.0172542019999999</v>
      </c>
      <c r="AD216" s="6">
        <v>2.5008975269999998</v>
      </c>
      <c r="AE216" s="5">
        <v>1.889845631</v>
      </c>
      <c r="AF216" s="6">
        <v>1.9357537229999999</v>
      </c>
      <c r="AG216" s="6">
        <v>1.312968224</v>
      </c>
      <c r="AH216" s="5">
        <v>2.7275267959999998</v>
      </c>
      <c r="AI216" s="6">
        <v>1.7939077729999999</v>
      </c>
      <c r="AJ216" s="5">
        <v>1.931304041</v>
      </c>
      <c r="AK216" s="6">
        <v>1.4583849259999999</v>
      </c>
      <c r="AL216" s="6">
        <v>1.963695924</v>
      </c>
      <c r="AM216" s="5">
        <v>1.9965299949999999</v>
      </c>
      <c r="AN216" s="6">
        <v>1.777942221</v>
      </c>
      <c r="AO216" s="5">
        <v>3.3239624700000001</v>
      </c>
    </row>
    <row r="217" spans="1:41" ht="15" x14ac:dyDescent="0.25">
      <c r="A217" s="5" t="s">
        <v>254</v>
      </c>
      <c r="B217" s="6">
        <v>-1.8419500069999999</v>
      </c>
      <c r="C217" s="6">
        <v>-1.0490276620000001</v>
      </c>
      <c r="D217" s="5">
        <v>-3.0277261329999998</v>
      </c>
      <c r="E217" s="6">
        <v>-1.3809530839999999</v>
      </c>
      <c r="F217" s="5">
        <v>-3.9756638030000002</v>
      </c>
      <c r="G217" s="6">
        <v>-3.029912215</v>
      </c>
      <c r="H217" s="6">
        <v>-0.69408221800000003</v>
      </c>
      <c r="I217" s="5">
        <v>-4.8279564739999996</v>
      </c>
      <c r="J217" s="6">
        <v>-3.4597352770000001</v>
      </c>
      <c r="K217" s="5">
        <v>-3.3103870299999998</v>
      </c>
      <c r="L217" s="6">
        <v>-4.2397071349999997</v>
      </c>
      <c r="M217" s="6">
        <v>-4.70380033</v>
      </c>
      <c r="N217" s="5">
        <v>-1.3590899219999999</v>
      </c>
      <c r="O217" s="6">
        <v>-4.291595504</v>
      </c>
      <c r="P217" s="5">
        <v>-4.2401533899999997</v>
      </c>
      <c r="Q217" s="6">
        <v>-1.0337881790000001</v>
      </c>
      <c r="R217" s="6">
        <v>-2.0336500169999998</v>
      </c>
      <c r="S217" s="5">
        <v>-0.50125629900000002</v>
      </c>
      <c r="T217" s="6">
        <v>-1.1866955450000001</v>
      </c>
      <c r="U217" s="5">
        <v>-3.5628257109999999</v>
      </c>
      <c r="V217" s="6">
        <v>-0.80787149000000003</v>
      </c>
      <c r="W217" s="6">
        <v>-5.1929269280000003</v>
      </c>
      <c r="X217" s="5">
        <v>-2.4849549689999999</v>
      </c>
      <c r="Y217" s="6">
        <v>-0.57420289999999996</v>
      </c>
      <c r="Z217" s="5">
        <v>-2.0304184269999999</v>
      </c>
      <c r="AA217" s="6">
        <v>-2.0446984760000002</v>
      </c>
      <c r="AB217" s="6">
        <v>-3.2145680369999998</v>
      </c>
      <c r="AC217" s="5">
        <v>0.408177073</v>
      </c>
      <c r="AD217" s="6">
        <v>-1.839069337</v>
      </c>
      <c r="AE217" s="5">
        <v>-1.581707253</v>
      </c>
      <c r="AF217" s="6">
        <v>-0.23128717700000001</v>
      </c>
      <c r="AG217" s="6">
        <v>-1.8910721349999999</v>
      </c>
      <c r="AH217" s="5">
        <v>0.28619796600000003</v>
      </c>
      <c r="AI217" s="6">
        <v>-0.619542072</v>
      </c>
      <c r="AJ217" s="5">
        <v>-0.442849253</v>
      </c>
      <c r="AK217" s="6">
        <v>-2.12616542</v>
      </c>
      <c r="AL217" s="6">
        <v>-0.83500263799999996</v>
      </c>
      <c r="AM217" s="5">
        <v>-2.1611386939999999</v>
      </c>
      <c r="AN217" s="6">
        <v>-0.62777464999999999</v>
      </c>
      <c r="AO217" s="5">
        <v>-2.619145525</v>
      </c>
    </row>
    <row r="218" spans="1:41" ht="15" x14ac:dyDescent="0.25">
      <c r="A218" s="5" t="s">
        <v>255</v>
      </c>
      <c r="B218" s="6">
        <v>-1.472400384</v>
      </c>
      <c r="C218" s="6">
        <v>-1.5639203049999999</v>
      </c>
      <c r="D218" s="5">
        <v>-1.026041725</v>
      </c>
      <c r="E218" s="6">
        <v>-1.0297663130000001</v>
      </c>
      <c r="F218" s="5">
        <v>-5.2052707060000003</v>
      </c>
      <c r="G218" s="6">
        <v>-2.8754259019999999</v>
      </c>
      <c r="H218" s="6">
        <v>-0.75304277399999997</v>
      </c>
      <c r="I218" s="5">
        <v>-0.920000979</v>
      </c>
      <c r="J218" s="6">
        <v>-1.0368159240000001</v>
      </c>
      <c r="K218" s="5">
        <v>-0.79824636199999999</v>
      </c>
      <c r="L218" s="6">
        <v>-0.62801982599999995</v>
      </c>
      <c r="M218" s="6">
        <v>-4.2383443439999997</v>
      </c>
      <c r="N218" s="5">
        <v>-3.5700434310000002</v>
      </c>
      <c r="O218" s="6">
        <v>-4.1421018150000002</v>
      </c>
      <c r="P218" s="5">
        <v>-1.5379809499999999</v>
      </c>
      <c r="Q218" s="6">
        <v>-3.7760100109999999</v>
      </c>
      <c r="R218" s="6">
        <v>-0.883916857</v>
      </c>
      <c r="S218" s="5">
        <v>-1.3740794080000001</v>
      </c>
      <c r="T218" s="6">
        <v>-0.40283481900000001</v>
      </c>
      <c r="U218" s="5">
        <v>-0.87389256199999998</v>
      </c>
      <c r="V218" s="6">
        <v>-4.732565245</v>
      </c>
      <c r="W218" s="6">
        <v>-1.2831433670000001</v>
      </c>
      <c r="X218" s="5">
        <v>-1.459323267</v>
      </c>
      <c r="Y218" s="6">
        <v>-2.6035920689999998</v>
      </c>
      <c r="Z218" s="5">
        <v>-2.0555009150000001</v>
      </c>
      <c r="AA218" s="6">
        <v>-1.886641695</v>
      </c>
      <c r="AB218" s="6">
        <v>-1.681012121</v>
      </c>
      <c r="AC218" s="5">
        <v>-2.9214105099999998</v>
      </c>
      <c r="AD218" s="6">
        <v>-4.1711520760000003</v>
      </c>
      <c r="AE218" s="5">
        <v>-2.532775939</v>
      </c>
      <c r="AF218" s="6">
        <v>-4.6962316270000004</v>
      </c>
      <c r="AG218" s="6">
        <v>-0.75502475300000005</v>
      </c>
      <c r="AH218" s="5">
        <v>-5.0841177789999996</v>
      </c>
      <c r="AI218" s="6">
        <v>-3.669530151</v>
      </c>
      <c r="AJ218" s="5">
        <v>-2.3485134369999998</v>
      </c>
      <c r="AK218" s="6">
        <v>-2.707949326</v>
      </c>
      <c r="AL218" s="6">
        <v>-1.6340793060000001</v>
      </c>
      <c r="AM218" s="5">
        <v>-3.4635612000000003E-2</v>
      </c>
      <c r="AN218" s="6">
        <v>-5.4665452190000003</v>
      </c>
      <c r="AO218" s="5">
        <v>-4.0089257409999997</v>
      </c>
    </row>
    <row r="219" spans="1:41" ht="15" x14ac:dyDescent="0.25">
      <c r="A219" s="5" t="s">
        <v>256</v>
      </c>
      <c r="B219" s="6">
        <v>-0.17092220499999999</v>
      </c>
      <c r="C219" s="6">
        <v>0.48669364900000001</v>
      </c>
      <c r="D219" s="5">
        <v>0.26151999100000001</v>
      </c>
      <c r="E219" s="6">
        <v>-0.36326634200000002</v>
      </c>
      <c r="F219" s="5">
        <v>-1.7124948280000001</v>
      </c>
      <c r="G219" s="6">
        <v>-1.0022979649999999</v>
      </c>
      <c r="H219" s="6">
        <v>-0.237951461</v>
      </c>
      <c r="I219" s="5">
        <v>-0.86622587100000004</v>
      </c>
      <c r="J219" s="6">
        <v>-0.53407254699999995</v>
      </c>
      <c r="K219" s="5">
        <v>-1.2626343419999999</v>
      </c>
      <c r="L219" s="6">
        <v>0.58863668700000005</v>
      </c>
      <c r="M219" s="6">
        <v>-1.9626480589999999</v>
      </c>
      <c r="N219" s="5">
        <v>-0.56751768300000005</v>
      </c>
      <c r="O219" s="6">
        <v>-1.64270714</v>
      </c>
      <c r="P219" s="5">
        <v>0.18889144199999999</v>
      </c>
      <c r="Q219" s="6">
        <v>-1.788329402</v>
      </c>
      <c r="R219" s="6">
        <v>-1.3233853739999999</v>
      </c>
      <c r="S219" s="5">
        <v>-0.52716050299999995</v>
      </c>
      <c r="T219" s="6">
        <v>-2.0602956180000001</v>
      </c>
      <c r="U219" s="5">
        <v>-0.84290182199999997</v>
      </c>
      <c r="V219" s="6">
        <v>-2.5652276509999998</v>
      </c>
      <c r="W219" s="6">
        <v>-5.6395859220000002</v>
      </c>
      <c r="X219" s="5">
        <v>-1.03872567</v>
      </c>
      <c r="Y219" s="6">
        <v>-2.567589559</v>
      </c>
      <c r="Z219" s="5">
        <v>-1.578025563</v>
      </c>
      <c r="AA219" s="6">
        <v>-3.702399754</v>
      </c>
      <c r="AB219" s="6">
        <v>-0.26664180799999998</v>
      </c>
      <c r="AC219" s="5">
        <v>-0.23245002100000001</v>
      </c>
      <c r="AD219" s="6">
        <v>-0.91737122400000004</v>
      </c>
      <c r="AE219" s="5">
        <v>-5.5046181289999998</v>
      </c>
      <c r="AF219" s="6">
        <v>-1.066163338</v>
      </c>
      <c r="AG219" s="6">
        <v>-0.95413063499999995</v>
      </c>
      <c r="AH219" s="5">
        <v>-1.1363819129999999</v>
      </c>
      <c r="AI219" s="6">
        <v>-2.4776670300000001</v>
      </c>
      <c r="AJ219" s="5">
        <v>-1.5534665910000001</v>
      </c>
      <c r="AK219" s="6">
        <v>0.12291587800000001</v>
      </c>
      <c r="AL219" s="6">
        <v>-1.360199333</v>
      </c>
      <c r="AM219" s="5">
        <v>-2.2576801550000001</v>
      </c>
      <c r="AN219" s="6">
        <v>-0.64831759</v>
      </c>
      <c r="AO219" s="5">
        <v>-1.145986444</v>
      </c>
    </row>
    <row r="220" spans="1:41" ht="15" x14ac:dyDescent="0.25">
      <c r="A220" s="5" t="s">
        <v>257</v>
      </c>
      <c r="B220" s="6">
        <v>-3.1266625389999998</v>
      </c>
      <c r="C220" s="6">
        <v>-4.4583998339999997</v>
      </c>
      <c r="D220" s="5">
        <v>-3.9586327099999998</v>
      </c>
      <c r="E220" s="6">
        <v>-4.1196906430000002</v>
      </c>
      <c r="F220" s="5">
        <v>-3.607482348</v>
      </c>
      <c r="G220" s="6">
        <v>-3.6646737969999998</v>
      </c>
      <c r="H220" s="6">
        <v>-4.3534638619999999</v>
      </c>
      <c r="I220" s="5">
        <v>-2.2017180779999999</v>
      </c>
      <c r="J220" s="6">
        <v>-3.4018326550000002</v>
      </c>
      <c r="K220" s="5">
        <v>-4.2610680009999999</v>
      </c>
      <c r="L220" s="6">
        <v>-4.0868980029999999</v>
      </c>
      <c r="M220" s="6">
        <v>-4.9249587699999999</v>
      </c>
      <c r="N220" s="5">
        <v>-4.095637279</v>
      </c>
      <c r="O220" s="6">
        <v>-4.2569258840000002</v>
      </c>
      <c r="P220" s="5">
        <v>-3.181898887</v>
      </c>
      <c r="Q220" s="6">
        <v>-4.6911533920000004</v>
      </c>
      <c r="R220" s="6">
        <v>-5.1212147239999997</v>
      </c>
      <c r="S220" s="5">
        <v>-2.3851507449999998</v>
      </c>
      <c r="T220" s="6">
        <v>-2.4750093010000001</v>
      </c>
      <c r="U220" s="5">
        <v>-3.1893704180000002</v>
      </c>
      <c r="V220" s="6">
        <v>-5.1081813010000001</v>
      </c>
      <c r="W220" s="6">
        <v>-3.027294613</v>
      </c>
      <c r="X220" s="5">
        <v>-4.4299889700000001</v>
      </c>
      <c r="Y220" s="6">
        <v>-4.0395809480000002</v>
      </c>
      <c r="Z220" s="5">
        <v>-4.1331245350000003</v>
      </c>
      <c r="AA220" s="6">
        <v>-3.8574930909999998</v>
      </c>
      <c r="AB220" s="6">
        <v>-3.7651908719999998</v>
      </c>
      <c r="AC220" s="5">
        <v>-3.94181297</v>
      </c>
      <c r="AD220" s="6">
        <v>-4.1703319570000001</v>
      </c>
      <c r="AE220" s="5">
        <v>-4.8329891890000001</v>
      </c>
      <c r="AF220" s="6">
        <v>-4.1215533310000003</v>
      </c>
      <c r="AG220" s="6">
        <v>-4.8516847639999998</v>
      </c>
      <c r="AH220" s="5">
        <v>-4.5438240089999997</v>
      </c>
      <c r="AI220" s="6">
        <v>-4.7939557629999996</v>
      </c>
      <c r="AJ220" s="5">
        <v>-3.6509156159999998</v>
      </c>
      <c r="AK220" s="6">
        <v>-4.6108272399999999</v>
      </c>
      <c r="AL220" s="6">
        <v>-4.5697481279999996</v>
      </c>
      <c r="AM220" s="5">
        <v>-4.334648853</v>
      </c>
      <c r="AN220" s="6">
        <v>-4.6258941470000003</v>
      </c>
      <c r="AO220" s="5">
        <v>-6.9363786430000003</v>
      </c>
    </row>
    <row r="221" spans="1:41" ht="15" x14ac:dyDescent="0.25">
      <c r="A221" s="5" t="s">
        <v>258</v>
      </c>
      <c r="B221" s="6">
        <v>-4.178883302</v>
      </c>
      <c r="C221" s="6">
        <v>-2.3115970460000002</v>
      </c>
      <c r="D221" s="5">
        <v>-2.9301153360000001</v>
      </c>
      <c r="E221" s="6">
        <v>-1.153030013</v>
      </c>
      <c r="F221" s="5">
        <v>-4.5578238029999998</v>
      </c>
      <c r="G221" s="6">
        <v>-2.6996265720000001</v>
      </c>
      <c r="H221" s="6">
        <v>-4.0529233060000003</v>
      </c>
      <c r="I221" s="5">
        <v>-2.2635278130000001</v>
      </c>
      <c r="J221" s="6">
        <v>-3.3730614769999998</v>
      </c>
      <c r="K221" s="5">
        <v>-5.4915949790000003</v>
      </c>
      <c r="L221" s="6">
        <v>-2.829331136</v>
      </c>
      <c r="M221" s="6">
        <v>-0.67838090399999995</v>
      </c>
      <c r="N221" s="5">
        <v>-3.034203846</v>
      </c>
      <c r="O221" s="6">
        <v>-3.04787761</v>
      </c>
      <c r="P221" s="5">
        <v>-2.1008769919999999</v>
      </c>
      <c r="Q221" s="6">
        <v>-2.7693238990000002</v>
      </c>
      <c r="R221" s="6">
        <v>-2.3620635619999999</v>
      </c>
      <c r="S221" s="5">
        <v>-2.5609575420000001</v>
      </c>
      <c r="T221" s="6">
        <v>-1.480010064</v>
      </c>
      <c r="U221" s="5">
        <v>-3.1983742990000001</v>
      </c>
      <c r="V221" s="6">
        <v>-5.1163941230000001</v>
      </c>
      <c r="W221" s="6">
        <v>-4.7523780589999998</v>
      </c>
      <c r="X221" s="5">
        <v>-4.5020509689999999</v>
      </c>
      <c r="Y221" s="6">
        <v>-5.3307310079999999</v>
      </c>
      <c r="Z221" s="5">
        <v>-0.97615321499999996</v>
      </c>
      <c r="AA221" s="6">
        <v>-4.3519540890000004</v>
      </c>
      <c r="AB221" s="6">
        <v>-4.0187079539999999</v>
      </c>
      <c r="AC221" s="5">
        <v>-1.9137847180000001</v>
      </c>
      <c r="AD221" s="6">
        <v>-2.523447113</v>
      </c>
      <c r="AE221" s="5">
        <v>-1.9684594550000001</v>
      </c>
      <c r="AF221" s="6">
        <v>-3.677562526</v>
      </c>
      <c r="AG221" s="6">
        <v>-3.8619835949999999</v>
      </c>
      <c r="AH221" s="5">
        <v>-4.32783769</v>
      </c>
      <c r="AI221" s="6">
        <v>-4.2322354930000001</v>
      </c>
      <c r="AJ221" s="5">
        <v>-2.123598206</v>
      </c>
      <c r="AK221" s="6">
        <v>-4.3024646989999997</v>
      </c>
      <c r="AL221" s="6">
        <v>-5.4120097520000003</v>
      </c>
      <c r="AM221" s="5">
        <v>-3.9636976929999999</v>
      </c>
      <c r="AN221" s="6">
        <v>-3.7386309309999999</v>
      </c>
      <c r="AO221" s="5">
        <v>-6.5577158300000002</v>
      </c>
    </row>
    <row r="222" spans="1:41" ht="15" x14ac:dyDescent="0.25">
      <c r="A222" s="5" t="s">
        <v>259</v>
      </c>
      <c r="B222" s="6">
        <v>-3.0848408570000001</v>
      </c>
      <c r="C222" s="6">
        <v>-1.490633995</v>
      </c>
      <c r="D222" s="5">
        <v>-2.0672282800000001</v>
      </c>
      <c r="E222" s="6">
        <v>-4.090241217</v>
      </c>
      <c r="F222" s="5">
        <v>-3.8324202610000002</v>
      </c>
      <c r="G222" s="6">
        <v>-2.2730641839999999</v>
      </c>
      <c r="H222" s="6">
        <v>-1.683784291</v>
      </c>
      <c r="I222" s="5">
        <v>-0.88498182199999997</v>
      </c>
      <c r="J222" s="6">
        <v>-1.4274457869999999</v>
      </c>
      <c r="K222" s="5">
        <v>-2.6110484220000001</v>
      </c>
      <c r="L222" s="6">
        <v>-3.8425199179999998</v>
      </c>
      <c r="M222" s="6">
        <v>-4.1132341219999997</v>
      </c>
      <c r="N222" s="5">
        <v>-2.958122108</v>
      </c>
      <c r="O222" s="6">
        <v>-3.6274045780000002</v>
      </c>
      <c r="P222" s="5">
        <v>-4.0764887920000001</v>
      </c>
      <c r="Q222" s="6">
        <v>-3.4877819200000002</v>
      </c>
      <c r="R222" s="6">
        <v>-2.8946432639999999</v>
      </c>
      <c r="S222" s="5">
        <v>-1.270193906</v>
      </c>
      <c r="T222" s="6">
        <v>-3.5543334359999998</v>
      </c>
      <c r="U222" s="5">
        <v>-2.918383655</v>
      </c>
      <c r="V222" s="6">
        <v>-4.8263161319999996</v>
      </c>
      <c r="W222" s="6">
        <v>-3.68775604</v>
      </c>
      <c r="X222" s="5">
        <v>-5.6473936829999998</v>
      </c>
      <c r="Y222" s="6">
        <v>-3.97854939</v>
      </c>
      <c r="Z222" s="5">
        <v>-4.7167118260000001</v>
      </c>
      <c r="AA222" s="6">
        <v>-3.3347817989999999</v>
      </c>
      <c r="AB222" s="6">
        <v>-3.6795644350000001</v>
      </c>
      <c r="AC222" s="5">
        <v>-1.1043036509999999</v>
      </c>
      <c r="AD222" s="6">
        <v>-3.6433947450000002</v>
      </c>
      <c r="AE222" s="5">
        <v>-5.8409078269999997</v>
      </c>
      <c r="AF222" s="6">
        <v>-4.2539248079999998</v>
      </c>
      <c r="AG222" s="6">
        <v>-3.6611405659999998</v>
      </c>
      <c r="AH222" s="5">
        <v>-2.624349729</v>
      </c>
      <c r="AI222" s="6">
        <v>-4.0613474409999997</v>
      </c>
      <c r="AJ222" s="5">
        <v>-0.82247372500000004</v>
      </c>
      <c r="AK222" s="6">
        <v>-4.5624196509999999</v>
      </c>
      <c r="AL222" s="6">
        <v>-3.3663120860000002</v>
      </c>
      <c r="AM222" s="5">
        <v>-4.0153928280000004</v>
      </c>
      <c r="AN222" s="6">
        <v>-4.236105426</v>
      </c>
      <c r="AO222" s="5">
        <v>-5.9905374240000002</v>
      </c>
    </row>
    <row r="223" spans="1:41" ht="15" x14ac:dyDescent="0.25">
      <c r="A223" s="5" t="s">
        <v>260</v>
      </c>
      <c r="B223" s="6">
        <v>-4.000744139</v>
      </c>
      <c r="C223" s="6">
        <v>-3.404189975</v>
      </c>
      <c r="D223" s="5">
        <v>-3.6504530489999998</v>
      </c>
      <c r="E223" s="6">
        <v>-0.85091969899999997</v>
      </c>
      <c r="F223" s="5">
        <v>-3.3265454480000001</v>
      </c>
      <c r="G223" s="6">
        <v>-2.2695949E-2</v>
      </c>
      <c r="H223" s="6">
        <v>-1.7401613339999999</v>
      </c>
      <c r="I223" s="5">
        <v>-8.3948204999999998E-2</v>
      </c>
      <c r="J223" s="6">
        <v>-5.4594851640000002</v>
      </c>
      <c r="K223" s="5">
        <v>-2.9863135999999999</v>
      </c>
      <c r="L223" s="6">
        <v>-3.3518809260000002</v>
      </c>
      <c r="M223" s="6">
        <v>-3.456184264</v>
      </c>
      <c r="N223" s="5">
        <v>-4.3647596560000004</v>
      </c>
      <c r="O223" s="6">
        <v>-4.3381641889999996</v>
      </c>
      <c r="P223" s="5">
        <v>-4.4196853550000004</v>
      </c>
      <c r="Q223" s="6">
        <v>-1.564239315</v>
      </c>
      <c r="R223" s="6">
        <v>-1.6199378019999999</v>
      </c>
      <c r="S223" s="5">
        <v>-1.4148937429999999</v>
      </c>
      <c r="T223" s="6">
        <v>0.71589514300000001</v>
      </c>
      <c r="U223" s="5">
        <v>-4.6651026450000002</v>
      </c>
      <c r="V223" s="6">
        <v>-4.6073272110000003</v>
      </c>
      <c r="W223" s="6">
        <v>-4.0499764740000002</v>
      </c>
      <c r="X223" s="5">
        <v>-5.0399112160000001</v>
      </c>
      <c r="Y223" s="6">
        <v>-3.877336627</v>
      </c>
      <c r="Z223" s="5">
        <v>-5.1612029829999999</v>
      </c>
      <c r="AA223" s="6">
        <v>-3.110516783</v>
      </c>
      <c r="AB223" s="6">
        <v>-5.2529296539999999</v>
      </c>
      <c r="AC223" s="5">
        <v>-4.188842664</v>
      </c>
      <c r="AD223" s="6">
        <v>-4.8102897789999997</v>
      </c>
      <c r="AE223" s="5">
        <v>-4.5556031519999998</v>
      </c>
      <c r="AF223" s="6">
        <v>-3.2259241520000002</v>
      </c>
      <c r="AG223" s="6">
        <v>-5.3306261380000004</v>
      </c>
      <c r="AH223" s="5">
        <v>-4.395903315</v>
      </c>
      <c r="AI223" s="6">
        <v>-3.5416971840000002</v>
      </c>
      <c r="AJ223" s="5">
        <v>-4.4858232960000004</v>
      </c>
      <c r="AK223" s="6">
        <v>-3.7695994669999999</v>
      </c>
      <c r="AL223" s="6">
        <v>-4.6060345539999998</v>
      </c>
      <c r="AM223" s="5">
        <v>-3.132363094</v>
      </c>
      <c r="AN223" s="6">
        <v>-3.2371904310000001</v>
      </c>
      <c r="AO223" s="5">
        <v>-5.625223665</v>
      </c>
    </row>
    <row r="224" spans="1:41" ht="15" x14ac:dyDescent="0.25">
      <c r="A224" s="5" t="s">
        <v>261</v>
      </c>
      <c r="B224" s="6">
        <v>-0.66249038400000004</v>
      </c>
      <c r="C224" s="6">
        <v>-0.45744677099999997</v>
      </c>
      <c r="D224" s="5">
        <v>-1.761642521</v>
      </c>
      <c r="E224" s="6">
        <v>-1.500603701</v>
      </c>
      <c r="F224" s="5">
        <v>-1.5184517360000001</v>
      </c>
      <c r="G224" s="6">
        <v>-0.75933140200000004</v>
      </c>
      <c r="H224" s="6">
        <v>-0.89902169300000001</v>
      </c>
      <c r="I224" s="5">
        <v>-1.150098206</v>
      </c>
      <c r="J224" s="6">
        <v>-1.2044780610000001</v>
      </c>
      <c r="K224" s="5">
        <v>-0.60980441600000002</v>
      </c>
      <c r="L224" s="6">
        <v>0.32357766900000001</v>
      </c>
      <c r="M224" s="6">
        <v>-0.89336665999999998</v>
      </c>
      <c r="N224" s="5">
        <v>-1.6710984040000001</v>
      </c>
      <c r="O224" s="6">
        <v>-1.0671760320000001</v>
      </c>
      <c r="P224" s="5">
        <v>-1.5123395900000001</v>
      </c>
      <c r="Q224" s="6">
        <v>-1.0180426330000001</v>
      </c>
      <c r="R224" s="6">
        <v>0.30133217000000001</v>
      </c>
      <c r="S224" s="5">
        <v>-0.24638550400000001</v>
      </c>
      <c r="T224" s="6">
        <v>-1.3881269570000001</v>
      </c>
      <c r="U224" s="5">
        <v>-1.1499742550000001</v>
      </c>
      <c r="V224" s="6">
        <v>-1.6029588420000001</v>
      </c>
      <c r="W224" s="6">
        <v>-1.6255217500000001</v>
      </c>
      <c r="X224" s="5">
        <v>-1.9992613109999999</v>
      </c>
      <c r="Y224" s="6">
        <v>-0.78414985999999998</v>
      </c>
      <c r="Z224" s="5">
        <v>-4.2129078519999998</v>
      </c>
      <c r="AA224" s="6">
        <v>-1.297264464</v>
      </c>
      <c r="AB224" s="6">
        <v>-0.45123322399999999</v>
      </c>
      <c r="AC224" s="5">
        <v>-1.9091420370000001</v>
      </c>
      <c r="AD224" s="6">
        <v>-2.003068109</v>
      </c>
      <c r="AE224" s="5">
        <v>-2.9385228680000002</v>
      </c>
      <c r="AF224" s="6">
        <v>-1.4948713760000001</v>
      </c>
      <c r="AG224" s="6">
        <v>-2.2633676399999998</v>
      </c>
      <c r="AH224" s="5">
        <v>5.3859856999999997E-2</v>
      </c>
      <c r="AI224" s="6">
        <v>-1.7036063370000001</v>
      </c>
      <c r="AJ224" s="5">
        <v>-0.81014358200000003</v>
      </c>
      <c r="AK224" s="6">
        <v>-0.104770427</v>
      </c>
      <c r="AL224" s="6">
        <v>-1.345077632</v>
      </c>
      <c r="AM224" s="5">
        <v>-2.468699333</v>
      </c>
      <c r="AN224" s="6">
        <v>-0.167016415</v>
      </c>
      <c r="AO224" s="5">
        <v>-3.4951761609999998</v>
      </c>
    </row>
    <row r="225" spans="1:41" ht="15" x14ac:dyDescent="0.25">
      <c r="A225" s="5" t="s">
        <v>262</v>
      </c>
      <c r="B225" s="6">
        <v>-0.89210588499999999</v>
      </c>
      <c r="C225" s="6">
        <v>-3.122557574</v>
      </c>
      <c r="D225" s="5">
        <v>-0.87589158899999997</v>
      </c>
      <c r="E225" s="6">
        <v>-0.38492083700000002</v>
      </c>
      <c r="F225" s="5">
        <v>-2.8437357689999998</v>
      </c>
      <c r="G225" s="6">
        <v>0.62459632200000004</v>
      </c>
      <c r="H225" s="6">
        <v>-0.83648863500000004</v>
      </c>
      <c r="I225" s="5">
        <v>-1.1959138439999999</v>
      </c>
      <c r="J225" s="6">
        <v>-4.7792659139999998</v>
      </c>
      <c r="K225" s="5">
        <v>-1.3354163320000001</v>
      </c>
      <c r="L225" s="6">
        <v>-0.55557488600000005</v>
      </c>
      <c r="M225" s="6">
        <v>-1.2951778899999999</v>
      </c>
      <c r="N225" s="5">
        <v>-4.9535937560000001</v>
      </c>
      <c r="O225" s="6">
        <v>-2.5366626499999998</v>
      </c>
      <c r="P225" s="5">
        <v>-1.892066679</v>
      </c>
      <c r="Q225" s="6">
        <v>-2.183324303</v>
      </c>
      <c r="R225" s="6">
        <v>-0.93997130600000001</v>
      </c>
      <c r="S225" s="5">
        <v>-1.076122247</v>
      </c>
      <c r="T225" s="6">
        <v>-0.12835729000000001</v>
      </c>
      <c r="U225" s="5">
        <v>-1.321734433</v>
      </c>
      <c r="V225" s="6">
        <v>-2.452435645</v>
      </c>
      <c r="W225" s="6">
        <v>-6.4639213040000003</v>
      </c>
      <c r="X225" s="5">
        <v>-5.3366385750000003</v>
      </c>
      <c r="Y225" s="6">
        <v>-4.519505047</v>
      </c>
      <c r="Z225" s="5">
        <v>-4.2881549550000004</v>
      </c>
      <c r="AA225" s="6">
        <v>-2.3910319150000001</v>
      </c>
      <c r="AB225" s="6">
        <v>-2.0620390579999999</v>
      </c>
      <c r="AC225" s="5">
        <v>-1.040001953</v>
      </c>
      <c r="AD225" s="6">
        <v>-0.56529616599999999</v>
      </c>
      <c r="AE225" s="5">
        <v>-2.995265823</v>
      </c>
      <c r="AF225" s="6">
        <v>-1.7578598780000001</v>
      </c>
      <c r="AG225" s="6">
        <v>-2.3628129320000002</v>
      </c>
      <c r="AH225" s="5">
        <v>-2.57915925</v>
      </c>
      <c r="AI225" s="6">
        <v>-1.7847797860000001</v>
      </c>
      <c r="AJ225" s="5">
        <v>-1.7435191779999999</v>
      </c>
      <c r="AK225" s="6">
        <v>-2.5153484960000001</v>
      </c>
      <c r="AL225" s="6">
        <v>-0.81642885300000001</v>
      </c>
      <c r="AM225" s="5">
        <v>-1.168998787</v>
      </c>
      <c r="AN225" s="6">
        <v>-1.0076420779999999</v>
      </c>
      <c r="AO225" s="5">
        <v>-3.268377852</v>
      </c>
    </row>
    <row r="226" spans="1:41" ht="15" x14ac:dyDescent="0.25">
      <c r="A226" s="5" t="s">
        <v>263</v>
      </c>
      <c r="B226" s="6">
        <v>-3.2144632560000002</v>
      </c>
      <c r="C226" s="6">
        <v>-3.1023698880000001</v>
      </c>
      <c r="D226" s="5">
        <v>-3.4544965940000001</v>
      </c>
      <c r="E226" s="6">
        <v>-4.5167399829999999</v>
      </c>
      <c r="F226" s="5">
        <v>-4.2311868800000001</v>
      </c>
      <c r="G226" s="6">
        <v>-3.7931893140000001</v>
      </c>
      <c r="H226" s="6">
        <v>-3.9024106719999998</v>
      </c>
      <c r="I226" s="5">
        <v>-2.4378033509999999</v>
      </c>
      <c r="J226" s="6">
        <v>-5.3059792159999999</v>
      </c>
      <c r="K226" s="5">
        <v>-4.0165592119999998</v>
      </c>
      <c r="L226" s="6">
        <v>-3.4670409969999998</v>
      </c>
      <c r="M226" s="6">
        <v>-3.6759369159999999</v>
      </c>
      <c r="N226" s="5">
        <v>-3.8102060679999998</v>
      </c>
      <c r="O226" s="6">
        <v>-3.1654597070000001</v>
      </c>
      <c r="P226" s="5">
        <v>-4.4041728610000002</v>
      </c>
      <c r="Q226" s="6">
        <v>-2.682000505</v>
      </c>
      <c r="R226" s="6">
        <v>-4.0236822029999999</v>
      </c>
      <c r="S226" s="5">
        <v>-2.3598096019999999</v>
      </c>
      <c r="T226" s="6">
        <v>-3.453483291</v>
      </c>
      <c r="U226" s="5">
        <v>-4.4339741610000001</v>
      </c>
      <c r="V226" s="6">
        <v>-5.9675207969999997</v>
      </c>
      <c r="W226" s="6">
        <v>-4.3960580739999999</v>
      </c>
      <c r="X226" s="5">
        <v>-4.2688491920000002</v>
      </c>
      <c r="Y226" s="6">
        <v>-5.0785901090000003</v>
      </c>
      <c r="Z226" s="5">
        <v>-6.8219029000000004</v>
      </c>
      <c r="AA226" s="6">
        <v>-4.6265370490000004</v>
      </c>
      <c r="AB226" s="6">
        <v>-4.3637650690000003</v>
      </c>
      <c r="AC226" s="5">
        <v>-4.8649390710000002</v>
      </c>
      <c r="AD226" s="6">
        <v>-3.3249054889999998</v>
      </c>
      <c r="AE226" s="5">
        <v>-4.817987993</v>
      </c>
      <c r="AF226" s="6">
        <v>-4.692862624</v>
      </c>
      <c r="AG226" s="6">
        <v>-3.4598387349999999</v>
      </c>
      <c r="AH226" s="5">
        <v>-3.617726196</v>
      </c>
      <c r="AI226" s="6">
        <v>-4.5391757200000002</v>
      </c>
      <c r="AJ226" s="5">
        <v>-4.793258818</v>
      </c>
      <c r="AK226" s="6">
        <v>-4.6505056290000004</v>
      </c>
      <c r="AL226" s="6">
        <v>-2.8406827570000002</v>
      </c>
      <c r="AM226" s="5">
        <v>-3.4272672129999999</v>
      </c>
      <c r="AN226" s="6">
        <v>-2.6790105780000002</v>
      </c>
      <c r="AO226" s="5">
        <v>-4.1087457340000002</v>
      </c>
    </row>
    <row r="227" spans="1:41" ht="15" x14ac:dyDescent="0.25">
      <c r="A227" s="5" t="s">
        <v>264</v>
      </c>
      <c r="B227" s="6">
        <v>0.88239222699999997</v>
      </c>
      <c r="C227" s="6">
        <v>1.0393293189999999</v>
      </c>
      <c r="D227" s="5">
        <v>1.0671728890000001</v>
      </c>
      <c r="E227" s="6">
        <v>2.3450222890000001</v>
      </c>
      <c r="F227" s="5">
        <v>0.94555855600000005</v>
      </c>
      <c r="G227" s="6">
        <v>1.2614368970000001</v>
      </c>
      <c r="H227" s="6">
        <v>0.98105296600000003</v>
      </c>
      <c r="I227" s="5">
        <v>1.566772974</v>
      </c>
      <c r="J227" s="6">
        <v>0.87797087600000001</v>
      </c>
      <c r="K227" s="5">
        <v>0.90943772099999998</v>
      </c>
      <c r="L227" s="6">
        <v>0.83644617200000004</v>
      </c>
      <c r="M227" s="6">
        <v>-0.99530306000000002</v>
      </c>
      <c r="N227" s="5">
        <v>0.65156682499999996</v>
      </c>
      <c r="O227" s="6">
        <v>0.86554234399999996</v>
      </c>
      <c r="P227" s="5">
        <v>1.35923576</v>
      </c>
      <c r="Q227" s="6">
        <v>1.8706524520000001</v>
      </c>
      <c r="R227" s="6">
        <v>1.742481239</v>
      </c>
      <c r="S227" s="5">
        <v>0.84817995000000002</v>
      </c>
      <c r="T227" s="6">
        <v>2.9813964830000002</v>
      </c>
      <c r="U227" s="5">
        <v>-1.4128297439999999</v>
      </c>
      <c r="V227" s="6">
        <v>3.0038400350000001</v>
      </c>
      <c r="W227" s="6">
        <v>1.0856253229999999</v>
      </c>
      <c r="X227" s="5">
        <v>3.8859787510000001</v>
      </c>
      <c r="Y227" s="6">
        <v>2.5227101420000002</v>
      </c>
      <c r="Z227" s="5">
        <v>2.381360022</v>
      </c>
      <c r="AA227" s="6">
        <v>1.2778374610000001</v>
      </c>
      <c r="AB227" s="6">
        <v>2.0023703730000002</v>
      </c>
      <c r="AC227" s="5">
        <v>1.715372431</v>
      </c>
      <c r="AD227" s="6">
        <v>1.101621022</v>
      </c>
      <c r="AE227" s="5">
        <v>2.018354811</v>
      </c>
      <c r="AF227" s="6">
        <v>1.335477051</v>
      </c>
      <c r="AG227" s="6">
        <v>0.93640163600000004</v>
      </c>
      <c r="AH227" s="5">
        <v>0.47716430799999998</v>
      </c>
      <c r="AI227" s="6">
        <v>2.9660964249999999</v>
      </c>
      <c r="AJ227" s="5">
        <v>1.9149174710000001</v>
      </c>
      <c r="AK227" s="6">
        <v>1.236004452</v>
      </c>
      <c r="AL227" s="6">
        <v>0.932810048</v>
      </c>
      <c r="AM227" s="5">
        <v>2.4186243840000001</v>
      </c>
      <c r="AN227" s="6">
        <v>1.3997284919999999</v>
      </c>
      <c r="AO227" s="5">
        <v>0.71139325200000003</v>
      </c>
    </row>
    <row r="228" spans="1:41" ht="15" x14ac:dyDescent="0.25">
      <c r="A228" s="5" t="s">
        <v>265</v>
      </c>
      <c r="B228" s="6">
        <v>-0.93476682799999999</v>
      </c>
      <c r="C228" s="6">
        <v>-0.25283211700000002</v>
      </c>
      <c r="D228" s="5">
        <v>0.108397775</v>
      </c>
      <c r="E228" s="6">
        <v>-1.141796316</v>
      </c>
      <c r="F228" s="5">
        <v>-0.92097807899999995</v>
      </c>
      <c r="G228" s="6">
        <v>-0.41948848700000002</v>
      </c>
      <c r="H228" s="6">
        <v>-0.13568108600000001</v>
      </c>
      <c r="I228" s="5">
        <v>-0.66904338600000002</v>
      </c>
      <c r="J228" s="6">
        <v>0.12993892600000001</v>
      </c>
      <c r="K228" s="5">
        <v>-0.438888583</v>
      </c>
      <c r="L228" s="6">
        <v>-0.739146109</v>
      </c>
      <c r="M228" s="6">
        <v>-1.1189491540000001</v>
      </c>
      <c r="N228" s="5">
        <v>-0.88128800100000004</v>
      </c>
      <c r="O228" s="6">
        <v>-1.608320631</v>
      </c>
      <c r="P228" s="5">
        <v>-0.87977946399999996</v>
      </c>
      <c r="Q228" s="6">
        <v>-0.88985703699999996</v>
      </c>
      <c r="R228" s="6">
        <v>-1.0940200289999999</v>
      </c>
      <c r="S228" s="5">
        <v>-0.106994911</v>
      </c>
      <c r="T228" s="6">
        <v>-0.39719022399999998</v>
      </c>
      <c r="U228" s="5">
        <v>-0.11261884</v>
      </c>
      <c r="V228" s="6">
        <v>-4.1670781989999996</v>
      </c>
      <c r="W228" s="6">
        <v>-4.449126143</v>
      </c>
      <c r="X228" s="5">
        <v>-1.735207972</v>
      </c>
      <c r="Y228" s="6">
        <v>-1.6155232740000001</v>
      </c>
      <c r="Z228" s="5">
        <v>-5.7170007000000002E-2</v>
      </c>
      <c r="AA228" s="6">
        <v>-0.39736205600000002</v>
      </c>
      <c r="AB228" s="6">
        <v>-1.437055481</v>
      </c>
      <c r="AC228" s="5">
        <v>0.57243376700000004</v>
      </c>
      <c r="AD228" s="6">
        <v>-1.4519327740000001</v>
      </c>
      <c r="AE228" s="5">
        <v>-2.7564321239999998</v>
      </c>
      <c r="AF228" s="6">
        <v>-0.60978684999999999</v>
      </c>
      <c r="AG228" s="6">
        <v>-1.5264570630000001</v>
      </c>
      <c r="AH228" s="5">
        <v>-0.44943527500000002</v>
      </c>
      <c r="AI228" s="6">
        <v>-0.198839287</v>
      </c>
      <c r="AJ228" s="5">
        <v>-1.0683517629999999</v>
      </c>
      <c r="AK228" s="6">
        <v>-0.92509255499999998</v>
      </c>
      <c r="AL228" s="6">
        <v>-0.63031583700000005</v>
      </c>
      <c r="AM228" s="5">
        <v>-1.7397875060000001</v>
      </c>
      <c r="AN228" s="6">
        <v>-0.623589485</v>
      </c>
      <c r="AO228" s="5">
        <v>-4.6083003790000001</v>
      </c>
    </row>
    <row r="229" spans="1:41" ht="15" x14ac:dyDescent="0.25">
      <c r="A229" s="5" t="s">
        <v>266</v>
      </c>
      <c r="B229" s="6">
        <v>-0.98710422900000006</v>
      </c>
      <c r="C229" s="6">
        <v>-1.3588759370000001</v>
      </c>
      <c r="D229" s="5">
        <v>-2.1636148319999999</v>
      </c>
      <c r="E229" s="6">
        <v>-2.4901437259999999</v>
      </c>
      <c r="F229" s="5">
        <v>-2.5322110389999999</v>
      </c>
      <c r="G229" s="6">
        <v>-1.6183353629999999</v>
      </c>
      <c r="H229" s="6">
        <v>-1.2985130570000001</v>
      </c>
      <c r="I229" s="5">
        <v>-1.6150035460000001</v>
      </c>
      <c r="J229" s="6">
        <v>-1.449982887</v>
      </c>
      <c r="K229" s="5">
        <v>-1.705146584</v>
      </c>
      <c r="L229" s="6">
        <v>-0.73222041100000002</v>
      </c>
      <c r="M229" s="6">
        <v>-2.070252398</v>
      </c>
      <c r="N229" s="5">
        <v>-2.6520003609999998</v>
      </c>
      <c r="O229" s="6">
        <v>-2.5643070510000001</v>
      </c>
      <c r="P229" s="5">
        <v>-1.3459038750000001</v>
      </c>
      <c r="Q229" s="6">
        <v>-1.120661025</v>
      </c>
      <c r="R229" s="6">
        <v>-2.4410582820000002</v>
      </c>
      <c r="S229" s="5">
        <v>-1.7538911420000001</v>
      </c>
      <c r="T229" s="6">
        <v>-2.315448398</v>
      </c>
      <c r="U229" s="5">
        <v>-1.254785152</v>
      </c>
      <c r="V229" s="6">
        <v>-4.9753003600000003</v>
      </c>
      <c r="W229" s="6">
        <v>-1.672277751</v>
      </c>
      <c r="X229" s="5">
        <v>-2.3235432060000001</v>
      </c>
      <c r="Y229" s="6">
        <v>-3.2696127279999998</v>
      </c>
      <c r="Z229" s="5">
        <v>-2.9029560619999999</v>
      </c>
      <c r="AA229" s="6">
        <v>-1.6785378209999999</v>
      </c>
      <c r="AB229" s="6">
        <v>-3.2468908750000001</v>
      </c>
      <c r="AC229" s="5">
        <v>-2.9300846159999998</v>
      </c>
      <c r="AD229" s="6">
        <v>-2.3399511849999999</v>
      </c>
      <c r="AE229" s="5">
        <v>-2.2054057170000001</v>
      </c>
      <c r="AF229" s="6">
        <v>-2.4619966619999998</v>
      </c>
      <c r="AG229" s="6">
        <v>-1.7448752919999999</v>
      </c>
      <c r="AH229" s="5">
        <v>-1.8067182369999999</v>
      </c>
      <c r="AI229" s="6">
        <v>-1.78401689</v>
      </c>
      <c r="AJ229" s="5">
        <v>-2.6561528870000002</v>
      </c>
      <c r="AK229" s="6">
        <v>-0.95772233699999998</v>
      </c>
      <c r="AL229" s="6">
        <v>-1.817419447</v>
      </c>
      <c r="AM229" s="5">
        <v>-2.1960120760000001</v>
      </c>
      <c r="AN229" s="6">
        <v>-3.8781289229999998</v>
      </c>
      <c r="AO229" s="5">
        <v>-4.7286623350000001</v>
      </c>
    </row>
    <row r="230" spans="1:41" ht="15" x14ac:dyDescent="0.25">
      <c r="A230" s="5" t="s">
        <v>267</v>
      </c>
      <c r="B230" s="6">
        <v>-5.3238644419999996</v>
      </c>
      <c r="C230" s="6">
        <v>-2.4711484179999998</v>
      </c>
      <c r="D230" s="5">
        <v>-2.6007382790000002</v>
      </c>
      <c r="E230" s="6">
        <v>-1.8154648799999999</v>
      </c>
      <c r="F230" s="5">
        <v>-3.6714687349999999</v>
      </c>
      <c r="G230" s="6">
        <v>-2.8186916169999998</v>
      </c>
      <c r="H230" s="6">
        <v>-4.5560881249999996</v>
      </c>
      <c r="I230" s="5">
        <v>-3.7679130999999999</v>
      </c>
      <c r="J230" s="6">
        <v>-3.2276000819999999</v>
      </c>
      <c r="K230" s="5">
        <v>-4.2546139360000002</v>
      </c>
      <c r="L230" s="6">
        <v>-2.1470617879999998</v>
      </c>
      <c r="M230" s="6">
        <v>-3.835306101</v>
      </c>
      <c r="N230" s="5">
        <v>-2.314493841</v>
      </c>
      <c r="O230" s="6">
        <v>-3.9352842049999999</v>
      </c>
      <c r="P230" s="5">
        <v>-3.510679283</v>
      </c>
      <c r="Q230" s="6">
        <v>-3.6403281120000002</v>
      </c>
      <c r="R230" s="6">
        <v>-3.2098531690000001</v>
      </c>
      <c r="S230" s="5">
        <v>-4.0164047800000002</v>
      </c>
      <c r="T230" s="6">
        <v>-4.4425850489999998</v>
      </c>
      <c r="U230" s="5">
        <v>-4.0362036530000003</v>
      </c>
      <c r="V230" s="6">
        <v>-4.5096796210000001</v>
      </c>
      <c r="W230" s="6">
        <v>-5.0789438919999998</v>
      </c>
      <c r="X230" s="5">
        <v>-5.5764372910000004</v>
      </c>
      <c r="Y230" s="6">
        <v>-4.1850899789999998</v>
      </c>
      <c r="Z230" s="5">
        <v>-3.9088924220000001</v>
      </c>
      <c r="AA230" s="6">
        <v>-1.9013774349999999</v>
      </c>
      <c r="AB230" s="6">
        <v>-4.0144666579999999</v>
      </c>
      <c r="AC230" s="5">
        <v>-3.72036261</v>
      </c>
      <c r="AD230" s="6">
        <v>-5.6832952199999998</v>
      </c>
      <c r="AE230" s="5">
        <v>-4.129323071</v>
      </c>
      <c r="AF230" s="6">
        <v>-3.3287339569999999</v>
      </c>
      <c r="AG230" s="6">
        <v>-4.0924799089999997</v>
      </c>
      <c r="AH230" s="5">
        <v>-4.8937995550000002</v>
      </c>
      <c r="AI230" s="6">
        <v>-4.4647785100000004</v>
      </c>
      <c r="AJ230" s="5">
        <v>-4.6855889629999998</v>
      </c>
      <c r="AK230" s="6">
        <v>-4.1163836549999999</v>
      </c>
      <c r="AL230" s="6">
        <v>-4.4331031440000004</v>
      </c>
      <c r="AM230" s="5">
        <v>-5.6787974170000002</v>
      </c>
      <c r="AN230" s="6">
        <v>-3.8039545920000002</v>
      </c>
      <c r="AO230" s="5">
        <v>-6.6488735620000003</v>
      </c>
    </row>
    <row r="231" spans="1:41" ht="15" x14ac:dyDescent="0.25">
      <c r="A231" s="5" t="s">
        <v>268</v>
      </c>
      <c r="B231" s="6">
        <v>-3.490325297</v>
      </c>
      <c r="C231" s="6">
        <v>-4.9570021339999997</v>
      </c>
      <c r="D231" s="5">
        <v>-4.9592167460000001</v>
      </c>
      <c r="E231" s="6">
        <v>-5.4774373829999998</v>
      </c>
      <c r="F231" s="5">
        <v>-4.4055834420000002</v>
      </c>
      <c r="G231" s="6">
        <v>-3.8941603119999999</v>
      </c>
      <c r="H231" s="6">
        <v>-2.9261568470000001</v>
      </c>
      <c r="I231" s="5">
        <v>-3.516564061</v>
      </c>
      <c r="J231" s="6">
        <v>-3.4304965119999999</v>
      </c>
      <c r="K231" s="5">
        <v>-4.6777835019999996</v>
      </c>
      <c r="L231" s="6">
        <v>-3.6344010120000001</v>
      </c>
      <c r="M231" s="6">
        <v>-3.42792238</v>
      </c>
      <c r="N231" s="5">
        <v>-3.405409057</v>
      </c>
      <c r="O231" s="6">
        <v>-2.4815250029999998</v>
      </c>
      <c r="P231" s="5">
        <v>-1.727888329</v>
      </c>
      <c r="Q231" s="6">
        <v>-2.5079366200000002</v>
      </c>
      <c r="R231" s="6">
        <v>-0.335023611</v>
      </c>
      <c r="S231" s="5">
        <v>-2.3750554909999999</v>
      </c>
      <c r="T231" s="6">
        <v>-2.458642668</v>
      </c>
      <c r="U231" s="5">
        <v>-2.2825656360000002</v>
      </c>
      <c r="V231" s="6">
        <v>-4.1234379079999997</v>
      </c>
      <c r="W231" s="6">
        <v>-5.1671182179999997</v>
      </c>
      <c r="X231" s="5">
        <v>-4.1449055860000001</v>
      </c>
      <c r="Y231" s="6">
        <v>-3.8293003300000001</v>
      </c>
      <c r="Z231" s="5">
        <v>-5.1849941030000002</v>
      </c>
      <c r="AA231" s="6">
        <v>-3.6888022220000001</v>
      </c>
      <c r="AB231" s="6">
        <v>-4.864020097</v>
      </c>
      <c r="AC231" s="5">
        <v>-3.7599247280000001</v>
      </c>
      <c r="AD231" s="6">
        <v>-4.4224945309999999</v>
      </c>
      <c r="AE231" s="5">
        <v>-4.2962636060000001</v>
      </c>
      <c r="AF231" s="6">
        <v>-4.6220398789999999</v>
      </c>
      <c r="AG231" s="6">
        <v>-4.3827731480000001</v>
      </c>
      <c r="AH231" s="5">
        <v>-5.045015984</v>
      </c>
      <c r="AI231" s="6">
        <v>-4.9583933419999999</v>
      </c>
      <c r="AJ231" s="5">
        <v>-3.123723429</v>
      </c>
      <c r="AK231" s="6">
        <v>-4.319078588</v>
      </c>
      <c r="AL231" s="6">
        <v>-2.4684948329999998</v>
      </c>
      <c r="AM231" s="5">
        <v>-0.98042766599999998</v>
      </c>
      <c r="AN231" s="6">
        <v>-3.958980484</v>
      </c>
      <c r="AO231" s="5">
        <v>-5.7246898069999999</v>
      </c>
    </row>
    <row r="232" spans="1:41" ht="15" x14ac:dyDescent="0.25">
      <c r="A232" s="5" t="s">
        <v>269</v>
      </c>
      <c r="B232" s="6">
        <v>-0.15583960999999999</v>
      </c>
      <c r="C232" s="6">
        <v>-0.26810709300000002</v>
      </c>
      <c r="D232" s="5">
        <v>0.27988397199999998</v>
      </c>
      <c r="E232" s="6">
        <v>-1.647027064</v>
      </c>
      <c r="F232" s="5">
        <v>-0.305636886</v>
      </c>
      <c r="G232" s="6">
        <v>-0.70075924099999998</v>
      </c>
      <c r="H232" s="6">
        <v>-3.1020550610000002</v>
      </c>
      <c r="I232" s="5">
        <v>-2.5754447850000002</v>
      </c>
      <c r="J232" s="6">
        <v>0.36352614799999999</v>
      </c>
      <c r="K232" s="5">
        <v>-3.7931112809999998</v>
      </c>
      <c r="L232" s="6">
        <v>-0.57788504799999996</v>
      </c>
      <c r="M232" s="6">
        <v>-3.6270454540000001</v>
      </c>
      <c r="N232" s="5">
        <v>0.35940111299999999</v>
      </c>
      <c r="O232" s="6">
        <v>0.101330376</v>
      </c>
      <c r="P232" s="5">
        <v>-0.85575051199999996</v>
      </c>
      <c r="Q232" s="6">
        <v>-4.1857608480000001</v>
      </c>
      <c r="R232" s="6">
        <v>1.7704501319999999</v>
      </c>
      <c r="S232" s="5">
        <v>-1.2132770740000001</v>
      </c>
      <c r="T232" s="6">
        <v>0.64935059100000003</v>
      </c>
      <c r="U232" s="5">
        <v>-3.385022127</v>
      </c>
      <c r="V232" s="6">
        <v>-4.219465778</v>
      </c>
      <c r="W232" s="6">
        <v>-4.1051046940000004</v>
      </c>
      <c r="X232" s="5">
        <v>-2.3863657310000002</v>
      </c>
      <c r="Y232" s="6">
        <v>-3.5877836269999999</v>
      </c>
      <c r="Z232" s="5">
        <v>-5.5506345399999999</v>
      </c>
      <c r="AA232" s="6">
        <v>0.97384839000000001</v>
      </c>
      <c r="AB232" s="6">
        <v>-3.5076220020000002</v>
      </c>
      <c r="AC232" s="5">
        <v>-0.34892131700000001</v>
      </c>
      <c r="AD232" s="6">
        <v>-4.8789680740000003</v>
      </c>
      <c r="AE232" s="5">
        <v>-3.9295223610000001</v>
      </c>
      <c r="AF232" s="6">
        <v>-0.23266205400000001</v>
      </c>
      <c r="AG232" s="6">
        <v>-3.9273239019999999</v>
      </c>
      <c r="AH232" s="5">
        <v>-0.33594232200000002</v>
      </c>
      <c r="AI232" s="6">
        <v>-4.2510514490000002</v>
      </c>
      <c r="AJ232" s="5">
        <v>-1.585286784</v>
      </c>
      <c r="AK232" s="6">
        <v>-0.155981074</v>
      </c>
      <c r="AL232" s="6">
        <v>-1.765891254</v>
      </c>
      <c r="AM232" s="5">
        <v>-3.5310540559999999</v>
      </c>
      <c r="AN232" s="6">
        <v>-4.0692434879999997</v>
      </c>
      <c r="AO232" s="5">
        <v>-4.1364235029999996</v>
      </c>
    </row>
    <row r="233" spans="1:41" ht="15" x14ac:dyDescent="0.25">
      <c r="A233" s="5" t="s">
        <v>270</v>
      </c>
      <c r="B233" s="6">
        <v>-3.4760375090000002</v>
      </c>
      <c r="C233" s="6">
        <v>-2.5225365480000002</v>
      </c>
      <c r="D233" s="5">
        <v>-2.4662648479999998</v>
      </c>
      <c r="E233" s="6">
        <v>-2.7680767390000001</v>
      </c>
      <c r="F233" s="5">
        <v>-3.8573076660000001</v>
      </c>
      <c r="G233" s="6">
        <v>-4.6291523110000004</v>
      </c>
      <c r="H233" s="6">
        <v>-4.083918551</v>
      </c>
      <c r="I233" s="5">
        <v>-3.7725583</v>
      </c>
      <c r="J233" s="6">
        <v>-3.2948283229999999</v>
      </c>
      <c r="K233" s="5">
        <v>-5.0616117169999999</v>
      </c>
      <c r="L233" s="6">
        <v>-3.4441039689999999</v>
      </c>
      <c r="M233" s="6">
        <v>-3.0349023279999998</v>
      </c>
      <c r="N233" s="5">
        <v>-2.6161441120000002</v>
      </c>
      <c r="O233" s="6">
        <v>-3.939088827</v>
      </c>
      <c r="P233" s="5">
        <v>-4.8130217430000002</v>
      </c>
      <c r="Q233" s="6">
        <v>-3.9020003299999999</v>
      </c>
      <c r="R233" s="6">
        <v>-1.335434711</v>
      </c>
      <c r="S233" s="5">
        <v>-2.639279836</v>
      </c>
      <c r="T233" s="6">
        <v>-0.83756760600000002</v>
      </c>
      <c r="U233" s="5">
        <v>-3.2684725490000002</v>
      </c>
      <c r="V233" s="6">
        <v>-5.0132560069999998</v>
      </c>
      <c r="W233" s="6">
        <v>-4.9295904190000002</v>
      </c>
      <c r="X233" s="5">
        <v>-4.1811044199999996</v>
      </c>
      <c r="Y233" s="6">
        <v>-4.2349983800000004</v>
      </c>
      <c r="Z233" s="5">
        <v>-5.7746719569999998</v>
      </c>
      <c r="AA233" s="6">
        <v>-3.930454331</v>
      </c>
      <c r="AB233" s="6">
        <v>-6.2982151750000002</v>
      </c>
      <c r="AC233" s="5">
        <v>-5.6936225379999996</v>
      </c>
      <c r="AD233" s="6">
        <v>-6.3522318840000001</v>
      </c>
      <c r="AE233" s="5">
        <v>-4.285626369</v>
      </c>
      <c r="AF233" s="6">
        <v>-4.3693900040000004</v>
      </c>
      <c r="AG233" s="6">
        <v>-4.7728230099999998</v>
      </c>
      <c r="AH233" s="5">
        <v>-3.8799079070000002</v>
      </c>
      <c r="AI233" s="6">
        <v>-5.3817005470000003</v>
      </c>
      <c r="AJ233" s="5">
        <v>-1.46938536</v>
      </c>
      <c r="AK233" s="6">
        <v>-3.550901343</v>
      </c>
      <c r="AL233" s="6">
        <v>-3.3525642769999999</v>
      </c>
      <c r="AM233" s="5">
        <v>-1.811489342</v>
      </c>
      <c r="AN233" s="6">
        <v>-2.3753738630000001</v>
      </c>
      <c r="AO233" s="5">
        <v>-6.2590049309999998</v>
      </c>
    </row>
    <row r="234" spans="1:41" ht="15" x14ac:dyDescent="0.25">
      <c r="A234" s="5" t="s">
        <v>271</v>
      </c>
      <c r="B234" s="6">
        <v>1.3664353220000001</v>
      </c>
      <c r="C234" s="6">
        <v>0.38526447400000002</v>
      </c>
      <c r="D234" s="5">
        <v>7.6558266E-2</v>
      </c>
      <c r="E234" s="6">
        <v>-0.39330984200000002</v>
      </c>
      <c r="F234" s="5">
        <v>-3.6352951259999999</v>
      </c>
      <c r="G234" s="6">
        <v>2.9194063859999999</v>
      </c>
      <c r="H234" s="6">
        <v>0.94652223999999996</v>
      </c>
      <c r="I234" s="5">
        <v>1.315147013</v>
      </c>
      <c r="J234" s="6">
        <v>1.430980559</v>
      </c>
      <c r="K234" s="5">
        <v>1.4533015999999999E-2</v>
      </c>
      <c r="L234" s="6">
        <v>1.5386934999999999E-2</v>
      </c>
      <c r="M234" s="6">
        <v>-4.4664898800000001</v>
      </c>
      <c r="N234" s="5">
        <v>0.26343470699999999</v>
      </c>
      <c r="O234" s="6">
        <v>-6.0591164629999996</v>
      </c>
      <c r="P234" s="5">
        <v>-4.0335911690000001</v>
      </c>
      <c r="Q234" s="6">
        <v>-0.62249890299999999</v>
      </c>
      <c r="R234" s="6">
        <v>2.1979868100000002</v>
      </c>
      <c r="S234" s="5">
        <v>3.2707171E-2</v>
      </c>
      <c r="T234" s="6">
        <v>-0.81869383500000004</v>
      </c>
      <c r="U234" s="5">
        <v>1.345504528</v>
      </c>
      <c r="V234" s="6">
        <v>-0.78796817100000005</v>
      </c>
      <c r="W234" s="6">
        <v>-5.108382432</v>
      </c>
      <c r="X234" s="5">
        <v>-5.4815400150000002</v>
      </c>
      <c r="Y234" s="6">
        <v>-3.5025449160000002</v>
      </c>
      <c r="Z234" s="5">
        <v>-5.0831800649999996</v>
      </c>
      <c r="AA234" s="6">
        <v>0.33993101399999998</v>
      </c>
      <c r="AB234" s="6">
        <v>-4.4138364240000003</v>
      </c>
      <c r="AC234" s="5">
        <v>-3.8816553850000002</v>
      </c>
      <c r="AD234" s="6">
        <v>-3.1214661270000001</v>
      </c>
      <c r="AE234" s="5">
        <v>-4.6234343649999996</v>
      </c>
      <c r="AF234" s="6">
        <v>0.59608913399999996</v>
      </c>
      <c r="AG234" s="6">
        <v>-3.6151400979999999</v>
      </c>
      <c r="AH234" s="5">
        <v>-3.9747987490000001</v>
      </c>
      <c r="AI234" s="6">
        <v>-5.5470004260000003</v>
      </c>
      <c r="AJ234" s="5">
        <v>-3.2957722949999999</v>
      </c>
      <c r="AK234" s="6">
        <v>0.421444019</v>
      </c>
      <c r="AL234" s="6">
        <v>0.24093062700000001</v>
      </c>
      <c r="AM234" s="5">
        <v>1.560856907</v>
      </c>
      <c r="AN234" s="6">
        <v>-0.62157099999999998</v>
      </c>
      <c r="AO234" s="5">
        <v>-0.63461876699999997</v>
      </c>
    </row>
    <row r="235" spans="1:41" ht="15" x14ac:dyDescent="0.25">
      <c r="A235" s="5" t="s">
        <v>272</v>
      </c>
      <c r="B235" s="6">
        <v>2.008010385</v>
      </c>
      <c r="C235" s="6">
        <v>2.4163477019999999</v>
      </c>
      <c r="D235" s="5">
        <v>1.7942097370000001</v>
      </c>
      <c r="E235" s="6">
        <v>2.730845897</v>
      </c>
      <c r="F235" s="5">
        <v>0.98673548899999997</v>
      </c>
      <c r="G235" s="6">
        <v>3.6353965619999999</v>
      </c>
      <c r="H235" s="6">
        <v>3.0949309139999999</v>
      </c>
      <c r="I235" s="5">
        <v>2.5489162059999999</v>
      </c>
      <c r="J235" s="6">
        <v>2.5290024369999999</v>
      </c>
      <c r="K235" s="5">
        <v>5.5914503599999996</v>
      </c>
      <c r="L235" s="6">
        <v>4.5976375410000001</v>
      </c>
      <c r="M235" s="6">
        <v>1.998892997</v>
      </c>
      <c r="N235" s="5">
        <v>4.1687170069999997</v>
      </c>
      <c r="O235" s="6">
        <v>1.5884554909999999</v>
      </c>
      <c r="P235" s="5">
        <v>2.4922093059999999</v>
      </c>
      <c r="Q235" s="6">
        <v>3.7239964329999999</v>
      </c>
      <c r="R235" s="6">
        <v>2.2867143040000002</v>
      </c>
      <c r="S235" s="5">
        <v>2.5953430970000002</v>
      </c>
      <c r="T235" s="6">
        <v>1.3823520140000001</v>
      </c>
      <c r="U235" s="5">
        <v>3.5032629719999999</v>
      </c>
      <c r="V235" s="6">
        <v>3.3496845789999998</v>
      </c>
      <c r="W235" s="6">
        <v>3.5045380220000002</v>
      </c>
      <c r="X235" s="5">
        <v>-0.326344156</v>
      </c>
      <c r="Y235" s="6">
        <v>3.9793549619999999</v>
      </c>
      <c r="Z235" s="5">
        <v>4.2170133080000003</v>
      </c>
      <c r="AA235" s="6">
        <v>3.8112403110000002</v>
      </c>
      <c r="AB235" s="6">
        <v>2.5533776929999998</v>
      </c>
      <c r="AC235" s="5">
        <v>3.749683885</v>
      </c>
      <c r="AD235" s="6">
        <v>2.1252036969999999</v>
      </c>
      <c r="AE235" s="5">
        <v>2.754504474</v>
      </c>
      <c r="AF235" s="6">
        <v>2.417698283</v>
      </c>
      <c r="AG235" s="6">
        <v>2.776921089</v>
      </c>
      <c r="AH235" s="5">
        <v>6.2010642899999997</v>
      </c>
      <c r="AI235" s="6">
        <v>2.9529560379999999</v>
      </c>
      <c r="AJ235" s="5">
        <v>4.5474814129999999</v>
      </c>
      <c r="AK235" s="6">
        <v>2.817799215</v>
      </c>
      <c r="AL235" s="6">
        <v>4.9770127860000004</v>
      </c>
      <c r="AM235" s="5">
        <v>3.8641794950000001</v>
      </c>
      <c r="AN235" s="6">
        <v>3.5695430720000001</v>
      </c>
      <c r="AO235" s="5">
        <v>4.9535943339999999</v>
      </c>
    </row>
    <row r="236" spans="1:41" ht="15" x14ac:dyDescent="0.25">
      <c r="A236" s="5" t="s">
        <v>273</v>
      </c>
      <c r="B236" s="6">
        <v>1.3422905439999999</v>
      </c>
      <c r="C236" s="6">
        <v>1.892824968</v>
      </c>
      <c r="D236" s="5">
        <v>2.2739481170000002</v>
      </c>
      <c r="E236" s="6">
        <v>1.0252727189999999</v>
      </c>
      <c r="F236" s="5">
        <v>1.482289918</v>
      </c>
      <c r="G236" s="6">
        <v>1.502922385</v>
      </c>
      <c r="H236" s="6">
        <v>2.5351429589999999</v>
      </c>
      <c r="I236" s="5">
        <v>1.4912816099999999</v>
      </c>
      <c r="J236" s="6">
        <v>1.1091673710000001</v>
      </c>
      <c r="K236" s="5">
        <v>3.8670432730000002</v>
      </c>
      <c r="L236" s="6">
        <v>2.3505261420000001</v>
      </c>
      <c r="M236" s="6">
        <v>1.4110292680000001</v>
      </c>
      <c r="N236" s="5">
        <v>2.1228917840000001</v>
      </c>
      <c r="O236" s="6">
        <v>0.39398285999999999</v>
      </c>
      <c r="P236" s="5">
        <v>0.73635114499999998</v>
      </c>
      <c r="Q236" s="6">
        <v>3.487362579</v>
      </c>
      <c r="R236" s="6">
        <v>1.172624544</v>
      </c>
      <c r="S236" s="5">
        <v>2.6036247349999999</v>
      </c>
      <c r="T236" s="6">
        <v>0.41370622699999998</v>
      </c>
      <c r="U236" s="5">
        <v>2.9680435639999998</v>
      </c>
      <c r="V236" s="6">
        <v>2.1443308320000001</v>
      </c>
      <c r="W236" s="6">
        <v>0.44479964500000002</v>
      </c>
      <c r="X236" s="5">
        <v>0.89512427999999999</v>
      </c>
      <c r="Y236" s="6">
        <v>3.7984831290000001</v>
      </c>
      <c r="Z236" s="5">
        <v>3.2476198570000001</v>
      </c>
      <c r="AA236" s="6">
        <v>2.6119630909999998</v>
      </c>
      <c r="AB236" s="6">
        <v>2.090228744</v>
      </c>
      <c r="AC236" s="5">
        <v>2.5709896880000001</v>
      </c>
      <c r="AD236" s="6">
        <v>2.344250674</v>
      </c>
      <c r="AE236" s="5">
        <v>1.8070444080000001</v>
      </c>
      <c r="AF236" s="6">
        <v>1.8467184800000001</v>
      </c>
      <c r="AG236" s="6">
        <v>2.9342644130000002</v>
      </c>
      <c r="AH236" s="5">
        <v>3.3021251519999999</v>
      </c>
      <c r="AI236" s="6">
        <v>2.9034393939999998</v>
      </c>
      <c r="AJ236" s="5">
        <v>1.619039503</v>
      </c>
      <c r="AK236" s="6">
        <v>3.5899831870000001</v>
      </c>
      <c r="AL236" s="6">
        <v>2.479840898</v>
      </c>
      <c r="AM236" s="5">
        <v>1.639210136</v>
      </c>
      <c r="AN236" s="6">
        <v>3.0403942810000002</v>
      </c>
      <c r="AO236" s="5">
        <v>4.0866634030000002</v>
      </c>
    </row>
    <row r="237" spans="1:41" ht="15" x14ac:dyDescent="0.25">
      <c r="A237" s="5" t="s">
        <v>274</v>
      </c>
      <c r="B237" s="6">
        <v>2.1191674370000002</v>
      </c>
      <c r="C237" s="6">
        <v>1.869192338</v>
      </c>
      <c r="D237" s="5">
        <v>0.97055936700000001</v>
      </c>
      <c r="E237" s="6">
        <v>2.2318459860000002</v>
      </c>
      <c r="F237" s="5">
        <v>0.86260653899999995</v>
      </c>
      <c r="G237" s="6">
        <v>2.8345259789999999</v>
      </c>
      <c r="H237" s="6">
        <v>2.7340846230000002</v>
      </c>
      <c r="I237" s="5">
        <v>2.619665387</v>
      </c>
      <c r="J237" s="6">
        <v>2.8765230719999999</v>
      </c>
      <c r="K237" s="5">
        <v>-6.7825994000000001E-2</v>
      </c>
      <c r="L237" s="6">
        <v>-1.2660031869999999</v>
      </c>
      <c r="M237" s="6">
        <v>1.5094314019999999</v>
      </c>
      <c r="N237" s="5">
        <v>0.34205184799999999</v>
      </c>
      <c r="O237" s="6">
        <v>0.12188368300000001</v>
      </c>
      <c r="P237" s="5">
        <v>0.136205139</v>
      </c>
      <c r="Q237" s="6">
        <v>1.3911518469999999</v>
      </c>
      <c r="R237" s="6">
        <v>-4.3290323900000001</v>
      </c>
      <c r="S237" s="5">
        <v>2.146373246</v>
      </c>
      <c r="T237" s="6">
        <v>-4.8071892040000002</v>
      </c>
      <c r="U237" s="5">
        <v>0.65612762800000002</v>
      </c>
      <c r="V237" s="6">
        <v>2.4345547970000001</v>
      </c>
      <c r="W237" s="6">
        <v>-4.978513961</v>
      </c>
      <c r="X237" s="5">
        <v>-5.442316763</v>
      </c>
      <c r="Y237" s="6">
        <v>-4.2372829599999999</v>
      </c>
      <c r="Z237" s="5">
        <v>-3.8363984339999999</v>
      </c>
      <c r="AA237" s="6">
        <v>0.99699005699999999</v>
      </c>
      <c r="AB237" s="6">
        <v>0.95600254699999998</v>
      </c>
      <c r="AC237" s="5">
        <v>0.76652523500000003</v>
      </c>
      <c r="AD237" s="6">
        <v>1.0383985769999999</v>
      </c>
      <c r="AE237" s="5">
        <v>-3.9738627210000002</v>
      </c>
      <c r="AF237" s="6">
        <v>-4.3137422179999998</v>
      </c>
      <c r="AG237" s="6">
        <v>-3.916987878</v>
      </c>
      <c r="AH237" s="5">
        <v>1.6877355759999999</v>
      </c>
      <c r="AI237" s="6">
        <v>2.6103231880000002</v>
      </c>
      <c r="AJ237" s="5">
        <v>-7.1981418000000005E-2</v>
      </c>
      <c r="AK237" s="6">
        <v>2.3850982319999998</v>
      </c>
      <c r="AL237" s="6">
        <v>1.131148182</v>
      </c>
      <c r="AM237" s="5">
        <v>-4.0400174819999997</v>
      </c>
      <c r="AN237" s="6">
        <v>-5.6589580110000002</v>
      </c>
      <c r="AO237" s="5">
        <v>-0.73037931700000003</v>
      </c>
    </row>
    <row r="238" spans="1:41" ht="15" x14ac:dyDescent="0.25">
      <c r="A238" s="5" t="s">
        <v>275</v>
      </c>
      <c r="B238" s="6">
        <v>-4.4222833980000003</v>
      </c>
      <c r="C238" s="6">
        <v>-0.77465275899999997</v>
      </c>
      <c r="D238" s="5">
        <v>-1.991554233</v>
      </c>
      <c r="E238" s="6">
        <v>-4.2698840699999998</v>
      </c>
      <c r="F238" s="5">
        <v>-4.6427560960000003</v>
      </c>
      <c r="G238" s="6">
        <v>-0.38337233300000001</v>
      </c>
      <c r="H238" s="6">
        <v>-0.77002673399999999</v>
      </c>
      <c r="I238" s="5">
        <v>-3.4150973329999998</v>
      </c>
      <c r="J238" s="6">
        <v>-2.4755174759999998</v>
      </c>
      <c r="K238" s="5">
        <v>-4.0518485010000003</v>
      </c>
      <c r="L238" s="6">
        <v>-1.651488292</v>
      </c>
      <c r="M238" s="6">
        <v>-4.4725809720000003</v>
      </c>
      <c r="N238" s="5">
        <v>-3.9112916000000002</v>
      </c>
      <c r="O238" s="6">
        <v>-4.1108799630000004</v>
      </c>
      <c r="P238" s="5">
        <v>-3.5826486530000001</v>
      </c>
      <c r="Q238" s="6">
        <v>-4.4168324649999997</v>
      </c>
      <c r="R238" s="6">
        <v>-3.8227139600000002</v>
      </c>
      <c r="S238" s="5">
        <v>-3.4167428520000001</v>
      </c>
      <c r="T238" s="6">
        <v>-4.0777129370000003</v>
      </c>
      <c r="U238" s="5">
        <v>-3.7023792090000001</v>
      </c>
      <c r="V238" s="6">
        <v>-4.3380413249999998</v>
      </c>
      <c r="W238" s="6">
        <v>-5.2964394669999999</v>
      </c>
      <c r="X238" s="5">
        <v>-4.8735195390000001</v>
      </c>
      <c r="Y238" s="6">
        <v>-4.4414216289999997</v>
      </c>
      <c r="Z238" s="5">
        <v>-2.7977531519999999</v>
      </c>
      <c r="AA238" s="6">
        <v>-3.6304008190000001</v>
      </c>
      <c r="AB238" s="6">
        <v>-3.4950598180000001</v>
      </c>
      <c r="AC238" s="5">
        <v>-4.5830619959999996</v>
      </c>
      <c r="AD238" s="6">
        <v>-4.7307348510000002</v>
      </c>
      <c r="AE238" s="5">
        <v>-5.2740190130000002</v>
      </c>
      <c r="AF238" s="6">
        <v>-4.0662678830000001</v>
      </c>
      <c r="AG238" s="6">
        <v>-3.725644408</v>
      </c>
      <c r="AH238" s="5">
        <v>-4.3035991669999998</v>
      </c>
      <c r="AI238" s="6">
        <v>-4.58669846</v>
      </c>
      <c r="AJ238" s="5">
        <v>-4.1874417660000001</v>
      </c>
      <c r="AK238" s="6">
        <v>-4.8356097169999996</v>
      </c>
      <c r="AL238" s="6">
        <v>-4.4988520730000001</v>
      </c>
      <c r="AM238" s="5">
        <v>-2.6146480109999999</v>
      </c>
      <c r="AN238" s="6">
        <v>-3.928619571</v>
      </c>
      <c r="AO238" s="5">
        <v>-6.182837191</v>
      </c>
    </row>
    <row r="239" spans="1:41" ht="15" x14ac:dyDescent="0.25">
      <c r="A239" s="5" t="s">
        <v>276</v>
      </c>
      <c r="B239" s="6">
        <v>0.48980336499999999</v>
      </c>
      <c r="C239" s="6">
        <v>-0.42843397999999999</v>
      </c>
      <c r="D239" s="5">
        <v>-0.35549467899999998</v>
      </c>
      <c r="E239" s="6">
        <v>0.253748313</v>
      </c>
      <c r="F239" s="5">
        <v>-0.493554993</v>
      </c>
      <c r="G239" s="6">
        <v>-0.92291051000000002</v>
      </c>
      <c r="H239" s="6">
        <v>-1.9340140589999999</v>
      </c>
      <c r="I239" s="5">
        <v>-6.6977712999999994E-2</v>
      </c>
      <c r="J239" s="6">
        <v>0.57962048899999996</v>
      </c>
      <c r="K239" s="5">
        <v>-1.773372352</v>
      </c>
      <c r="L239" s="6">
        <v>-6.5035524999999997E-2</v>
      </c>
      <c r="M239" s="6">
        <v>-4.0482379469999996</v>
      </c>
      <c r="N239" s="5">
        <v>9.7950005000000007E-2</v>
      </c>
      <c r="O239" s="6">
        <v>-3.879763707</v>
      </c>
      <c r="P239" s="5">
        <v>-0.73720329200000001</v>
      </c>
      <c r="Q239" s="6">
        <v>-2.9801543339999998</v>
      </c>
      <c r="R239" s="6">
        <v>0.67083648500000004</v>
      </c>
      <c r="S239" s="5">
        <v>-0.23372134</v>
      </c>
      <c r="T239" s="6">
        <v>-0.68651092700000005</v>
      </c>
      <c r="U239" s="5">
        <v>-0.701531511</v>
      </c>
      <c r="V239" s="6">
        <v>-3.3383435540000002</v>
      </c>
      <c r="W239" s="6">
        <v>-4.0117104689999996</v>
      </c>
      <c r="X239" s="5">
        <v>-1.3740701200000001</v>
      </c>
      <c r="Y239" s="6">
        <v>-0.79145840199999995</v>
      </c>
      <c r="Z239" s="5">
        <v>4.9733186999999998E-2</v>
      </c>
      <c r="AA239" s="6">
        <v>0.94313848300000003</v>
      </c>
      <c r="AB239" s="6">
        <v>-4.4438635770000001</v>
      </c>
      <c r="AC239" s="5">
        <v>-0.29438283900000001</v>
      </c>
      <c r="AD239" s="6">
        <v>-3.8783408439999998</v>
      </c>
      <c r="AE239" s="5">
        <v>-5.6480006969999996</v>
      </c>
      <c r="AF239" s="6">
        <v>0.52602806700000004</v>
      </c>
      <c r="AG239" s="6">
        <v>-3.9442187529999999</v>
      </c>
      <c r="AH239" s="5">
        <v>-1.574492754</v>
      </c>
      <c r="AI239" s="6">
        <v>-3.7780297589999998</v>
      </c>
      <c r="AJ239" s="5">
        <v>-3.8700891830000002</v>
      </c>
      <c r="AK239" s="6">
        <v>-1.45523325</v>
      </c>
      <c r="AL239" s="6">
        <v>-2.3814841919999998</v>
      </c>
      <c r="AM239" s="5">
        <v>0.20546534599999999</v>
      </c>
      <c r="AN239" s="6">
        <v>-1.5441177049999999</v>
      </c>
      <c r="AO239" s="5">
        <v>-4.5487612080000002</v>
      </c>
    </row>
    <row r="240" spans="1:41" ht="15" x14ac:dyDescent="0.25">
      <c r="A240" s="5" t="s">
        <v>277</v>
      </c>
      <c r="B240" s="6">
        <v>0.17140876499999999</v>
      </c>
      <c r="C240" s="6">
        <v>6.0675907000000001E-2</v>
      </c>
      <c r="D240" s="5">
        <v>0.73608915100000005</v>
      </c>
      <c r="E240" s="6">
        <v>-4.7503676419999996</v>
      </c>
      <c r="F240" s="5">
        <v>-0.91156617500000003</v>
      </c>
      <c r="G240" s="6">
        <v>1.469249977</v>
      </c>
      <c r="H240" s="6">
        <v>0.147123</v>
      </c>
      <c r="I240" s="5">
        <v>0.32836691400000001</v>
      </c>
      <c r="J240" s="6">
        <v>-0.34866129299999998</v>
      </c>
      <c r="K240" s="5">
        <v>0.51192855100000001</v>
      </c>
      <c r="L240" s="6">
        <v>1.217007902</v>
      </c>
      <c r="M240" s="6">
        <v>-0.600298416</v>
      </c>
      <c r="N240" s="5">
        <v>0.136061446</v>
      </c>
      <c r="O240" s="6">
        <v>-0.84879484199999999</v>
      </c>
      <c r="P240" s="5">
        <v>0.90141885200000005</v>
      </c>
      <c r="Q240" s="6">
        <v>-0.84381599699999998</v>
      </c>
      <c r="R240" s="6">
        <v>-0.26030388799999998</v>
      </c>
      <c r="S240" s="5">
        <v>0.13955466699999999</v>
      </c>
      <c r="T240" s="6">
        <v>-1.1016165920000001</v>
      </c>
      <c r="U240" s="5">
        <v>0.84507437699999999</v>
      </c>
      <c r="V240" s="6">
        <v>-0.85715981200000002</v>
      </c>
      <c r="W240" s="6">
        <v>-1.430115362</v>
      </c>
      <c r="X240" s="5">
        <v>-3.7257888509999999</v>
      </c>
      <c r="Y240" s="6">
        <v>-1.148933228</v>
      </c>
      <c r="Z240" s="5">
        <v>-2.6561701E-2</v>
      </c>
      <c r="AA240" s="6">
        <v>-0.25785845099999999</v>
      </c>
      <c r="AB240" s="6">
        <v>-2.688808839</v>
      </c>
      <c r="AC240" s="5">
        <v>-0.89591855600000003</v>
      </c>
      <c r="AD240" s="6">
        <v>-1.636239663</v>
      </c>
      <c r="AE240" s="5">
        <v>-0.67900445399999998</v>
      </c>
      <c r="AF240" s="6">
        <v>0.26428678799999999</v>
      </c>
      <c r="AG240" s="6">
        <v>-0.17255699999999999</v>
      </c>
      <c r="AH240" s="5">
        <v>0.28643550499999998</v>
      </c>
      <c r="AI240" s="6">
        <v>-1.9035945219999999</v>
      </c>
      <c r="AJ240" s="5">
        <v>-0.43904705700000002</v>
      </c>
      <c r="AK240" s="6">
        <v>0.15675381699999999</v>
      </c>
      <c r="AL240" s="6">
        <v>0.97529123799999995</v>
      </c>
      <c r="AM240" s="5">
        <v>-1.201315556</v>
      </c>
      <c r="AN240" s="6">
        <v>-0.35595380599999998</v>
      </c>
      <c r="AO240" s="5">
        <v>-0.70229265799999996</v>
      </c>
    </row>
    <row r="241" spans="1:41" ht="15" x14ac:dyDescent="0.25">
      <c r="A241" s="5" t="s">
        <v>278</v>
      </c>
      <c r="B241" s="6">
        <v>-5.2536412950000004</v>
      </c>
      <c r="C241" s="6">
        <v>0.96485266999999997</v>
      </c>
      <c r="D241" s="5">
        <v>2.2412184289999999</v>
      </c>
      <c r="E241" s="6">
        <v>2.9644866790000002</v>
      </c>
      <c r="F241" s="5">
        <v>2.7179595459999999</v>
      </c>
      <c r="G241" s="6">
        <v>2.4517347269999998</v>
      </c>
      <c r="H241" s="6">
        <v>2.147817039</v>
      </c>
      <c r="I241" s="5">
        <v>1.5770183339999999</v>
      </c>
      <c r="J241" s="6">
        <v>2.667278445</v>
      </c>
      <c r="K241" s="5">
        <v>1.31894182</v>
      </c>
      <c r="L241" s="6">
        <v>3.0060983590000001</v>
      </c>
      <c r="M241" s="6">
        <v>-4.6040139519999999</v>
      </c>
      <c r="N241" s="5">
        <v>-5.0727485980000004</v>
      </c>
      <c r="O241" s="6">
        <v>3.0099706909999999</v>
      </c>
      <c r="P241" s="5">
        <v>1.95432078</v>
      </c>
      <c r="Q241" s="6">
        <v>2.2408310220000001</v>
      </c>
      <c r="R241" s="6">
        <v>-4.474898467</v>
      </c>
      <c r="S241" s="5">
        <v>-3.8643053219999999</v>
      </c>
      <c r="T241" s="6">
        <v>-4.7784549260000002</v>
      </c>
      <c r="U241" s="5">
        <v>2.4671910170000002</v>
      </c>
      <c r="V241" s="6">
        <v>3.17712276</v>
      </c>
      <c r="W241" s="6">
        <v>3.3319467509999998</v>
      </c>
      <c r="X241" s="5">
        <v>3.6965251210000001</v>
      </c>
      <c r="Y241" s="6">
        <v>2.9274056970000002</v>
      </c>
      <c r="Z241" s="5">
        <v>2.9405584949999999</v>
      </c>
      <c r="AA241" s="6">
        <v>1.9026265069999999</v>
      </c>
      <c r="AB241" s="6">
        <v>4.2930273210000003</v>
      </c>
      <c r="AC241" s="5">
        <v>2.5276016879999998</v>
      </c>
      <c r="AD241" s="6">
        <v>3.4477353040000001</v>
      </c>
      <c r="AE241" s="5">
        <v>-3.9004910540000002</v>
      </c>
      <c r="AF241" s="6">
        <v>4.1969798579999997</v>
      </c>
      <c r="AG241" s="6">
        <v>2.0072452030000001</v>
      </c>
      <c r="AH241" s="5">
        <v>3.3669235820000001</v>
      </c>
      <c r="AI241" s="6">
        <v>3.5733054289999999</v>
      </c>
      <c r="AJ241" s="5">
        <v>3.3098244910000001</v>
      </c>
      <c r="AK241" s="6">
        <v>-3.987945587</v>
      </c>
      <c r="AL241" s="6">
        <v>-4.1560852199999996</v>
      </c>
      <c r="AM241" s="5">
        <v>-4.6174199099999997</v>
      </c>
      <c r="AN241" s="6">
        <v>1.0334208680000001</v>
      </c>
      <c r="AO241" s="5">
        <v>0.24554398099999999</v>
      </c>
    </row>
    <row r="242" spans="1:41" ht="15" x14ac:dyDescent="0.25">
      <c r="A242" s="5" t="s">
        <v>279</v>
      </c>
      <c r="B242" s="6">
        <v>2.0176948960000001</v>
      </c>
      <c r="C242" s="6">
        <v>1.9609718469999999</v>
      </c>
      <c r="D242" s="5">
        <v>1.0294406819999999</v>
      </c>
      <c r="E242" s="6">
        <v>2.3285377889999999</v>
      </c>
      <c r="F242" s="5">
        <v>0.74103853099999994</v>
      </c>
      <c r="G242" s="6">
        <v>-5.5806499999999995E-4</v>
      </c>
      <c r="H242" s="6">
        <v>1.89928086</v>
      </c>
      <c r="I242" s="5">
        <v>1.7163514639999999</v>
      </c>
      <c r="J242" s="6">
        <v>1.5271223540000001</v>
      </c>
      <c r="K242" s="5">
        <v>1.1564615979999999</v>
      </c>
      <c r="L242" s="6">
        <v>2.1729678400000001</v>
      </c>
      <c r="M242" s="6">
        <v>-1.5240941619999999</v>
      </c>
      <c r="N242" s="5">
        <v>1.4717358840000001</v>
      </c>
      <c r="O242" s="6">
        <v>1.1112601289999999</v>
      </c>
      <c r="P242" s="5">
        <v>0.80616273500000002</v>
      </c>
      <c r="Q242" s="6">
        <v>2.660394782</v>
      </c>
      <c r="R242" s="6">
        <v>2.6575291029999999</v>
      </c>
      <c r="S242" s="5">
        <v>1.9901841039999999</v>
      </c>
      <c r="T242" s="6">
        <v>3.0188230580000002</v>
      </c>
      <c r="U242" s="5">
        <v>-1.2602793029999999</v>
      </c>
      <c r="V242" s="6">
        <v>2.2866795889999998</v>
      </c>
      <c r="W242" s="6">
        <v>0.90132761800000005</v>
      </c>
      <c r="X242" s="5">
        <v>1.5578084240000001</v>
      </c>
      <c r="Y242" s="6">
        <v>2.024012243</v>
      </c>
      <c r="Z242" s="5">
        <v>2.7856836509999998</v>
      </c>
      <c r="AA242" s="6">
        <v>2.5353157880000001</v>
      </c>
      <c r="AB242" s="6">
        <v>1.117896277</v>
      </c>
      <c r="AC242" s="5">
        <v>2.8064591810000001</v>
      </c>
      <c r="AD242" s="6">
        <v>1.562098148</v>
      </c>
      <c r="AE242" s="5">
        <v>2.4422927360000002</v>
      </c>
      <c r="AF242" s="6">
        <v>2.3409124540000001</v>
      </c>
      <c r="AG242" s="6">
        <v>1.789958664</v>
      </c>
      <c r="AH242" s="5">
        <v>2.8240900920000001</v>
      </c>
      <c r="AI242" s="6">
        <v>1.9394728080000001</v>
      </c>
      <c r="AJ242" s="5">
        <v>2.6752750239999998</v>
      </c>
      <c r="AK242" s="6">
        <v>2.3019482070000001</v>
      </c>
      <c r="AL242" s="6">
        <v>1.808291106</v>
      </c>
      <c r="AM242" s="5">
        <v>2.368344816</v>
      </c>
      <c r="AN242" s="6">
        <v>1.986255026</v>
      </c>
      <c r="AO242" s="5">
        <v>0.54364038999999997</v>
      </c>
    </row>
    <row r="243" spans="1:41" ht="15" x14ac:dyDescent="0.25">
      <c r="A243" s="5" t="s">
        <v>280</v>
      </c>
      <c r="B243" s="6">
        <v>-1.927046101</v>
      </c>
      <c r="C243" s="6">
        <v>-1.0640874810000001</v>
      </c>
      <c r="D243" s="5">
        <v>1.3641324E-2</v>
      </c>
      <c r="E243" s="6">
        <v>-1.8415530120000001</v>
      </c>
      <c r="F243" s="5">
        <v>-0.239695609</v>
      </c>
      <c r="G243" s="6">
        <v>-0.87290818999999997</v>
      </c>
      <c r="H243" s="6">
        <v>-0.77604415199999999</v>
      </c>
      <c r="I243" s="5">
        <v>-2.1072201420000001</v>
      </c>
      <c r="J243" s="6">
        <v>-0.28542895200000001</v>
      </c>
      <c r="K243" s="5">
        <v>-1.0181893959999999</v>
      </c>
      <c r="L243" s="6">
        <v>-1.1693780650000001</v>
      </c>
      <c r="M243" s="6">
        <v>-0.83854526600000001</v>
      </c>
      <c r="N243" s="5">
        <v>-0.60987992599999996</v>
      </c>
      <c r="O243" s="6">
        <v>-1.178860303</v>
      </c>
      <c r="P243" s="5">
        <v>-1.756294536</v>
      </c>
      <c r="Q243" s="6">
        <v>-8.0505884999999999E-2</v>
      </c>
      <c r="R243" s="6">
        <v>-1.6378768800000001</v>
      </c>
      <c r="S243" s="5">
        <v>3.0586792000000002E-2</v>
      </c>
      <c r="T243" s="6">
        <v>-2.5357025649999998</v>
      </c>
      <c r="U243" s="5">
        <v>-0.73670475099999999</v>
      </c>
      <c r="V243" s="6">
        <v>-1.511033412</v>
      </c>
      <c r="W243" s="6">
        <v>-0.37875378100000001</v>
      </c>
      <c r="X243" s="5">
        <v>-3.121067386</v>
      </c>
      <c r="Y243" s="6">
        <v>-0.25391870799999999</v>
      </c>
      <c r="Z243" s="5">
        <v>-2.2393698899999999</v>
      </c>
      <c r="AA243" s="6">
        <v>-1.8033265169999999</v>
      </c>
      <c r="AB243" s="6">
        <v>-3.1287483329999999</v>
      </c>
      <c r="AC243" s="5">
        <v>-1.870467256</v>
      </c>
      <c r="AD243" s="6">
        <v>-2.288064216</v>
      </c>
      <c r="AE243" s="5">
        <v>-2.4092325809999999</v>
      </c>
      <c r="AF243" s="6">
        <v>-0.377486408</v>
      </c>
      <c r="AG243" s="6">
        <v>-4.2041239770000001</v>
      </c>
      <c r="AH243" s="5">
        <v>-0.97850031100000001</v>
      </c>
      <c r="AI243" s="6">
        <v>-0.55667545399999996</v>
      </c>
      <c r="AJ243" s="5">
        <v>-4.5384022379999998</v>
      </c>
      <c r="AK243" s="6">
        <v>-0.158342593</v>
      </c>
      <c r="AL243" s="6">
        <v>-1.3118074689999999</v>
      </c>
      <c r="AM243" s="5">
        <v>-4.3617697440000001</v>
      </c>
      <c r="AN243" s="6">
        <v>-5.0575040199999997</v>
      </c>
      <c r="AO243" s="5">
        <v>-3.839809587</v>
      </c>
    </row>
    <row r="244" spans="1:41" ht="15" x14ac:dyDescent="0.25">
      <c r="A244" s="5" t="s">
        <v>281</v>
      </c>
      <c r="B244" s="6">
        <v>1.1212687079999999</v>
      </c>
      <c r="C244" s="6">
        <v>0.85362313499999998</v>
      </c>
      <c r="D244" s="5">
        <v>-1.118979057</v>
      </c>
      <c r="E244" s="6">
        <v>0.94494574600000003</v>
      </c>
      <c r="F244" s="5">
        <v>1.6986478</v>
      </c>
      <c r="G244" s="6">
        <v>1.4911621370000001</v>
      </c>
      <c r="H244" s="6">
        <v>1.1827119530000001</v>
      </c>
      <c r="I244" s="5">
        <v>2.4234760670000002</v>
      </c>
      <c r="J244" s="6">
        <v>-1.75189354</v>
      </c>
      <c r="K244" s="5">
        <v>3.1265021239999999</v>
      </c>
      <c r="L244" s="6">
        <v>2.7378215039999998</v>
      </c>
      <c r="M244" s="6">
        <v>0.485242646</v>
      </c>
      <c r="N244" s="5">
        <v>0.90152274600000004</v>
      </c>
      <c r="O244" s="6">
        <v>2.3456678489999998</v>
      </c>
      <c r="P244" s="5">
        <v>0.59984376900000003</v>
      </c>
      <c r="Q244" s="6">
        <v>2.5769007030000002</v>
      </c>
      <c r="R244" s="6">
        <v>0.76289831299999999</v>
      </c>
      <c r="S244" s="5">
        <v>2.146373246</v>
      </c>
      <c r="T244" s="6">
        <v>0.24912478900000001</v>
      </c>
      <c r="U244" s="5">
        <v>2.880313422</v>
      </c>
      <c r="V244" s="6">
        <v>0.94759547600000005</v>
      </c>
      <c r="W244" s="6">
        <v>-0.25587096300000001</v>
      </c>
      <c r="X244" s="5">
        <v>1.515281543</v>
      </c>
      <c r="Y244" s="6">
        <v>2.881476953</v>
      </c>
      <c r="Z244" s="5">
        <v>2.5287448970000002</v>
      </c>
      <c r="AA244" s="6">
        <v>1.2328954640000001</v>
      </c>
      <c r="AB244" s="6">
        <v>2.3695482330000002</v>
      </c>
      <c r="AC244" s="5">
        <v>2.8666740910000001</v>
      </c>
      <c r="AD244" s="6">
        <v>2.7193174409999998</v>
      </c>
      <c r="AE244" s="5">
        <v>3.197984656</v>
      </c>
      <c r="AF244" s="6">
        <v>1.227612036</v>
      </c>
      <c r="AG244" s="6">
        <v>1.210117847</v>
      </c>
      <c r="AH244" s="5">
        <v>1.860111369</v>
      </c>
      <c r="AI244" s="6">
        <v>2.5766647740000002</v>
      </c>
      <c r="AJ244" s="5">
        <v>3.5259490950000001</v>
      </c>
      <c r="AK244" s="6">
        <v>2.4300236580000001</v>
      </c>
      <c r="AL244" s="6">
        <v>2.835342619</v>
      </c>
      <c r="AM244" s="5">
        <v>0.80446228600000003</v>
      </c>
      <c r="AN244" s="6">
        <v>2.632500796</v>
      </c>
      <c r="AO244" s="5">
        <v>1.3346792780000001</v>
      </c>
    </row>
    <row r="245" spans="1:41" ht="15" x14ac:dyDescent="0.25">
      <c r="A245" s="5" t="s">
        <v>282</v>
      </c>
      <c r="B245" s="6">
        <v>-3.2608458260000002</v>
      </c>
      <c r="C245" s="6">
        <v>-4.659327072</v>
      </c>
      <c r="D245" s="5">
        <v>-3.3653636549999999</v>
      </c>
      <c r="E245" s="6">
        <v>-1.8246064500000001</v>
      </c>
      <c r="F245" s="5">
        <v>-3.5777589330000001</v>
      </c>
      <c r="G245" s="6">
        <v>-1.466163071</v>
      </c>
      <c r="H245" s="6">
        <v>-1.761778836</v>
      </c>
      <c r="I245" s="5">
        <v>-2.3944234820000001</v>
      </c>
      <c r="J245" s="6">
        <v>-4.4052432289999999</v>
      </c>
      <c r="K245" s="5">
        <v>-3.8594336349999998</v>
      </c>
      <c r="L245" s="6">
        <v>-2.4993367580000001</v>
      </c>
      <c r="M245" s="6">
        <v>-3.8836370059999998</v>
      </c>
      <c r="N245" s="5">
        <v>-3.9816295410000002</v>
      </c>
      <c r="O245" s="6">
        <v>-4.2472892099999999</v>
      </c>
      <c r="P245" s="5">
        <v>-3.9928447610000002</v>
      </c>
      <c r="Q245" s="6">
        <v>-4.6160065230000003</v>
      </c>
      <c r="R245" s="6">
        <v>-4.0679963709999996</v>
      </c>
      <c r="S245" s="5">
        <v>-4.1172744679999997</v>
      </c>
      <c r="T245" s="6">
        <v>-3.4447564069999999</v>
      </c>
      <c r="U245" s="5">
        <v>-3.9054689960000002</v>
      </c>
      <c r="V245" s="6">
        <v>-4.6365371309999999</v>
      </c>
      <c r="W245" s="6">
        <v>-4.169013219</v>
      </c>
      <c r="X245" s="5">
        <v>-4.4933225610000003</v>
      </c>
      <c r="Y245" s="6">
        <v>-5.2321928020000001</v>
      </c>
      <c r="Z245" s="5">
        <v>-5.1554386130000003</v>
      </c>
      <c r="AA245" s="6">
        <v>-2.5296807929999998</v>
      </c>
      <c r="AB245" s="6">
        <v>-5.372318398</v>
      </c>
      <c r="AC245" s="5">
        <v>-4.1352458189999997</v>
      </c>
      <c r="AD245" s="6">
        <v>-4.5225360920000002</v>
      </c>
      <c r="AE245" s="5">
        <v>-4.3112542659999997</v>
      </c>
      <c r="AF245" s="6">
        <v>-4.04299769</v>
      </c>
      <c r="AG245" s="6">
        <v>-5.043762106</v>
      </c>
      <c r="AH245" s="5">
        <v>-4.7332301680000004</v>
      </c>
      <c r="AI245" s="6">
        <v>-5.4611526079999999</v>
      </c>
      <c r="AJ245" s="5">
        <v>-3.534628718</v>
      </c>
      <c r="AK245" s="6">
        <v>-4.5900318899999997</v>
      </c>
      <c r="AL245" s="6">
        <v>-4.1489190489999999</v>
      </c>
      <c r="AM245" s="5">
        <v>-5.0507151209999996</v>
      </c>
      <c r="AN245" s="6">
        <v>-4.6964534840000001</v>
      </c>
      <c r="AO245" s="5">
        <v>-4.5805710680000002</v>
      </c>
    </row>
    <row r="246" spans="1:41" ht="15" x14ac:dyDescent="0.25">
      <c r="A246" s="5" t="s">
        <v>283</v>
      </c>
      <c r="B246" s="6">
        <v>-1.6314768100000001</v>
      </c>
      <c r="C246" s="6">
        <v>2.1803275790000001</v>
      </c>
      <c r="D246" s="5">
        <v>4.3738711610000003</v>
      </c>
      <c r="E246" s="6">
        <v>-2.4414290859999999</v>
      </c>
      <c r="F246" s="5">
        <v>4.0493142049999999</v>
      </c>
      <c r="G246" s="6">
        <v>-3.2974566319999998</v>
      </c>
      <c r="H246" s="6">
        <v>0.93549159800000004</v>
      </c>
      <c r="I246" s="5">
        <v>-4.6357865719999998</v>
      </c>
      <c r="J246" s="6">
        <v>2.2468928479999999</v>
      </c>
      <c r="K246" s="5">
        <v>-0.24211487000000001</v>
      </c>
      <c r="L246" s="6">
        <v>-3.9774811620000001</v>
      </c>
      <c r="M246" s="6">
        <v>-1.670198388</v>
      </c>
      <c r="N246" s="5">
        <v>-1.4494083659999999</v>
      </c>
      <c r="O246" s="6">
        <v>-1.605040056</v>
      </c>
      <c r="P246" s="5">
        <v>-1.5013478099999999</v>
      </c>
      <c r="Q246" s="6">
        <v>3.2064741739999998</v>
      </c>
      <c r="R246" s="6">
        <v>-1.842625956</v>
      </c>
      <c r="S246" s="5">
        <v>5.7692399999999998E-2</v>
      </c>
      <c r="T246" s="6">
        <v>-4.5707157059999997</v>
      </c>
      <c r="U246" s="5">
        <v>-3.3911438399999998</v>
      </c>
      <c r="V246" s="6">
        <v>-4.1159750349999999</v>
      </c>
      <c r="W246" s="6">
        <v>-0.45228183399999999</v>
      </c>
      <c r="X246" s="5">
        <v>-4.7876630059999998</v>
      </c>
      <c r="Y246" s="6">
        <v>3.5144092269999998</v>
      </c>
      <c r="Z246" s="5">
        <v>0.211848489</v>
      </c>
      <c r="AA246" s="6">
        <v>-3.922607427</v>
      </c>
      <c r="AB246" s="6">
        <v>-4.5904118479999996</v>
      </c>
      <c r="AC246" s="5">
        <v>-0.55191120699999996</v>
      </c>
      <c r="AD246" s="6">
        <v>2.781022551</v>
      </c>
      <c r="AE246" s="5">
        <v>-5.4534266479999998</v>
      </c>
      <c r="AF246" s="6">
        <v>-0.32706783299999997</v>
      </c>
      <c r="AG246" s="6">
        <v>-5.372587964</v>
      </c>
      <c r="AH246" s="5">
        <v>-4.4979272410000002</v>
      </c>
      <c r="AI246" s="6">
        <v>-3.648958532</v>
      </c>
      <c r="AJ246" s="5">
        <v>-4.5235570120000004</v>
      </c>
      <c r="AK246" s="6">
        <v>-5.120829262</v>
      </c>
      <c r="AL246" s="6">
        <v>-3.245316614</v>
      </c>
      <c r="AM246" s="5">
        <v>-4.0797932689999996</v>
      </c>
      <c r="AN246" s="6">
        <v>-3.9918549969999999</v>
      </c>
      <c r="AO246" s="5">
        <v>-4.8843082689999999</v>
      </c>
    </row>
    <row r="247" spans="1:41" ht="15" x14ac:dyDescent="0.25">
      <c r="A247" s="5" t="s">
        <v>284</v>
      </c>
      <c r="B247" s="6">
        <v>-4.0835832490000001</v>
      </c>
      <c r="C247" s="6">
        <v>-3.8283615050000002</v>
      </c>
      <c r="D247" s="5">
        <v>-3.8364492100000001</v>
      </c>
      <c r="E247" s="6">
        <v>-4.2464678669999998</v>
      </c>
      <c r="F247" s="5">
        <v>-2.854155778</v>
      </c>
      <c r="G247" s="6">
        <v>-4.0450784889999998</v>
      </c>
      <c r="H247" s="6">
        <v>-2.7766387799999999</v>
      </c>
      <c r="I247" s="5">
        <v>-4.8473306669999996</v>
      </c>
      <c r="J247" s="6">
        <v>-6.4527054980000003</v>
      </c>
      <c r="K247" s="5">
        <v>-1.738597562</v>
      </c>
      <c r="L247" s="6">
        <v>-1.98954465</v>
      </c>
      <c r="M247" s="6">
        <v>-4.8599363689999997</v>
      </c>
      <c r="N247" s="5">
        <v>0.60671459999999999</v>
      </c>
      <c r="O247" s="6">
        <v>-4.2231191450000001</v>
      </c>
      <c r="P247" s="5">
        <v>-4.5761371779999997</v>
      </c>
      <c r="Q247" s="6">
        <v>-0.26908958399999999</v>
      </c>
      <c r="R247" s="6">
        <v>0.98916930199999997</v>
      </c>
      <c r="S247" s="5">
        <v>-0.80992460600000005</v>
      </c>
      <c r="T247" s="6">
        <v>-4.0677872109999997</v>
      </c>
      <c r="U247" s="5">
        <v>-4.2477875230000004</v>
      </c>
      <c r="V247" s="6">
        <v>-3.6957729260000001</v>
      </c>
      <c r="W247" s="6">
        <v>-4.907137874</v>
      </c>
      <c r="X247" s="5">
        <v>-5.7226676750000003</v>
      </c>
      <c r="Y247" s="6">
        <v>-1.0356808260000001</v>
      </c>
      <c r="Z247" s="5">
        <v>-3.2509123290000002</v>
      </c>
      <c r="AA247" s="6">
        <v>-1.2924063290000001</v>
      </c>
      <c r="AB247" s="6">
        <v>-1.645992618</v>
      </c>
      <c r="AC247" s="5">
        <v>0.31171889400000002</v>
      </c>
      <c r="AD247" s="6">
        <v>-3.2855050320000001</v>
      </c>
      <c r="AE247" s="5">
        <v>7.1766940000000001E-2</v>
      </c>
      <c r="AF247" s="6">
        <v>-3.0083178679999998</v>
      </c>
      <c r="AG247" s="6">
        <v>-1.699011593</v>
      </c>
      <c r="AH247" s="5">
        <v>-1.919156903</v>
      </c>
      <c r="AI247" s="6">
        <v>-1.7424104520000001</v>
      </c>
      <c r="AJ247" s="5">
        <v>1.163879347</v>
      </c>
      <c r="AK247" s="6">
        <v>-0.51640482200000004</v>
      </c>
      <c r="AL247" s="6">
        <v>-1.9429435049999999</v>
      </c>
      <c r="AM247" s="5">
        <v>-0.26532058600000002</v>
      </c>
      <c r="AN247" s="6">
        <v>-0.85928851100000003</v>
      </c>
      <c r="AO247" s="5">
        <v>-1.1467843</v>
      </c>
    </row>
    <row r="248" spans="1:41" ht="15" x14ac:dyDescent="0.25">
      <c r="A248" s="5" t="s">
        <v>285</v>
      </c>
      <c r="B248" s="6">
        <v>-1.481313219</v>
      </c>
      <c r="C248" s="6">
        <v>-1.1550143470000001</v>
      </c>
      <c r="D248" s="5">
        <v>-1.9607222580000001</v>
      </c>
      <c r="E248" s="6">
        <v>-1.835977298</v>
      </c>
      <c r="F248" s="5">
        <v>-1.2724980400000001</v>
      </c>
      <c r="G248" s="6">
        <v>-3.4236677129999999</v>
      </c>
      <c r="H248" s="6">
        <v>-0.98279558</v>
      </c>
      <c r="I248" s="5">
        <v>-1.2422449</v>
      </c>
      <c r="J248" s="6">
        <v>-3.8194266680000002</v>
      </c>
      <c r="K248" s="5">
        <v>-5.6302102659999997</v>
      </c>
      <c r="L248" s="6">
        <v>-3.3405699919999998</v>
      </c>
      <c r="M248" s="6">
        <v>-4.4851193010000001</v>
      </c>
      <c r="N248" s="5">
        <v>-4.1016424630000001</v>
      </c>
      <c r="O248" s="6">
        <v>-3.8123988880000002</v>
      </c>
      <c r="P248" s="5">
        <v>-1.478643113</v>
      </c>
      <c r="Q248" s="6">
        <v>-3.9241749879999999</v>
      </c>
      <c r="R248" s="6">
        <v>-3.804574331</v>
      </c>
      <c r="S248" s="5">
        <v>-3.517969355</v>
      </c>
      <c r="T248" s="6">
        <v>-4.4896621210000003</v>
      </c>
      <c r="U248" s="5">
        <v>-3.5955567579999999</v>
      </c>
      <c r="V248" s="6">
        <v>-4.7869966740000001</v>
      </c>
      <c r="W248" s="6">
        <v>-4.1930172959999998</v>
      </c>
      <c r="X248" s="5">
        <v>-4.4609064570000001</v>
      </c>
      <c r="Y248" s="6">
        <v>-3.676309748</v>
      </c>
      <c r="Z248" s="5">
        <v>-3.0826810249999999</v>
      </c>
      <c r="AA248" s="6">
        <v>-3.7886787790000001</v>
      </c>
      <c r="AB248" s="6">
        <v>-5.7122589689999996</v>
      </c>
      <c r="AC248" s="5">
        <v>-1.1827281489999999</v>
      </c>
      <c r="AD248" s="6">
        <v>-2.0037280270000002</v>
      </c>
      <c r="AE248" s="5">
        <v>-6.7379269170000002</v>
      </c>
      <c r="AF248" s="6">
        <v>-4.8580567840000004</v>
      </c>
      <c r="AG248" s="6">
        <v>-4.4944764780000002</v>
      </c>
      <c r="AH248" s="5">
        <v>-3.9073745999999998</v>
      </c>
      <c r="AI248" s="6">
        <v>-5.2488569719999996</v>
      </c>
      <c r="AJ248" s="5">
        <v>-4.0653787799999996</v>
      </c>
      <c r="AK248" s="6">
        <v>-3.9098081429999998</v>
      </c>
      <c r="AL248" s="6">
        <v>-4.466214999</v>
      </c>
      <c r="AM248" s="5">
        <v>-3.7020698649999999</v>
      </c>
      <c r="AN248" s="6">
        <v>-4.3664884949999996</v>
      </c>
      <c r="AO248" s="5">
        <v>-4.428809072</v>
      </c>
    </row>
    <row r="249" spans="1:41" ht="15" x14ac:dyDescent="0.25">
      <c r="A249" s="5" t="s">
        <v>286</v>
      </c>
      <c r="B249" s="6">
        <v>-0.71184726300000001</v>
      </c>
      <c r="C249" s="6">
        <v>-1.1666120250000001</v>
      </c>
      <c r="D249" s="5">
        <v>-1.147629604</v>
      </c>
      <c r="E249" s="6">
        <v>-0.42313314200000002</v>
      </c>
      <c r="F249" s="5">
        <v>-1.289089495</v>
      </c>
      <c r="G249" s="6">
        <v>-1.306228666</v>
      </c>
      <c r="H249" s="6">
        <v>-2.1349184750000001</v>
      </c>
      <c r="I249" s="5">
        <v>-0.95799725000000002</v>
      </c>
      <c r="J249" s="6">
        <v>-0.85648675699999999</v>
      </c>
      <c r="K249" s="5">
        <v>-0.64635108600000002</v>
      </c>
      <c r="L249" s="6">
        <v>-1.7403349290000001</v>
      </c>
      <c r="M249" s="6">
        <v>-2.8253343119999998</v>
      </c>
      <c r="N249" s="5">
        <v>-1.4721860609999999</v>
      </c>
      <c r="O249" s="6">
        <v>-1.432303069</v>
      </c>
      <c r="P249" s="5">
        <v>-1.9907615169999999</v>
      </c>
      <c r="Q249" s="6">
        <v>-1.546985923</v>
      </c>
      <c r="R249" s="6">
        <v>-1.783609387</v>
      </c>
      <c r="S249" s="5">
        <v>-1.2516046839999999</v>
      </c>
      <c r="T249" s="6">
        <v>-2.0814892060000001</v>
      </c>
      <c r="U249" s="5">
        <v>-1.4284791050000001</v>
      </c>
      <c r="V249" s="6">
        <v>-4.3894734560000002</v>
      </c>
      <c r="W249" s="6">
        <v>-4.7552701380000002</v>
      </c>
      <c r="X249" s="5">
        <v>-0.979337071</v>
      </c>
      <c r="Y249" s="6">
        <v>-2.0051913849999998</v>
      </c>
      <c r="Z249" s="5">
        <v>-1.1017322629999999</v>
      </c>
      <c r="AA249" s="6">
        <v>-1.1175645590000001</v>
      </c>
      <c r="AB249" s="6">
        <v>-1.6740410349999999</v>
      </c>
      <c r="AC249" s="5">
        <v>-1.963212645</v>
      </c>
      <c r="AD249" s="6">
        <v>-0.87321262300000002</v>
      </c>
      <c r="AE249" s="5">
        <v>-2.3886159249999999</v>
      </c>
      <c r="AF249" s="6">
        <v>-1.552722428</v>
      </c>
      <c r="AG249" s="6">
        <v>-3.1615438770000002</v>
      </c>
      <c r="AH249" s="5">
        <v>-2.0169472050000001</v>
      </c>
      <c r="AI249" s="6">
        <v>-1.5987535989999999</v>
      </c>
      <c r="AJ249" s="5">
        <v>-1.572864898</v>
      </c>
      <c r="AK249" s="6">
        <v>-1.902692227</v>
      </c>
      <c r="AL249" s="6">
        <v>-1.24404928</v>
      </c>
      <c r="AM249" s="5">
        <v>-2.1275455669999999</v>
      </c>
      <c r="AN249" s="6">
        <v>-1.4127757299999999</v>
      </c>
      <c r="AO249" s="5">
        <v>-4.2619528070000001</v>
      </c>
    </row>
    <row r="250" spans="1:41" ht="15" x14ac:dyDescent="0.25">
      <c r="A250" s="5" t="s">
        <v>287</v>
      </c>
      <c r="B250" s="6">
        <v>2.0537555369999998</v>
      </c>
      <c r="C250" s="6">
        <v>1.6417648869999999</v>
      </c>
      <c r="D250" s="5">
        <v>0.79882631400000004</v>
      </c>
      <c r="E250" s="6">
        <v>1.782950263</v>
      </c>
      <c r="F250" s="5">
        <v>2.1832470879999999</v>
      </c>
      <c r="G250" s="6">
        <v>2.9990920019999998</v>
      </c>
      <c r="H250" s="6">
        <v>1.8455079210000001</v>
      </c>
      <c r="I250" s="5">
        <v>-4.0886297789999997</v>
      </c>
      <c r="J250" s="6">
        <v>-0.23764215799999999</v>
      </c>
      <c r="K250" s="5">
        <v>1.6184555060000001</v>
      </c>
      <c r="L250" s="6">
        <v>-0.51790673899999995</v>
      </c>
      <c r="M250" s="6">
        <v>-4.8543493890000002</v>
      </c>
      <c r="N250" s="5">
        <v>3.4135344559999998</v>
      </c>
      <c r="O250" s="6">
        <v>-3.0138931530000002</v>
      </c>
      <c r="P250" s="5">
        <v>-4.306891062</v>
      </c>
      <c r="Q250" s="6">
        <v>3.15395629</v>
      </c>
      <c r="R250" s="6">
        <v>3.0689098590000001</v>
      </c>
      <c r="S250" s="5">
        <v>2.1032186319999999</v>
      </c>
      <c r="T250" s="6">
        <v>2.1427330809999998</v>
      </c>
      <c r="U250" s="5">
        <v>2.8534548439999998</v>
      </c>
      <c r="V250" s="6">
        <v>2.5175527199999999</v>
      </c>
      <c r="W250" s="6">
        <v>-5.7747276400000001</v>
      </c>
      <c r="X250" s="5">
        <v>1.3058679710000001</v>
      </c>
      <c r="Y250" s="6">
        <v>4.269524874</v>
      </c>
      <c r="Z250" s="5">
        <v>3.1608444840000001</v>
      </c>
      <c r="AA250" s="6">
        <v>3.340422088</v>
      </c>
      <c r="AB250" s="6">
        <v>2.8786903549999998</v>
      </c>
      <c r="AC250" s="5">
        <v>3.7173115139999999</v>
      </c>
      <c r="AD250" s="6">
        <v>1.8268037909999999</v>
      </c>
      <c r="AE250" s="5">
        <v>2.4963587459999999</v>
      </c>
      <c r="AF250" s="6">
        <v>1.5047520139999999</v>
      </c>
      <c r="AG250" s="6">
        <v>2.1902857039999999</v>
      </c>
      <c r="AH250" s="5">
        <v>3.8982696269999999</v>
      </c>
      <c r="AI250" s="6">
        <v>3.0714340720000002</v>
      </c>
      <c r="AJ250" s="5">
        <v>4.4407130410000004</v>
      </c>
      <c r="AK250" s="6">
        <v>1.3951325160000001</v>
      </c>
      <c r="AL250" s="6">
        <v>1.5183303189999999</v>
      </c>
      <c r="AM250" s="5">
        <v>4.2723223719999996</v>
      </c>
      <c r="AN250" s="6">
        <v>2.687080881</v>
      </c>
      <c r="AO250" s="5">
        <v>2.3682163510000001</v>
      </c>
    </row>
    <row r="251" spans="1:41" ht="15" x14ac:dyDescent="0.25">
      <c r="A251" s="5" t="s">
        <v>288</v>
      </c>
      <c r="B251" s="6">
        <v>-1.3761176289999999</v>
      </c>
      <c r="C251" s="6">
        <v>-1.773192962</v>
      </c>
      <c r="D251" s="5">
        <v>-3.7206517539999999</v>
      </c>
      <c r="E251" s="6">
        <v>-4.4714011659999997</v>
      </c>
      <c r="F251" s="5">
        <v>-3.1107413529999999</v>
      </c>
      <c r="G251" s="6">
        <v>-1.068328771</v>
      </c>
      <c r="H251" s="6">
        <v>-3.286316609</v>
      </c>
      <c r="I251" s="5">
        <v>-3.842752495</v>
      </c>
      <c r="J251" s="6">
        <v>-2.6519370379999998</v>
      </c>
      <c r="K251" s="5">
        <v>-1.6373683299999999</v>
      </c>
      <c r="L251" s="6">
        <v>-3.8862108430000002</v>
      </c>
      <c r="M251" s="6">
        <v>-2.2432012339999998</v>
      </c>
      <c r="N251" s="5">
        <v>-1.774912206</v>
      </c>
      <c r="O251" s="6">
        <v>-3.48534788</v>
      </c>
      <c r="P251" s="5">
        <v>-1.7473227140000001</v>
      </c>
      <c r="Q251" s="6">
        <v>-2.7029417950000001</v>
      </c>
      <c r="R251" s="6">
        <v>-1.3082044589999999</v>
      </c>
      <c r="S251" s="5">
        <v>-2.1897447269999999</v>
      </c>
      <c r="T251" s="6">
        <v>-4.1136825510000001</v>
      </c>
      <c r="U251" s="5">
        <v>-3.6052294869999999</v>
      </c>
      <c r="V251" s="6">
        <v>-6.273316672</v>
      </c>
      <c r="W251" s="6">
        <v>-3.73057829</v>
      </c>
      <c r="X251" s="5">
        <v>-5.7177675160000003</v>
      </c>
      <c r="Y251" s="6">
        <v>-2.6269955930000002</v>
      </c>
      <c r="Z251" s="5">
        <v>-9.1882117999999999E-2</v>
      </c>
      <c r="AA251" s="6">
        <v>-1.860036056</v>
      </c>
      <c r="AB251" s="6">
        <v>-4.6106651449999996</v>
      </c>
      <c r="AC251" s="5">
        <v>-2.95362013</v>
      </c>
      <c r="AD251" s="6">
        <v>-2.6962658450000001</v>
      </c>
      <c r="AE251" s="5">
        <v>-2.427869388</v>
      </c>
      <c r="AF251" s="6">
        <v>-4.5021483609999997</v>
      </c>
      <c r="AG251" s="6">
        <v>-4.0900929159999997</v>
      </c>
      <c r="AH251" s="5">
        <v>-4.48740206</v>
      </c>
      <c r="AI251" s="6">
        <v>-4.4715020890000003</v>
      </c>
      <c r="AJ251" s="5">
        <v>-4.2585446139999998</v>
      </c>
      <c r="AK251" s="6">
        <v>-3.2156157539999999</v>
      </c>
      <c r="AL251" s="6">
        <v>-4.4322212560000001</v>
      </c>
      <c r="AM251" s="5">
        <v>-2.514025121</v>
      </c>
      <c r="AN251" s="6">
        <v>-5.1222028880000003</v>
      </c>
      <c r="AO251" s="5">
        <v>-2.2892169490000001</v>
      </c>
    </row>
    <row r="252" spans="1:41" ht="15" x14ac:dyDescent="0.25">
      <c r="A252" s="5" t="s">
        <v>289</v>
      </c>
      <c r="B252" s="6">
        <v>-3.760375598</v>
      </c>
      <c r="C252" s="6">
        <v>-3.9748954360000002</v>
      </c>
      <c r="D252" s="5">
        <v>-3.431216477</v>
      </c>
      <c r="E252" s="6">
        <v>-3.504512208</v>
      </c>
      <c r="F252" s="5">
        <v>-4.2128704670000001</v>
      </c>
      <c r="G252" s="6">
        <v>-3.596040253</v>
      </c>
      <c r="H252" s="6">
        <v>-4.8916059369999996</v>
      </c>
      <c r="I252" s="5">
        <v>-4.2135798019999999</v>
      </c>
      <c r="J252" s="6">
        <v>-2.867017927</v>
      </c>
      <c r="K252" s="5">
        <v>-2.8653959219999998</v>
      </c>
      <c r="L252" s="6">
        <v>-3.6413882989999999</v>
      </c>
      <c r="M252" s="6">
        <v>-1.3018109819999999</v>
      </c>
      <c r="N252" s="5">
        <v>-3.497068004</v>
      </c>
      <c r="O252" s="6">
        <v>-0.50405153899999999</v>
      </c>
      <c r="P252" s="5">
        <v>-4.4004077410000004</v>
      </c>
      <c r="Q252" s="6">
        <v>-0.32868277600000001</v>
      </c>
      <c r="R252" s="6">
        <v>-0.71607417699999998</v>
      </c>
      <c r="S252" s="5">
        <v>-0.64887062299999998</v>
      </c>
      <c r="T252" s="6">
        <v>-0.462746137</v>
      </c>
      <c r="U252" s="5">
        <v>-4.5276277770000002</v>
      </c>
      <c r="V252" s="6">
        <v>-3.8791513800000001</v>
      </c>
      <c r="W252" s="6">
        <v>-6.0500210250000004</v>
      </c>
      <c r="X252" s="5">
        <v>-4.3153046929999999</v>
      </c>
      <c r="Y252" s="6">
        <v>-4.7518449970000001</v>
      </c>
      <c r="Z252" s="5">
        <v>-4.783765679</v>
      </c>
      <c r="AA252" s="6">
        <v>-3.4056848030000002</v>
      </c>
      <c r="AB252" s="6">
        <v>-3.9208259719999998</v>
      </c>
      <c r="AC252" s="5">
        <v>-3.9826629580000001</v>
      </c>
      <c r="AD252" s="6">
        <v>-3.1020450039999998</v>
      </c>
      <c r="AE252" s="5">
        <v>-5.1247971989999996</v>
      </c>
      <c r="AF252" s="6">
        <v>-3.9878947149999999</v>
      </c>
      <c r="AG252" s="6">
        <v>-4.4198351860000002</v>
      </c>
      <c r="AH252" s="5">
        <v>-4.3947945749999997</v>
      </c>
      <c r="AI252" s="6">
        <v>-4.5152665719999998</v>
      </c>
      <c r="AJ252" s="5">
        <v>-2.7865100269999998</v>
      </c>
      <c r="AK252" s="6">
        <v>-4.2061464620000004</v>
      </c>
      <c r="AL252" s="6">
        <v>-4.818822216</v>
      </c>
      <c r="AM252" s="5">
        <v>-4.6479859230000002</v>
      </c>
      <c r="AN252" s="6">
        <v>-4.1119713000000004</v>
      </c>
      <c r="AO252" s="5">
        <v>-5.5304756370000003</v>
      </c>
    </row>
    <row r="253" spans="1:41" ht="15" x14ac:dyDescent="0.25">
      <c r="A253" s="5" t="s">
        <v>290</v>
      </c>
      <c r="B253" s="6">
        <v>-3.37149638</v>
      </c>
      <c r="C253" s="6">
        <v>-2.4449328010000002</v>
      </c>
      <c r="D253" s="5">
        <v>-1.1925198269999999</v>
      </c>
      <c r="E253" s="6">
        <v>-3.5272886730000002</v>
      </c>
      <c r="F253" s="5">
        <v>-4.5610140430000001</v>
      </c>
      <c r="G253" s="6">
        <v>-1.6242044920000001</v>
      </c>
      <c r="H253" s="6">
        <v>-0.37646134999999997</v>
      </c>
      <c r="I253" s="5">
        <v>-3.7559585019999999</v>
      </c>
      <c r="J253" s="6">
        <v>-3.6373177879999998</v>
      </c>
      <c r="K253" s="5">
        <v>-3.158767246</v>
      </c>
      <c r="L253" s="6">
        <v>-1.726629285</v>
      </c>
      <c r="M253" s="6">
        <v>-3.5342785129999998</v>
      </c>
      <c r="N253" s="5">
        <v>-4.5174127129999997</v>
      </c>
      <c r="O253" s="6">
        <v>-3.9140723780000002</v>
      </c>
      <c r="P253" s="5">
        <v>-5.1517969079999997</v>
      </c>
      <c r="Q253" s="6">
        <v>-3.0537439009999998</v>
      </c>
      <c r="R253" s="6">
        <v>-2.2936380299999999</v>
      </c>
      <c r="S253" s="5">
        <v>-2.8470762129999998</v>
      </c>
      <c r="T253" s="6">
        <v>-1.030418139</v>
      </c>
      <c r="U253" s="5">
        <v>-4.2393508329999996</v>
      </c>
      <c r="V253" s="6">
        <v>-0.901658246</v>
      </c>
      <c r="W253" s="6">
        <v>-5.3185627420000001</v>
      </c>
      <c r="X253" s="5">
        <v>-4.773154162</v>
      </c>
      <c r="Y253" s="6">
        <v>-5.0112364659999997</v>
      </c>
      <c r="Z253" s="5">
        <v>-4.5067232129999999</v>
      </c>
      <c r="AA253" s="6">
        <v>-3.103171589</v>
      </c>
      <c r="AB253" s="6">
        <v>-4.4692099479999996</v>
      </c>
      <c r="AC253" s="5">
        <v>-5.1992969880000004</v>
      </c>
      <c r="AD253" s="6">
        <v>-4.2141179830000004</v>
      </c>
      <c r="AE253" s="5">
        <v>-4.702849799</v>
      </c>
      <c r="AF253" s="6">
        <v>-3.8909737149999999</v>
      </c>
      <c r="AG253" s="6">
        <v>-1.7688863399999999</v>
      </c>
      <c r="AH253" s="5">
        <v>-6.2794614510000004</v>
      </c>
      <c r="AI253" s="6">
        <v>-4.8090519519999999</v>
      </c>
      <c r="AJ253" s="5">
        <v>-4.810741717</v>
      </c>
      <c r="AK253" s="6">
        <v>-4.9099689260000003</v>
      </c>
      <c r="AL253" s="6">
        <v>-3.9874149079999999</v>
      </c>
      <c r="AM253" s="5">
        <v>-1.4746724330000001</v>
      </c>
      <c r="AN253" s="6">
        <v>-4.9616380949999996</v>
      </c>
      <c r="AO253" s="5">
        <v>-5.3845463320000002</v>
      </c>
    </row>
    <row r="254" spans="1:41" ht="15" x14ac:dyDescent="0.25">
      <c r="A254" s="5" t="s">
        <v>291</v>
      </c>
      <c r="B254" s="6">
        <v>-3.254714146</v>
      </c>
      <c r="C254" s="6">
        <v>-3.5805875380000001</v>
      </c>
      <c r="D254" s="5">
        <v>-3.3158039939999999</v>
      </c>
      <c r="E254" s="6">
        <v>-5.3184925979999997</v>
      </c>
      <c r="F254" s="5">
        <v>-3.1061680659999999</v>
      </c>
      <c r="G254" s="6">
        <v>-3.9995336510000001</v>
      </c>
      <c r="H254" s="6">
        <v>-3.5898620779999999</v>
      </c>
      <c r="I254" s="5">
        <v>-5.725188825</v>
      </c>
      <c r="J254" s="6">
        <v>-2.9549177950000001</v>
      </c>
      <c r="K254" s="5">
        <v>-4.4283208800000002</v>
      </c>
      <c r="L254" s="6">
        <v>-3.791698545</v>
      </c>
      <c r="M254" s="6">
        <v>-4.1537101950000004</v>
      </c>
      <c r="N254" s="5">
        <v>-4.263500617</v>
      </c>
      <c r="O254" s="6">
        <v>-3.781541475</v>
      </c>
      <c r="P254" s="5">
        <v>-3.2691934479999998</v>
      </c>
      <c r="Q254" s="6">
        <v>-3.381213899</v>
      </c>
      <c r="R254" s="6">
        <v>-4.3925869239999997</v>
      </c>
      <c r="S254" s="5">
        <v>-0.29258429000000002</v>
      </c>
      <c r="T254" s="6">
        <v>-4.0755499720000001</v>
      </c>
      <c r="U254" s="5">
        <v>-3.861323364</v>
      </c>
      <c r="V254" s="6">
        <v>-5.1532983459999997</v>
      </c>
      <c r="W254" s="6">
        <v>-3.9899811619999999</v>
      </c>
      <c r="X254" s="5">
        <v>-4.1884063119999997</v>
      </c>
      <c r="Y254" s="6">
        <v>-4.6381356030000003</v>
      </c>
      <c r="Z254" s="5">
        <v>-4.9250709879999999</v>
      </c>
      <c r="AA254" s="6">
        <v>-4.3323660620000002</v>
      </c>
      <c r="AB254" s="6">
        <v>-4.8148594850000004</v>
      </c>
      <c r="AC254" s="5">
        <v>-4.4681679949999999</v>
      </c>
      <c r="AD254" s="6">
        <v>-4.2750987450000002</v>
      </c>
      <c r="AE254" s="5">
        <v>-5.6629335899999997</v>
      </c>
      <c r="AF254" s="6">
        <v>-5.4189010729999998</v>
      </c>
      <c r="AG254" s="6">
        <v>-3.6148179300000001</v>
      </c>
      <c r="AH254" s="5">
        <v>-4.965579569</v>
      </c>
      <c r="AI254" s="6">
        <v>-4.1896997909999998</v>
      </c>
      <c r="AJ254" s="5">
        <v>-4.2560387009999996</v>
      </c>
      <c r="AK254" s="6">
        <v>-4.8790030189999998</v>
      </c>
      <c r="AL254" s="6">
        <v>-5.7229800070000003</v>
      </c>
      <c r="AM254" s="5">
        <v>-4.4687319749999999</v>
      </c>
      <c r="AN254" s="6">
        <v>-4.5109603629999997</v>
      </c>
      <c r="AO254" s="5">
        <v>-4.4780108140000001</v>
      </c>
    </row>
    <row r="255" spans="1:41" ht="15" x14ac:dyDescent="0.25">
      <c r="A255" s="5" t="s">
        <v>292</v>
      </c>
      <c r="B255" s="6">
        <v>-3.51372872</v>
      </c>
      <c r="C255" s="6">
        <v>-1.801881799</v>
      </c>
      <c r="D255" s="5">
        <v>-1.9362187399999999</v>
      </c>
      <c r="E255" s="6">
        <v>-4.9419124109999997</v>
      </c>
      <c r="F255" s="5">
        <v>-4.3507044539999997</v>
      </c>
      <c r="G255" s="6">
        <v>-3.1770584749999999</v>
      </c>
      <c r="H255" s="6">
        <v>-4.6058992969999997</v>
      </c>
      <c r="I255" s="5">
        <v>-3.7808632609999999</v>
      </c>
      <c r="J255" s="6">
        <v>-3.1474614189999999</v>
      </c>
      <c r="K255" s="5">
        <v>-3.9721372160000001</v>
      </c>
      <c r="L255" s="6">
        <v>-3.3659861910000002</v>
      </c>
      <c r="M255" s="6">
        <v>-3.8305933780000001</v>
      </c>
      <c r="N255" s="5">
        <v>-3.9835330529999999</v>
      </c>
      <c r="O255" s="6">
        <v>-3.8970875129999998</v>
      </c>
      <c r="P255" s="5">
        <v>-2.5321372169999998</v>
      </c>
      <c r="Q255" s="6">
        <v>-3.7405518249999998</v>
      </c>
      <c r="R255" s="6">
        <v>-4.2403650370000001</v>
      </c>
      <c r="S255" s="5">
        <v>-3.07297501</v>
      </c>
      <c r="T255" s="6">
        <v>-4.1107461049999996</v>
      </c>
      <c r="U255" s="5">
        <v>-3.2257557960000001</v>
      </c>
      <c r="V255" s="6">
        <v>-4.093673559</v>
      </c>
      <c r="W255" s="6">
        <v>-4.8869248130000003</v>
      </c>
      <c r="X255" s="5">
        <v>-6.0306895029999996</v>
      </c>
      <c r="Y255" s="6">
        <v>-2.8720079749999998</v>
      </c>
      <c r="Z255" s="5">
        <v>-2.9492992</v>
      </c>
      <c r="AA255" s="6">
        <v>-3.4990826749999999</v>
      </c>
      <c r="AB255" s="6">
        <v>-5.0604466879999999</v>
      </c>
      <c r="AC255" s="5">
        <v>-4.1731398559999997</v>
      </c>
      <c r="AD255" s="6">
        <v>-2.4583135619999998</v>
      </c>
      <c r="AE255" s="5">
        <v>-5.2193882670000002</v>
      </c>
      <c r="AF255" s="6">
        <v>-3.2345651329999998</v>
      </c>
      <c r="AG255" s="6">
        <v>-4.9164471269999996</v>
      </c>
      <c r="AH255" s="5">
        <v>-4.8628607669999999</v>
      </c>
      <c r="AI255" s="6">
        <v>-4.4811309279999998</v>
      </c>
      <c r="AJ255" s="5">
        <v>-4.4425040119999997</v>
      </c>
      <c r="AK255" s="6">
        <v>-4.6512461780000001</v>
      </c>
      <c r="AL255" s="6">
        <v>-3.8324861490000002</v>
      </c>
      <c r="AM255" s="5">
        <v>-3.9545364649999999</v>
      </c>
      <c r="AN255" s="6">
        <v>-5.3288263410000001</v>
      </c>
      <c r="AO255" s="5">
        <v>-2.7918095759999999</v>
      </c>
    </row>
    <row r="256" spans="1:41" ht="15" x14ac:dyDescent="0.25">
      <c r="A256" s="5" t="s">
        <v>293</v>
      </c>
      <c r="B256" s="6">
        <v>-2.8312866259999998</v>
      </c>
      <c r="C256" s="6">
        <v>-2.3279174519999999</v>
      </c>
      <c r="D256" s="5">
        <v>-2.110672181</v>
      </c>
      <c r="E256" s="6">
        <v>-1.8396793069999999</v>
      </c>
      <c r="F256" s="5">
        <v>-3.4982534099999998</v>
      </c>
      <c r="G256" s="6">
        <v>-4.0153585270000001</v>
      </c>
      <c r="H256" s="6">
        <v>-2.0948756510000002</v>
      </c>
      <c r="I256" s="5">
        <v>-1.6901615889999999</v>
      </c>
      <c r="J256" s="6">
        <v>-1.7045547240000001</v>
      </c>
      <c r="K256" s="5">
        <v>-1.354540055</v>
      </c>
      <c r="L256" s="6">
        <v>-1.3102903020000001</v>
      </c>
      <c r="M256" s="6">
        <v>-3.1138272809999998</v>
      </c>
      <c r="N256" s="5">
        <v>-3.8504831020000001</v>
      </c>
      <c r="O256" s="6">
        <v>-2.382996968</v>
      </c>
      <c r="P256" s="5">
        <v>-1.488974601</v>
      </c>
      <c r="Q256" s="6">
        <v>-2.9971566580000002</v>
      </c>
      <c r="R256" s="6">
        <v>-4.7014914760000002</v>
      </c>
      <c r="S256" s="5">
        <v>-3.2952762770000001</v>
      </c>
      <c r="T256" s="6">
        <v>-3.8825605539999999</v>
      </c>
      <c r="U256" s="5">
        <v>-3.6765335349999999</v>
      </c>
      <c r="V256" s="6">
        <v>-3.6377043590000002</v>
      </c>
      <c r="W256" s="6">
        <v>-3.5624013959999998</v>
      </c>
      <c r="X256" s="5">
        <v>-1.435099554</v>
      </c>
      <c r="Y256" s="6">
        <v>-5.0937670429999997</v>
      </c>
      <c r="Z256" s="5">
        <v>-5.0337660910000004</v>
      </c>
      <c r="AA256" s="6">
        <v>-3.9213553440000002</v>
      </c>
      <c r="AB256" s="6">
        <v>-5.9293070999999999</v>
      </c>
      <c r="AC256" s="5">
        <v>-3.1102184359999998</v>
      </c>
      <c r="AD256" s="6">
        <v>-4.065136184</v>
      </c>
      <c r="AE256" s="5">
        <v>-2.6265711380000001</v>
      </c>
      <c r="AF256" s="6">
        <v>-4.6763130180000001</v>
      </c>
      <c r="AG256" s="6">
        <v>-4.5199242850000001</v>
      </c>
      <c r="AH256" s="5">
        <v>-2.5297265590000002</v>
      </c>
      <c r="AI256" s="6">
        <v>-1.8816763830000001</v>
      </c>
      <c r="AJ256" s="5">
        <v>-4.3743080589999996</v>
      </c>
      <c r="AK256" s="6">
        <v>-2.319093106</v>
      </c>
      <c r="AL256" s="6">
        <v>-5.0887808699999999</v>
      </c>
      <c r="AM256" s="5">
        <v>-4.0080769329999999</v>
      </c>
      <c r="AN256" s="6">
        <v>-4.3384289389999999</v>
      </c>
      <c r="AO256" s="5">
        <v>-6.0243262800000004</v>
      </c>
    </row>
    <row r="257" spans="1:41" ht="15" x14ac:dyDescent="0.25">
      <c r="A257" s="5" t="s">
        <v>294</v>
      </c>
      <c r="B257" s="6">
        <v>-3.4972571000000001</v>
      </c>
      <c r="C257" s="6">
        <v>-2.2463055860000001</v>
      </c>
      <c r="D257" s="5">
        <v>-1.6108022289999999</v>
      </c>
      <c r="E257" s="6">
        <v>-1.5640764330000001</v>
      </c>
      <c r="F257" s="5">
        <v>-3.2288796080000002</v>
      </c>
      <c r="G257" s="6">
        <v>-2.966972642</v>
      </c>
      <c r="H257" s="6">
        <v>-4.4029156399999998</v>
      </c>
      <c r="I257" s="5">
        <v>-4.9370740519999998</v>
      </c>
      <c r="J257" s="6">
        <v>-1.939382379</v>
      </c>
      <c r="K257" s="5">
        <v>-3.8543571729999999</v>
      </c>
      <c r="L257" s="6">
        <v>-4.1551934340000001</v>
      </c>
      <c r="M257" s="6">
        <v>-4.0104852319999997</v>
      </c>
      <c r="N257" s="5">
        <v>-3.7496609869999999</v>
      </c>
      <c r="O257" s="6">
        <v>-3.8069892209999998</v>
      </c>
      <c r="P257" s="5">
        <v>-4.7073595289999997</v>
      </c>
      <c r="Q257" s="6">
        <v>-3.4460818039999999</v>
      </c>
      <c r="R257" s="6">
        <v>-4.3932095809999998</v>
      </c>
      <c r="S257" s="5">
        <v>-1.9329342389999999</v>
      </c>
      <c r="T257" s="6">
        <v>-3.7711392460000002</v>
      </c>
      <c r="U257" s="5">
        <v>-4.0126743229999997</v>
      </c>
      <c r="V257" s="6">
        <v>-5.0602589030000003</v>
      </c>
      <c r="W257" s="6">
        <v>-5.2586471770000003</v>
      </c>
      <c r="X257" s="5">
        <v>-4.7529472420000003</v>
      </c>
      <c r="Y257" s="6">
        <v>-4.3090775150000002</v>
      </c>
      <c r="Z257" s="5">
        <v>-3.3849462809999999</v>
      </c>
      <c r="AA257" s="6">
        <v>-4.1928443800000004</v>
      </c>
      <c r="AB257" s="6">
        <v>-4.6331407819999999</v>
      </c>
      <c r="AC257" s="5">
        <v>-4.2266506069999998</v>
      </c>
      <c r="AD257" s="6">
        <v>-3.7479303389999998</v>
      </c>
      <c r="AE257" s="5">
        <v>-5.631324287</v>
      </c>
      <c r="AF257" s="6">
        <v>-4.3776367479999996</v>
      </c>
      <c r="AG257" s="6">
        <v>-3.942115523</v>
      </c>
      <c r="AH257" s="5">
        <v>-4.3135245360000001</v>
      </c>
      <c r="AI257" s="6">
        <v>-3.716153668</v>
      </c>
      <c r="AJ257" s="5">
        <v>-4.5457436739999997</v>
      </c>
      <c r="AK257" s="6">
        <v>-5.0378386920000002</v>
      </c>
      <c r="AL257" s="6">
        <v>-2.4170653899999999</v>
      </c>
      <c r="AM257" s="5">
        <v>-4.1278232209999999</v>
      </c>
      <c r="AN257" s="6">
        <v>-1.5805658330000001</v>
      </c>
      <c r="AO257" s="5">
        <v>-6.3929571090000001</v>
      </c>
    </row>
    <row r="258" spans="1:41" ht="15" x14ac:dyDescent="0.25">
      <c r="A258" s="5" t="s">
        <v>295</v>
      </c>
      <c r="B258" s="6">
        <v>-0.70024756499999996</v>
      </c>
      <c r="C258" s="6">
        <v>-1.331693325</v>
      </c>
      <c r="D258" s="5">
        <v>-3.005427466</v>
      </c>
      <c r="E258" s="6">
        <v>-1.82930338</v>
      </c>
      <c r="F258" s="5">
        <v>-0.56309659300000003</v>
      </c>
      <c r="G258" s="6">
        <v>-0.76587653200000005</v>
      </c>
      <c r="H258" s="6">
        <v>-1.8280643459999999</v>
      </c>
      <c r="I258" s="5">
        <v>-1.9343936939999999</v>
      </c>
      <c r="J258" s="6">
        <v>-1.8891675059999999</v>
      </c>
      <c r="K258" s="5">
        <v>0.68094574900000004</v>
      </c>
      <c r="L258" s="6">
        <v>-0.205862885</v>
      </c>
      <c r="M258" s="6">
        <v>-2.9699055919999999</v>
      </c>
      <c r="N258" s="5">
        <v>1.0223502950000001</v>
      </c>
      <c r="O258" s="6">
        <v>-2.9547082470000001</v>
      </c>
      <c r="P258" s="5">
        <v>-1.624978512</v>
      </c>
      <c r="Q258" s="6">
        <v>-0.82298219299999997</v>
      </c>
      <c r="R258" s="6">
        <v>-1.5038333610000001</v>
      </c>
      <c r="S258" s="5">
        <v>-0.26360561999999998</v>
      </c>
      <c r="T258" s="6">
        <v>-1.3288342369999999</v>
      </c>
      <c r="U258" s="5">
        <v>-1.1827292279999999</v>
      </c>
      <c r="V258" s="6">
        <v>-0.26134851100000001</v>
      </c>
      <c r="W258" s="6">
        <v>-0.49542124199999998</v>
      </c>
      <c r="X258" s="5">
        <v>0.36234497900000001</v>
      </c>
      <c r="Y258" s="6">
        <v>1.0005018880000001</v>
      </c>
      <c r="Z258" s="5">
        <v>0.41808541100000002</v>
      </c>
      <c r="AA258" s="6">
        <v>0.95907265799999997</v>
      </c>
      <c r="AB258" s="6">
        <v>0.42658583500000002</v>
      </c>
      <c r="AC258" s="5">
        <v>-0.85038270800000004</v>
      </c>
      <c r="AD258" s="6">
        <v>1.140006E-3</v>
      </c>
      <c r="AE258" s="5">
        <v>-1.364320897</v>
      </c>
      <c r="AF258" s="6">
        <v>-0.24081865599999999</v>
      </c>
      <c r="AG258" s="6">
        <v>-0.41673864100000002</v>
      </c>
      <c r="AH258" s="5">
        <v>-0.60677371099999999</v>
      </c>
      <c r="AI258" s="6">
        <v>0.49289176000000001</v>
      </c>
      <c r="AJ258" s="5">
        <v>0.812610367</v>
      </c>
      <c r="AK258" s="6">
        <v>-0.62470254400000003</v>
      </c>
      <c r="AL258" s="6">
        <v>0.28113496799999999</v>
      </c>
      <c r="AM258" s="5">
        <v>-0.47885864500000003</v>
      </c>
      <c r="AN258" s="6">
        <v>-8.2350862999999996E-2</v>
      </c>
      <c r="AO258" s="5">
        <v>-0.92331731800000005</v>
      </c>
    </row>
    <row r="259" spans="1:41" ht="15" x14ac:dyDescent="0.25">
      <c r="A259" s="5" t="s">
        <v>296</v>
      </c>
      <c r="B259" s="6">
        <v>0.91769398700000004</v>
      </c>
      <c r="C259" s="6">
        <v>2.3179177989999999</v>
      </c>
      <c r="D259" s="5">
        <v>-0.39806991899999999</v>
      </c>
      <c r="E259" s="6">
        <v>-0.35320743199999999</v>
      </c>
      <c r="F259" s="5">
        <v>1.745621793</v>
      </c>
      <c r="G259" s="6">
        <v>0.18522132499999999</v>
      </c>
      <c r="H259" s="6">
        <v>0.249254013</v>
      </c>
      <c r="I259" s="5">
        <v>1.453281504</v>
      </c>
      <c r="J259" s="6">
        <v>0.62536262799999998</v>
      </c>
      <c r="K259" s="5">
        <v>0.73030920799999999</v>
      </c>
      <c r="L259" s="6">
        <v>-1.8673383000000002E-2</v>
      </c>
      <c r="M259" s="6">
        <v>4.2335661069999997</v>
      </c>
      <c r="N259" s="5">
        <v>2.9326634220000001</v>
      </c>
      <c r="O259" s="6">
        <v>1.8585446539999999</v>
      </c>
      <c r="P259" s="5">
        <v>3.468888346</v>
      </c>
      <c r="Q259" s="6">
        <v>0.48468520799999998</v>
      </c>
      <c r="R259" s="6">
        <v>1.9353175970000001</v>
      </c>
      <c r="S259" s="5">
        <v>3.2799713000000001</v>
      </c>
      <c r="T259" s="6">
        <v>2.0395756459999999</v>
      </c>
      <c r="U259" s="5">
        <v>3.4050675560000001</v>
      </c>
      <c r="V259" s="6">
        <v>-2.684588991</v>
      </c>
      <c r="W259" s="6">
        <v>1.166119463</v>
      </c>
      <c r="X259" s="5">
        <v>-2.0963401519999998</v>
      </c>
      <c r="Y259" s="6">
        <v>0.99995497600000005</v>
      </c>
      <c r="Z259" s="5">
        <v>0.71448014199999998</v>
      </c>
      <c r="AA259" s="6">
        <v>-0.92079134500000004</v>
      </c>
      <c r="AB259" s="6">
        <v>-0.22080683700000001</v>
      </c>
      <c r="AC259" s="5">
        <v>-2.264888214</v>
      </c>
      <c r="AD259" s="6">
        <v>-0.87065224900000004</v>
      </c>
      <c r="AE259" s="5">
        <v>2.2277140750000002</v>
      </c>
      <c r="AF259" s="6">
        <v>0.57959714100000004</v>
      </c>
      <c r="AG259" s="6">
        <v>-0.71265582100000002</v>
      </c>
      <c r="AH259" s="5">
        <v>1.0992543319999999</v>
      </c>
      <c r="AI259" s="6">
        <v>-1.137446889</v>
      </c>
      <c r="AJ259" s="5">
        <v>-0.194533557</v>
      </c>
      <c r="AK259" s="6">
        <v>5.0248227539999997</v>
      </c>
      <c r="AL259" s="6">
        <v>1.6312176599999999</v>
      </c>
      <c r="AM259" s="5">
        <v>-2.2362959000000002E-2</v>
      </c>
      <c r="AN259" s="6">
        <v>0.78892092899999999</v>
      </c>
      <c r="AO259" s="5">
        <v>3.1077526889999998</v>
      </c>
    </row>
    <row r="260" spans="1:41" ht="15" x14ac:dyDescent="0.25">
      <c r="A260" s="5" t="s">
        <v>297</v>
      </c>
      <c r="B260" s="6">
        <v>-1.732119658</v>
      </c>
      <c r="C260" s="6">
        <v>-2.9241006380000001</v>
      </c>
      <c r="D260" s="5">
        <v>-2.21470659</v>
      </c>
      <c r="E260" s="6">
        <v>1.4590973739999999</v>
      </c>
      <c r="F260" s="5">
        <v>-3.6978002079999999</v>
      </c>
      <c r="G260" s="6">
        <v>-0.86756099399999997</v>
      </c>
      <c r="H260" s="6">
        <v>-4.1401996409999997</v>
      </c>
      <c r="I260" s="5">
        <v>-2.8462900499999999</v>
      </c>
      <c r="J260" s="6">
        <v>-3.9360793429999998</v>
      </c>
      <c r="K260" s="5">
        <v>-4.3041482889999996</v>
      </c>
      <c r="L260" s="6">
        <v>-0.72303756299999999</v>
      </c>
      <c r="M260" s="6">
        <v>-4.1718859879999997</v>
      </c>
      <c r="N260" s="5">
        <v>4.0911306000000001E-2</v>
      </c>
      <c r="O260" s="6">
        <v>-3.9023551849999998</v>
      </c>
      <c r="P260" s="5">
        <v>-0.25623339000000001</v>
      </c>
      <c r="Q260" s="6">
        <v>-4.5806415899999999</v>
      </c>
      <c r="R260" s="6">
        <v>-4.3711815039999999</v>
      </c>
      <c r="S260" s="5">
        <v>-4.5066340020000002</v>
      </c>
      <c r="T260" s="6">
        <v>-3.264766007</v>
      </c>
      <c r="U260" s="5">
        <v>1.176651984</v>
      </c>
      <c r="V260" s="6">
        <v>-5.9385343060000002</v>
      </c>
      <c r="W260" s="6">
        <v>-4.8443936660000002</v>
      </c>
      <c r="X260" s="5">
        <v>4.4302649299999999</v>
      </c>
      <c r="Y260" s="6">
        <v>-2.0655935429999999</v>
      </c>
      <c r="Z260" s="5">
        <v>-2.465353039</v>
      </c>
      <c r="AA260" s="6">
        <v>-4.0352753689999998</v>
      </c>
      <c r="AB260" s="6">
        <v>-4.3899150230000004</v>
      </c>
      <c r="AC260" s="5">
        <v>-5.0605167</v>
      </c>
      <c r="AD260" s="6">
        <v>-3.9440159229999998</v>
      </c>
      <c r="AE260" s="5">
        <v>-4.5583192520000004</v>
      </c>
      <c r="AF260" s="6">
        <v>-4.6077815940000004</v>
      </c>
      <c r="AG260" s="6">
        <v>-5.1925378469999997</v>
      </c>
      <c r="AH260" s="5">
        <v>-4.0915359139999996</v>
      </c>
      <c r="AI260" s="6">
        <v>-3.7596935839999999</v>
      </c>
      <c r="AJ260" s="5">
        <v>-3.9500806740000001</v>
      </c>
      <c r="AK260" s="6">
        <v>-4.264078145</v>
      </c>
      <c r="AL260" s="6">
        <v>-3.9442321360000001</v>
      </c>
      <c r="AM260" s="5">
        <v>-4.964918924</v>
      </c>
      <c r="AN260" s="6">
        <v>-4.0270655639999999</v>
      </c>
      <c r="AO260" s="5">
        <v>-5.5208041110000003</v>
      </c>
    </row>
    <row r="261" spans="1:41" ht="15" x14ac:dyDescent="0.25">
      <c r="A261" s="5" t="s">
        <v>298</v>
      </c>
      <c r="B261" s="6">
        <v>-3.0530703300000002</v>
      </c>
      <c r="C261" s="6">
        <v>-0.39529521099999998</v>
      </c>
      <c r="D261" s="5">
        <v>-2.9580646499999999</v>
      </c>
      <c r="E261" s="6">
        <v>-3.8230001269999998</v>
      </c>
      <c r="F261" s="5">
        <v>-2.5273814479999999</v>
      </c>
      <c r="G261" s="6">
        <v>-1.2187719910000001</v>
      </c>
      <c r="H261" s="6">
        <v>-3.0564505679999998</v>
      </c>
      <c r="I261" s="5">
        <v>-0.96743038400000003</v>
      </c>
      <c r="J261" s="6">
        <v>-1.3297168699999999</v>
      </c>
      <c r="K261" s="5">
        <v>-2.5498147279999999</v>
      </c>
      <c r="L261" s="6">
        <v>-1.7047232329999999</v>
      </c>
      <c r="M261" s="6">
        <v>-0.80067180199999999</v>
      </c>
      <c r="N261" s="5">
        <v>-1.016999832</v>
      </c>
      <c r="O261" s="6">
        <v>0.77685109600000002</v>
      </c>
      <c r="P261" s="5">
        <v>-1.0445358339999999</v>
      </c>
      <c r="Q261" s="6">
        <v>-1.2620898659999999</v>
      </c>
      <c r="R261" s="6">
        <v>9.7276675000000007E-2</v>
      </c>
      <c r="S261" s="5">
        <v>1.020612785</v>
      </c>
      <c r="T261" s="6">
        <v>-3.2200902259999999</v>
      </c>
      <c r="U261" s="5">
        <v>-0.45691696100000001</v>
      </c>
      <c r="V261" s="6">
        <v>-3.7909691900000002</v>
      </c>
      <c r="W261" s="6">
        <v>-1.152336131</v>
      </c>
      <c r="X261" s="5">
        <v>-3.488914716</v>
      </c>
      <c r="Y261" s="6">
        <v>-3.9453432319999999</v>
      </c>
      <c r="Z261" s="5">
        <v>-4.2250984589999998</v>
      </c>
      <c r="AA261" s="6">
        <v>-4.8197990480000001</v>
      </c>
      <c r="AB261" s="6">
        <v>-5.1225108500000003</v>
      </c>
      <c r="AC261" s="5">
        <v>-3.50039202</v>
      </c>
      <c r="AD261" s="6">
        <v>-5.5968436329999998</v>
      </c>
      <c r="AE261" s="5">
        <v>-1.8440421929999999</v>
      </c>
      <c r="AF261" s="6">
        <v>-0.60350903</v>
      </c>
      <c r="AG261" s="6">
        <v>5.5935619999999998E-2</v>
      </c>
      <c r="AH261" s="5">
        <v>-1.417551574</v>
      </c>
      <c r="AI261" s="6">
        <v>-3.9024795249999999</v>
      </c>
      <c r="AJ261" s="5">
        <v>-2.9035098160000001</v>
      </c>
      <c r="AK261" s="6">
        <v>-0.44742177500000002</v>
      </c>
      <c r="AL261" s="6">
        <v>-2.6115402219999999</v>
      </c>
      <c r="AM261" s="5">
        <v>-3.6859686620000001</v>
      </c>
      <c r="AN261" s="6">
        <v>-2.6705813379999999</v>
      </c>
      <c r="AO261" s="5">
        <v>-5.9318337420000002</v>
      </c>
    </row>
    <row r="262" spans="1:41" ht="15" x14ac:dyDescent="0.25">
      <c r="A262" s="5" t="s">
        <v>299</v>
      </c>
      <c r="B262" s="6">
        <v>-1.257775525</v>
      </c>
      <c r="C262" s="6">
        <v>1.130801237</v>
      </c>
      <c r="D262" s="5">
        <v>-7.6054680999999999E-2</v>
      </c>
      <c r="E262" s="6">
        <v>-3.3022000149999999</v>
      </c>
      <c r="F262" s="5">
        <v>-1.213659958</v>
      </c>
      <c r="G262" s="6">
        <v>-1.5403054490000001</v>
      </c>
      <c r="H262" s="6">
        <v>0.46546363800000001</v>
      </c>
      <c r="I262" s="5">
        <v>-4.464704029</v>
      </c>
      <c r="J262" s="6">
        <v>-2.987102755</v>
      </c>
      <c r="K262" s="5">
        <v>1.6810909999999998E-2</v>
      </c>
      <c r="L262" s="6">
        <v>-4.7401430319999998</v>
      </c>
      <c r="M262" s="6">
        <v>2.3707667450000001</v>
      </c>
      <c r="N262" s="5">
        <v>-0.33190597199999999</v>
      </c>
      <c r="O262" s="6">
        <v>0.47865914300000001</v>
      </c>
      <c r="P262" s="5">
        <v>1.636731621</v>
      </c>
      <c r="Q262" s="6">
        <v>-1.9197540040000001</v>
      </c>
      <c r="R262" s="6">
        <v>0.61311561599999997</v>
      </c>
      <c r="S262" s="5">
        <v>1.449221514</v>
      </c>
      <c r="T262" s="6">
        <v>-2.1189898569999999</v>
      </c>
      <c r="U262" s="5">
        <v>-0.445727027</v>
      </c>
      <c r="V262" s="6">
        <v>-5.2875670000000001</v>
      </c>
      <c r="W262" s="6">
        <v>-4.8167070110000001</v>
      </c>
      <c r="X262" s="5">
        <v>-4.8324813439999996</v>
      </c>
      <c r="Y262" s="6">
        <v>-0.66322013800000001</v>
      </c>
      <c r="Z262" s="5">
        <v>-0.366501721</v>
      </c>
      <c r="AA262" s="6">
        <v>-3.2231077159999999</v>
      </c>
      <c r="AB262" s="6">
        <v>-3.8903022570000001</v>
      </c>
      <c r="AC262" s="5">
        <v>-3.7181146410000001</v>
      </c>
      <c r="AD262" s="6">
        <v>-4.9405428450000004</v>
      </c>
      <c r="AE262" s="5">
        <v>1.169888303</v>
      </c>
      <c r="AF262" s="6">
        <v>-1.5743713459999999</v>
      </c>
      <c r="AG262" s="6">
        <v>-4.4631933950000002</v>
      </c>
      <c r="AH262" s="5">
        <v>-0.214337254</v>
      </c>
      <c r="AI262" s="6">
        <v>-3.5585863789999999</v>
      </c>
      <c r="AJ262" s="5">
        <v>-5.4091049509999998</v>
      </c>
      <c r="AK262" s="6">
        <v>2.066160472</v>
      </c>
      <c r="AL262" s="6">
        <v>-2.9706926299999998</v>
      </c>
      <c r="AM262" s="5">
        <v>-1.356987999</v>
      </c>
      <c r="AN262" s="6">
        <v>-0.678460599</v>
      </c>
      <c r="AO262" s="5">
        <v>2.6952813600000001</v>
      </c>
    </row>
    <row r="263" spans="1:41" ht="15" x14ac:dyDescent="0.25">
      <c r="A263" s="5" t="s">
        <v>300</v>
      </c>
      <c r="B263" s="6">
        <v>0.41908536800000001</v>
      </c>
      <c r="C263" s="6">
        <v>-3.9000395E-2</v>
      </c>
      <c r="D263" s="5">
        <v>-0.774462557</v>
      </c>
      <c r="E263" s="6">
        <v>3.7573275000000003E-2</v>
      </c>
      <c r="F263" s="5">
        <v>0.89657202499999999</v>
      </c>
      <c r="G263" s="6">
        <v>2.0730448579999998</v>
      </c>
      <c r="H263" s="6">
        <v>0.64494733199999998</v>
      </c>
      <c r="I263" s="5">
        <v>1.3577737679999999</v>
      </c>
      <c r="J263" s="6">
        <v>-1.2147489469999999</v>
      </c>
      <c r="K263" s="5">
        <v>1.8832195890000001</v>
      </c>
      <c r="L263" s="6">
        <v>2.1013399370000001</v>
      </c>
      <c r="M263" s="6">
        <v>0.30658834000000001</v>
      </c>
      <c r="N263" s="5">
        <v>1.2759890840000001</v>
      </c>
      <c r="O263" s="6">
        <v>0.29800562800000002</v>
      </c>
      <c r="P263" s="5">
        <v>0.54859080699999996</v>
      </c>
      <c r="Q263" s="6">
        <v>2.0444502349999998</v>
      </c>
      <c r="R263" s="6">
        <v>1.7696311950000001</v>
      </c>
      <c r="S263" s="5">
        <v>0.84830667800000004</v>
      </c>
      <c r="T263" s="6">
        <v>0.93769804199999995</v>
      </c>
      <c r="U263" s="5">
        <v>1.6306532949999999</v>
      </c>
      <c r="V263" s="6">
        <v>1.5230880179999999</v>
      </c>
      <c r="W263" s="6">
        <v>0.59722726599999998</v>
      </c>
      <c r="X263" s="5">
        <v>0.32446746900000001</v>
      </c>
      <c r="Y263" s="6">
        <v>2.6546346750000001</v>
      </c>
      <c r="Z263" s="5">
        <v>2.7009912100000002</v>
      </c>
      <c r="AA263" s="6">
        <v>1.7802048580000001</v>
      </c>
      <c r="AB263" s="6">
        <v>1.2329507099999999</v>
      </c>
      <c r="AC263" s="5">
        <v>2.312673266</v>
      </c>
      <c r="AD263" s="6">
        <v>1.7315121069999999</v>
      </c>
      <c r="AE263" s="5">
        <v>1.2572984620000001</v>
      </c>
      <c r="AF263" s="6">
        <v>0.745342002</v>
      </c>
      <c r="AG263" s="6">
        <v>0.77441103499999997</v>
      </c>
      <c r="AH263" s="5">
        <v>1.1531970680000001</v>
      </c>
      <c r="AI263" s="6">
        <v>2.0968953859999999</v>
      </c>
      <c r="AJ263" s="5">
        <v>2.616544046</v>
      </c>
      <c r="AK263" s="6">
        <v>0.89228727100000005</v>
      </c>
      <c r="AL263" s="6">
        <v>2.5480030020000002</v>
      </c>
      <c r="AM263" s="5">
        <v>1.9528287879999999</v>
      </c>
      <c r="AN263" s="6">
        <v>1.9586075169999999</v>
      </c>
      <c r="AO263" s="5">
        <v>0.73469498200000005</v>
      </c>
    </row>
    <row r="264" spans="1:41" ht="15" x14ac:dyDescent="0.25">
      <c r="A264" s="5" t="s">
        <v>301</v>
      </c>
      <c r="B264" s="6">
        <v>-3.8116143409999999</v>
      </c>
      <c r="C264" s="6">
        <v>-1.3213941250000001</v>
      </c>
      <c r="D264" s="5">
        <v>-2.2761115840000001</v>
      </c>
      <c r="E264" s="6">
        <v>-1.6576994490000001</v>
      </c>
      <c r="F264" s="5">
        <v>-3.6026048049999999</v>
      </c>
      <c r="G264" s="6">
        <v>-4.5622754810000004</v>
      </c>
      <c r="H264" s="6">
        <v>-2.5755221860000002</v>
      </c>
      <c r="I264" s="5">
        <v>-1.6498001369999999</v>
      </c>
      <c r="J264" s="6">
        <v>-2.5952299330000002</v>
      </c>
      <c r="K264" s="5">
        <v>-2.4898302760000002</v>
      </c>
      <c r="L264" s="6">
        <v>-3.2960877389999998</v>
      </c>
      <c r="M264" s="6">
        <v>-1.0617756140000001</v>
      </c>
      <c r="N264" s="5">
        <v>-4.6908497330000003</v>
      </c>
      <c r="O264" s="6">
        <v>0.124926382</v>
      </c>
      <c r="P264" s="5">
        <v>-1.978412928</v>
      </c>
      <c r="Q264" s="6">
        <v>-2.8153386490000001</v>
      </c>
      <c r="R264" s="6">
        <v>-1.4840350819999999</v>
      </c>
      <c r="S264" s="5">
        <v>-0.67194846600000002</v>
      </c>
      <c r="T264" s="6">
        <v>-1.979973457</v>
      </c>
      <c r="U264" s="5">
        <v>-2.6375032260000002</v>
      </c>
      <c r="V264" s="6">
        <v>-3.6312475809999998</v>
      </c>
      <c r="W264" s="6">
        <v>-4.5376986669999999</v>
      </c>
      <c r="X264" s="5">
        <v>-4.2843504299999999</v>
      </c>
      <c r="Y264" s="6">
        <v>-3.5105002129999998</v>
      </c>
      <c r="Z264" s="5">
        <v>-5.3543256240000003</v>
      </c>
      <c r="AA264" s="6">
        <v>-5.0660400049999996</v>
      </c>
      <c r="AB264" s="6">
        <v>-3.3796044520000001</v>
      </c>
      <c r="AC264" s="5">
        <v>-4.8155423690000001</v>
      </c>
      <c r="AD264" s="6">
        <v>-2.348056938</v>
      </c>
      <c r="AE264" s="5">
        <v>-0.47238583099999998</v>
      </c>
      <c r="AF264" s="6">
        <v>-1.1514430609999999</v>
      </c>
      <c r="AG264" s="6">
        <v>-2.8106988579999999</v>
      </c>
      <c r="AH264" s="5">
        <v>-3.3153655369999999</v>
      </c>
      <c r="AI264" s="6">
        <v>-5.4992037959999998</v>
      </c>
      <c r="AJ264" s="5">
        <v>-2.9239947480000001</v>
      </c>
      <c r="AK264" s="6">
        <v>-1.183850203</v>
      </c>
      <c r="AL264" s="6">
        <v>-4.4971775889999996</v>
      </c>
      <c r="AM264" s="5">
        <v>-2.7162507360000001</v>
      </c>
      <c r="AN264" s="6">
        <v>-2.9013356090000002</v>
      </c>
      <c r="AO264" s="5">
        <v>-5.1719783269999997</v>
      </c>
    </row>
    <row r="265" spans="1:41" ht="15" x14ac:dyDescent="0.25">
      <c r="A265" s="5" t="s">
        <v>302</v>
      </c>
      <c r="B265" s="6">
        <v>-1.803668676</v>
      </c>
      <c r="C265" s="6">
        <v>-2.5462958439999999</v>
      </c>
      <c r="D265" s="5">
        <v>-2.436290831</v>
      </c>
      <c r="E265" s="6">
        <v>-4.1131925689999997</v>
      </c>
      <c r="F265" s="5">
        <v>-4.0236739510000001</v>
      </c>
      <c r="G265" s="6">
        <v>-3.7047300910000001</v>
      </c>
      <c r="H265" s="6">
        <v>-4.3467224450000002</v>
      </c>
      <c r="I265" s="5">
        <v>-1.6904308990000001</v>
      </c>
      <c r="J265" s="6">
        <v>-3.7537396599999999</v>
      </c>
      <c r="K265" s="5">
        <v>-1.129658472</v>
      </c>
      <c r="L265" s="6">
        <v>-1.6972919820000001</v>
      </c>
      <c r="M265" s="6">
        <v>-3.893108502</v>
      </c>
      <c r="N265" s="5">
        <v>-2.866352714</v>
      </c>
      <c r="O265" s="6">
        <v>-3.4692919780000002</v>
      </c>
      <c r="P265" s="5">
        <v>-3.1384503210000001</v>
      </c>
      <c r="Q265" s="6">
        <v>-3.929190175</v>
      </c>
      <c r="R265" s="6">
        <v>-4.0412401859999996</v>
      </c>
      <c r="S265" s="5">
        <v>-2.6391377020000002</v>
      </c>
      <c r="T265" s="6">
        <v>-3.9061285140000002</v>
      </c>
      <c r="U265" s="5">
        <v>-3.9595883820000002</v>
      </c>
      <c r="V265" s="6">
        <v>-3.5247787060000002</v>
      </c>
      <c r="W265" s="6">
        <v>-5.1855024150000002</v>
      </c>
      <c r="X265" s="5">
        <v>-3.9088841539999999</v>
      </c>
      <c r="Y265" s="6">
        <v>-4.3352351530000002</v>
      </c>
      <c r="Z265" s="5">
        <v>-4.5163927700000004</v>
      </c>
      <c r="AA265" s="6">
        <v>-4.2525835079999998</v>
      </c>
      <c r="AB265" s="6">
        <v>-4.4359877320000001</v>
      </c>
      <c r="AC265" s="5">
        <v>-4.2520779490000002</v>
      </c>
      <c r="AD265" s="6">
        <v>-4.0961598129999999</v>
      </c>
      <c r="AE265" s="5">
        <v>-5.3059718939999998</v>
      </c>
      <c r="AF265" s="6">
        <v>-1.5711009570000001</v>
      </c>
      <c r="AG265" s="6">
        <v>-3.7378547420000001</v>
      </c>
      <c r="AH265" s="5">
        <v>-1.076507868</v>
      </c>
      <c r="AI265" s="6">
        <v>-4.6126573989999997</v>
      </c>
      <c r="AJ265" s="5">
        <v>-3.9896515610000001</v>
      </c>
      <c r="AK265" s="6">
        <v>-3.9664626599999999</v>
      </c>
      <c r="AL265" s="6">
        <v>-3.6686347590000001</v>
      </c>
      <c r="AM265" s="5">
        <v>-3.3756306619999998</v>
      </c>
      <c r="AN265" s="6">
        <v>-4.8377332050000001</v>
      </c>
      <c r="AO265" s="5">
        <v>-6.3570494149999996</v>
      </c>
    </row>
    <row r="266" spans="1:41" ht="15" x14ac:dyDescent="0.25">
      <c r="A266" s="5" t="s">
        <v>303</v>
      </c>
      <c r="B266" s="6">
        <v>-1.840144813</v>
      </c>
      <c r="C266" s="6">
        <v>-4.3978255040000001</v>
      </c>
      <c r="D266" s="5">
        <v>-4.2024239039999998</v>
      </c>
      <c r="E266" s="6">
        <v>-4.055700828</v>
      </c>
      <c r="F266" s="5">
        <v>-3.6225283930000001</v>
      </c>
      <c r="G266" s="6">
        <v>-1.7790710999999999</v>
      </c>
      <c r="H266" s="6">
        <v>-2.6664888489999998</v>
      </c>
      <c r="I266" s="5">
        <v>-3.9830322050000002</v>
      </c>
      <c r="J266" s="6">
        <v>-3.1223438630000002</v>
      </c>
      <c r="K266" s="5">
        <v>-3.304067061</v>
      </c>
      <c r="L266" s="6">
        <v>-2.9004072789999999</v>
      </c>
      <c r="M266" s="6">
        <v>-4.6185868069999998</v>
      </c>
      <c r="N266" s="5">
        <v>-3.8752396820000001</v>
      </c>
      <c r="O266" s="6">
        <v>-2.3105899829999998</v>
      </c>
      <c r="P266" s="5">
        <v>-0.91065512400000004</v>
      </c>
      <c r="Q266" s="6">
        <v>-2.9740973980000001</v>
      </c>
      <c r="R266" s="6">
        <v>-1.495540096</v>
      </c>
      <c r="S266" s="5">
        <v>-2.7270003310000002</v>
      </c>
      <c r="T266" s="6">
        <v>-2.9806920840000002</v>
      </c>
      <c r="U266" s="5">
        <v>-1.926789657</v>
      </c>
      <c r="V266" s="6">
        <v>-4.0428750569999998</v>
      </c>
      <c r="W266" s="6">
        <v>-3.4392377829999998</v>
      </c>
      <c r="X266" s="5">
        <v>-4.3495237390000003</v>
      </c>
      <c r="Y266" s="6">
        <v>-4.0455965970000003</v>
      </c>
      <c r="Z266" s="5">
        <v>-3.2833221529999999</v>
      </c>
      <c r="AA266" s="6">
        <v>-2.4769180589999999</v>
      </c>
      <c r="AB266" s="6">
        <v>-2.9844772549999998</v>
      </c>
      <c r="AC266" s="5">
        <v>-3.2439159900000001</v>
      </c>
      <c r="AD266" s="6">
        <v>-4.2602016740000002</v>
      </c>
      <c r="AE266" s="5">
        <v>-5.0273775250000003</v>
      </c>
      <c r="AF266" s="6">
        <v>-4.9557753160000004</v>
      </c>
      <c r="AG266" s="6">
        <v>-5.6552447179999996</v>
      </c>
      <c r="AH266" s="5">
        <v>-5.5336271779999997</v>
      </c>
      <c r="AI266" s="6">
        <v>-2.8455028900000001</v>
      </c>
      <c r="AJ266" s="5">
        <v>-5.1301899640000004</v>
      </c>
      <c r="AK266" s="6">
        <v>-3.5886657149999999</v>
      </c>
      <c r="AL266" s="6">
        <v>-4.3406593960000004</v>
      </c>
      <c r="AM266" s="5">
        <v>-4.7779750600000002</v>
      </c>
      <c r="AN266" s="6">
        <v>-4.3539872370000001</v>
      </c>
      <c r="AO266" s="5">
        <v>-5.7419484169999997</v>
      </c>
    </row>
    <row r="267" spans="1:41" ht="15" x14ac:dyDescent="0.25">
      <c r="A267" s="5" t="s">
        <v>304</v>
      </c>
      <c r="B267" s="6">
        <v>-4.123027617</v>
      </c>
      <c r="C267" s="6">
        <v>-4.2943518970000003</v>
      </c>
      <c r="D267" s="5">
        <v>-3.7123850740000002</v>
      </c>
      <c r="E267" s="6">
        <v>-1.616571915</v>
      </c>
      <c r="F267" s="5">
        <v>-3.1388565709999998</v>
      </c>
      <c r="G267" s="6">
        <v>-1.7964314850000001</v>
      </c>
      <c r="H267" s="6">
        <v>-2.1698422279999998</v>
      </c>
      <c r="I267" s="5">
        <v>-4.6005345489999998</v>
      </c>
      <c r="J267" s="6">
        <v>-4.0418263190000001</v>
      </c>
      <c r="K267" s="5">
        <v>-3.033391189</v>
      </c>
      <c r="L267" s="6">
        <v>-4.3338618609999999</v>
      </c>
      <c r="M267" s="6">
        <v>-4.284509151</v>
      </c>
      <c r="N267" s="5">
        <v>-5.2319053689999997</v>
      </c>
      <c r="O267" s="6">
        <v>-4.8596935419999996</v>
      </c>
      <c r="P267" s="5">
        <v>-4.5487601069999997</v>
      </c>
      <c r="Q267" s="6">
        <v>-1.70711835</v>
      </c>
      <c r="R267" s="6">
        <v>-3.4794445029999999</v>
      </c>
      <c r="S267" s="5">
        <v>-2.6785948429999999</v>
      </c>
      <c r="T267" s="6">
        <v>-3.4115965799999999</v>
      </c>
      <c r="U267" s="5">
        <v>-3.28191992</v>
      </c>
      <c r="V267" s="6">
        <v>-4.5952466249999997</v>
      </c>
      <c r="W267" s="6">
        <v>-4.5033377249999997</v>
      </c>
      <c r="X267" s="5">
        <v>-5.414097956</v>
      </c>
      <c r="Y267" s="6">
        <v>-3.8208168539999998</v>
      </c>
      <c r="Z267" s="5">
        <v>-4.1585437870000002</v>
      </c>
      <c r="AA267" s="6">
        <v>-3.4911096879999999</v>
      </c>
      <c r="AB267" s="6">
        <v>-4.7092975130000001</v>
      </c>
      <c r="AC267" s="5">
        <v>-4.1654808570000004</v>
      </c>
      <c r="AD267" s="6">
        <v>-3.5866784890000001</v>
      </c>
      <c r="AE267" s="5">
        <v>-4.7011953039999996</v>
      </c>
      <c r="AF267" s="6">
        <v>-4.9891824749999998</v>
      </c>
      <c r="AG267" s="6">
        <v>-4.8702417279999999</v>
      </c>
      <c r="AH267" s="5">
        <v>-4.2395060989999998</v>
      </c>
      <c r="AI267" s="6">
        <v>-3.6858907080000001</v>
      </c>
      <c r="AJ267" s="5">
        <v>-5.0073909629999998</v>
      </c>
      <c r="AK267" s="6">
        <v>-5.4435040030000001</v>
      </c>
      <c r="AL267" s="6">
        <v>-4.894462485</v>
      </c>
      <c r="AM267" s="5">
        <v>-3.5218736609999999</v>
      </c>
      <c r="AN267" s="6">
        <v>-3.6386282470000002</v>
      </c>
      <c r="AO267" s="5">
        <v>-5.1652604679999996</v>
      </c>
    </row>
    <row r="268" spans="1:41" ht="15" x14ac:dyDescent="0.25">
      <c r="A268" s="5" t="s">
        <v>305</v>
      </c>
      <c r="B268" s="6">
        <v>-2.4531643380000001</v>
      </c>
      <c r="C268" s="6">
        <v>-0.84939790900000001</v>
      </c>
      <c r="D268" s="5">
        <v>-0.99023990399999995</v>
      </c>
      <c r="E268" s="6">
        <v>-2.1718612369999999</v>
      </c>
      <c r="F268" s="5">
        <v>-2.1387992649999998</v>
      </c>
      <c r="G268" s="6">
        <v>-3.3897235550000002</v>
      </c>
      <c r="H268" s="6">
        <v>-1.7147547270000001</v>
      </c>
      <c r="I268" s="5">
        <v>-3.7691464539999999</v>
      </c>
      <c r="J268" s="6">
        <v>-1.035333413</v>
      </c>
      <c r="K268" s="5">
        <v>-1.000804633</v>
      </c>
      <c r="L268" s="6">
        <v>-1.605041001</v>
      </c>
      <c r="M268" s="6">
        <v>-1.6457473760000001</v>
      </c>
      <c r="N268" s="5">
        <v>-2.9770039330000002</v>
      </c>
      <c r="O268" s="6">
        <v>-2.2363047709999999</v>
      </c>
      <c r="P268" s="5">
        <v>-2.329384621</v>
      </c>
      <c r="Q268" s="6">
        <v>-2.7866730629999998</v>
      </c>
      <c r="R268" s="6">
        <v>-1.040566316</v>
      </c>
      <c r="S268" s="5">
        <v>-1.914217769</v>
      </c>
      <c r="T268" s="6">
        <v>-0.76502097300000005</v>
      </c>
      <c r="U268" s="5">
        <v>-1.931257088</v>
      </c>
      <c r="V268" s="6">
        <v>-2.2101719289999999</v>
      </c>
      <c r="W268" s="6">
        <v>-4.3633885240000003</v>
      </c>
      <c r="X268" s="5">
        <v>-2.5823712169999999</v>
      </c>
      <c r="Y268" s="6">
        <v>-5.0340038170000003</v>
      </c>
      <c r="Z268" s="5">
        <v>-2.1116384840000002</v>
      </c>
      <c r="AA268" s="6">
        <v>-2.486537776</v>
      </c>
      <c r="AB268" s="6">
        <v>-2.4565193980000002</v>
      </c>
      <c r="AC268" s="5">
        <v>-2.131652023</v>
      </c>
      <c r="AD268" s="6">
        <v>-1.2394158959999999</v>
      </c>
      <c r="AE268" s="5">
        <v>-2.586951972</v>
      </c>
      <c r="AF268" s="6">
        <v>-4.3486806270000002</v>
      </c>
      <c r="AG268" s="6">
        <v>-4.9221937149999997</v>
      </c>
      <c r="AH268" s="5">
        <v>-4.5917836190000001</v>
      </c>
      <c r="AI268" s="6">
        <v>-1.71097733</v>
      </c>
      <c r="AJ268" s="5">
        <v>-1.8485575869999999</v>
      </c>
      <c r="AK268" s="6">
        <v>-1.365698546</v>
      </c>
      <c r="AL268" s="6">
        <v>-2.3143901759999999</v>
      </c>
      <c r="AM268" s="5">
        <v>-1.2641159179999999</v>
      </c>
      <c r="AN268" s="6">
        <v>-1.614078626</v>
      </c>
      <c r="AO268" s="5">
        <v>-3.79148043</v>
      </c>
    </row>
    <row r="269" spans="1:41" ht="15" x14ac:dyDescent="0.25">
      <c r="A269" s="5" t="s">
        <v>306</v>
      </c>
      <c r="B269" s="6">
        <v>-2.1180420999999998</v>
      </c>
      <c r="C269" s="6">
        <v>-4.7389690939999998</v>
      </c>
      <c r="D269" s="5">
        <v>-1.1504405660000001</v>
      </c>
      <c r="E269" s="6">
        <v>-2.794943618</v>
      </c>
      <c r="F269" s="5">
        <v>-2.761547502</v>
      </c>
      <c r="G269" s="6">
        <v>-1.2972405330000001</v>
      </c>
      <c r="H269" s="6">
        <v>-1.392126789</v>
      </c>
      <c r="I269" s="5">
        <v>-3.6080882390000002</v>
      </c>
      <c r="J269" s="6">
        <v>-1.649099943</v>
      </c>
      <c r="K269" s="5">
        <v>-3.2387973109999999</v>
      </c>
      <c r="L269" s="6">
        <v>-1.809310298</v>
      </c>
      <c r="M269" s="6">
        <v>-4.0410303379999997</v>
      </c>
      <c r="N269" s="5">
        <v>-2.8717003829999999</v>
      </c>
      <c r="O269" s="6">
        <v>-4.9816885009999998</v>
      </c>
      <c r="P269" s="5">
        <v>-2.3076419549999998</v>
      </c>
      <c r="Q269" s="6">
        <v>-0.57086669400000001</v>
      </c>
      <c r="R269" s="6">
        <v>-1.7593570329999999</v>
      </c>
      <c r="S269" s="5">
        <v>-1.2979736239999999</v>
      </c>
      <c r="T269" s="6">
        <v>-2.3661896750000002</v>
      </c>
      <c r="U269" s="5">
        <v>-2.2253598370000001</v>
      </c>
      <c r="V269" s="6">
        <v>-5.1541964030000003</v>
      </c>
      <c r="W269" s="6">
        <v>-4.7074663470000004</v>
      </c>
      <c r="X269" s="5">
        <v>-5.3058870200000001</v>
      </c>
      <c r="Y269" s="6">
        <v>-5.7510316919999998</v>
      </c>
      <c r="Z269" s="5">
        <v>-2.70806733</v>
      </c>
      <c r="AA269" s="6">
        <v>-4.1025584400000001</v>
      </c>
      <c r="AB269" s="6">
        <v>-4.83053636</v>
      </c>
      <c r="AC269" s="5">
        <v>-2.592436325</v>
      </c>
      <c r="AD269" s="6">
        <v>-2.019123467</v>
      </c>
      <c r="AE269" s="5">
        <v>-3.935200231</v>
      </c>
      <c r="AF269" s="6">
        <v>-4.316742198</v>
      </c>
      <c r="AG269" s="6">
        <v>-1.3229728970000001</v>
      </c>
      <c r="AH269" s="5">
        <v>-5.4972827210000004</v>
      </c>
      <c r="AI269" s="6">
        <v>-2.9188124590000002</v>
      </c>
      <c r="AJ269" s="5">
        <v>-4.1587425209999997</v>
      </c>
      <c r="AK269" s="6">
        <v>-4.3862582899999998</v>
      </c>
      <c r="AL269" s="6">
        <v>-2.0837938610000002</v>
      </c>
      <c r="AM269" s="5">
        <v>-1.955086957</v>
      </c>
      <c r="AN269" s="6">
        <v>-3.5128497140000001</v>
      </c>
      <c r="AO269" s="5">
        <v>-4.9624048519999997</v>
      </c>
    </row>
    <row r="270" spans="1:41" ht="15" x14ac:dyDescent="0.25">
      <c r="A270" s="5" t="s">
        <v>307</v>
      </c>
      <c r="B270" s="6">
        <v>-3.18445862</v>
      </c>
      <c r="C270" s="6">
        <v>-4.0802174410000003</v>
      </c>
      <c r="D270" s="5">
        <v>-2.0972106570000002</v>
      </c>
      <c r="E270" s="6">
        <v>-4.3116085569999996</v>
      </c>
      <c r="F270" s="5">
        <v>-3.7912129760000002</v>
      </c>
      <c r="G270" s="6">
        <v>-2.3505362949999999</v>
      </c>
      <c r="H270" s="6">
        <v>-0.96052276999999997</v>
      </c>
      <c r="I270" s="5">
        <v>-0.74967252200000001</v>
      </c>
      <c r="J270" s="6">
        <v>-2.4048997729999999</v>
      </c>
      <c r="K270" s="5">
        <v>-1.319302875</v>
      </c>
      <c r="L270" s="6">
        <v>-4.3515260549999999</v>
      </c>
      <c r="M270" s="6">
        <v>-5.5019097459999999</v>
      </c>
      <c r="N270" s="5">
        <v>-3.4914597399999998</v>
      </c>
      <c r="O270" s="6">
        <v>-3.9845168910000002</v>
      </c>
      <c r="P270" s="5">
        <v>-2.949056213</v>
      </c>
      <c r="Q270" s="6">
        <v>-4.2592432430000002</v>
      </c>
      <c r="R270" s="6">
        <v>-4.5799318299999996</v>
      </c>
      <c r="S270" s="5">
        <v>-3.6145135060000002</v>
      </c>
      <c r="T270" s="6">
        <v>-4.1189573670000001</v>
      </c>
      <c r="U270" s="5">
        <v>-4.8352823730000001</v>
      </c>
      <c r="V270" s="6">
        <v>-4.7736790779999998</v>
      </c>
      <c r="W270" s="6">
        <v>-4.9517434600000003</v>
      </c>
      <c r="X270" s="5">
        <v>-4.2412321310000003</v>
      </c>
      <c r="Y270" s="6">
        <v>-3.7217265410000002</v>
      </c>
      <c r="Z270" s="5">
        <v>-5.0334353509999996</v>
      </c>
      <c r="AA270" s="6">
        <v>-4.4998520930000003</v>
      </c>
      <c r="AB270" s="6">
        <v>-3.904032774</v>
      </c>
      <c r="AC270" s="5">
        <v>-4.2640548420000002</v>
      </c>
      <c r="AD270" s="6">
        <v>-4.5747970149999997</v>
      </c>
      <c r="AE270" s="5">
        <v>-5.4884789669999998</v>
      </c>
      <c r="AF270" s="6">
        <v>-3.3974501340000001</v>
      </c>
      <c r="AG270" s="6">
        <v>-4.1673180060000004</v>
      </c>
      <c r="AH270" s="5">
        <v>-6.0604646139999998</v>
      </c>
      <c r="AI270" s="6">
        <v>-5.0050936320000003</v>
      </c>
      <c r="AJ270" s="5">
        <v>-4.6497488799999998</v>
      </c>
      <c r="AK270" s="6">
        <v>-4.6354523890000001</v>
      </c>
      <c r="AL270" s="6">
        <v>-3.5401785019999998</v>
      </c>
      <c r="AM270" s="5">
        <v>-3.4051281019999999</v>
      </c>
      <c r="AN270" s="6">
        <v>-4.764766582</v>
      </c>
      <c r="AO270" s="5">
        <v>-5.9219597200000003</v>
      </c>
    </row>
    <row r="271" spans="1:41" ht="15" x14ac:dyDescent="0.25">
      <c r="A271" s="5" t="s">
        <v>308</v>
      </c>
      <c r="B271" s="6">
        <v>-4.1414120920000004</v>
      </c>
      <c r="C271" s="6">
        <v>-5.5047229120000001</v>
      </c>
      <c r="D271" s="5">
        <v>-4.6305157279999998</v>
      </c>
      <c r="E271" s="6">
        <v>-2.1819752910000001</v>
      </c>
      <c r="F271" s="5">
        <v>-3.7111356139999998</v>
      </c>
      <c r="G271" s="6">
        <v>-2.4120684570000002</v>
      </c>
      <c r="H271" s="6">
        <v>-1.3441199960000001</v>
      </c>
      <c r="I271" s="5">
        <v>-3.3039852299999999</v>
      </c>
      <c r="J271" s="6">
        <v>-1.3551198529999999</v>
      </c>
      <c r="K271" s="5">
        <v>-2.9115330410000002</v>
      </c>
      <c r="L271" s="6">
        <v>-3.9141535900000002</v>
      </c>
      <c r="M271" s="6">
        <v>-4.1676256470000004</v>
      </c>
      <c r="N271" s="5">
        <v>-4.325739005</v>
      </c>
      <c r="O271" s="6">
        <v>-4.1757731969999998</v>
      </c>
      <c r="P271" s="5">
        <v>-3.524985161</v>
      </c>
      <c r="Q271" s="6">
        <v>-3.9505127789999999</v>
      </c>
      <c r="R271" s="6">
        <v>-4.5918476979999996</v>
      </c>
      <c r="S271" s="5">
        <v>-3.3390589290000001</v>
      </c>
      <c r="T271" s="6">
        <v>-2.9793296840000001</v>
      </c>
      <c r="U271" s="5">
        <v>-3.7920329850000001</v>
      </c>
      <c r="V271" s="6">
        <v>-5.3944629309999996</v>
      </c>
      <c r="W271" s="6">
        <v>-4.3740473719999997</v>
      </c>
      <c r="X271" s="5">
        <v>-3.985241185</v>
      </c>
      <c r="Y271" s="6">
        <v>-4.3631560670000002</v>
      </c>
      <c r="Z271" s="5">
        <v>-4.9613334670000002</v>
      </c>
      <c r="AA271" s="6">
        <v>-4.9309412830000001</v>
      </c>
      <c r="AB271" s="6">
        <v>-3.296482482</v>
      </c>
      <c r="AC271" s="5">
        <v>-4.9540675890000001</v>
      </c>
      <c r="AD271" s="6">
        <v>-4.0762083210000002</v>
      </c>
      <c r="AE271" s="5">
        <v>-5.8628820140000002</v>
      </c>
      <c r="AF271" s="6">
        <v>-4.5501719569999999</v>
      </c>
      <c r="AG271" s="6">
        <v>-2.5166111409999998</v>
      </c>
      <c r="AH271" s="5">
        <v>-3.6572647969999998</v>
      </c>
      <c r="AI271" s="6">
        <v>-4.5723548100000002</v>
      </c>
      <c r="AJ271" s="5">
        <v>-4.2489614570000001</v>
      </c>
      <c r="AK271" s="6">
        <v>-4.4359847810000002</v>
      </c>
      <c r="AL271" s="6">
        <v>-4.9239334389999998</v>
      </c>
      <c r="AM271" s="5">
        <v>-3.355536989</v>
      </c>
      <c r="AN271" s="6">
        <v>-1.9864023710000001</v>
      </c>
      <c r="AO271" s="5">
        <v>-5.2947200639999998</v>
      </c>
    </row>
    <row r="272" spans="1:41" ht="15" x14ac:dyDescent="0.25">
      <c r="A272" s="5" t="s">
        <v>309</v>
      </c>
      <c r="B272" s="6">
        <v>-1.0275222100000001</v>
      </c>
      <c r="C272" s="6">
        <v>-2.4619499249999999</v>
      </c>
      <c r="D272" s="5">
        <v>-1.468703275</v>
      </c>
      <c r="E272" s="6">
        <v>-2.6656203789999999</v>
      </c>
      <c r="F272" s="5">
        <v>-2.0358380230000002</v>
      </c>
      <c r="G272" s="6">
        <v>-2.788179017</v>
      </c>
      <c r="H272" s="6">
        <v>-3.3623151579999999</v>
      </c>
      <c r="I272" s="5">
        <v>-1.5890380079999999</v>
      </c>
      <c r="J272" s="6">
        <v>-4.3355442460000004</v>
      </c>
      <c r="K272" s="5">
        <v>-2.214650142</v>
      </c>
      <c r="L272" s="6">
        <v>-3.6305116169999998</v>
      </c>
      <c r="M272" s="6">
        <v>-4.775684246</v>
      </c>
      <c r="N272" s="5">
        <v>-5.1544101400000004</v>
      </c>
      <c r="O272" s="6">
        <v>-2.2921287239999999</v>
      </c>
      <c r="P272" s="5">
        <v>-2.2494911590000002</v>
      </c>
      <c r="Q272" s="6">
        <v>-3.2082074340000002</v>
      </c>
      <c r="R272" s="6">
        <v>-1.7644881219999999</v>
      </c>
      <c r="S272" s="5">
        <v>-1.465659957</v>
      </c>
      <c r="T272" s="6">
        <v>-3.7683068359999998</v>
      </c>
      <c r="U272" s="5">
        <v>-1.8157526669999999</v>
      </c>
      <c r="V272" s="6">
        <v>-3.1454643299999998</v>
      </c>
      <c r="W272" s="6">
        <v>-6.1222690970000002</v>
      </c>
      <c r="X272" s="5">
        <v>-0.905071658</v>
      </c>
      <c r="Y272" s="6">
        <v>-0.50810948099999997</v>
      </c>
      <c r="Z272" s="5">
        <v>-0.82079497899999998</v>
      </c>
      <c r="AA272" s="6">
        <v>-1.282514809</v>
      </c>
      <c r="AB272" s="6">
        <v>-2.2119221699999998</v>
      </c>
      <c r="AC272" s="5">
        <v>-2.03779698</v>
      </c>
      <c r="AD272" s="6">
        <v>-2.2227443010000001</v>
      </c>
      <c r="AE272" s="5">
        <v>0.228127001</v>
      </c>
      <c r="AF272" s="6">
        <v>-1.544503363</v>
      </c>
      <c r="AG272" s="6">
        <v>-4.2536520830000004</v>
      </c>
      <c r="AH272" s="5">
        <v>-4.7314471569999998</v>
      </c>
      <c r="AI272" s="6">
        <v>-0.98046788399999996</v>
      </c>
      <c r="AJ272" s="5">
        <v>-1.175182255</v>
      </c>
      <c r="AK272" s="6">
        <v>-1.906176933</v>
      </c>
      <c r="AL272" s="6">
        <v>-1.32615536</v>
      </c>
      <c r="AM272" s="5">
        <v>-2.0027403750000001</v>
      </c>
      <c r="AN272" s="6">
        <v>-2.1235996070000001</v>
      </c>
      <c r="AO272" s="5">
        <v>-0.55386302300000001</v>
      </c>
    </row>
    <row r="273" spans="1:41" ht="15" x14ac:dyDescent="0.25">
      <c r="A273" s="5" t="s">
        <v>310</v>
      </c>
      <c r="B273" s="6">
        <v>-3.91777401</v>
      </c>
      <c r="C273" s="6">
        <v>-1.8195484470000001</v>
      </c>
      <c r="D273" s="5">
        <v>-1.7138383699999999</v>
      </c>
      <c r="E273" s="6">
        <v>-4.742370803</v>
      </c>
      <c r="F273" s="5">
        <v>-3.270724516</v>
      </c>
      <c r="G273" s="6">
        <v>-2.7872129550000002</v>
      </c>
      <c r="H273" s="6">
        <v>-1.5234085150000001</v>
      </c>
      <c r="I273" s="5">
        <v>-4.1702809309999997</v>
      </c>
      <c r="J273" s="6">
        <v>-3.9527931239999998</v>
      </c>
      <c r="K273" s="5">
        <v>-4.2391601269999999</v>
      </c>
      <c r="L273" s="6">
        <v>-4.5599836309999997</v>
      </c>
      <c r="M273" s="6">
        <v>-4.3523334939999998</v>
      </c>
      <c r="N273" s="5">
        <v>-3.8937481699999998</v>
      </c>
      <c r="O273" s="6">
        <v>-4.8175494619999997</v>
      </c>
      <c r="P273" s="5">
        <v>-3.09220462</v>
      </c>
      <c r="Q273" s="6">
        <v>-2.3870744180000001</v>
      </c>
      <c r="R273" s="6">
        <v>-3.0194253199999999</v>
      </c>
      <c r="S273" s="5">
        <v>-2.7194298790000002</v>
      </c>
      <c r="T273" s="6">
        <v>-1.326495478</v>
      </c>
      <c r="U273" s="5">
        <v>-3.4915845839999999</v>
      </c>
      <c r="V273" s="6">
        <v>-3.7553808480000002</v>
      </c>
      <c r="W273" s="6">
        <v>-4.6456334879999996</v>
      </c>
      <c r="X273" s="5">
        <v>-4.0060804660000002</v>
      </c>
      <c r="Y273" s="6">
        <v>-4.8136075979999999</v>
      </c>
      <c r="Z273" s="5">
        <v>-4.3791964270000001</v>
      </c>
      <c r="AA273" s="6">
        <v>-3.8220497560000002</v>
      </c>
      <c r="AB273" s="6">
        <v>-4.1213266710000003</v>
      </c>
      <c r="AC273" s="5">
        <v>-4.8084149089999997</v>
      </c>
      <c r="AD273" s="6">
        <v>-5.2840049479999998</v>
      </c>
      <c r="AE273" s="5">
        <v>-4.4728893940000001</v>
      </c>
      <c r="AF273" s="6">
        <v>-3.780284022</v>
      </c>
      <c r="AG273" s="6">
        <v>-3.8839293069999998</v>
      </c>
      <c r="AH273" s="5">
        <v>-3.602717207</v>
      </c>
      <c r="AI273" s="6">
        <v>-4.3651815489999999</v>
      </c>
      <c r="AJ273" s="5">
        <v>-4.989137887</v>
      </c>
      <c r="AK273" s="6">
        <v>-4.0385504670000003</v>
      </c>
      <c r="AL273" s="6">
        <v>-3.5027491240000002</v>
      </c>
      <c r="AM273" s="5">
        <v>-3.0872036829999998</v>
      </c>
      <c r="AN273" s="6">
        <v>-3.9150634719999999</v>
      </c>
      <c r="AO273" s="5">
        <v>-4.5595210359999996</v>
      </c>
    </row>
    <row r="274" spans="1:41" ht="15" x14ac:dyDescent="0.25">
      <c r="A274" s="5" t="s">
        <v>311</v>
      </c>
      <c r="B274" s="6">
        <v>-0.92821054000000003</v>
      </c>
      <c r="C274" s="6">
        <v>-1.423874597</v>
      </c>
      <c r="D274" s="5">
        <v>-1.395950934</v>
      </c>
      <c r="E274" s="6">
        <v>-1.554605375</v>
      </c>
      <c r="F274" s="5">
        <v>-1.5882532039999999</v>
      </c>
      <c r="G274" s="6">
        <v>-1.3497581190000001</v>
      </c>
      <c r="H274" s="6">
        <v>-1.117166002</v>
      </c>
      <c r="I274" s="5">
        <v>-3.4793360569999998</v>
      </c>
      <c r="J274" s="6">
        <v>-1.0263650090000001</v>
      </c>
      <c r="K274" s="5">
        <v>-1.56810782</v>
      </c>
      <c r="L274" s="6">
        <v>-0.61195356499999998</v>
      </c>
      <c r="M274" s="6">
        <v>-3.89836231</v>
      </c>
      <c r="N274" s="5">
        <v>-2.0239057300000001</v>
      </c>
      <c r="O274" s="6">
        <v>-3.9343824079999998</v>
      </c>
      <c r="P274" s="5">
        <v>-2.0467067980000002</v>
      </c>
      <c r="Q274" s="6">
        <v>-1.8211210019999999</v>
      </c>
      <c r="R274" s="6">
        <v>-0.17432098800000001</v>
      </c>
      <c r="S274" s="5">
        <v>-1.9187393829999999</v>
      </c>
      <c r="T274" s="6">
        <v>-0.68596571699999997</v>
      </c>
      <c r="U274" s="5">
        <v>-0.90292281200000002</v>
      </c>
      <c r="V274" s="6">
        <v>-0.90951676100000001</v>
      </c>
      <c r="W274" s="6">
        <v>-3.9410627429999998</v>
      </c>
      <c r="X274" s="5">
        <v>-4.0827247819999997</v>
      </c>
      <c r="Y274" s="6">
        <v>-1.33367426</v>
      </c>
      <c r="Z274" s="5">
        <v>-1.918734446</v>
      </c>
      <c r="AA274" s="6">
        <v>-5.1141582850000002</v>
      </c>
      <c r="AB274" s="6">
        <v>-5.1895754670000001</v>
      </c>
      <c r="AC274" s="5">
        <v>-2.5201681460000001</v>
      </c>
      <c r="AD274" s="6">
        <v>-0.678421041</v>
      </c>
      <c r="AE274" s="5">
        <v>-3.8926997390000002</v>
      </c>
      <c r="AF274" s="6">
        <v>-2.0625443579999998</v>
      </c>
      <c r="AG274" s="6">
        <v>-4.277980211</v>
      </c>
      <c r="AH274" s="5">
        <v>-4.4492350429999998</v>
      </c>
      <c r="AI274" s="6">
        <v>-4.4880500110000003</v>
      </c>
      <c r="AJ274" s="5">
        <v>-1.622668185</v>
      </c>
      <c r="AK274" s="6">
        <v>-5.6017346610000001</v>
      </c>
      <c r="AL274" s="6">
        <v>-4.5680589009999997</v>
      </c>
      <c r="AM274" s="5">
        <v>-1.0550984379999999</v>
      </c>
      <c r="AN274" s="6">
        <v>-3.776420135</v>
      </c>
      <c r="AO274" s="5">
        <v>-2.5253324070000001</v>
      </c>
    </row>
    <row r="275" spans="1:41" ht="15" x14ac:dyDescent="0.25">
      <c r="A275" s="5" t="s">
        <v>312</v>
      </c>
      <c r="B275" s="6">
        <v>-2.518523611</v>
      </c>
      <c r="C275" s="6">
        <v>-3.0140365280000001</v>
      </c>
      <c r="D275" s="5">
        <v>-2.0453388050000001</v>
      </c>
      <c r="E275" s="6">
        <v>-3.4462795590000002</v>
      </c>
      <c r="F275" s="5">
        <v>-3.611469295</v>
      </c>
      <c r="G275" s="6">
        <v>-1.247876049</v>
      </c>
      <c r="H275" s="6">
        <v>-2.934544796</v>
      </c>
      <c r="I275" s="5">
        <v>-3.877776125</v>
      </c>
      <c r="J275" s="6">
        <v>-4.1444432669999998</v>
      </c>
      <c r="K275" s="5">
        <v>-4.9872727379999997</v>
      </c>
      <c r="L275" s="6">
        <v>-4.8161110660000004</v>
      </c>
      <c r="M275" s="6">
        <v>-3.4296302289999998</v>
      </c>
      <c r="N275" s="5">
        <v>-3.8561095160000001</v>
      </c>
      <c r="O275" s="6">
        <v>-3.8661168020000001</v>
      </c>
      <c r="P275" s="5">
        <v>-4.9281936169999998</v>
      </c>
      <c r="Q275" s="6">
        <v>-4.8926481930000003</v>
      </c>
      <c r="R275" s="6">
        <v>-2.855000757</v>
      </c>
      <c r="S275" s="5">
        <v>-3.2749616929999998</v>
      </c>
      <c r="T275" s="6">
        <v>-1.2652498480000001</v>
      </c>
      <c r="U275" s="5">
        <v>-4.9913255779999997</v>
      </c>
      <c r="V275" s="6">
        <v>-5.2562589700000002</v>
      </c>
      <c r="W275" s="6">
        <v>-4.7520880080000003</v>
      </c>
      <c r="X275" s="5">
        <v>-5.0301543119999996</v>
      </c>
      <c r="Y275" s="6">
        <v>-4.4597034950000003</v>
      </c>
      <c r="Z275" s="5">
        <v>-4.9243956530000004</v>
      </c>
      <c r="AA275" s="6">
        <v>-3.9158915040000002</v>
      </c>
      <c r="AB275" s="6">
        <v>-5.0256055450000003</v>
      </c>
      <c r="AC275" s="5">
        <v>-4.484691261</v>
      </c>
      <c r="AD275" s="6">
        <v>-4.014880765</v>
      </c>
      <c r="AE275" s="5">
        <v>-4.1641761590000002</v>
      </c>
      <c r="AF275" s="6">
        <v>-2.6597180410000001</v>
      </c>
      <c r="AG275" s="6">
        <v>-4.0941005160000001</v>
      </c>
      <c r="AH275" s="5">
        <v>-4.5620794880000002</v>
      </c>
      <c r="AI275" s="6">
        <v>-5.1635972490000004</v>
      </c>
      <c r="AJ275" s="5">
        <v>-4.1660074519999997</v>
      </c>
      <c r="AK275" s="6">
        <v>-4.2629341360000002</v>
      </c>
      <c r="AL275" s="6">
        <v>-4.0970294650000003</v>
      </c>
      <c r="AM275" s="5">
        <v>-2.9922084999999998</v>
      </c>
      <c r="AN275" s="6">
        <v>-3.257372723</v>
      </c>
      <c r="AO275" s="5">
        <v>-5.7830986060000003</v>
      </c>
    </row>
    <row r="276" spans="1:41" ht="15" x14ac:dyDescent="0.25">
      <c r="A276" s="5" t="s">
        <v>313</v>
      </c>
      <c r="B276" s="6">
        <v>-2.5014373999999999</v>
      </c>
      <c r="C276" s="6">
        <v>-2.5462642820000001</v>
      </c>
      <c r="D276" s="5">
        <v>-3.3958953840000001</v>
      </c>
      <c r="E276" s="6">
        <v>-2.1306494159999998</v>
      </c>
      <c r="F276" s="5">
        <v>-3.4474390879999999</v>
      </c>
      <c r="G276" s="6">
        <v>-2.0776042910000001</v>
      </c>
      <c r="H276" s="6">
        <v>-2.6163563289999998</v>
      </c>
      <c r="I276" s="5">
        <v>-1.812638097</v>
      </c>
      <c r="J276" s="6">
        <v>-4.3244485739999998</v>
      </c>
      <c r="K276" s="5">
        <v>-4.8057733520000001</v>
      </c>
      <c r="L276" s="6">
        <v>-3.0174895890000002</v>
      </c>
      <c r="M276" s="6">
        <v>-3.8397904390000002</v>
      </c>
      <c r="N276" s="5">
        <v>-4.3690659329999999</v>
      </c>
      <c r="O276" s="6">
        <v>-3.217229745</v>
      </c>
      <c r="P276" s="5">
        <v>-2.8099985909999998</v>
      </c>
      <c r="Q276" s="6">
        <v>-3.856961144</v>
      </c>
      <c r="R276" s="6">
        <v>-4.8527350509999998</v>
      </c>
      <c r="S276" s="5">
        <v>-3.6399114140000002</v>
      </c>
      <c r="T276" s="6">
        <v>-4.5524328299999999</v>
      </c>
      <c r="U276" s="5">
        <v>-0.75884165000000003</v>
      </c>
      <c r="V276" s="6">
        <v>-4.466771831</v>
      </c>
      <c r="W276" s="6">
        <v>-4.9043565410000003</v>
      </c>
      <c r="X276" s="5">
        <v>-4.032342431</v>
      </c>
      <c r="Y276" s="6">
        <v>-4.9080724870000001</v>
      </c>
      <c r="Z276" s="5">
        <v>-3.6900767069999998</v>
      </c>
      <c r="AA276" s="6">
        <v>-3.3451024930000002</v>
      </c>
      <c r="AB276" s="6">
        <v>-1.8868913700000001</v>
      </c>
      <c r="AC276" s="5">
        <v>-4.6372735049999996</v>
      </c>
      <c r="AD276" s="6">
        <v>-5.0683834340000002</v>
      </c>
      <c r="AE276" s="5">
        <v>-4.8862834250000002</v>
      </c>
      <c r="AF276" s="6">
        <v>-4.4123609620000002</v>
      </c>
      <c r="AG276" s="6">
        <v>-2.9401317269999998</v>
      </c>
      <c r="AH276" s="5">
        <v>-3.0706346130000002</v>
      </c>
      <c r="AI276" s="6">
        <v>-4.5894508089999997</v>
      </c>
      <c r="AJ276" s="5">
        <v>-2.973075814</v>
      </c>
      <c r="AK276" s="6">
        <v>-3.8193860960000001</v>
      </c>
      <c r="AL276" s="6">
        <v>-4.1079572520000003</v>
      </c>
      <c r="AM276" s="5">
        <v>-4.7256335480000002</v>
      </c>
      <c r="AN276" s="6">
        <v>-4.9150023569999997</v>
      </c>
      <c r="AO276" s="5">
        <v>-5.3586951489999999</v>
      </c>
    </row>
    <row r="277" spans="1:41" ht="15" x14ac:dyDescent="0.25">
      <c r="A277" s="5" t="s">
        <v>314</v>
      </c>
      <c r="B277" s="6">
        <v>-0.488562626</v>
      </c>
      <c r="C277" s="6">
        <v>-1.916268276</v>
      </c>
      <c r="D277" s="5">
        <v>-2.5485084680000001</v>
      </c>
      <c r="E277" s="6">
        <v>-3.2876351530000001</v>
      </c>
      <c r="F277" s="5">
        <v>-4.2590741520000002</v>
      </c>
      <c r="G277" s="6">
        <v>-3.3063754479999998</v>
      </c>
      <c r="H277" s="6">
        <v>-0.32212803000000001</v>
      </c>
      <c r="I277" s="5">
        <v>-3.5492923730000001</v>
      </c>
      <c r="J277" s="6">
        <v>5.8496841000000001E-2</v>
      </c>
      <c r="K277" s="5">
        <v>-0.16685781299999999</v>
      </c>
      <c r="L277" s="6">
        <v>-3.005885352</v>
      </c>
      <c r="M277" s="6">
        <v>-2.935078646</v>
      </c>
      <c r="N277" s="5">
        <v>-4.1788438970000001</v>
      </c>
      <c r="O277" s="6">
        <v>-3.3555964980000001</v>
      </c>
      <c r="P277" s="5">
        <v>-3.9085267290000001</v>
      </c>
      <c r="Q277" s="6">
        <v>-6.5706872999999999E-2</v>
      </c>
      <c r="R277" s="6">
        <v>-1.726527256</v>
      </c>
      <c r="S277" s="5">
        <v>-3.0999112680000001</v>
      </c>
      <c r="T277" s="6">
        <v>-2.6975547899999999</v>
      </c>
      <c r="U277" s="5">
        <v>-2.5178734330000001</v>
      </c>
      <c r="V277" s="6">
        <v>-1.7187139709999999</v>
      </c>
      <c r="W277" s="6">
        <v>-5.0670373309999999</v>
      </c>
      <c r="X277" s="5">
        <v>-3.7151254499999999</v>
      </c>
      <c r="Y277" s="6">
        <v>-4.9177723799999997</v>
      </c>
      <c r="Z277" s="5">
        <v>-4.5168940040000001</v>
      </c>
      <c r="AA277" s="6">
        <v>-4.1377549760000001</v>
      </c>
      <c r="AB277" s="6">
        <v>-3.2270721560000002</v>
      </c>
      <c r="AC277" s="5">
        <v>-5.4777248040000002</v>
      </c>
      <c r="AD277" s="6">
        <v>-3.7044244320000002</v>
      </c>
      <c r="AE277" s="5">
        <v>-4.7934361340000002</v>
      </c>
      <c r="AF277" s="6">
        <v>-3.335919026</v>
      </c>
      <c r="AG277" s="6">
        <v>-4.9147728910000001</v>
      </c>
      <c r="AH277" s="5">
        <v>-1.982806753</v>
      </c>
      <c r="AI277" s="6">
        <v>-5.3947106690000002</v>
      </c>
      <c r="AJ277" s="5">
        <v>-3.2201667569999999</v>
      </c>
      <c r="AK277" s="6">
        <v>-3.3583364360000001</v>
      </c>
      <c r="AL277" s="6">
        <v>-4.7360323729999996</v>
      </c>
      <c r="AM277" s="5">
        <v>-4.0663149919999997</v>
      </c>
      <c r="AN277" s="6">
        <v>-3.0567125420000001</v>
      </c>
      <c r="AO277" s="5">
        <v>-3.3110419580000001</v>
      </c>
    </row>
    <row r="278" spans="1:41" ht="15" x14ac:dyDescent="0.25">
      <c r="A278" s="5" t="s">
        <v>315</v>
      </c>
      <c r="B278" s="6">
        <v>-3.5462156220000001</v>
      </c>
      <c r="C278" s="6">
        <v>-1.7548046129999999</v>
      </c>
      <c r="D278" s="5">
        <v>-2.3960959700000002</v>
      </c>
      <c r="E278" s="6">
        <v>-2.4036815470000001</v>
      </c>
      <c r="F278" s="5">
        <v>-4.2616057879999998</v>
      </c>
      <c r="G278" s="6">
        <v>-6.1366821000000002E-2</v>
      </c>
      <c r="H278" s="6">
        <v>-0.97663376000000002</v>
      </c>
      <c r="I278" s="5">
        <v>-3.984016837</v>
      </c>
      <c r="J278" s="6">
        <v>-2.9831134879999999</v>
      </c>
      <c r="K278" s="5">
        <v>-3.7209598540000002</v>
      </c>
      <c r="L278" s="6">
        <v>-4.4663593710000002</v>
      </c>
      <c r="M278" s="6">
        <v>-5.1236710170000004</v>
      </c>
      <c r="N278" s="5">
        <v>-3.0071897750000001</v>
      </c>
      <c r="O278" s="6">
        <v>-3.5887984560000001</v>
      </c>
      <c r="P278" s="5">
        <v>-3.1483678990000001</v>
      </c>
      <c r="Q278" s="6">
        <v>-2.4596560009999999</v>
      </c>
      <c r="R278" s="6">
        <v>-0.508461414</v>
      </c>
      <c r="S278" s="5">
        <v>-3.0208436089999999</v>
      </c>
      <c r="T278" s="6">
        <v>-2.3843185020000002</v>
      </c>
      <c r="U278" s="5">
        <v>-3.9570434419999998</v>
      </c>
      <c r="V278" s="6">
        <v>-4.8261208609999997</v>
      </c>
      <c r="W278" s="6">
        <v>-5.4151053009999996</v>
      </c>
      <c r="X278" s="5">
        <v>-3.4679286770000002</v>
      </c>
      <c r="Y278" s="6">
        <v>-4.7052135030000004</v>
      </c>
      <c r="Z278" s="5">
        <v>-4.8528930539999999</v>
      </c>
      <c r="AA278" s="6">
        <v>-3.341240204</v>
      </c>
      <c r="AB278" s="6">
        <v>-3.673254901</v>
      </c>
      <c r="AC278" s="5">
        <v>-3.740599177</v>
      </c>
      <c r="AD278" s="6">
        <v>-3.499555612</v>
      </c>
      <c r="AE278" s="5">
        <v>-5.2698748750000002</v>
      </c>
      <c r="AF278" s="6">
        <v>-4.7511017249999998</v>
      </c>
      <c r="AG278" s="6">
        <v>-1.735686933</v>
      </c>
      <c r="AH278" s="5">
        <v>-3.5522995260000001</v>
      </c>
      <c r="AI278" s="6">
        <v>-4.5508557439999997</v>
      </c>
      <c r="AJ278" s="5">
        <v>-4.1932416159999999</v>
      </c>
      <c r="AK278" s="6">
        <v>-2.7008870329999999</v>
      </c>
      <c r="AL278" s="6">
        <v>-4.0213282440000002</v>
      </c>
      <c r="AM278" s="5">
        <v>-1.430406826</v>
      </c>
      <c r="AN278" s="6">
        <v>-3.1503031369999999</v>
      </c>
      <c r="AO278" s="5">
        <v>-4.1117621499999997</v>
      </c>
    </row>
    <row r="279" spans="1:41" ht="15" x14ac:dyDescent="0.25">
      <c r="A279" s="5" t="s">
        <v>316</v>
      </c>
      <c r="B279" s="6">
        <v>-3.240003765</v>
      </c>
      <c r="C279" s="6">
        <v>-3.2157104790000002</v>
      </c>
      <c r="D279" s="5">
        <v>-2.1472943290000002</v>
      </c>
      <c r="E279" s="6">
        <v>-3.7722281729999998</v>
      </c>
      <c r="F279" s="5">
        <v>-3.3466942949999998</v>
      </c>
      <c r="G279" s="6">
        <v>-1.4398165140000001</v>
      </c>
      <c r="H279" s="6">
        <v>-4.6536516639999999</v>
      </c>
      <c r="I279" s="5">
        <v>-4.3440026070000002</v>
      </c>
      <c r="J279" s="6">
        <v>-3.1921311650000002</v>
      </c>
      <c r="K279" s="5">
        <v>-3.6851117000000002</v>
      </c>
      <c r="L279" s="6">
        <v>-4.5440889870000003</v>
      </c>
      <c r="M279" s="6">
        <v>-4.1491425550000001</v>
      </c>
      <c r="N279" s="5">
        <v>-4.6779998169999999</v>
      </c>
      <c r="O279" s="6">
        <v>-4.8808350100000002</v>
      </c>
      <c r="P279" s="5">
        <v>-4.500049787</v>
      </c>
      <c r="Q279" s="6">
        <v>-3.5371849339999999</v>
      </c>
      <c r="R279" s="6">
        <v>-3.7458202649999999</v>
      </c>
      <c r="S279" s="5">
        <v>-3.161536957</v>
      </c>
      <c r="T279" s="6">
        <v>-4.2378715280000003</v>
      </c>
      <c r="U279" s="5">
        <v>-2.917007608</v>
      </c>
      <c r="V279" s="6">
        <v>-4.851396555</v>
      </c>
      <c r="W279" s="6">
        <v>-1.5454044170000001</v>
      </c>
      <c r="X279" s="5">
        <v>-3.916969822</v>
      </c>
      <c r="Y279" s="6">
        <v>-7.3386797369999996</v>
      </c>
      <c r="Z279" s="5">
        <v>-7.4635098710000003</v>
      </c>
      <c r="AA279" s="6">
        <v>-1.46904382</v>
      </c>
      <c r="AB279" s="6">
        <v>-5.3380127699999997</v>
      </c>
      <c r="AC279" s="5">
        <v>-4.4403199830000002</v>
      </c>
      <c r="AD279" s="6">
        <v>-3.8009087949999998</v>
      </c>
      <c r="AE279" s="5">
        <v>-5.3555427980000001</v>
      </c>
      <c r="AF279" s="6">
        <v>-4.3721713940000004</v>
      </c>
      <c r="AG279" s="6">
        <v>-3.8270085520000001</v>
      </c>
      <c r="AH279" s="5">
        <v>-4.8680420419999999</v>
      </c>
      <c r="AI279" s="6">
        <v>-4.269245132</v>
      </c>
      <c r="AJ279" s="5">
        <v>-3.691631546</v>
      </c>
      <c r="AK279" s="6">
        <v>-5.2378734900000001</v>
      </c>
      <c r="AL279" s="6">
        <v>-4.0518216000000002</v>
      </c>
      <c r="AM279" s="5">
        <v>-4.5760918569999998</v>
      </c>
      <c r="AN279" s="6">
        <v>-4.5589959469999997</v>
      </c>
      <c r="AO279" s="5">
        <v>-5.7619395300000003</v>
      </c>
    </row>
    <row r="280" spans="1:41" ht="15" x14ac:dyDescent="0.25">
      <c r="A280" s="5" t="s">
        <v>317</v>
      </c>
      <c r="B280" s="6">
        <v>-4.139771241</v>
      </c>
      <c r="C280" s="6">
        <v>-2.3854508089999999</v>
      </c>
      <c r="D280" s="5">
        <v>-2.7497135859999999</v>
      </c>
      <c r="E280" s="6">
        <v>-1.1089560890000001</v>
      </c>
      <c r="F280" s="5">
        <v>-1.9385315890000001</v>
      </c>
      <c r="G280" s="6">
        <v>-2.0393901149999998</v>
      </c>
      <c r="H280" s="6">
        <v>-1.8643522880000001</v>
      </c>
      <c r="I280" s="5">
        <v>-0.81101206199999998</v>
      </c>
      <c r="J280" s="6">
        <v>-0.46608511600000002</v>
      </c>
      <c r="K280" s="5">
        <v>-2.6620455860000001</v>
      </c>
      <c r="L280" s="6">
        <v>-0.90114207499999999</v>
      </c>
      <c r="M280" s="6">
        <v>-3.8353516729999999</v>
      </c>
      <c r="N280" s="5">
        <v>-3.030897408</v>
      </c>
      <c r="O280" s="6">
        <v>-3.9835163910000002</v>
      </c>
      <c r="P280" s="5">
        <v>-4.1576842459999996</v>
      </c>
      <c r="Q280" s="6">
        <v>-1.3761991099999999</v>
      </c>
      <c r="R280" s="6">
        <v>-0.23170740400000001</v>
      </c>
      <c r="S280" s="5">
        <v>-2.9180279040000001</v>
      </c>
      <c r="T280" s="6">
        <v>0.43676309200000002</v>
      </c>
      <c r="U280" s="5">
        <v>-3.766543193</v>
      </c>
      <c r="V280" s="6">
        <v>0.15133748299999999</v>
      </c>
      <c r="W280" s="6">
        <v>-4.2566068890000004</v>
      </c>
      <c r="X280" s="5">
        <v>-0.68581273099999995</v>
      </c>
      <c r="Y280" s="6">
        <v>-1.2046310330000001</v>
      </c>
      <c r="Z280" s="5">
        <v>-0.40357078499999999</v>
      </c>
      <c r="AA280" s="6">
        <v>-0.18537834</v>
      </c>
      <c r="AB280" s="6">
        <v>-1.168256961</v>
      </c>
      <c r="AC280" s="5">
        <v>-0.45697157199999999</v>
      </c>
      <c r="AD280" s="6">
        <v>-0.12461142</v>
      </c>
      <c r="AE280" s="5">
        <v>-1.640173785</v>
      </c>
      <c r="AF280" s="6">
        <v>-0.513423713</v>
      </c>
      <c r="AG280" s="6">
        <v>-1.493172664</v>
      </c>
      <c r="AH280" s="5">
        <v>-1.3481821089999999</v>
      </c>
      <c r="AI280" s="6">
        <v>-5.5494928999999998E-2</v>
      </c>
      <c r="AJ280" s="5">
        <v>0.58536759500000002</v>
      </c>
      <c r="AK280" s="6">
        <v>-2.4373296820000001</v>
      </c>
      <c r="AL280" s="6">
        <v>-2.704361536</v>
      </c>
      <c r="AM280" s="5">
        <v>1.7035351860000001</v>
      </c>
      <c r="AN280" s="6">
        <v>-1.6319019349999999</v>
      </c>
      <c r="AO280" s="5">
        <v>-2.2263039560000002</v>
      </c>
    </row>
    <row r="281" spans="1:41" ht="15" x14ac:dyDescent="0.25">
      <c r="A281" s="5" t="s">
        <v>318</v>
      </c>
      <c r="B281" s="6">
        <v>5.9234619000000002E-2</v>
      </c>
      <c r="C281" s="6">
        <v>-0.69298168199999999</v>
      </c>
      <c r="D281" s="5">
        <v>-0.29602856700000002</v>
      </c>
      <c r="E281" s="6">
        <v>0.345421494</v>
      </c>
      <c r="F281" s="5">
        <v>-0.60735433599999999</v>
      </c>
      <c r="G281" s="6">
        <v>-0.64083232499999998</v>
      </c>
      <c r="H281" s="6">
        <v>0.58365434699999996</v>
      </c>
      <c r="I281" s="5">
        <v>0.72826323999999998</v>
      </c>
      <c r="J281" s="6">
        <v>0.60974576000000003</v>
      </c>
      <c r="K281" s="5">
        <v>-1.7023871999999999E-2</v>
      </c>
      <c r="L281" s="6">
        <v>-4.8097440000000003E-3</v>
      </c>
      <c r="M281" s="6">
        <v>-2.1455237199999999</v>
      </c>
      <c r="N281" s="5">
        <v>-0.71518533900000003</v>
      </c>
      <c r="O281" s="6">
        <v>-9.8593625000000004E-2</v>
      </c>
      <c r="P281" s="5">
        <v>-0.84244214500000003</v>
      </c>
      <c r="Q281" s="6">
        <v>0.83727821199999997</v>
      </c>
      <c r="R281" s="6">
        <v>6.9020806000000004E-2</v>
      </c>
      <c r="S281" s="5">
        <v>-6.8924950999999998E-2</v>
      </c>
      <c r="T281" s="6">
        <v>0.92595331599999997</v>
      </c>
      <c r="U281" s="5">
        <v>-0.81987445299999995</v>
      </c>
      <c r="V281" s="6">
        <v>1.499848182</v>
      </c>
      <c r="W281" s="6">
        <v>0.23582187499999999</v>
      </c>
      <c r="X281" s="5">
        <v>1.6697384319999999</v>
      </c>
      <c r="Y281" s="6">
        <v>0.65389421599999997</v>
      </c>
      <c r="Z281" s="5">
        <v>0.63151777200000003</v>
      </c>
      <c r="AA281" s="6">
        <v>0.71947216199999997</v>
      </c>
      <c r="AB281" s="6">
        <v>-2.8658243E-2</v>
      </c>
      <c r="AC281" s="5">
        <v>0.68571189099999996</v>
      </c>
      <c r="AD281" s="6">
        <v>0.35210556999999998</v>
      </c>
      <c r="AE281" s="5">
        <v>1.467372723</v>
      </c>
      <c r="AF281" s="6">
        <v>-0.13028640899999999</v>
      </c>
      <c r="AG281" s="6">
        <v>0.30377610500000002</v>
      </c>
      <c r="AH281" s="5">
        <v>-0.58220636999999997</v>
      </c>
      <c r="AI281" s="6">
        <v>1.7252369620000001</v>
      </c>
      <c r="AJ281" s="5">
        <v>0.64630624400000003</v>
      </c>
      <c r="AK281" s="6">
        <v>-7.4583255000000001E-2</v>
      </c>
      <c r="AL281" s="6">
        <v>0.14344563099999999</v>
      </c>
      <c r="AM281" s="5">
        <v>1.087698842</v>
      </c>
      <c r="AN281" s="6">
        <v>0.75119901</v>
      </c>
      <c r="AO281" s="5">
        <v>6.1072028E-2</v>
      </c>
    </row>
    <row r="282" spans="1:41" ht="15" x14ac:dyDescent="0.25">
      <c r="A282" s="5" t="s">
        <v>319</v>
      </c>
      <c r="B282" s="6">
        <v>-2.7307436369999998</v>
      </c>
      <c r="C282" s="6">
        <v>-2.8293465929999999</v>
      </c>
      <c r="D282" s="5">
        <v>-3.0791019990000001</v>
      </c>
      <c r="E282" s="6">
        <v>-2.5908731380000001</v>
      </c>
      <c r="F282" s="5">
        <v>-3.820754048</v>
      </c>
      <c r="G282" s="6">
        <v>-1.0644223939999999</v>
      </c>
      <c r="H282" s="6">
        <v>-2.9968011950000002</v>
      </c>
      <c r="I282" s="5">
        <v>-0.22741667500000001</v>
      </c>
      <c r="J282" s="6">
        <v>-3.302026025</v>
      </c>
      <c r="K282" s="5">
        <v>-1.9338290090000001</v>
      </c>
      <c r="L282" s="6">
        <v>-0.68881121700000003</v>
      </c>
      <c r="M282" s="6">
        <v>-3.5462353530000001</v>
      </c>
      <c r="N282" s="5">
        <v>-2.8706965069999999</v>
      </c>
      <c r="O282" s="6">
        <v>-3.242445</v>
      </c>
      <c r="P282" s="5">
        <v>-4.6807033540000003</v>
      </c>
      <c r="Q282" s="6">
        <v>-1.570866694</v>
      </c>
      <c r="R282" s="6">
        <v>-2.8183544789999999</v>
      </c>
      <c r="S282" s="5">
        <v>-3.0330705020000002</v>
      </c>
      <c r="T282" s="6">
        <v>-4.5936463060000001</v>
      </c>
      <c r="U282" s="5">
        <v>-4.2508024080000002</v>
      </c>
      <c r="V282" s="6">
        <v>-0.60486559299999998</v>
      </c>
      <c r="W282" s="6">
        <v>-0.88670282300000003</v>
      </c>
      <c r="X282" s="5">
        <v>0.40066564900000001</v>
      </c>
      <c r="Y282" s="6">
        <v>-1.6313066060000001</v>
      </c>
      <c r="Z282" s="5">
        <v>-0.46492176400000002</v>
      </c>
      <c r="AA282" s="6">
        <v>-0.66429549300000001</v>
      </c>
      <c r="AB282" s="6">
        <v>9.4614176999999994E-2</v>
      </c>
      <c r="AC282" s="5">
        <v>-3.4345792550000001</v>
      </c>
      <c r="AD282" s="6">
        <v>-5.0864572470000002</v>
      </c>
      <c r="AE282" s="5">
        <v>-8.4695207999999994E-2</v>
      </c>
      <c r="AF282" s="6">
        <v>-4.7598872339999998</v>
      </c>
      <c r="AG282" s="6">
        <v>-5.3762460919999997</v>
      </c>
      <c r="AH282" s="5">
        <v>7.5189731999999995E-2</v>
      </c>
      <c r="AI282" s="6">
        <v>0.62769649500000002</v>
      </c>
      <c r="AJ282" s="5">
        <v>0.25812118000000001</v>
      </c>
      <c r="AK282" s="6">
        <v>-4.1303757399999999</v>
      </c>
      <c r="AL282" s="6">
        <v>-0.13876023300000001</v>
      </c>
      <c r="AM282" s="5">
        <v>-1.253786689</v>
      </c>
      <c r="AN282" s="6">
        <v>-0.58266311800000004</v>
      </c>
      <c r="AO282" s="5">
        <v>-1.1413221259999999</v>
      </c>
    </row>
    <row r="283" spans="1:41" ht="15" x14ac:dyDescent="0.25">
      <c r="A283" s="5" t="s">
        <v>320</v>
      </c>
      <c r="B283" s="6">
        <v>-1.2876988250000001</v>
      </c>
      <c r="C283" s="6">
        <v>-0.74383239000000001</v>
      </c>
      <c r="D283" s="5">
        <v>-0.18836927000000001</v>
      </c>
      <c r="E283" s="6">
        <v>-1.261343031</v>
      </c>
      <c r="F283" s="5">
        <v>-4.6267845569999997</v>
      </c>
      <c r="G283" s="6">
        <v>-0.27142580500000002</v>
      </c>
      <c r="H283" s="6">
        <v>-0.57700111499999995</v>
      </c>
      <c r="I283" s="5">
        <v>-0.71707020799999999</v>
      </c>
      <c r="J283" s="6">
        <v>-6.0207162000000002E-2</v>
      </c>
      <c r="K283" s="5">
        <v>-4.3824075970000003</v>
      </c>
      <c r="L283" s="6">
        <v>-3.719891139</v>
      </c>
      <c r="M283" s="6">
        <v>-1.1802887280000001</v>
      </c>
      <c r="N283" s="5">
        <v>-0.98355099899999998</v>
      </c>
      <c r="O283" s="6">
        <v>-1.70861442</v>
      </c>
      <c r="P283" s="5">
        <v>-1.1705394499999999</v>
      </c>
      <c r="Q283" s="6">
        <v>-0.66492667599999999</v>
      </c>
      <c r="R283" s="6">
        <v>-0.22478197499999999</v>
      </c>
      <c r="S283" s="5">
        <v>-0.39806537400000003</v>
      </c>
      <c r="T283" s="6">
        <v>-0.58365720399999999</v>
      </c>
      <c r="U283" s="5">
        <v>-0.82550762</v>
      </c>
      <c r="V283" s="6">
        <v>-0.674742234</v>
      </c>
      <c r="W283" s="6">
        <v>-4.572932776</v>
      </c>
      <c r="X283" s="5">
        <v>-4.058837971</v>
      </c>
      <c r="Y283" s="6">
        <v>-4.8011238900000004</v>
      </c>
      <c r="Z283" s="5">
        <v>-4.6001768509999996</v>
      </c>
      <c r="AA283" s="6">
        <v>-3.3486026070000001</v>
      </c>
      <c r="AB283" s="6">
        <v>-0.44982539900000001</v>
      </c>
      <c r="AC283" s="5">
        <v>-1.6671808539999999</v>
      </c>
      <c r="AD283" s="6">
        <v>-1.3992120939999999</v>
      </c>
      <c r="AE283" s="5">
        <v>-0.34402485599999999</v>
      </c>
      <c r="AF283" s="6">
        <v>-3.841872972</v>
      </c>
      <c r="AG283" s="6">
        <v>-3.0115892780000002</v>
      </c>
      <c r="AH283" s="5">
        <v>-3.1888602439999998</v>
      </c>
      <c r="AI283" s="6">
        <v>-4.243186261</v>
      </c>
      <c r="AJ283" s="5">
        <v>-4.0389141710000001</v>
      </c>
      <c r="AK283" s="6">
        <v>-0.69177334599999996</v>
      </c>
      <c r="AL283" s="6">
        <v>-4.2260345580000003</v>
      </c>
      <c r="AM283" s="5">
        <v>-0.281550352</v>
      </c>
      <c r="AN283" s="6">
        <v>-3.7647454319999998</v>
      </c>
      <c r="AO283" s="5">
        <v>-1.1730158420000001</v>
      </c>
    </row>
    <row r="284" spans="1:41" ht="15" x14ac:dyDescent="0.25">
      <c r="A284" s="5" t="s">
        <v>321</v>
      </c>
      <c r="B284" s="6">
        <v>-3.2599828030000002</v>
      </c>
      <c r="C284" s="6">
        <v>-4.7683070150000004</v>
      </c>
      <c r="D284" s="5">
        <v>-4.5657254570000001</v>
      </c>
      <c r="E284" s="6">
        <v>-4.1284496260000001</v>
      </c>
      <c r="F284" s="5">
        <v>-3.6499468130000001</v>
      </c>
      <c r="G284" s="6">
        <v>-2.7355120400000001</v>
      </c>
      <c r="H284" s="6">
        <v>-1.0163112400000001</v>
      </c>
      <c r="I284" s="5">
        <v>-2.593161217</v>
      </c>
      <c r="J284" s="6">
        <v>-1.652050638</v>
      </c>
      <c r="K284" s="5">
        <v>-2.6645142260000001</v>
      </c>
      <c r="L284" s="6">
        <v>-3.3503210179999998</v>
      </c>
      <c r="M284" s="6">
        <v>-3.7771751259999999</v>
      </c>
      <c r="N284" s="5">
        <v>-4.598469454</v>
      </c>
      <c r="O284" s="6">
        <v>-5.6299347690000001</v>
      </c>
      <c r="P284" s="5">
        <v>-4.0421440049999999</v>
      </c>
      <c r="Q284" s="6">
        <v>-4.304571202</v>
      </c>
      <c r="R284" s="6">
        <v>-3.487859957</v>
      </c>
      <c r="S284" s="5">
        <v>-4.2747918389999997</v>
      </c>
      <c r="T284" s="6">
        <v>-2.474250879</v>
      </c>
      <c r="U284" s="5">
        <v>-4.9470703150000004</v>
      </c>
      <c r="V284" s="6">
        <v>-4.3767998749999997</v>
      </c>
      <c r="W284" s="6">
        <v>-3.9327464559999998</v>
      </c>
      <c r="X284" s="5">
        <v>-2.9660008489999998</v>
      </c>
      <c r="Y284" s="6">
        <v>-5.1832720239999999</v>
      </c>
      <c r="Z284" s="5">
        <v>-4.9840754399999998</v>
      </c>
      <c r="AA284" s="6">
        <v>-3.3866186159999998</v>
      </c>
      <c r="AB284" s="6">
        <v>-5.0479127999999998</v>
      </c>
      <c r="AC284" s="5">
        <v>-5.0088570609999996</v>
      </c>
      <c r="AD284" s="6">
        <v>-3.7621632599999999</v>
      </c>
      <c r="AE284" s="5">
        <v>-3.1024611609999999</v>
      </c>
      <c r="AF284" s="6">
        <v>-4.891982896</v>
      </c>
      <c r="AG284" s="6">
        <v>-3.970210636</v>
      </c>
      <c r="AH284" s="5">
        <v>-4.2502764339999999</v>
      </c>
      <c r="AI284" s="6">
        <v>-3.9245681810000002</v>
      </c>
      <c r="AJ284" s="5">
        <v>-4.7569880070000004</v>
      </c>
      <c r="AK284" s="6">
        <v>-4.6036916650000004</v>
      </c>
      <c r="AL284" s="6">
        <v>-5.1522622480000004</v>
      </c>
      <c r="AM284" s="5">
        <v>-3.6584141259999998</v>
      </c>
      <c r="AN284" s="6">
        <v>-4.5206943229999998</v>
      </c>
      <c r="AO284" s="5">
        <v>-5.1684844830000003</v>
      </c>
    </row>
    <row r="285" spans="1:41" ht="15" x14ac:dyDescent="0.25">
      <c r="A285" s="5" t="s">
        <v>322</v>
      </c>
      <c r="B285" s="6">
        <v>-3.8405042979999999</v>
      </c>
      <c r="C285" s="6">
        <v>-3.1760693459999998</v>
      </c>
      <c r="D285" s="5">
        <v>-4.3188765900000003</v>
      </c>
      <c r="E285" s="6">
        <v>-3.7265089260000002</v>
      </c>
      <c r="F285" s="5">
        <v>-4.4411800919999997</v>
      </c>
      <c r="G285" s="6">
        <v>-2.9241446170000001</v>
      </c>
      <c r="H285" s="6">
        <v>-3.9569150120000001</v>
      </c>
      <c r="I285" s="5">
        <v>-5.1664710639999996</v>
      </c>
      <c r="J285" s="6">
        <v>-3.713000444</v>
      </c>
      <c r="K285" s="5">
        <v>-9.2213581000000003E-2</v>
      </c>
      <c r="L285" s="6">
        <v>-1.44560255</v>
      </c>
      <c r="M285" s="6">
        <v>-4.7231097220000002</v>
      </c>
      <c r="N285" s="5">
        <v>-3.0391673039999998</v>
      </c>
      <c r="O285" s="6">
        <v>-3.545010381</v>
      </c>
      <c r="P285" s="5">
        <v>-2.4013036859999999</v>
      </c>
      <c r="Q285" s="6">
        <v>-0.17179726400000001</v>
      </c>
      <c r="R285" s="6">
        <v>-2.9963737429999999</v>
      </c>
      <c r="S285" s="5">
        <v>-4.9930059680000003</v>
      </c>
      <c r="T285" s="6">
        <v>-3.6164483129999998</v>
      </c>
      <c r="U285" s="5">
        <v>-3.577562447</v>
      </c>
      <c r="V285" s="6">
        <v>-5.666416205</v>
      </c>
      <c r="W285" s="6">
        <v>-4.6492484770000004</v>
      </c>
      <c r="X285" s="5">
        <v>-3.85328319</v>
      </c>
      <c r="Y285" s="6">
        <v>-5.4287706059999996</v>
      </c>
      <c r="Z285" s="5">
        <v>-4.9571682849999998</v>
      </c>
      <c r="AA285" s="6">
        <v>-4.1158965409999997</v>
      </c>
      <c r="AB285" s="6">
        <v>-5.0813216509999997</v>
      </c>
      <c r="AC285" s="5">
        <v>-4.362390081</v>
      </c>
      <c r="AD285" s="6">
        <v>-5.0363682689999996</v>
      </c>
      <c r="AE285" s="5">
        <v>-4.606081541</v>
      </c>
      <c r="AF285" s="6">
        <v>-4.2376915190000002</v>
      </c>
      <c r="AG285" s="6">
        <v>-3.528489355</v>
      </c>
      <c r="AH285" s="5">
        <v>1.2020719339999999</v>
      </c>
      <c r="AI285" s="6">
        <v>-1.9382021570000001</v>
      </c>
      <c r="AJ285" s="5">
        <v>-5.1405817550000004</v>
      </c>
      <c r="AK285" s="6">
        <v>-3.912656514</v>
      </c>
      <c r="AL285" s="6">
        <v>-2.0809974680000001</v>
      </c>
      <c r="AM285" s="5">
        <v>-4.5927303400000001</v>
      </c>
      <c r="AN285" s="6">
        <v>-4.8304993989999998</v>
      </c>
      <c r="AO285" s="5">
        <v>-5.3119747359999998</v>
      </c>
    </row>
    <row r="286" spans="1:41" ht="15" x14ac:dyDescent="0.25">
      <c r="A286" s="5" t="s">
        <v>323</v>
      </c>
      <c r="B286" s="6">
        <v>-1.7914240619999999</v>
      </c>
      <c r="C286" s="6">
        <v>-2.6705848419999998</v>
      </c>
      <c r="D286" s="5">
        <v>-1.406080462</v>
      </c>
      <c r="E286" s="6">
        <v>-2.5999387070000002</v>
      </c>
      <c r="F286" s="5">
        <v>-3.3204184159999999</v>
      </c>
      <c r="G286" s="6">
        <v>-3.3554074049999998</v>
      </c>
      <c r="H286" s="6">
        <v>-3.3031649160000001</v>
      </c>
      <c r="I286" s="5">
        <v>-3.6536047730000001</v>
      </c>
      <c r="J286" s="6">
        <v>-3.1614253510000001</v>
      </c>
      <c r="K286" s="5">
        <v>-4.2394461059999999</v>
      </c>
      <c r="L286" s="6">
        <v>-4.6117553439999996</v>
      </c>
      <c r="M286" s="6">
        <v>-3.578357784</v>
      </c>
      <c r="N286" s="5">
        <v>-4.5009420039999997</v>
      </c>
      <c r="O286" s="6">
        <v>-4.6380942950000001</v>
      </c>
      <c r="P286" s="5">
        <v>-4.2811195639999999</v>
      </c>
      <c r="Q286" s="6">
        <v>-3.536569783</v>
      </c>
      <c r="R286" s="6">
        <v>-3.8326698669999999</v>
      </c>
      <c r="S286" s="5">
        <v>-4.7666852530000003</v>
      </c>
      <c r="T286" s="6">
        <v>-3.374122887</v>
      </c>
      <c r="U286" s="5">
        <v>-3.075350195</v>
      </c>
      <c r="V286" s="6">
        <v>-3.8002011929999999</v>
      </c>
      <c r="W286" s="6">
        <v>-2.7664943719999999</v>
      </c>
      <c r="X286" s="5">
        <v>-4.4619351309999997</v>
      </c>
      <c r="Y286" s="6">
        <v>-5.1097208590000003</v>
      </c>
      <c r="Z286" s="5">
        <v>-4.7820511579999998</v>
      </c>
      <c r="AA286" s="6">
        <v>-4.5052115329999998</v>
      </c>
      <c r="AB286" s="6">
        <v>-4.078395649</v>
      </c>
      <c r="AC286" s="5">
        <v>-5.0753092569999998</v>
      </c>
      <c r="AD286" s="6">
        <v>-5.1192778289999996</v>
      </c>
      <c r="AE286" s="5">
        <v>-4.4732486360000001</v>
      </c>
      <c r="AF286" s="6">
        <v>-2.8429737570000002</v>
      </c>
      <c r="AG286" s="6">
        <v>-4.238231871</v>
      </c>
      <c r="AH286" s="5">
        <v>-3.7412854950000001</v>
      </c>
      <c r="AI286" s="6">
        <v>-5.1017511180000001</v>
      </c>
      <c r="AJ286" s="5">
        <v>-3.8633769880000002</v>
      </c>
      <c r="AK286" s="6">
        <v>-3.9535179789999999</v>
      </c>
      <c r="AL286" s="6">
        <v>-4.2545763460000003</v>
      </c>
      <c r="AM286" s="5">
        <v>-4.1106804830000003</v>
      </c>
      <c r="AN286" s="6">
        <v>-3.7135538879999999</v>
      </c>
      <c r="AO286" s="5">
        <v>-6.0828559670000004</v>
      </c>
    </row>
    <row r="287" spans="1:41" ht="15" x14ac:dyDescent="0.25">
      <c r="A287" s="5" t="s">
        <v>324</v>
      </c>
      <c r="B287" s="6">
        <v>-3.691513541</v>
      </c>
      <c r="C287" s="6">
        <v>-4.2524387890000002</v>
      </c>
      <c r="D287" s="5">
        <v>-4.0972559899999998</v>
      </c>
      <c r="E287" s="6">
        <v>-0.89153967599999995</v>
      </c>
      <c r="F287" s="5">
        <v>-3.844417338</v>
      </c>
      <c r="G287" s="6">
        <v>-1.4941935239999999</v>
      </c>
      <c r="H287" s="6">
        <v>-1.744924379</v>
      </c>
      <c r="I287" s="5">
        <v>-4.1082347820000003</v>
      </c>
      <c r="J287" s="6">
        <v>-4.100181901</v>
      </c>
      <c r="K287" s="5">
        <v>-4.7947972480000001</v>
      </c>
      <c r="L287" s="6">
        <v>-1.7145275179999999</v>
      </c>
      <c r="M287" s="6">
        <v>-3.9753555199999999</v>
      </c>
      <c r="N287" s="5">
        <v>-4.3792113810000002</v>
      </c>
      <c r="O287" s="6">
        <v>-3.94884412</v>
      </c>
      <c r="P287" s="5">
        <v>-4.981397759</v>
      </c>
      <c r="Q287" s="6">
        <v>-3.7705809320000001</v>
      </c>
      <c r="R287" s="6">
        <v>-3.5799027350000001</v>
      </c>
      <c r="S287" s="5">
        <v>-3.961799917</v>
      </c>
      <c r="T287" s="6">
        <v>-3.9007675310000001</v>
      </c>
      <c r="U287" s="5">
        <v>-3.7821136480000002</v>
      </c>
      <c r="V287" s="6">
        <v>-4.4391429599999999</v>
      </c>
      <c r="W287" s="6">
        <v>-4.4315036000000001</v>
      </c>
      <c r="X287" s="5">
        <v>-4.4485581490000001</v>
      </c>
      <c r="Y287" s="6">
        <v>-4.6826820590000002</v>
      </c>
      <c r="Z287" s="5">
        <v>-4.809275371</v>
      </c>
      <c r="AA287" s="6">
        <v>-3.8618264130000002</v>
      </c>
      <c r="AB287" s="6">
        <v>-4.4168608059999999</v>
      </c>
      <c r="AC287" s="5">
        <v>-4.300866225</v>
      </c>
      <c r="AD287" s="6">
        <v>-3.6030026670000002</v>
      </c>
      <c r="AE287" s="5">
        <v>-4.9326904650000003</v>
      </c>
      <c r="AF287" s="6">
        <v>-3.8308482559999999</v>
      </c>
      <c r="AG287" s="6">
        <v>-4.4419476180000004</v>
      </c>
      <c r="AH287" s="5">
        <v>-4.0975226290000002</v>
      </c>
      <c r="AI287" s="6">
        <v>-4.7907731560000002</v>
      </c>
      <c r="AJ287" s="5">
        <v>-5.0990781869999999</v>
      </c>
      <c r="AK287" s="6">
        <v>-4.7206296529999996</v>
      </c>
      <c r="AL287" s="6">
        <v>-2.921194303</v>
      </c>
      <c r="AM287" s="5">
        <v>-3.8475884709999999</v>
      </c>
      <c r="AN287" s="6">
        <v>-2.9985376019999999</v>
      </c>
      <c r="AO287" s="5">
        <v>-3.698896092</v>
      </c>
    </row>
    <row r="288" spans="1:41" ht="15" x14ac:dyDescent="0.25">
      <c r="A288" s="5" t="s">
        <v>325</v>
      </c>
      <c r="B288" s="6">
        <v>-2.0207608970000002</v>
      </c>
      <c r="C288" s="6">
        <v>-1.553224666</v>
      </c>
      <c r="D288" s="5">
        <v>-2.0673899590000002</v>
      </c>
      <c r="E288" s="6">
        <v>-3.8047831969999999</v>
      </c>
      <c r="F288" s="5">
        <v>-3.2277150080000001</v>
      </c>
      <c r="G288" s="6">
        <v>-3.9982756940000002</v>
      </c>
      <c r="H288" s="6">
        <v>-1.4592719780000001</v>
      </c>
      <c r="I288" s="5">
        <v>-4.5335807240000001</v>
      </c>
      <c r="J288" s="6">
        <v>-5.0306086130000001</v>
      </c>
      <c r="K288" s="5">
        <v>-3.5910182480000001</v>
      </c>
      <c r="L288" s="6">
        <v>-3.3705972000000002</v>
      </c>
      <c r="M288" s="6">
        <v>-5.5369910689999999</v>
      </c>
      <c r="N288" s="5">
        <v>-3.3147990169999999</v>
      </c>
      <c r="O288" s="6">
        <v>-3.6401632099999999</v>
      </c>
      <c r="P288" s="5">
        <v>-0.99103790199999997</v>
      </c>
      <c r="Q288" s="6">
        <v>-3.8054691300000001</v>
      </c>
      <c r="R288" s="6">
        <v>-0.95631777299999998</v>
      </c>
      <c r="S288" s="5">
        <v>-3.1086863309999999</v>
      </c>
      <c r="T288" s="6">
        <v>-2.628180017</v>
      </c>
      <c r="U288" s="5">
        <v>-1.0306071649999999</v>
      </c>
      <c r="V288" s="6">
        <v>-2.4193633980000002</v>
      </c>
      <c r="W288" s="6">
        <v>-5.8148556920000001</v>
      </c>
      <c r="X288" s="5">
        <v>-4.7034780420000004</v>
      </c>
      <c r="Y288" s="6">
        <v>-4.0603631120000001</v>
      </c>
      <c r="Z288" s="5">
        <v>-4.466327272</v>
      </c>
      <c r="AA288" s="6">
        <v>-4.6920651590000002</v>
      </c>
      <c r="AB288" s="6">
        <v>-4.4809459919999997</v>
      </c>
      <c r="AC288" s="5">
        <v>-4.0479841170000004</v>
      </c>
      <c r="AD288" s="6">
        <v>-3.5311679890000001</v>
      </c>
      <c r="AE288" s="5">
        <v>-5.3212169840000003</v>
      </c>
      <c r="AF288" s="6">
        <v>-4.8846885699999998</v>
      </c>
      <c r="AG288" s="6">
        <v>-3.8475658469999998</v>
      </c>
      <c r="AH288" s="5">
        <v>-4.6123877809999998</v>
      </c>
      <c r="AI288" s="6">
        <v>-4.223870657</v>
      </c>
      <c r="AJ288" s="5">
        <v>-4.4019071319999998</v>
      </c>
      <c r="AK288" s="6">
        <v>-1.528075745</v>
      </c>
      <c r="AL288" s="6">
        <v>-1.7415133270000001</v>
      </c>
      <c r="AM288" s="5">
        <v>-4.2579911130000001</v>
      </c>
      <c r="AN288" s="6">
        <v>-2.5318040700000002</v>
      </c>
      <c r="AO288" s="5">
        <v>0.24424041899999999</v>
      </c>
    </row>
    <row r="289" spans="1:41" ht="15" x14ac:dyDescent="0.25">
      <c r="A289" s="5" t="s">
        <v>326</v>
      </c>
      <c r="B289" s="6">
        <v>-3.9610696339999998</v>
      </c>
      <c r="C289" s="6">
        <v>-4.3004446979999997</v>
      </c>
      <c r="D289" s="5">
        <v>-3.9933263490000002</v>
      </c>
      <c r="E289" s="6">
        <v>-4.3602001570000004</v>
      </c>
      <c r="F289" s="5">
        <v>-2.5952013140000001</v>
      </c>
      <c r="G289" s="6">
        <v>-3.377462784</v>
      </c>
      <c r="H289" s="6">
        <v>-3.0562720780000001</v>
      </c>
      <c r="I289" s="5">
        <v>-3.103256397</v>
      </c>
      <c r="J289" s="6">
        <v>-3.9463726549999998</v>
      </c>
      <c r="K289" s="5">
        <v>-4.3213009920000003</v>
      </c>
      <c r="L289" s="6">
        <v>-2.9199780099999999</v>
      </c>
      <c r="M289" s="6">
        <v>-4.6474124960000003</v>
      </c>
      <c r="N289" s="5">
        <v>-3.8393251949999998</v>
      </c>
      <c r="O289" s="6">
        <v>-3.922119962</v>
      </c>
      <c r="P289" s="5">
        <v>-2.6926237089999998</v>
      </c>
      <c r="Q289" s="6">
        <v>-3.1170797540000001</v>
      </c>
      <c r="R289" s="6">
        <v>-1.2473708059999999</v>
      </c>
      <c r="S289" s="5">
        <v>-2.5795207680000001</v>
      </c>
      <c r="T289" s="6">
        <v>-1.5648022989999999</v>
      </c>
      <c r="U289" s="5">
        <v>-3.6853513119999999</v>
      </c>
      <c r="V289" s="6">
        <v>-5.3440802859999996</v>
      </c>
      <c r="W289" s="6">
        <v>-4.8436868799999999</v>
      </c>
      <c r="X289" s="5">
        <v>-5.043451911</v>
      </c>
      <c r="Y289" s="6">
        <v>-4.672121658</v>
      </c>
      <c r="Z289" s="5">
        <v>-4.4999314359999998</v>
      </c>
      <c r="AA289" s="6">
        <v>-3.506200669</v>
      </c>
      <c r="AB289" s="6">
        <v>-5.1317003049999999</v>
      </c>
      <c r="AC289" s="5">
        <v>-5.2118948840000003</v>
      </c>
      <c r="AD289" s="6">
        <v>-3.2817515089999998</v>
      </c>
      <c r="AE289" s="5">
        <v>-4.0697984509999996</v>
      </c>
      <c r="AF289" s="6">
        <v>-3.8930664479999999</v>
      </c>
      <c r="AG289" s="6">
        <v>-4.3311313299999998</v>
      </c>
      <c r="AH289" s="5">
        <v>-1.8771379690000001</v>
      </c>
      <c r="AI289" s="6">
        <v>-3.9175743060000001</v>
      </c>
      <c r="AJ289" s="5">
        <v>-3.3571303530000001</v>
      </c>
      <c r="AK289" s="6">
        <v>-4.7366384119999996</v>
      </c>
      <c r="AL289" s="6">
        <v>-4.9796736509999997</v>
      </c>
      <c r="AM289" s="5">
        <v>-2.8943002899999999</v>
      </c>
      <c r="AN289" s="6">
        <v>-4.8064777190000001</v>
      </c>
      <c r="AO289" s="5">
        <v>-6.3327361040000003</v>
      </c>
    </row>
    <row r="290" spans="1:41" ht="15" x14ac:dyDescent="0.25">
      <c r="A290" s="5" t="s">
        <v>327</v>
      </c>
      <c r="B290" s="6">
        <v>-2.9786164500000001</v>
      </c>
      <c r="C290" s="6">
        <v>-1.1934234560000001</v>
      </c>
      <c r="D290" s="5">
        <v>-3.2659368839999998</v>
      </c>
      <c r="E290" s="6">
        <v>-4.9132639640000004</v>
      </c>
      <c r="F290" s="5">
        <v>-5.0101893200000003</v>
      </c>
      <c r="G290" s="6">
        <v>-3.2674571860000001</v>
      </c>
      <c r="H290" s="6">
        <v>-2.3077162590000002</v>
      </c>
      <c r="I290" s="5">
        <v>-3.585729658</v>
      </c>
      <c r="J290" s="6">
        <v>-3.8087563059999998</v>
      </c>
      <c r="K290" s="5">
        <v>-3.8999268210000002</v>
      </c>
      <c r="L290" s="6">
        <v>-4.1771823330000002</v>
      </c>
      <c r="M290" s="6">
        <v>-3.6778905210000001</v>
      </c>
      <c r="N290" s="5">
        <v>-3.4656311099999999</v>
      </c>
      <c r="O290" s="6">
        <v>-4.2081861299999996</v>
      </c>
      <c r="P290" s="5">
        <v>-4.0811083979999996</v>
      </c>
      <c r="Q290" s="6">
        <v>-4.8389403</v>
      </c>
      <c r="R290" s="6">
        <v>-4.558483367</v>
      </c>
      <c r="S290" s="5">
        <v>-1.108346958</v>
      </c>
      <c r="T290" s="6">
        <v>-3.9409551309999999</v>
      </c>
      <c r="U290" s="5">
        <v>-4.0831481390000004</v>
      </c>
      <c r="V290" s="6">
        <v>-5.8960097830000002</v>
      </c>
      <c r="W290" s="6">
        <v>-4.9132049889999996</v>
      </c>
      <c r="X290" s="5">
        <v>-4.6328976229999999</v>
      </c>
      <c r="Y290" s="6">
        <v>-4.7120338989999997</v>
      </c>
      <c r="Z290" s="5">
        <v>-4.9477011150000001</v>
      </c>
      <c r="AA290" s="6">
        <v>-5.2410583390000003</v>
      </c>
      <c r="AB290" s="6">
        <v>-3.9399008929999999</v>
      </c>
      <c r="AC290" s="5">
        <v>-3.7236064419999999</v>
      </c>
      <c r="AD290" s="6">
        <v>-3.6003184660000001</v>
      </c>
      <c r="AE290" s="5">
        <v>-6.1329499140000001</v>
      </c>
      <c r="AF290" s="6">
        <v>-5.0270984350000001</v>
      </c>
      <c r="AG290" s="6">
        <v>-4.2577213069999997</v>
      </c>
      <c r="AH290" s="5">
        <v>-1.626286093</v>
      </c>
      <c r="AI290" s="6">
        <v>-5.046756158</v>
      </c>
      <c r="AJ290" s="5">
        <v>-4.4890684829999996</v>
      </c>
      <c r="AK290" s="6">
        <v>-2.1319175509999999</v>
      </c>
      <c r="AL290" s="6">
        <v>-3.0003717079999999</v>
      </c>
      <c r="AM290" s="5">
        <v>-5.390952693</v>
      </c>
      <c r="AN290" s="6">
        <v>-3.59251918</v>
      </c>
      <c r="AO290" s="5">
        <v>-4.0423886439999999</v>
      </c>
    </row>
    <row r="291" spans="1:41" ht="15" x14ac:dyDescent="0.25">
      <c r="A291" s="5" t="s">
        <v>328</v>
      </c>
      <c r="B291" s="6">
        <v>-0.45409297900000001</v>
      </c>
      <c r="C291" s="6">
        <v>-1.6523130070000001</v>
      </c>
      <c r="D291" s="5">
        <v>-0.18347941100000001</v>
      </c>
      <c r="E291" s="6">
        <v>-1.9438750600000001</v>
      </c>
      <c r="F291" s="5">
        <v>-2.6799696289999999</v>
      </c>
      <c r="G291" s="6">
        <v>-4.4476316049999998</v>
      </c>
      <c r="H291" s="6">
        <v>-4.7635118260000002</v>
      </c>
      <c r="I291" s="5">
        <v>-3.2177810450000002</v>
      </c>
      <c r="J291" s="6">
        <v>0.76171839699999999</v>
      </c>
      <c r="K291" s="5">
        <v>-2.5138847379999998</v>
      </c>
      <c r="L291" s="6">
        <v>-4.085047469</v>
      </c>
      <c r="M291" s="6">
        <v>-3.8397010389999999</v>
      </c>
      <c r="N291" s="5">
        <v>-1.452455984</v>
      </c>
      <c r="O291" s="6">
        <v>-0.24458607499999999</v>
      </c>
      <c r="P291" s="5">
        <v>-0.55435303400000002</v>
      </c>
      <c r="Q291" s="6">
        <v>-1.842011249</v>
      </c>
      <c r="R291" s="6">
        <v>-2.8766636289999998</v>
      </c>
      <c r="S291" s="5">
        <v>-0.20621909099999999</v>
      </c>
      <c r="T291" s="6">
        <v>-2.1490132000000002</v>
      </c>
      <c r="U291" s="5">
        <v>-3.0095620219999999</v>
      </c>
      <c r="V291" s="6">
        <v>-4.3922791600000002</v>
      </c>
      <c r="W291" s="6">
        <v>-4.8752258319999999</v>
      </c>
      <c r="X291" s="5">
        <v>-3.1525123499999999</v>
      </c>
      <c r="Y291" s="6">
        <v>-4.6732064299999996</v>
      </c>
      <c r="Z291" s="5">
        <v>-2.980867226</v>
      </c>
      <c r="AA291" s="6">
        <v>-1.14052731</v>
      </c>
      <c r="AB291" s="6">
        <v>-3.0231556780000002</v>
      </c>
      <c r="AC291" s="5">
        <v>-0.77682963699999996</v>
      </c>
      <c r="AD291" s="6">
        <v>-4.0272069190000002</v>
      </c>
      <c r="AE291" s="5">
        <v>-5.0140425799999999</v>
      </c>
      <c r="AF291" s="6">
        <v>-1.311003506</v>
      </c>
      <c r="AG291" s="6">
        <v>-4.966282638</v>
      </c>
      <c r="AH291" s="5">
        <v>-4.3291573909999999</v>
      </c>
      <c r="AI291" s="6">
        <v>-3.2665015460000002</v>
      </c>
      <c r="AJ291" s="5">
        <v>-1.816233832</v>
      </c>
      <c r="AK291" s="6">
        <v>-2.991205125</v>
      </c>
      <c r="AL291" s="6">
        <v>-3.8972968300000002</v>
      </c>
      <c r="AM291" s="5">
        <v>-4.3633395789999998</v>
      </c>
      <c r="AN291" s="6">
        <v>-4.0338072970000001</v>
      </c>
      <c r="AO291" s="5">
        <v>-6.1936856980000004</v>
      </c>
    </row>
    <row r="292" spans="1:41" ht="15" x14ac:dyDescent="0.25">
      <c r="A292" s="5" t="s">
        <v>329</v>
      </c>
      <c r="B292" s="6">
        <v>-0.64920997300000005</v>
      </c>
      <c r="C292" s="6">
        <v>-0.52402757799999999</v>
      </c>
      <c r="D292" s="5">
        <v>-0.95680186</v>
      </c>
      <c r="E292" s="6">
        <v>-1.2557234610000001</v>
      </c>
      <c r="F292" s="5">
        <v>-0.46425634399999999</v>
      </c>
      <c r="G292" s="6">
        <v>-1.2175884029999999</v>
      </c>
      <c r="H292" s="6">
        <v>2.8140637999999999E-2</v>
      </c>
      <c r="I292" s="5">
        <v>-0.99344487699999995</v>
      </c>
      <c r="J292" s="6">
        <v>-0.384614022</v>
      </c>
      <c r="K292" s="5">
        <v>-0.46805575599999999</v>
      </c>
      <c r="L292" s="6">
        <v>-0.917327</v>
      </c>
      <c r="M292" s="6">
        <v>-1.0120575190000001</v>
      </c>
      <c r="N292" s="5">
        <v>-0.80492001599999996</v>
      </c>
      <c r="O292" s="6">
        <v>-0.54444844699999995</v>
      </c>
      <c r="P292" s="5">
        <v>-0.70943691399999997</v>
      </c>
      <c r="Q292" s="6">
        <v>-1.448221781</v>
      </c>
      <c r="R292" s="6">
        <v>-0.94220575600000001</v>
      </c>
      <c r="S292" s="5">
        <v>-0.99147044200000001</v>
      </c>
      <c r="T292" s="6">
        <v>-0.44499430800000001</v>
      </c>
      <c r="U292" s="5">
        <v>-1.1798036089999999</v>
      </c>
      <c r="V292" s="6">
        <v>-1.591570959</v>
      </c>
      <c r="W292" s="6">
        <v>-5.1481000139999997</v>
      </c>
      <c r="X292" s="5">
        <v>-4.827313717</v>
      </c>
      <c r="Y292" s="6">
        <v>-2.889277995</v>
      </c>
      <c r="Z292" s="5">
        <v>-0.57857245199999996</v>
      </c>
      <c r="AA292" s="6">
        <v>-1.133337365</v>
      </c>
      <c r="AB292" s="6">
        <v>-1.4903854320000001</v>
      </c>
      <c r="AC292" s="5">
        <v>-0.69174374900000002</v>
      </c>
      <c r="AD292" s="6">
        <v>-1.329303481</v>
      </c>
      <c r="AE292" s="5">
        <v>-1.231967077</v>
      </c>
      <c r="AF292" s="6">
        <v>-0.57547829399999995</v>
      </c>
      <c r="AG292" s="6">
        <v>-1.51429437</v>
      </c>
      <c r="AH292" s="5">
        <v>-0.64915191500000002</v>
      </c>
      <c r="AI292" s="6">
        <v>-1.065889095</v>
      </c>
      <c r="AJ292" s="5">
        <v>-0.203324532</v>
      </c>
      <c r="AK292" s="6">
        <v>-0.52099119400000005</v>
      </c>
      <c r="AL292" s="6">
        <v>-1.008998914</v>
      </c>
      <c r="AM292" s="5">
        <v>-1.468385643</v>
      </c>
      <c r="AN292" s="6">
        <v>-2.4255911729999999</v>
      </c>
      <c r="AO292" s="5">
        <v>-0.67762208400000001</v>
      </c>
    </row>
    <row r="293" spans="1:41" ht="15" x14ac:dyDescent="0.25">
      <c r="A293" s="5" t="s">
        <v>330</v>
      </c>
      <c r="B293" s="6">
        <v>-3.4259205669999999</v>
      </c>
      <c r="C293" s="6">
        <v>-4.675966367</v>
      </c>
      <c r="D293" s="5">
        <v>-1.718147358</v>
      </c>
      <c r="E293" s="6">
        <v>-1.5170253279999999</v>
      </c>
      <c r="F293" s="5">
        <v>-3.4883990479999998</v>
      </c>
      <c r="G293" s="6">
        <v>-0.947881635</v>
      </c>
      <c r="H293" s="6">
        <v>-2.074720133</v>
      </c>
      <c r="I293" s="5">
        <v>-2.1261846719999999</v>
      </c>
      <c r="J293" s="6">
        <v>-2.01498708</v>
      </c>
      <c r="K293" s="5">
        <v>-2.1788788440000002</v>
      </c>
      <c r="L293" s="6">
        <v>-0.79143054300000004</v>
      </c>
      <c r="M293" s="6">
        <v>-7.0473963680000002</v>
      </c>
      <c r="N293" s="5">
        <v>-5.1945674320000004</v>
      </c>
      <c r="O293" s="6">
        <v>-4.026733922</v>
      </c>
      <c r="P293" s="5">
        <v>-4.1591327739999997</v>
      </c>
      <c r="Q293" s="6">
        <v>-4.2993645440000003</v>
      </c>
      <c r="R293" s="6">
        <v>-3.7594745650000001</v>
      </c>
      <c r="S293" s="5">
        <v>-4.1280178850000002</v>
      </c>
      <c r="T293" s="6">
        <v>-2.9921696999999998</v>
      </c>
      <c r="U293" s="5">
        <v>-4.3212127450000004</v>
      </c>
      <c r="V293" s="6">
        <v>-4.0895421010000002</v>
      </c>
      <c r="W293" s="6">
        <v>-3.7628548319999999</v>
      </c>
      <c r="X293" s="5">
        <v>-4.8643534099999997</v>
      </c>
      <c r="Y293" s="6">
        <v>-4.4208714389999999</v>
      </c>
      <c r="Z293" s="5">
        <v>-2.8587169389999998</v>
      </c>
      <c r="AA293" s="6">
        <v>-3.1278520859999999</v>
      </c>
      <c r="AB293" s="6">
        <v>-4.2848394599999997</v>
      </c>
      <c r="AC293" s="5">
        <v>-3.7535087210000002</v>
      </c>
      <c r="AD293" s="6">
        <v>-4.9763322329999999</v>
      </c>
      <c r="AE293" s="5">
        <v>-4.3829281010000001</v>
      </c>
      <c r="AF293" s="6">
        <v>-3.7438408430000001</v>
      </c>
      <c r="AG293" s="6">
        <v>-4.7002690300000003</v>
      </c>
      <c r="AH293" s="5">
        <v>-4.7229006289999997</v>
      </c>
      <c r="AI293" s="6">
        <v>-4.7104368369999996</v>
      </c>
      <c r="AJ293" s="5">
        <v>-3.469302527</v>
      </c>
      <c r="AK293" s="6">
        <v>-5.0057188899999998</v>
      </c>
      <c r="AL293" s="6">
        <v>-3.0747735789999999</v>
      </c>
      <c r="AM293" s="5">
        <v>-4.4498742739999999</v>
      </c>
      <c r="AN293" s="6">
        <v>-4.4364250639999998</v>
      </c>
      <c r="AO293" s="5">
        <v>-5.1384549909999997</v>
      </c>
    </row>
    <row r="294" spans="1:41" ht="15" x14ac:dyDescent="0.25">
      <c r="A294" s="5" t="s">
        <v>331</v>
      </c>
      <c r="B294" s="6">
        <v>-3.6091033349999999</v>
      </c>
      <c r="C294" s="6">
        <v>-4.0944405740000001</v>
      </c>
      <c r="D294" s="5">
        <v>-4.2216399219999996</v>
      </c>
      <c r="E294" s="6">
        <v>-4.1350331020000004</v>
      </c>
      <c r="F294" s="5">
        <v>-3.574407136</v>
      </c>
      <c r="G294" s="6">
        <v>-2.7797959900000002</v>
      </c>
      <c r="H294" s="6">
        <v>-3.6192604510000002</v>
      </c>
      <c r="I294" s="5">
        <v>-3.5165111809999998</v>
      </c>
      <c r="J294" s="6">
        <v>-4.8184016459999999</v>
      </c>
      <c r="K294" s="5">
        <v>-3.046052757</v>
      </c>
      <c r="L294" s="6">
        <v>-3.5687329320000001</v>
      </c>
      <c r="M294" s="6">
        <v>-4.7307570610000003</v>
      </c>
      <c r="N294" s="5">
        <v>-4.6058663649999998</v>
      </c>
      <c r="O294" s="6">
        <v>-4.0189432280000004</v>
      </c>
      <c r="P294" s="5">
        <v>-3.0236005060000002</v>
      </c>
      <c r="Q294" s="6">
        <v>-2.154501282</v>
      </c>
      <c r="R294" s="6">
        <v>-2.4125733970000001</v>
      </c>
      <c r="S294" s="5">
        <v>-2.306130821</v>
      </c>
      <c r="T294" s="6">
        <v>-1.1536229039999999</v>
      </c>
      <c r="U294" s="5">
        <v>-3.817192022</v>
      </c>
      <c r="V294" s="6">
        <v>-5.0730501370000001</v>
      </c>
      <c r="W294" s="6">
        <v>-4.8724122889999997</v>
      </c>
      <c r="X294" s="5">
        <v>-4.7373620719999998</v>
      </c>
      <c r="Y294" s="6">
        <v>-3.4093318930000001</v>
      </c>
      <c r="Z294" s="5">
        <v>-3.4377867910000002</v>
      </c>
      <c r="AA294" s="6">
        <v>-4.9147125709999999</v>
      </c>
      <c r="AB294" s="6">
        <v>-4.7852110049999999</v>
      </c>
      <c r="AC294" s="5">
        <v>-4.0519967299999999</v>
      </c>
      <c r="AD294" s="6">
        <v>-4.8208810370000004</v>
      </c>
      <c r="AE294" s="5">
        <v>-4.3058204570000003</v>
      </c>
      <c r="AF294" s="6">
        <v>-4.7080847730000004</v>
      </c>
      <c r="AG294" s="6">
        <v>-3.377314304</v>
      </c>
      <c r="AH294" s="5">
        <v>-4.5283949149999998</v>
      </c>
      <c r="AI294" s="6">
        <v>-5.2044782950000004</v>
      </c>
      <c r="AJ294" s="5">
        <v>-4.9905825449999996</v>
      </c>
      <c r="AK294" s="6">
        <v>-3.5008836959999998</v>
      </c>
      <c r="AL294" s="6">
        <v>-3.48371919</v>
      </c>
      <c r="AM294" s="5">
        <v>-3.6125291210000001</v>
      </c>
      <c r="AN294" s="6">
        <v>-4.2850193189999999</v>
      </c>
      <c r="AO294" s="5">
        <v>-5.583468281</v>
      </c>
    </row>
    <row r="295" spans="1:41" ht="15" x14ac:dyDescent="0.25">
      <c r="A295" s="5" t="s">
        <v>332</v>
      </c>
      <c r="B295" s="6">
        <v>-0.28024538999999998</v>
      </c>
      <c r="C295" s="6">
        <v>-0.88228632100000004</v>
      </c>
      <c r="D295" s="5">
        <v>-1.0199940890000001</v>
      </c>
      <c r="E295" s="6">
        <v>-1.58066616</v>
      </c>
      <c r="F295" s="5">
        <v>5.8981119999999998E-2</v>
      </c>
      <c r="G295" s="6">
        <v>-0.70704339800000005</v>
      </c>
      <c r="H295" s="6">
        <v>-1.529122732</v>
      </c>
      <c r="I295" s="5">
        <v>-0.46199112399999998</v>
      </c>
      <c r="J295" s="6">
        <v>-1.022058924</v>
      </c>
      <c r="K295" s="5">
        <v>-0.30271178100000001</v>
      </c>
      <c r="L295" s="6">
        <v>-1.21997705</v>
      </c>
      <c r="M295" s="6">
        <v>-3.406922244</v>
      </c>
      <c r="N295" s="5">
        <v>0.26628948099999999</v>
      </c>
      <c r="O295" s="6">
        <v>-2.5253841480000001</v>
      </c>
      <c r="P295" s="5">
        <v>-0.81488789699999997</v>
      </c>
      <c r="Q295" s="6">
        <v>-2.2483685539999998</v>
      </c>
      <c r="R295" s="6">
        <v>-8.1848655000000006E-2</v>
      </c>
      <c r="S295" s="5">
        <v>-1.846686381</v>
      </c>
      <c r="T295" s="6">
        <v>-0.139604438</v>
      </c>
      <c r="U295" s="5">
        <v>-1.2271519470000001</v>
      </c>
      <c r="V295" s="6">
        <v>-1.329620064</v>
      </c>
      <c r="W295" s="6">
        <v>-2.4024136810000001</v>
      </c>
      <c r="X295" s="5">
        <v>-3.9054287649999999</v>
      </c>
      <c r="Y295" s="6">
        <v>-3.2737470540000002</v>
      </c>
      <c r="Z295" s="5">
        <v>-2.2370064200000002</v>
      </c>
      <c r="AA295" s="6">
        <v>0.390900794</v>
      </c>
      <c r="AB295" s="6">
        <v>-1.7534421039999999</v>
      </c>
      <c r="AC295" s="5">
        <v>-1.826444776</v>
      </c>
      <c r="AD295" s="6">
        <v>-1.555768585</v>
      </c>
      <c r="AE295" s="5">
        <v>-2.940161223</v>
      </c>
      <c r="AF295" s="6">
        <v>-1.2568457420000001</v>
      </c>
      <c r="AG295" s="6">
        <v>-1.5733153630000001</v>
      </c>
      <c r="AH295" s="5">
        <v>-4.751264237</v>
      </c>
      <c r="AI295" s="6">
        <v>-2.6225551930000002</v>
      </c>
      <c r="AJ295" s="5">
        <v>-6.3633101999999997E-2</v>
      </c>
      <c r="AK295" s="6">
        <v>-1.605107192</v>
      </c>
      <c r="AL295" s="6">
        <v>-0.13398433300000001</v>
      </c>
      <c r="AM295" s="5">
        <v>-1.225578394</v>
      </c>
      <c r="AN295" s="6">
        <v>-0.46012557900000001</v>
      </c>
      <c r="AO295" s="5">
        <v>-5.0200911399999999</v>
      </c>
    </row>
    <row r="296" spans="1:41" ht="15" x14ac:dyDescent="0.25">
      <c r="A296" s="5" t="s">
        <v>333</v>
      </c>
      <c r="B296" s="6">
        <v>-0.14476039399999999</v>
      </c>
      <c r="C296" s="6">
        <v>-1.3865805630000001</v>
      </c>
      <c r="D296" s="5">
        <v>-4.6613250000000002E-2</v>
      </c>
      <c r="E296" s="6">
        <v>7.4288973999999994E-2</v>
      </c>
      <c r="F296" s="5">
        <v>-1.404996457</v>
      </c>
      <c r="G296" s="6">
        <v>-0.58278764599999999</v>
      </c>
      <c r="H296" s="6">
        <v>-0.99787048899999997</v>
      </c>
      <c r="I296" s="5">
        <v>-0.82447089100000004</v>
      </c>
      <c r="J296" s="6">
        <v>-0.57003484999999998</v>
      </c>
      <c r="K296" s="5">
        <v>-2.2676795169999999</v>
      </c>
      <c r="L296" s="6">
        <v>0.35848280700000001</v>
      </c>
      <c r="M296" s="6">
        <v>-0.85528245199999997</v>
      </c>
      <c r="N296" s="5">
        <v>-1.044505598</v>
      </c>
      <c r="O296" s="6">
        <v>-1.805618151</v>
      </c>
      <c r="P296" s="5">
        <v>-1.070586459</v>
      </c>
      <c r="Q296" s="6">
        <v>-0.218457704</v>
      </c>
      <c r="R296" s="6">
        <v>-1.387340977</v>
      </c>
      <c r="S296" s="5">
        <v>-0.427066008</v>
      </c>
      <c r="T296" s="6">
        <v>-1.762719565</v>
      </c>
      <c r="U296" s="5">
        <v>-0.48603959099999999</v>
      </c>
      <c r="V296" s="6">
        <v>-3.5040552950000001</v>
      </c>
      <c r="W296" s="6">
        <v>-0.15671027600000001</v>
      </c>
      <c r="X296" s="5">
        <v>-0.65908452100000003</v>
      </c>
      <c r="Y296" s="6">
        <v>-3.3576089210000002</v>
      </c>
      <c r="Z296" s="5">
        <v>-1.3225264290000001</v>
      </c>
      <c r="AA296" s="6">
        <v>-2.2966082249999999</v>
      </c>
      <c r="AB296" s="6">
        <v>-4.2512748240000002</v>
      </c>
      <c r="AC296" s="5">
        <v>-1.6032913390000001</v>
      </c>
      <c r="AD296" s="6">
        <v>-0.45632969099999998</v>
      </c>
      <c r="AE296" s="5">
        <v>-1.2966267410000001</v>
      </c>
      <c r="AF296" s="6">
        <v>-0.890860455</v>
      </c>
      <c r="AG296" s="6">
        <v>-1.144166813</v>
      </c>
      <c r="AH296" s="5">
        <v>-2.9514148809999998</v>
      </c>
      <c r="AI296" s="6">
        <v>-1.2041774380000001</v>
      </c>
      <c r="AJ296" s="5">
        <v>-1.5825316709999999</v>
      </c>
      <c r="AK296" s="6">
        <v>-4.9894085309999996</v>
      </c>
      <c r="AL296" s="6">
        <v>-0.489991654</v>
      </c>
      <c r="AM296" s="5">
        <v>0.77740056700000004</v>
      </c>
      <c r="AN296" s="6">
        <v>-3.0614243800000001</v>
      </c>
      <c r="AO296" s="5">
        <v>-4.8954415750000004</v>
      </c>
    </row>
    <row r="297" spans="1:41" ht="15" x14ac:dyDescent="0.25">
      <c r="A297" s="5" t="s">
        <v>334</v>
      </c>
      <c r="B297" s="6">
        <v>-2.8700769309999998</v>
      </c>
      <c r="C297" s="6">
        <v>-3.7283522950000001</v>
      </c>
      <c r="D297" s="5">
        <v>-4.0623540760000001</v>
      </c>
      <c r="E297" s="6">
        <v>-3.6847138469999998</v>
      </c>
      <c r="F297" s="5">
        <v>-3.6135279389999999</v>
      </c>
      <c r="G297" s="6">
        <v>-4.2013727779999996</v>
      </c>
      <c r="H297" s="6">
        <v>-3.199013168</v>
      </c>
      <c r="I297" s="5">
        <v>-3.4636703209999999</v>
      </c>
      <c r="J297" s="6">
        <v>-4.7536289070000004</v>
      </c>
      <c r="K297" s="5">
        <v>-4.0050114710000004</v>
      </c>
      <c r="L297" s="6">
        <v>-3.1005747829999999</v>
      </c>
      <c r="M297" s="6">
        <v>-4.7346505299999997</v>
      </c>
      <c r="N297" s="5">
        <v>-3.4522948360000001</v>
      </c>
      <c r="O297" s="6">
        <v>-5.4182911110000003</v>
      </c>
      <c r="P297" s="5">
        <v>-3.9466469129999999</v>
      </c>
      <c r="Q297" s="6">
        <v>-5.2252296039999999</v>
      </c>
      <c r="R297" s="6">
        <v>-3.8208774810000001</v>
      </c>
      <c r="S297" s="5">
        <v>-3.1660463270000001</v>
      </c>
      <c r="T297" s="6">
        <v>-3.803957853</v>
      </c>
      <c r="U297" s="5">
        <v>-3.8244236909999998</v>
      </c>
      <c r="V297" s="6">
        <v>-4.4188635639999996</v>
      </c>
      <c r="W297" s="6">
        <v>-3.851542421</v>
      </c>
      <c r="X297" s="5">
        <v>-4.8738895529999997</v>
      </c>
      <c r="Y297" s="6">
        <v>-5.1891143</v>
      </c>
      <c r="Z297" s="5">
        <v>-4.5179064640000002</v>
      </c>
      <c r="AA297" s="6">
        <v>-3.6928642809999999</v>
      </c>
      <c r="AB297" s="6">
        <v>-5.1364592980000001</v>
      </c>
      <c r="AC297" s="5">
        <v>-5.5216097319999999</v>
      </c>
      <c r="AD297" s="6">
        <v>-5.1449190380000003</v>
      </c>
      <c r="AE297" s="5">
        <v>-5.6196485630000002</v>
      </c>
      <c r="AF297" s="6">
        <v>-3.9865575149999999</v>
      </c>
      <c r="AG297" s="6">
        <v>-3.1412063410000002</v>
      </c>
      <c r="AH297" s="5">
        <v>-3.827103438</v>
      </c>
      <c r="AI297" s="6">
        <v>-4.799759109</v>
      </c>
      <c r="AJ297" s="5">
        <v>-4.5775736059999996</v>
      </c>
      <c r="AK297" s="6">
        <v>-4.2123693080000004</v>
      </c>
      <c r="AL297" s="6">
        <v>-4.8344774929999996</v>
      </c>
      <c r="AM297" s="5">
        <v>-3.5362234670000001</v>
      </c>
      <c r="AN297" s="6">
        <v>-5.0432781469999997</v>
      </c>
      <c r="AO297" s="5">
        <v>-4.0398972889999998</v>
      </c>
    </row>
    <row r="298" spans="1:41" ht="15" x14ac:dyDescent="0.25">
      <c r="A298" s="5" t="s">
        <v>335</v>
      </c>
      <c r="B298" s="6">
        <v>-2.8710081970000001</v>
      </c>
      <c r="C298" s="6">
        <v>-0.27325667100000001</v>
      </c>
      <c r="D298" s="5">
        <v>-4.6840949E-2</v>
      </c>
      <c r="E298" s="6">
        <v>-1.2430325360000001</v>
      </c>
      <c r="F298" s="5">
        <v>-4.2268075510000003</v>
      </c>
      <c r="G298" s="6">
        <v>-2.3221257120000001</v>
      </c>
      <c r="H298" s="6">
        <v>-2.1073662259999999</v>
      </c>
      <c r="I298" s="5">
        <v>-3.8119383299999998</v>
      </c>
      <c r="J298" s="6">
        <v>-0.26766478300000002</v>
      </c>
      <c r="K298" s="5">
        <v>-1.5037776780000001</v>
      </c>
      <c r="L298" s="6">
        <v>-3.6894322559999999</v>
      </c>
      <c r="M298" s="6">
        <v>-5.5161812069999998</v>
      </c>
      <c r="N298" s="5">
        <v>-3.5720187280000002</v>
      </c>
      <c r="O298" s="6">
        <v>-3.53377221</v>
      </c>
      <c r="P298" s="5">
        <v>-2.1824248690000001</v>
      </c>
      <c r="Q298" s="6">
        <v>-4.583382168</v>
      </c>
      <c r="R298" s="6">
        <v>-5.0287007509999997</v>
      </c>
      <c r="S298" s="5">
        <v>-3.1460811569999998</v>
      </c>
      <c r="T298" s="6">
        <v>-4.7853711130000001</v>
      </c>
      <c r="U298" s="5">
        <v>-4.1045991910000001</v>
      </c>
      <c r="V298" s="6">
        <v>-4.5976210240000004</v>
      </c>
      <c r="W298" s="6">
        <v>-4.1927722489999999</v>
      </c>
      <c r="X298" s="5">
        <v>-5.1514863330000003</v>
      </c>
      <c r="Y298" s="6">
        <v>-2.7450171189999999</v>
      </c>
      <c r="Z298" s="5">
        <v>-3.9659058049999998</v>
      </c>
      <c r="AA298" s="6">
        <v>0.60263794400000004</v>
      </c>
      <c r="AB298" s="6">
        <v>-4.3336708310000001</v>
      </c>
      <c r="AC298" s="5">
        <v>-5.1253615210000003</v>
      </c>
      <c r="AD298" s="6">
        <v>-4.2374561960000001</v>
      </c>
      <c r="AE298" s="5">
        <v>-5.1398033129999998</v>
      </c>
      <c r="AF298" s="6">
        <v>-4.5028330240000001</v>
      </c>
      <c r="AG298" s="6">
        <v>-4.3105112500000002</v>
      </c>
      <c r="AH298" s="5">
        <v>-4.1881356719999996</v>
      </c>
      <c r="AI298" s="6">
        <v>-5.5111130370000003</v>
      </c>
      <c r="AJ298" s="5">
        <v>-4.767766816</v>
      </c>
      <c r="AK298" s="6">
        <v>-3.7504883800000002</v>
      </c>
      <c r="AL298" s="6">
        <v>0.159782543</v>
      </c>
      <c r="AM298" s="5">
        <v>-4.5197338</v>
      </c>
      <c r="AN298" s="6">
        <v>-4.3564933459999997</v>
      </c>
      <c r="AO298" s="5">
        <v>-5.0218626869999996</v>
      </c>
    </row>
    <row r="299" spans="1:41" ht="15" x14ac:dyDescent="0.25">
      <c r="A299" s="5" t="s">
        <v>336</v>
      </c>
      <c r="B299" s="6">
        <v>-0.38703742899999999</v>
      </c>
      <c r="C299" s="6">
        <v>-4.3371069489999998</v>
      </c>
      <c r="D299" s="5">
        <v>-4.8047010539999997</v>
      </c>
      <c r="E299" s="6">
        <v>-4.5465160090000003</v>
      </c>
      <c r="F299" s="5">
        <v>-2.7992750719999999</v>
      </c>
      <c r="G299" s="6">
        <v>-4.4686688769999998</v>
      </c>
      <c r="H299" s="6">
        <v>-4.2785335020000002</v>
      </c>
      <c r="I299" s="5">
        <v>-3.6195435950000001</v>
      </c>
      <c r="J299" s="6">
        <v>-5.2154068740000001</v>
      </c>
      <c r="K299" s="5">
        <v>-4.0650238429999996</v>
      </c>
      <c r="L299" s="6">
        <v>-3.1308489939999999</v>
      </c>
      <c r="M299" s="6">
        <v>-4.3865088520000004</v>
      </c>
      <c r="N299" s="5">
        <v>-1.176280859</v>
      </c>
      <c r="O299" s="6">
        <v>-3.5938774279999999</v>
      </c>
      <c r="P299" s="5">
        <v>-4.2147045140000001</v>
      </c>
      <c r="Q299" s="6">
        <v>-2.5848402250000002</v>
      </c>
      <c r="R299" s="6">
        <v>-3.9684289370000001</v>
      </c>
      <c r="S299" s="5">
        <v>-3.1055459409999999</v>
      </c>
      <c r="T299" s="6">
        <v>-3.6583831760000001</v>
      </c>
      <c r="U299" s="5">
        <v>-2.5600936669999999</v>
      </c>
      <c r="V299" s="6">
        <v>-4.4341198970000004</v>
      </c>
      <c r="W299" s="6">
        <v>-4.769673364</v>
      </c>
      <c r="X299" s="5">
        <v>-3.9799388109999998</v>
      </c>
      <c r="Y299" s="6">
        <v>-5.0335340730000002</v>
      </c>
      <c r="Z299" s="5">
        <v>-4.7041398990000003</v>
      </c>
      <c r="AA299" s="6">
        <v>-1.3636136160000001</v>
      </c>
      <c r="AB299" s="6">
        <v>-5.0562700630000004</v>
      </c>
      <c r="AC299" s="5">
        <v>-5.3052640520000001</v>
      </c>
      <c r="AD299" s="6">
        <v>-3.2025825800000001</v>
      </c>
      <c r="AE299" s="5">
        <v>-4.8722736429999998</v>
      </c>
      <c r="AF299" s="6">
        <v>-3.913997943</v>
      </c>
      <c r="AG299" s="6">
        <v>-5.1879067279999997</v>
      </c>
      <c r="AH299" s="5">
        <v>-3.4551138319999999</v>
      </c>
      <c r="AI299" s="6">
        <v>-4.7976293810000001</v>
      </c>
      <c r="AJ299" s="5">
        <v>-3.9930914729999998</v>
      </c>
      <c r="AK299" s="6">
        <v>-3.2403617750000002</v>
      </c>
      <c r="AL299" s="6">
        <v>-4.1580165689999999</v>
      </c>
      <c r="AM299" s="5">
        <v>-4.5683058570000004</v>
      </c>
      <c r="AN299" s="6">
        <v>-3.7097476949999999</v>
      </c>
      <c r="AO299" s="5">
        <v>-5.6771253829999999</v>
      </c>
    </row>
    <row r="300" spans="1:41" ht="15" x14ac:dyDescent="0.25">
      <c r="A300" s="5" t="s">
        <v>337</v>
      </c>
      <c r="B300" s="6">
        <v>-2.719100149</v>
      </c>
      <c r="C300" s="6">
        <v>-2.658901095</v>
      </c>
      <c r="D300" s="5">
        <v>-0.70373210500000005</v>
      </c>
      <c r="E300" s="6">
        <v>-1.166147681</v>
      </c>
      <c r="F300" s="5">
        <v>-3.77993077</v>
      </c>
      <c r="G300" s="6">
        <v>-0.83346796000000001</v>
      </c>
      <c r="H300" s="6">
        <v>-1.3709350069999999</v>
      </c>
      <c r="I300" s="5">
        <v>-2.3076886320000001</v>
      </c>
      <c r="J300" s="6">
        <v>-0.347938154</v>
      </c>
      <c r="K300" s="5">
        <v>-2.1451870799999999</v>
      </c>
      <c r="L300" s="6">
        <v>-3.7481176930000002</v>
      </c>
      <c r="M300" s="6">
        <v>-5.0226279079999996</v>
      </c>
      <c r="N300" s="5">
        <v>-3.3079206490000002</v>
      </c>
      <c r="O300" s="6">
        <v>-4.3392893929999996</v>
      </c>
      <c r="P300" s="5">
        <v>-4.0431144530000003</v>
      </c>
      <c r="Q300" s="6">
        <v>-1.9092001999999999</v>
      </c>
      <c r="R300" s="6">
        <v>-2.9536465829999998</v>
      </c>
      <c r="S300" s="5">
        <v>-3.7005830479999999</v>
      </c>
      <c r="T300" s="6">
        <v>-1.3098094119999999</v>
      </c>
      <c r="U300" s="5">
        <v>-3.0042149199999999</v>
      </c>
      <c r="V300" s="6">
        <v>-5.0097469639999996</v>
      </c>
      <c r="W300" s="6">
        <v>-5.6520189800000002</v>
      </c>
      <c r="X300" s="5">
        <v>-2.1781713059999999</v>
      </c>
      <c r="Y300" s="6">
        <v>-3.7889578359999998</v>
      </c>
      <c r="Z300" s="5">
        <v>-2.0259144299999998</v>
      </c>
      <c r="AA300" s="6">
        <v>-2.6126717319999999</v>
      </c>
      <c r="AB300" s="6">
        <v>-3.2540121599999998</v>
      </c>
      <c r="AC300" s="5">
        <v>-3.242815019</v>
      </c>
      <c r="AD300" s="6">
        <v>-4.423303421</v>
      </c>
      <c r="AE300" s="5">
        <v>-5.3864799569999997</v>
      </c>
      <c r="AF300" s="6">
        <v>-4.3513774700000001</v>
      </c>
      <c r="AG300" s="6">
        <v>-3.198266201</v>
      </c>
      <c r="AH300" s="5">
        <v>-2.8142882560000002</v>
      </c>
      <c r="AI300" s="6">
        <v>-2.0200998939999999</v>
      </c>
      <c r="AJ300" s="5">
        <v>-2.4480936889999998</v>
      </c>
      <c r="AK300" s="6">
        <v>-2.8670781989999998</v>
      </c>
      <c r="AL300" s="6">
        <v>-2.9665909830000001</v>
      </c>
      <c r="AM300" s="5">
        <v>-3.7970069710000001</v>
      </c>
      <c r="AN300" s="6">
        <v>-5.0384004979999997</v>
      </c>
      <c r="AO300" s="5">
        <v>-4.7423194280000001</v>
      </c>
    </row>
    <row r="301" spans="1:41" ht="15" x14ac:dyDescent="0.25">
      <c r="A301" s="5" t="s">
        <v>338</v>
      </c>
      <c r="B301" s="6">
        <v>-4.2347996349999999</v>
      </c>
      <c r="C301" s="6">
        <v>-1.683699949</v>
      </c>
      <c r="D301" s="5">
        <v>-2.5263683449999998</v>
      </c>
      <c r="E301" s="6">
        <v>-2.2366783739999998</v>
      </c>
      <c r="F301" s="5">
        <v>-4.3689102220000002</v>
      </c>
      <c r="G301" s="6">
        <v>-2.838720377</v>
      </c>
      <c r="H301" s="6">
        <v>-1.7953153690000001</v>
      </c>
      <c r="I301" s="5">
        <v>-3.1868995309999999</v>
      </c>
      <c r="J301" s="6">
        <v>-0.981218865</v>
      </c>
      <c r="K301" s="5">
        <v>-2.441616512</v>
      </c>
      <c r="L301" s="6">
        <v>-2.3713111320000002</v>
      </c>
      <c r="M301" s="6">
        <v>-2.0269176990000002</v>
      </c>
      <c r="N301" s="5">
        <v>-4.5729177700000001</v>
      </c>
      <c r="O301" s="6">
        <v>-3.5046219669999998</v>
      </c>
      <c r="P301" s="5">
        <v>-2.1245217890000001</v>
      </c>
      <c r="Q301" s="6">
        <v>-3.700110472</v>
      </c>
      <c r="R301" s="6">
        <v>-3.5791557530000002</v>
      </c>
      <c r="S301" s="5">
        <v>-4.4077447620000001</v>
      </c>
      <c r="T301" s="6">
        <v>-4.3109843120000004</v>
      </c>
      <c r="U301" s="5">
        <v>-4.4949518340000001</v>
      </c>
      <c r="V301" s="6">
        <v>-3.8354103369999999</v>
      </c>
      <c r="W301" s="6">
        <v>-4.1547003409999999</v>
      </c>
      <c r="X301" s="5">
        <v>-4.2832478289999996</v>
      </c>
      <c r="Y301" s="6">
        <v>-4.3488845449999998</v>
      </c>
      <c r="Z301" s="5">
        <v>-3.2405131759999999</v>
      </c>
      <c r="AA301" s="6">
        <v>-5.4910592569999999</v>
      </c>
      <c r="AB301" s="6">
        <v>-5.7530919819999999</v>
      </c>
      <c r="AC301" s="5">
        <v>-4.4706431770000004</v>
      </c>
      <c r="AD301" s="6">
        <v>-4.3834096200000001</v>
      </c>
      <c r="AE301" s="5">
        <v>-2.620635289</v>
      </c>
      <c r="AF301" s="6">
        <v>-3.714929573</v>
      </c>
      <c r="AG301" s="6">
        <v>-4.0917732449999997</v>
      </c>
      <c r="AH301" s="5">
        <v>-5.1988536620000003</v>
      </c>
      <c r="AI301" s="6">
        <v>-4.4917812640000001</v>
      </c>
      <c r="AJ301" s="5">
        <v>-5.1562364440000001</v>
      </c>
      <c r="AK301" s="6">
        <v>-2.0004768749999999</v>
      </c>
      <c r="AL301" s="6">
        <v>-4.5213277160000001</v>
      </c>
      <c r="AM301" s="5">
        <v>-4.3501877579999997</v>
      </c>
      <c r="AN301" s="6">
        <v>-4.1019372289999998</v>
      </c>
      <c r="AO301" s="5">
        <v>-6.3935679099999998</v>
      </c>
    </row>
    <row r="302" spans="1:41" ht="15" x14ac:dyDescent="0.25">
      <c r="A302" s="5" t="s">
        <v>339</v>
      </c>
      <c r="B302" s="6">
        <v>-1.4967786030000001</v>
      </c>
      <c r="C302" s="6">
        <v>-0.64293405100000001</v>
      </c>
      <c r="D302" s="5">
        <v>-0.91858952900000002</v>
      </c>
      <c r="E302" s="6">
        <v>-1.6282247080000001</v>
      </c>
      <c r="F302" s="5">
        <v>-3.7349580699999998</v>
      </c>
      <c r="G302" s="6">
        <v>-0.14154348899999999</v>
      </c>
      <c r="H302" s="6">
        <v>-4.0772366819999997</v>
      </c>
      <c r="I302" s="5">
        <v>-3.7918395180000002</v>
      </c>
      <c r="J302" s="6">
        <v>-4.0894489150000002</v>
      </c>
      <c r="K302" s="5">
        <v>-4.9513700419999997</v>
      </c>
      <c r="L302" s="6">
        <v>-3.7158393030000001</v>
      </c>
      <c r="M302" s="6">
        <v>-4.7732981069999996</v>
      </c>
      <c r="N302" s="5">
        <v>-4.0182303109999999</v>
      </c>
      <c r="O302" s="6">
        <v>-3.0352315409999999</v>
      </c>
      <c r="P302" s="5">
        <v>-4.5774433539999997</v>
      </c>
      <c r="Q302" s="6">
        <v>-3.4332499489999999</v>
      </c>
      <c r="R302" s="6">
        <v>-0.77850578199999998</v>
      </c>
      <c r="S302" s="5">
        <v>-3.0577554240000002</v>
      </c>
      <c r="T302" s="6">
        <v>-0.74068345899999999</v>
      </c>
      <c r="U302" s="5">
        <v>-4.6811382909999999</v>
      </c>
      <c r="V302" s="6">
        <v>-5.3925928809999997</v>
      </c>
      <c r="W302" s="6">
        <v>-5.0437433309999999</v>
      </c>
      <c r="X302" s="5">
        <v>-5.1769476210000001</v>
      </c>
      <c r="Y302" s="6">
        <v>-4.426337073</v>
      </c>
      <c r="Z302" s="5">
        <v>-3.9670252910000001</v>
      </c>
      <c r="AA302" s="6">
        <v>-4.5666726510000002</v>
      </c>
      <c r="AB302" s="6">
        <v>-3.0916743279999999</v>
      </c>
      <c r="AC302" s="5">
        <v>-4.4176543549999998</v>
      </c>
      <c r="AD302" s="6">
        <v>-4.3738311139999997</v>
      </c>
      <c r="AE302" s="5">
        <v>-5.1231925909999996</v>
      </c>
      <c r="AF302" s="6">
        <v>-4.2411338670000003</v>
      </c>
      <c r="AG302" s="6">
        <v>-3.610389289</v>
      </c>
      <c r="AH302" s="5">
        <v>-4.298488699</v>
      </c>
      <c r="AI302" s="6">
        <v>-4.6227100549999998</v>
      </c>
      <c r="AJ302" s="5">
        <v>-4.381981433</v>
      </c>
      <c r="AK302" s="6">
        <v>-4.1705638220000001</v>
      </c>
      <c r="AL302" s="6">
        <v>-3.6555259769999999</v>
      </c>
      <c r="AM302" s="5">
        <v>-0.60599774399999995</v>
      </c>
      <c r="AN302" s="6">
        <v>-2.8011160620000002</v>
      </c>
      <c r="AO302" s="5">
        <v>-5.7122591380000003</v>
      </c>
    </row>
    <row r="303" spans="1:41" ht="15" x14ac:dyDescent="0.25">
      <c r="A303" s="5" t="s">
        <v>340</v>
      </c>
      <c r="B303" s="6">
        <v>-1.096232619</v>
      </c>
      <c r="C303" s="6">
        <v>-2.2837560039999998</v>
      </c>
      <c r="D303" s="5">
        <v>-4.5102973640000004</v>
      </c>
      <c r="E303" s="6">
        <v>-0.38575754600000001</v>
      </c>
      <c r="F303" s="5">
        <v>-3.0813620159999999</v>
      </c>
      <c r="G303" s="6">
        <v>-1.6098996640000001</v>
      </c>
      <c r="H303" s="6">
        <v>-0.17220975599999999</v>
      </c>
      <c r="I303" s="5">
        <v>-1.344066736</v>
      </c>
      <c r="J303" s="6">
        <v>-2.00452677</v>
      </c>
      <c r="K303" s="5">
        <v>0.105714902</v>
      </c>
      <c r="L303" s="6">
        <v>-0.27526937299999998</v>
      </c>
      <c r="M303" s="6">
        <v>-4.2907123049999996</v>
      </c>
      <c r="N303" s="5">
        <v>-1.7303277960000001</v>
      </c>
      <c r="O303" s="6">
        <v>-2.3469082370000001</v>
      </c>
      <c r="P303" s="5">
        <v>-3.7751211100000002</v>
      </c>
      <c r="Q303" s="6">
        <v>-1.6796247</v>
      </c>
      <c r="R303" s="6">
        <v>0.761471071</v>
      </c>
      <c r="S303" s="5">
        <v>-0.35082027300000002</v>
      </c>
      <c r="T303" s="6">
        <v>1.2575992890000001</v>
      </c>
      <c r="U303" s="5">
        <v>-0.84659445200000005</v>
      </c>
      <c r="V303" s="6">
        <v>-1.2686628E-2</v>
      </c>
      <c r="W303" s="6">
        <v>-1.802597228</v>
      </c>
      <c r="X303" s="5">
        <v>-1.2439785940000001</v>
      </c>
      <c r="Y303" s="6">
        <v>0.131782599</v>
      </c>
      <c r="Z303" s="5">
        <v>-0.51230678399999996</v>
      </c>
      <c r="AA303" s="6">
        <v>0.36853298099999998</v>
      </c>
      <c r="AB303" s="6">
        <v>-1.3423845480000001</v>
      </c>
      <c r="AC303" s="5">
        <v>0.31344710399999998</v>
      </c>
      <c r="AD303" s="6">
        <v>-2.2756976689999999</v>
      </c>
      <c r="AE303" s="5">
        <v>0.56938482199999996</v>
      </c>
      <c r="AF303" s="6">
        <v>-0.95167842199999997</v>
      </c>
      <c r="AG303" s="6">
        <v>-1.9610889010000001</v>
      </c>
      <c r="AH303" s="5">
        <v>1.632591881</v>
      </c>
      <c r="AI303" s="6">
        <v>-0.1194764</v>
      </c>
      <c r="AJ303" s="5">
        <v>0.49310963800000002</v>
      </c>
      <c r="AK303" s="6">
        <v>0.472563291</v>
      </c>
      <c r="AL303" s="6">
        <v>-1.5441219239999999</v>
      </c>
      <c r="AM303" s="5">
        <v>1.04768265</v>
      </c>
      <c r="AN303" s="6">
        <v>-0.60428638400000001</v>
      </c>
      <c r="AO303" s="5">
        <v>-2.2362651210000002</v>
      </c>
    </row>
    <row r="304" spans="1:41" ht="15" x14ac:dyDescent="0.25">
      <c r="A304" s="5" t="s">
        <v>341</v>
      </c>
      <c r="B304" s="6">
        <v>-3.0614192610000002</v>
      </c>
      <c r="C304" s="6">
        <v>-0.31237514799999999</v>
      </c>
      <c r="D304" s="5">
        <v>-1.5204432510000001</v>
      </c>
      <c r="E304" s="6">
        <v>-4.1368106339999997</v>
      </c>
      <c r="F304" s="5">
        <v>-1.1123163030000001</v>
      </c>
      <c r="G304" s="6">
        <v>-3.0164647379999998</v>
      </c>
      <c r="H304" s="6">
        <v>-0.55687050100000002</v>
      </c>
      <c r="I304" s="5">
        <v>-3.3132147390000002</v>
      </c>
      <c r="J304" s="6">
        <v>-3.3829969530000001</v>
      </c>
      <c r="K304" s="5">
        <v>-3.5431400040000001</v>
      </c>
      <c r="L304" s="6">
        <v>-3.4900425959999999</v>
      </c>
      <c r="M304" s="6">
        <v>-3.6777013470000002</v>
      </c>
      <c r="N304" s="5">
        <v>-0.78299018300000001</v>
      </c>
      <c r="O304" s="6">
        <v>-5.2232405259999997</v>
      </c>
      <c r="P304" s="5">
        <v>-1.9809839970000001</v>
      </c>
      <c r="Q304" s="6">
        <v>-3.574275063</v>
      </c>
      <c r="R304" s="6">
        <v>-0.58021223</v>
      </c>
      <c r="S304" s="5">
        <v>-1.6955492670000001</v>
      </c>
      <c r="T304" s="6">
        <v>-2.99530918</v>
      </c>
      <c r="U304" s="5">
        <v>-2.1165471560000002</v>
      </c>
      <c r="V304" s="6">
        <v>-3.8480695759999999</v>
      </c>
      <c r="W304" s="6">
        <v>-4.6531594209999998</v>
      </c>
      <c r="X304" s="5">
        <v>-5.6035629150000004</v>
      </c>
      <c r="Y304" s="6">
        <v>-2.1074711110000002</v>
      </c>
      <c r="Z304" s="5">
        <v>-0.83581073400000006</v>
      </c>
      <c r="AA304" s="6">
        <v>-3.9401872999999998</v>
      </c>
      <c r="AB304" s="6">
        <v>-4.6108309099999998</v>
      </c>
      <c r="AC304" s="5">
        <v>-3.704212295</v>
      </c>
      <c r="AD304" s="6">
        <v>-4.377143695</v>
      </c>
      <c r="AE304" s="5">
        <v>-5.6606954869999999</v>
      </c>
      <c r="AF304" s="6">
        <v>-5.0883146830000001</v>
      </c>
      <c r="AG304" s="6">
        <v>-1.8147782130000001</v>
      </c>
      <c r="AH304" s="5">
        <v>-4.0793923339999996</v>
      </c>
      <c r="AI304" s="6">
        <v>-2.2614079789999999</v>
      </c>
      <c r="AJ304" s="5">
        <v>-4.623025975</v>
      </c>
      <c r="AK304" s="6">
        <v>-2.7030983059999998</v>
      </c>
      <c r="AL304" s="6">
        <v>-3.7764038260000001</v>
      </c>
      <c r="AM304" s="5">
        <v>-5.6678000000000002E-4</v>
      </c>
      <c r="AN304" s="6">
        <v>-1.70237463</v>
      </c>
      <c r="AO304" s="5">
        <v>-3.1365596290000002</v>
      </c>
    </row>
    <row r="305" spans="1:41" ht="15" x14ac:dyDescent="0.25">
      <c r="A305" s="5" t="s">
        <v>342</v>
      </c>
      <c r="B305" s="6">
        <v>-1.2269163489999999</v>
      </c>
      <c r="C305" s="6">
        <v>-1.293842052</v>
      </c>
      <c r="D305" s="5">
        <v>-0.78496456400000003</v>
      </c>
      <c r="E305" s="6">
        <v>-3.9328473079999999</v>
      </c>
      <c r="F305" s="5">
        <v>-1.724488424</v>
      </c>
      <c r="G305" s="6">
        <v>-2.2652882999999999E-2</v>
      </c>
      <c r="H305" s="6">
        <v>-0.52876492900000005</v>
      </c>
      <c r="I305" s="5">
        <v>-4.1507650739999997</v>
      </c>
      <c r="J305" s="6">
        <v>-4.1453470460000004</v>
      </c>
      <c r="K305" s="5">
        <v>-3.2757398200000001</v>
      </c>
      <c r="L305" s="6">
        <v>-3.2322940729999998</v>
      </c>
      <c r="M305" s="6">
        <v>-3.640630577</v>
      </c>
      <c r="N305" s="5">
        <v>-0.75986324199999999</v>
      </c>
      <c r="O305" s="6">
        <v>-3.0133128870000001</v>
      </c>
      <c r="P305" s="5">
        <v>-0.23107260800000001</v>
      </c>
      <c r="Q305" s="6">
        <v>-3.4717499360000001</v>
      </c>
      <c r="R305" s="6">
        <v>-4.2241514069999999</v>
      </c>
      <c r="S305" s="5">
        <v>-3.4672759399999999</v>
      </c>
      <c r="T305" s="6">
        <v>-2.369425154</v>
      </c>
      <c r="U305" s="5">
        <v>0.60135017499999999</v>
      </c>
      <c r="V305" s="6">
        <v>-2.0184886780000002</v>
      </c>
      <c r="W305" s="6">
        <v>-4.1782976029999999</v>
      </c>
      <c r="X305" s="5">
        <v>-1.5525995079999999</v>
      </c>
      <c r="Y305" s="6">
        <v>-4.5677356849999997</v>
      </c>
      <c r="Z305" s="5">
        <v>-4.7690568989999997</v>
      </c>
      <c r="AA305" s="6">
        <v>-3.3844369140000001</v>
      </c>
      <c r="AB305" s="6">
        <v>-5.0298672609999997</v>
      </c>
      <c r="AC305" s="5">
        <v>-4.3734181120000004</v>
      </c>
      <c r="AD305" s="6">
        <v>-4.18198618</v>
      </c>
      <c r="AE305" s="5">
        <v>-3.181023116</v>
      </c>
      <c r="AF305" s="6">
        <v>-3.0336021369999999</v>
      </c>
      <c r="AG305" s="6">
        <v>-3.4611225619999999</v>
      </c>
      <c r="AH305" s="5">
        <v>-4.7467011990000003</v>
      </c>
      <c r="AI305" s="6">
        <v>-1.421280592</v>
      </c>
      <c r="AJ305" s="5">
        <v>-3.330003526</v>
      </c>
      <c r="AK305" s="6">
        <v>-3.1419165969999998</v>
      </c>
      <c r="AL305" s="6">
        <v>-5.4957341299999998</v>
      </c>
      <c r="AM305" s="5">
        <v>-3.7252660930000001</v>
      </c>
      <c r="AN305" s="6">
        <v>-6.0541679049999999</v>
      </c>
      <c r="AO305" s="5">
        <v>-5.6665672770000004</v>
      </c>
    </row>
    <row r="306" spans="1:41" ht="15" x14ac:dyDescent="0.25">
      <c r="A306" s="5" t="s">
        <v>343</v>
      </c>
      <c r="B306" s="6">
        <v>1.5859391709999999</v>
      </c>
      <c r="C306" s="6">
        <v>1.8789798550000001</v>
      </c>
      <c r="D306" s="5">
        <v>1.9489115939999999</v>
      </c>
      <c r="E306" s="6">
        <v>2.7274645789999998</v>
      </c>
      <c r="F306" s="5">
        <v>0.70105677899999996</v>
      </c>
      <c r="G306" s="6">
        <v>2.841817872</v>
      </c>
      <c r="H306" s="6">
        <v>2.751864801</v>
      </c>
      <c r="I306" s="5">
        <v>1.5540407329999999</v>
      </c>
      <c r="J306" s="6">
        <v>2.2432982269999999</v>
      </c>
      <c r="K306" s="5">
        <v>2.718193082</v>
      </c>
      <c r="L306" s="6">
        <v>2.0700928269999999</v>
      </c>
      <c r="M306" s="6">
        <v>0.72725015000000004</v>
      </c>
      <c r="N306" s="5">
        <v>1.9468013040000001</v>
      </c>
      <c r="O306" s="6">
        <v>1.7241794720000001</v>
      </c>
      <c r="P306" s="5">
        <v>2.252436522</v>
      </c>
      <c r="Q306" s="6">
        <v>2.7969602290000002</v>
      </c>
      <c r="R306" s="6">
        <v>2.157970814</v>
      </c>
      <c r="S306" s="5">
        <v>2.099896132</v>
      </c>
      <c r="T306" s="6">
        <v>2.420288636</v>
      </c>
      <c r="U306" s="5">
        <v>1.1771156089999999</v>
      </c>
      <c r="V306" s="6">
        <v>3.439405657</v>
      </c>
      <c r="W306" s="6">
        <v>2.1866397860000002</v>
      </c>
      <c r="X306" s="5">
        <v>2.2320961580000001</v>
      </c>
      <c r="Y306" s="6">
        <v>3.2864422809999998</v>
      </c>
      <c r="Z306" s="5">
        <v>4.0567479630000003</v>
      </c>
      <c r="AA306" s="6">
        <v>2.9261420920000001</v>
      </c>
      <c r="AB306" s="6">
        <v>3.1886411400000001</v>
      </c>
      <c r="AC306" s="5">
        <v>3.753037409</v>
      </c>
      <c r="AD306" s="6">
        <v>3.4413100440000002</v>
      </c>
      <c r="AE306" s="5">
        <v>2.7051170409999998</v>
      </c>
      <c r="AF306" s="6">
        <v>2.541322729</v>
      </c>
      <c r="AG306" s="6">
        <v>2.2935436870000001</v>
      </c>
      <c r="AH306" s="5">
        <v>2.542598489</v>
      </c>
      <c r="AI306" s="6">
        <v>3.7716906039999998</v>
      </c>
      <c r="AJ306" s="5">
        <v>3.0401194899999999</v>
      </c>
      <c r="AK306" s="6">
        <v>2.0197913949999999</v>
      </c>
      <c r="AL306" s="6">
        <v>2.8768199800000001</v>
      </c>
      <c r="AM306" s="5">
        <v>2.5348979690000002</v>
      </c>
      <c r="AN306" s="6">
        <v>2.66736168</v>
      </c>
      <c r="AO306" s="5">
        <v>2.2621907710000002</v>
      </c>
    </row>
    <row r="307" spans="1:41" ht="15" x14ac:dyDescent="0.25">
      <c r="A307" s="5" t="s">
        <v>344</v>
      </c>
      <c r="B307" s="6">
        <v>-1.3917251129999999</v>
      </c>
      <c r="C307" s="6">
        <v>-2.0281825379999998</v>
      </c>
      <c r="D307" s="5">
        <v>-1.735568228</v>
      </c>
      <c r="E307" s="6">
        <v>-2.655259322</v>
      </c>
      <c r="F307" s="5">
        <v>-3.1488360439999998</v>
      </c>
      <c r="G307" s="6">
        <v>-3.2037925569999999</v>
      </c>
      <c r="H307" s="6">
        <v>-3.0858360729999998</v>
      </c>
      <c r="I307" s="5">
        <v>-3.2493050019999998</v>
      </c>
      <c r="J307" s="6">
        <v>-4.6171393890000001</v>
      </c>
      <c r="K307" s="5">
        <v>-3.800210168</v>
      </c>
      <c r="L307" s="6">
        <v>-3.7011410570000001</v>
      </c>
      <c r="M307" s="6">
        <v>-3.923757315</v>
      </c>
      <c r="N307" s="5">
        <v>-3.8339215910000002</v>
      </c>
      <c r="O307" s="6">
        <v>-1.989607635</v>
      </c>
      <c r="P307" s="5">
        <v>-2.5694677189999999</v>
      </c>
      <c r="Q307" s="6">
        <v>-4.3037461070000003</v>
      </c>
      <c r="R307" s="6">
        <v>-3.6554386669999999</v>
      </c>
      <c r="S307" s="5">
        <v>-4.2164795000000002</v>
      </c>
      <c r="T307" s="6">
        <v>-4.3423707189999998</v>
      </c>
      <c r="U307" s="5">
        <v>-1.599231764</v>
      </c>
      <c r="V307" s="6">
        <v>-4.345159657</v>
      </c>
      <c r="W307" s="6">
        <v>-5.5314045250000001</v>
      </c>
      <c r="X307" s="5">
        <v>-2.497282856</v>
      </c>
      <c r="Y307" s="6">
        <v>-3.5797375040000001</v>
      </c>
      <c r="Z307" s="5">
        <v>-5.0348929990000002</v>
      </c>
      <c r="AA307" s="6">
        <v>-3.6393804090000001</v>
      </c>
      <c r="AB307" s="6">
        <v>-3.8148088219999998</v>
      </c>
      <c r="AC307" s="5">
        <v>-1.986820829</v>
      </c>
      <c r="AD307" s="6">
        <v>-2.9642563050000001</v>
      </c>
      <c r="AE307" s="5">
        <v>-4.1084133429999996</v>
      </c>
      <c r="AF307" s="6">
        <v>-4.3894390689999998</v>
      </c>
      <c r="AG307" s="6">
        <v>-4.5518289430000003</v>
      </c>
      <c r="AH307" s="5">
        <v>-3.7836105760000001</v>
      </c>
      <c r="AI307" s="6">
        <v>-5.3086947960000002</v>
      </c>
      <c r="AJ307" s="5">
        <v>-5.1219517870000004</v>
      </c>
      <c r="AK307" s="6">
        <v>-3.1746853719999999</v>
      </c>
      <c r="AL307" s="6">
        <v>-1.271141984</v>
      </c>
      <c r="AM307" s="5">
        <v>-3.9602576919999999</v>
      </c>
      <c r="AN307" s="6">
        <v>-3.7161980290000001</v>
      </c>
      <c r="AO307" s="5">
        <v>-4.7829934940000003</v>
      </c>
    </row>
    <row r="308" spans="1:41" ht="15" x14ac:dyDescent="0.25">
      <c r="A308" s="5" t="s">
        <v>345</v>
      </c>
      <c r="B308" s="6">
        <v>-1.385806356</v>
      </c>
      <c r="C308" s="6">
        <v>-0.32254236400000003</v>
      </c>
      <c r="D308" s="5">
        <v>-0.46480376800000001</v>
      </c>
      <c r="E308" s="6">
        <v>-0.49451414500000002</v>
      </c>
      <c r="F308" s="5">
        <v>-3.027186516</v>
      </c>
      <c r="G308" s="6">
        <v>-1.448352514</v>
      </c>
      <c r="H308" s="6">
        <v>-7.8475287000000005E-2</v>
      </c>
      <c r="I308" s="5">
        <v>-3.8142317530000001</v>
      </c>
      <c r="J308" s="6">
        <v>-0.215947995</v>
      </c>
      <c r="K308" s="5">
        <v>-0.47511742000000001</v>
      </c>
      <c r="L308" s="6">
        <v>-4.3339802790000004</v>
      </c>
      <c r="M308" s="6">
        <v>-3.8321482260000002</v>
      </c>
      <c r="N308" s="5">
        <v>-4.0131062990000004</v>
      </c>
      <c r="O308" s="6">
        <v>-3.745830663</v>
      </c>
      <c r="P308" s="5">
        <v>-5.7689798049999998</v>
      </c>
      <c r="Q308" s="6">
        <v>-0.52008315400000005</v>
      </c>
      <c r="R308" s="6">
        <v>-0.53075059199999997</v>
      </c>
      <c r="S308" s="5">
        <v>-0.939570142</v>
      </c>
      <c r="T308" s="6">
        <v>-0.83242996000000002</v>
      </c>
      <c r="U308" s="5">
        <v>-0.61094435499999999</v>
      </c>
      <c r="V308" s="6">
        <v>-4.5718626049999997</v>
      </c>
      <c r="W308" s="6">
        <v>-3.7989710250000002</v>
      </c>
      <c r="X308" s="5">
        <v>-4.4244013190000002</v>
      </c>
      <c r="Y308" s="6">
        <v>-3.889836061</v>
      </c>
      <c r="Z308" s="5">
        <v>-3.716040901</v>
      </c>
      <c r="AA308" s="6">
        <v>-1.0972257089999999</v>
      </c>
      <c r="AB308" s="6">
        <v>-6.1243904459999996</v>
      </c>
      <c r="AC308" s="5">
        <v>-0.43952333900000001</v>
      </c>
      <c r="AD308" s="6">
        <v>-0.68873077000000005</v>
      </c>
      <c r="AE308" s="5">
        <v>-4.3529960640000001</v>
      </c>
      <c r="AF308" s="6">
        <v>-1.758858617</v>
      </c>
      <c r="AG308" s="6">
        <v>-4.2405238900000004</v>
      </c>
      <c r="AH308" s="5">
        <v>-3.7571425399999998</v>
      </c>
      <c r="AI308" s="6">
        <v>-4.1443917419999998</v>
      </c>
      <c r="AJ308" s="5">
        <v>-4.3926645710000001</v>
      </c>
      <c r="AK308" s="6">
        <v>-4.3661548740000002</v>
      </c>
      <c r="AL308" s="6">
        <v>-4.2552571810000002</v>
      </c>
      <c r="AM308" s="5">
        <v>-4.0407556119999999</v>
      </c>
      <c r="AN308" s="6">
        <v>-5.2876059700000004</v>
      </c>
      <c r="AO308" s="5">
        <v>-5.1234692109999997</v>
      </c>
    </row>
    <row r="309" spans="1:41" ht="15" x14ac:dyDescent="0.25">
      <c r="A309" s="5" t="s">
        <v>346</v>
      </c>
      <c r="B309" s="6">
        <v>-3.4932751299999998</v>
      </c>
      <c r="C309" s="6">
        <v>-4.7495096019999998</v>
      </c>
      <c r="D309" s="5">
        <v>-2.3551421750000001</v>
      </c>
      <c r="E309" s="6">
        <v>-1.636665416</v>
      </c>
      <c r="F309" s="5">
        <v>-4.0050949950000003</v>
      </c>
      <c r="G309" s="6">
        <v>-1.3897457719999999</v>
      </c>
      <c r="H309" s="6">
        <v>-2.4960951090000001</v>
      </c>
      <c r="I309" s="5">
        <v>-2.6662861530000002</v>
      </c>
      <c r="J309" s="6">
        <v>-2.793766916</v>
      </c>
      <c r="K309" s="5">
        <v>-1.991617712</v>
      </c>
      <c r="L309" s="6">
        <v>-3.7195534769999998</v>
      </c>
      <c r="M309" s="6">
        <v>-4.2534019660000002</v>
      </c>
      <c r="N309" s="5">
        <v>-4.9256742940000002</v>
      </c>
      <c r="O309" s="6">
        <v>-4.6672844429999998</v>
      </c>
      <c r="P309" s="5">
        <v>-3.6447390849999999</v>
      </c>
      <c r="Q309" s="6">
        <v>-3.5531503249999998</v>
      </c>
      <c r="R309" s="6">
        <v>-2.8765919019999999</v>
      </c>
      <c r="S309" s="5">
        <v>-4.3727807370000003</v>
      </c>
      <c r="T309" s="6">
        <v>-1.983017542</v>
      </c>
      <c r="U309" s="5">
        <v>-4.0728358980000001</v>
      </c>
      <c r="V309" s="6">
        <v>-3.122219173</v>
      </c>
      <c r="W309" s="6">
        <v>-5.9810345429999998</v>
      </c>
      <c r="X309" s="5">
        <v>-4.7512217779999997</v>
      </c>
      <c r="Y309" s="6">
        <v>-4.8559828100000004</v>
      </c>
      <c r="Z309" s="5">
        <v>-4.9481510630000001</v>
      </c>
      <c r="AA309" s="6">
        <v>-4.3297044209999997</v>
      </c>
      <c r="AB309" s="6">
        <v>-4.4751044630000001</v>
      </c>
      <c r="AC309" s="5">
        <v>-4.371190726</v>
      </c>
      <c r="AD309" s="6">
        <v>-4.5882142290000001</v>
      </c>
      <c r="AE309" s="5">
        <v>-4.1522942990000002</v>
      </c>
      <c r="AF309" s="6">
        <v>-3.5334548620000001</v>
      </c>
      <c r="AG309" s="6">
        <v>-2.226326077</v>
      </c>
      <c r="AH309" s="5">
        <v>-4.108194278</v>
      </c>
      <c r="AI309" s="6">
        <v>-2.2920340760000002</v>
      </c>
      <c r="AJ309" s="5">
        <v>-3.3951981679999998</v>
      </c>
      <c r="AK309" s="6">
        <v>-3.8086301429999998</v>
      </c>
      <c r="AL309" s="6">
        <v>-4.4135450970000001</v>
      </c>
      <c r="AM309" s="5">
        <v>-4.458352756</v>
      </c>
      <c r="AN309" s="6">
        <v>-5.6071664060000002</v>
      </c>
      <c r="AO309" s="5">
        <v>-4.496086322</v>
      </c>
    </row>
    <row r="310" spans="1:41" ht="15" x14ac:dyDescent="0.25">
      <c r="A310" s="5" t="s">
        <v>347</v>
      </c>
      <c r="B310" s="6">
        <v>0.844999532</v>
      </c>
      <c r="C310" s="6">
        <v>0.43363340500000003</v>
      </c>
      <c r="D310" s="5">
        <v>1.002048727</v>
      </c>
      <c r="E310" s="6">
        <v>0.954398101</v>
      </c>
      <c r="F310" s="5">
        <v>0.27703207000000002</v>
      </c>
      <c r="G310" s="6">
        <v>-0.33177218200000003</v>
      </c>
      <c r="H310" s="6">
        <v>0.994582356</v>
      </c>
      <c r="I310" s="5">
        <v>1.016427491</v>
      </c>
      <c r="J310" s="6">
        <v>0.35862106900000001</v>
      </c>
      <c r="K310" s="5">
        <v>1.1707146049999999</v>
      </c>
      <c r="L310" s="6">
        <v>1.4757753689999999</v>
      </c>
      <c r="M310" s="6">
        <v>-3.7065719530000001</v>
      </c>
      <c r="N310" s="5">
        <v>0.68240497099999997</v>
      </c>
      <c r="O310" s="6">
        <v>0.157867857</v>
      </c>
      <c r="P310" s="5">
        <v>1.1168579830000001</v>
      </c>
      <c r="Q310" s="6">
        <v>0.97151904700000002</v>
      </c>
      <c r="R310" s="6">
        <v>1.1964040000000001E-3</v>
      </c>
      <c r="S310" s="5">
        <v>0.60576269999999999</v>
      </c>
      <c r="T310" s="6">
        <v>-0.18997724999999999</v>
      </c>
      <c r="U310" s="5">
        <v>1.63013242</v>
      </c>
      <c r="V310" s="6">
        <v>2.6751388550000001</v>
      </c>
      <c r="W310" s="6">
        <v>-3.2924925780000001</v>
      </c>
      <c r="X310" s="5">
        <v>-0.24495399500000001</v>
      </c>
      <c r="Y310" s="6">
        <v>1.3196361780000001</v>
      </c>
      <c r="Z310" s="5">
        <v>2.4720120130000001</v>
      </c>
      <c r="AA310" s="6">
        <v>0.81838685099999997</v>
      </c>
      <c r="AB310" s="6">
        <v>0.90864372500000001</v>
      </c>
      <c r="AC310" s="5">
        <v>1.34505114</v>
      </c>
      <c r="AD310" s="6">
        <v>1.494296326</v>
      </c>
      <c r="AE310" s="5">
        <v>2.373111513</v>
      </c>
      <c r="AF310" s="6">
        <v>1.901150541</v>
      </c>
      <c r="AG310" s="6">
        <v>-0.76973270500000002</v>
      </c>
      <c r="AH310" s="5">
        <v>1.7461406049999999</v>
      </c>
      <c r="AI310" s="6">
        <v>1.96544224</v>
      </c>
      <c r="AJ310" s="5">
        <v>0.76140485700000005</v>
      </c>
      <c r="AK310" s="6">
        <v>0.57245386200000004</v>
      </c>
      <c r="AL310" s="6">
        <v>1.4048753789999999</v>
      </c>
      <c r="AM310" s="5">
        <v>1.709679438</v>
      </c>
      <c r="AN310" s="6">
        <v>0.84299847699999997</v>
      </c>
      <c r="AO310" s="5">
        <v>2.040442219</v>
      </c>
    </row>
    <row r="311" spans="1:41" ht="15" x14ac:dyDescent="0.25">
      <c r="A311" s="5" t="s">
        <v>348</v>
      </c>
      <c r="B311" s="6">
        <v>3.9210139999999997E-2</v>
      </c>
      <c r="C311" s="6">
        <v>-0.85505554399999995</v>
      </c>
      <c r="D311" s="5">
        <v>9.6952438000000002E-2</v>
      </c>
      <c r="E311" s="6">
        <v>-1.9235830819999999</v>
      </c>
      <c r="F311" s="5">
        <v>-1.317109386</v>
      </c>
      <c r="G311" s="6">
        <v>-2.4438936509999998</v>
      </c>
      <c r="H311" s="6">
        <v>-0.42637478699999998</v>
      </c>
      <c r="I311" s="5">
        <v>-1.279641681</v>
      </c>
      <c r="J311" s="6">
        <v>-7.3186961999999994E-2</v>
      </c>
      <c r="K311" s="5">
        <v>0.64120713200000001</v>
      </c>
      <c r="L311" s="6">
        <v>-0.89276929900000002</v>
      </c>
      <c r="M311" s="6">
        <v>-3.6937297899999999</v>
      </c>
      <c r="N311" s="5">
        <v>-5.5403474660000001</v>
      </c>
      <c r="O311" s="6">
        <v>-3.3280148879999998</v>
      </c>
      <c r="P311" s="5">
        <v>-1.2956435310000001</v>
      </c>
      <c r="Q311" s="6">
        <v>0.18932616599999999</v>
      </c>
      <c r="R311" s="6">
        <v>0.36438135799999999</v>
      </c>
      <c r="S311" s="5">
        <v>-0.29762305500000003</v>
      </c>
      <c r="T311" s="6">
        <v>1.1753736459999999</v>
      </c>
      <c r="U311" s="5">
        <v>-2.5430523219999999</v>
      </c>
      <c r="V311" s="6">
        <v>1.2232422919999999</v>
      </c>
      <c r="W311" s="6">
        <v>-2.5659613000000001</v>
      </c>
      <c r="X311" s="5">
        <v>0.51649381500000002</v>
      </c>
      <c r="Y311" s="6">
        <v>0.39009174800000002</v>
      </c>
      <c r="Z311" s="5">
        <v>0.50794845799999999</v>
      </c>
      <c r="AA311" s="6">
        <v>-0.212066806</v>
      </c>
      <c r="AB311" s="6">
        <v>0.75826260099999998</v>
      </c>
      <c r="AC311" s="5">
        <v>0.47863860499999999</v>
      </c>
      <c r="AD311" s="6">
        <v>0.18096714699999999</v>
      </c>
      <c r="AE311" s="5">
        <v>0.653159029</v>
      </c>
      <c r="AF311" s="6">
        <v>-0.38657354999999999</v>
      </c>
      <c r="AG311" s="6">
        <v>0.71584762099999999</v>
      </c>
      <c r="AH311" s="5">
        <v>-4.4788100709999998</v>
      </c>
      <c r="AI311" s="6">
        <v>-4.1970392900000002</v>
      </c>
      <c r="AJ311" s="5">
        <v>0.29757437599999997</v>
      </c>
      <c r="AK311" s="6">
        <v>-6.7959916999999995E-2</v>
      </c>
      <c r="AL311" s="6">
        <v>-0.11632964699999999</v>
      </c>
      <c r="AM311" s="5">
        <v>0.92760938199999998</v>
      </c>
      <c r="AN311" s="6">
        <v>-0.70976434600000005</v>
      </c>
      <c r="AO311" s="5">
        <v>-1.1728997430000001</v>
      </c>
    </row>
    <row r="312" spans="1:41" ht="15" x14ac:dyDescent="0.25">
      <c r="A312" s="5" t="s">
        <v>349</v>
      </c>
      <c r="B312" s="6">
        <v>-2.905063207</v>
      </c>
      <c r="C312" s="6">
        <v>-2.2235410459999998</v>
      </c>
      <c r="D312" s="5">
        <v>-0.68651181699999997</v>
      </c>
      <c r="E312" s="6">
        <v>-4.6265259929999996</v>
      </c>
      <c r="F312" s="5">
        <v>-2.174479351</v>
      </c>
      <c r="G312" s="6">
        <v>-2.8977480230000001</v>
      </c>
      <c r="H312" s="6">
        <v>-3.9602911540000001</v>
      </c>
      <c r="I312" s="5">
        <v>-3.04756297</v>
      </c>
      <c r="J312" s="6">
        <v>-3.791798783</v>
      </c>
      <c r="K312" s="5">
        <v>-1.6270726369999999</v>
      </c>
      <c r="L312" s="6">
        <v>-3.6771714320000002</v>
      </c>
      <c r="M312" s="6">
        <v>-4.7044451309999999</v>
      </c>
      <c r="N312" s="5">
        <v>-3.8675276859999999</v>
      </c>
      <c r="O312" s="6">
        <v>-2.146215813</v>
      </c>
      <c r="P312" s="5">
        <v>-2.9360731769999999</v>
      </c>
      <c r="Q312" s="6">
        <v>-3.3681938260000002</v>
      </c>
      <c r="R312" s="6">
        <v>-3.1963658769999999</v>
      </c>
      <c r="S312" s="5">
        <v>-2.6647330729999998</v>
      </c>
      <c r="T312" s="6">
        <v>-3.8704708170000002</v>
      </c>
      <c r="U312" s="5">
        <v>-0.182271709</v>
      </c>
      <c r="V312" s="6">
        <v>-4.4071945829999999</v>
      </c>
      <c r="W312" s="6">
        <v>-4.7709329399999998</v>
      </c>
      <c r="X312" s="5">
        <v>-4.2911699710000004</v>
      </c>
      <c r="Y312" s="6">
        <v>-4.7973705689999999</v>
      </c>
      <c r="Z312" s="5">
        <v>-4.5151908880000002</v>
      </c>
      <c r="AA312" s="6">
        <v>-4.3716701320000002</v>
      </c>
      <c r="AB312" s="6">
        <v>-5.1267583239999999</v>
      </c>
      <c r="AC312" s="5">
        <v>-2.4876782679999998</v>
      </c>
      <c r="AD312" s="6">
        <v>-4.1660905039999996</v>
      </c>
      <c r="AE312" s="5">
        <v>-4.8160802</v>
      </c>
      <c r="AF312" s="6">
        <v>-2.3263911799999999</v>
      </c>
      <c r="AG312" s="6">
        <v>-3.4322409309999999</v>
      </c>
      <c r="AH312" s="5">
        <v>-4.614171164</v>
      </c>
      <c r="AI312" s="6">
        <v>-4.3388829419999997</v>
      </c>
      <c r="AJ312" s="5">
        <v>-4.3734145079999998</v>
      </c>
      <c r="AK312" s="6">
        <v>-2.150625104</v>
      </c>
      <c r="AL312" s="6">
        <v>-4.273341576</v>
      </c>
      <c r="AM312" s="5">
        <v>-4.552715504</v>
      </c>
      <c r="AN312" s="6">
        <v>-2.6128889790000001</v>
      </c>
      <c r="AO312" s="5">
        <v>-4.3963640069999999</v>
      </c>
    </row>
    <row r="313" spans="1:41" ht="15" x14ac:dyDescent="0.25">
      <c r="A313" s="5" t="s">
        <v>350</v>
      </c>
      <c r="B313" s="6">
        <v>-2.7661526620000001</v>
      </c>
      <c r="C313" s="6">
        <v>-2.002039356</v>
      </c>
      <c r="D313" s="5">
        <v>-1.9050895349999999</v>
      </c>
      <c r="E313" s="6">
        <v>-2.4279798430000001</v>
      </c>
      <c r="F313" s="5">
        <v>-4.2599361919999996</v>
      </c>
      <c r="G313" s="6">
        <v>-0.35674428699999999</v>
      </c>
      <c r="H313" s="6">
        <v>-3.4717108880000001</v>
      </c>
      <c r="I313" s="5">
        <v>-4.2056416099999998</v>
      </c>
      <c r="J313" s="6">
        <v>-4.8419848659999998</v>
      </c>
      <c r="K313" s="5">
        <v>-4.218877537</v>
      </c>
      <c r="L313" s="6">
        <v>-1.836887003</v>
      </c>
      <c r="M313" s="6">
        <v>-3.809880755</v>
      </c>
      <c r="N313" s="5">
        <v>-3.5447204760000002</v>
      </c>
      <c r="O313" s="6">
        <v>-3.8641655770000001</v>
      </c>
      <c r="P313" s="5">
        <v>-4.2996508469999997</v>
      </c>
      <c r="Q313" s="6">
        <v>-3.5610773560000002</v>
      </c>
      <c r="R313" s="6">
        <v>-2.9163524879999998</v>
      </c>
      <c r="S313" s="5">
        <v>-4.5980221669999999</v>
      </c>
      <c r="T313" s="6">
        <v>-3.28333232</v>
      </c>
      <c r="U313" s="5">
        <v>-3.769840404</v>
      </c>
      <c r="V313" s="6">
        <v>-3.8377752950000001</v>
      </c>
      <c r="W313" s="6">
        <v>-5.3422353830000002</v>
      </c>
      <c r="X313" s="5">
        <v>-1.705747144</v>
      </c>
      <c r="Y313" s="6">
        <v>-5.1273515300000003</v>
      </c>
      <c r="Z313" s="5">
        <v>-3.9856471139999998</v>
      </c>
      <c r="AA313" s="6">
        <v>-4.0515010680000003</v>
      </c>
      <c r="AB313" s="6">
        <v>-5.3303664179999997</v>
      </c>
      <c r="AC313" s="5">
        <v>-3.6965093520000001</v>
      </c>
      <c r="AD313" s="6">
        <v>-4.1711317179999998</v>
      </c>
      <c r="AE313" s="5">
        <v>-5.3815285700000004</v>
      </c>
      <c r="AF313" s="6">
        <v>-3.182111935</v>
      </c>
      <c r="AG313" s="6">
        <v>-5.2510284619999998</v>
      </c>
      <c r="AH313" s="5">
        <v>-3.2678796050000001</v>
      </c>
      <c r="AI313" s="6">
        <v>-2.310993007</v>
      </c>
      <c r="AJ313" s="5">
        <v>-5.358456135</v>
      </c>
      <c r="AK313" s="6">
        <v>-5.1741458099999997</v>
      </c>
      <c r="AL313" s="6">
        <v>-3.8787021429999999</v>
      </c>
      <c r="AM313" s="5">
        <v>-3.8097569600000001</v>
      </c>
      <c r="AN313" s="6">
        <v>-5.6189834640000003</v>
      </c>
      <c r="AO313" s="5">
        <v>-4.3331154940000003</v>
      </c>
    </row>
    <row r="314" spans="1:41" ht="15" x14ac:dyDescent="0.25">
      <c r="A314" s="5" t="s">
        <v>351</v>
      </c>
      <c r="B314" s="6">
        <v>-3.8856303589999999</v>
      </c>
      <c r="C314" s="6">
        <v>-2.6437949129999998</v>
      </c>
      <c r="D314" s="5">
        <v>-2.6252147520000002</v>
      </c>
      <c r="E314" s="6">
        <v>-0.89769275000000004</v>
      </c>
      <c r="F314" s="5">
        <v>-3.727638727</v>
      </c>
      <c r="G314" s="6">
        <v>-3.180006009</v>
      </c>
      <c r="H314" s="6">
        <v>-2.840081353</v>
      </c>
      <c r="I314" s="5">
        <v>-3.5258571249999999</v>
      </c>
      <c r="J314" s="6">
        <v>-4.3489584490000004</v>
      </c>
      <c r="K314" s="5">
        <v>-3.9089797769999999</v>
      </c>
      <c r="L314" s="6">
        <v>-4.083933536</v>
      </c>
      <c r="M314" s="6">
        <v>-3.7460064790000001</v>
      </c>
      <c r="N314" s="5">
        <v>-4.3101408780000003</v>
      </c>
      <c r="O314" s="6">
        <v>-3.8918746940000002</v>
      </c>
      <c r="P314" s="5">
        <v>-3.0768208590000001</v>
      </c>
      <c r="Q314" s="6">
        <v>-3.6267803879999998</v>
      </c>
      <c r="R314" s="6">
        <v>-2.8896348590000001</v>
      </c>
      <c r="S314" s="5">
        <v>-4.3668121720000004</v>
      </c>
      <c r="T314" s="6">
        <v>-4.324719633</v>
      </c>
      <c r="U314" s="5">
        <v>-3.7019979539999999</v>
      </c>
      <c r="V314" s="6">
        <v>-6.623869859</v>
      </c>
      <c r="W314" s="6">
        <v>-5.893026806</v>
      </c>
      <c r="X314" s="5">
        <v>-4.4257238579999996</v>
      </c>
      <c r="Y314" s="6">
        <v>-4.7046256809999996</v>
      </c>
      <c r="Z314" s="5">
        <v>-3.9592627349999998</v>
      </c>
      <c r="AA314" s="6">
        <v>-4.2816119429999997</v>
      </c>
      <c r="AB314" s="6">
        <v>-3.5821617190000001</v>
      </c>
      <c r="AC314" s="5">
        <v>-4.874494458</v>
      </c>
      <c r="AD314" s="6">
        <v>-4.4367107539999999</v>
      </c>
      <c r="AE314" s="5">
        <v>-6.7230831540000002</v>
      </c>
      <c r="AF314" s="6">
        <v>-3.1145749290000002</v>
      </c>
      <c r="AG314" s="6">
        <v>-3.944027765</v>
      </c>
      <c r="AH314" s="5">
        <v>-4.9624476700000004</v>
      </c>
      <c r="AI314" s="6">
        <v>-4.07413355</v>
      </c>
      <c r="AJ314" s="5">
        <v>-5.2070935179999998</v>
      </c>
      <c r="AK314" s="6">
        <v>-4.4279292190000001</v>
      </c>
      <c r="AL314" s="6">
        <v>-4.1449834470000004</v>
      </c>
      <c r="AM314" s="5">
        <v>-3.4450207019999999</v>
      </c>
      <c r="AN314" s="6">
        <v>-5.1214003830000001</v>
      </c>
      <c r="AO314" s="5">
        <v>-5.4502107249999998</v>
      </c>
    </row>
    <row r="315" spans="1:41" ht="15" x14ac:dyDescent="0.25">
      <c r="A315" s="5" t="s">
        <v>352</v>
      </c>
      <c r="B315" s="6">
        <v>0.63853655499999995</v>
      </c>
      <c r="C315" s="6">
        <v>1.0062480490000001</v>
      </c>
      <c r="D315" s="5">
        <v>0.36450568</v>
      </c>
      <c r="E315" s="6">
        <v>-0.26518714500000001</v>
      </c>
      <c r="F315" s="5">
        <v>0.78654021699999999</v>
      </c>
      <c r="G315" s="6">
        <v>2.2346279949999999</v>
      </c>
      <c r="H315" s="6">
        <v>1.2532334039999999</v>
      </c>
      <c r="I315" s="5">
        <v>0.37157832699999999</v>
      </c>
      <c r="J315" s="6">
        <v>-0.105045529</v>
      </c>
      <c r="K315" s="5">
        <v>2.2920313710000002</v>
      </c>
      <c r="L315" s="6">
        <v>1.6219604009999999</v>
      </c>
      <c r="M315" s="6">
        <v>-1.048830895</v>
      </c>
      <c r="N315" s="5">
        <v>2.0859014120000001</v>
      </c>
      <c r="O315" s="6">
        <v>0.31801781600000001</v>
      </c>
      <c r="P315" s="5">
        <v>0.88369818</v>
      </c>
      <c r="Q315" s="6">
        <v>3.009475482</v>
      </c>
      <c r="R315" s="6">
        <v>1.3774485869999999</v>
      </c>
      <c r="S315" s="5">
        <v>1.644006029</v>
      </c>
      <c r="T315" s="6">
        <v>1.172633091</v>
      </c>
      <c r="U315" s="5">
        <v>0.76057375699999996</v>
      </c>
      <c r="V315" s="6">
        <v>2.9443189570000001</v>
      </c>
      <c r="W315" s="6">
        <v>0.37872936200000001</v>
      </c>
      <c r="X315" s="5">
        <v>0.72342729800000005</v>
      </c>
      <c r="Y315" s="6">
        <v>2.651458597</v>
      </c>
      <c r="Z315" s="5">
        <v>2.7345609080000002</v>
      </c>
      <c r="AA315" s="6">
        <v>2.2705645689999998</v>
      </c>
      <c r="AB315" s="6">
        <v>1.830428956</v>
      </c>
      <c r="AC315" s="5">
        <v>1.906399612</v>
      </c>
      <c r="AD315" s="6">
        <v>1.733369575</v>
      </c>
      <c r="AE315" s="5">
        <v>2.4530779109999998</v>
      </c>
      <c r="AF315" s="6">
        <v>1.29015864</v>
      </c>
      <c r="AG315" s="6">
        <v>1.8151429610000001</v>
      </c>
      <c r="AH315" s="5">
        <v>2.8125219110000002</v>
      </c>
      <c r="AI315" s="6">
        <v>2.791326153</v>
      </c>
      <c r="AJ315" s="5">
        <v>2.5117845129999998</v>
      </c>
      <c r="AK315" s="6">
        <v>1.2131164290000001</v>
      </c>
      <c r="AL315" s="6">
        <v>2.86651809</v>
      </c>
      <c r="AM315" s="5">
        <v>1.7867556609999999</v>
      </c>
      <c r="AN315" s="6">
        <v>2.4065316540000001</v>
      </c>
      <c r="AO315" s="5">
        <v>2.5316331600000002</v>
      </c>
    </row>
    <row r="316" spans="1:41" ht="15" x14ac:dyDescent="0.25">
      <c r="A316" s="5" t="s">
        <v>353</v>
      </c>
      <c r="B316" s="6">
        <v>4.0948260000000002E-3</v>
      </c>
      <c r="C316" s="6">
        <v>0.89026188500000003</v>
      </c>
      <c r="D316" s="5">
        <v>-0.48517877500000001</v>
      </c>
      <c r="E316" s="6">
        <v>1.5493899069999999</v>
      </c>
      <c r="F316" s="5">
        <v>0.24268666799999999</v>
      </c>
      <c r="G316" s="6">
        <v>-1.2512024390000001</v>
      </c>
      <c r="H316" s="6">
        <v>-1.195760344</v>
      </c>
      <c r="I316" s="5">
        <v>1.3822619709999999</v>
      </c>
      <c r="J316" s="6">
        <v>-8.7930198000000001E-2</v>
      </c>
      <c r="K316" s="5">
        <v>0.65502537000000005</v>
      </c>
      <c r="L316" s="6">
        <v>0.14347043800000001</v>
      </c>
      <c r="M316" s="6">
        <v>-0.197955663</v>
      </c>
      <c r="N316" s="5">
        <v>-2.0126873999999999E-2</v>
      </c>
      <c r="O316" s="6">
        <v>1.3507775040000001</v>
      </c>
      <c r="P316" s="5">
        <v>-0.486963282</v>
      </c>
      <c r="Q316" s="6">
        <v>0.29686862400000003</v>
      </c>
      <c r="R316" s="6">
        <v>0.63920429899999998</v>
      </c>
      <c r="S316" s="5">
        <v>1.164985291</v>
      </c>
      <c r="T316" s="6">
        <v>0.98650371400000003</v>
      </c>
      <c r="U316" s="5">
        <v>-1.2398546459999999</v>
      </c>
      <c r="V316" s="6">
        <v>0.101487831</v>
      </c>
      <c r="W316" s="6">
        <v>0.56688369100000002</v>
      </c>
      <c r="X316" s="5">
        <v>0.72845776600000001</v>
      </c>
      <c r="Y316" s="6">
        <v>0.204667039</v>
      </c>
      <c r="Z316" s="5">
        <v>0.58942964099999995</v>
      </c>
      <c r="AA316" s="6">
        <v>1.4125119960000001</v>
      </c>
      <c r="AB316" s="6">
        <v>1.3349556010000001</v>
      </c>
      <c r="AC316" s="5">
        <v>1.793296107</v>
      </c>
      <c r="AD316" s="6">
        <v>0.92481995699999997</v>
      </c>
      <c r="AE316" s="5">
        <v>3.1115232779999999</v>
      </c>
      <c r="AF316" s="6">
        <v>1.8652779159999999</v>
      </c>
      <c r="AG316" s="6">
        <v>-0.41007444100000001</v>
      </c>
      <c r="AH316" s="5">
        <v>2.4620847979999998</v>
      </c>
      <c r="AI316" s="6">
        <v>-4.5922364E-2</v>
      </c>
      <c r="AJ316" s="5">
        <v>1.3198342679999999</v>
      </c>
      <c r="AK316" s="6">
        <v>0.55052844000000001</v>
      </c>
      <c r="AL316" s="6">
        <v>0.35916146599999998</v>
      </c>
      <c r="AM316" s="5">
        <v>1.7019280240000001</v>
      </c>
      <c r="AN316" s="6">
        <v>0.61059539299999999</v>
      </c>
      <c r="AO316" s="5">
        <v>4.3857614519999997</v>
      </c>
    </row>
    <row r="317" spans="1:41" ht="15" x14ac:dyDescent="0.25">
      <c r="A317" s="5" t="s">
        <v>354</v>
      </c>
      <c r="B317" s="6">
        <v>-1.240315233</v>
      </c>
      <c r="C317" s="6">
        <v>9.6189878000000006E-2</v>
      </c>
      <c r="D317" s="5">
        <v>-0.97445235799999996</v>
      </c>
      <c r="E317" s="6">
        <v>-1.762089164</v>
      </c>
      <c r="F317" s="5">
        <v>-3.502092695</v>
      </c>
      <c r="G317" s="6">
        <v>1.1983333000000001E-2</v>
      </c>
      <c r="H317" s="6">
        <v>0.93473937699999998</v>
      </c>
      <c r="I317" s="5">
        <v>-0.31928260400000003</v>
      </c>
      <c r="J317" s="6">
        <v>-9.8451416999999999E-2</v>
      </c>
      <c r="K317" s="5">
        <v>0.50819703900000002</v>
      </c>
      <c r="L317" s="6">
        <v>-0.49824385700000001</v>
      </c>
      <c r="M317" s="6">
        <v>-3.794151271</v>
      </c>
      <c r="N317" s="5">
        <v>-3.8992524240000002</v>
      </c>
      <c r="O317" s="6">
        <v>-3.667573065</v>
      </c>
      <c r="P317" s="5">
        <v>-1.7766986549999999</v>
      </c>
      <c r="Q317" s="6">
        <v>-4.5340052609999999</v>
      </c>
      <c r="R317" s="6">
        <v>-4.2500277290000001</v>
      </c>
      <c r="S317" s="5">
        <v>-4.0627130810000001</v>
      </c>
      <c r="T317" s="6">
        <v>-4.7630486669999996</v>
      </c>
      <c r="U317" s="5">
        <v>-0.46657790199999999</v>
      </c>
      <c r="V317" s="6">
        <v>-3.6423327990000001</v>
      </c>
      <c r="W317" s="6">
        <v>-3.92134552</v>
      </c>
      <c r="X317" s="5">
        <v>-4.6750638310000001</v>
      </c>
      <c r="Y317" s="6">
        <v>-4.1702691420000004</v>
      </c>
      <c r="Z317" s="5">
        <v>-6.1296880040000001</v>
      </c>
      <c r="AA317" s="6">
        <v>-4.3787471409999998</v>
      </c>
      <c r="AB317" s="6">
        <v>-5.4836447149999996</v>
      </c>
      <c r="AC317" s="5">
        <v>1.192977639</v>
      </c>
      <c r="AD317" s="6">
        <v>-3.7808315970000002</v>
      </c>
      <c r="AE317" s="5">
        <v>-5.0383659590000001</v>
      </c>
      <c r="AF317" s="6">
        <v>-4.5869379610000003</v>
      </c>
      <c r="AG317" s="6">
        <v>-4.8708323560000002</v>
      </c>
      <c r="AH317" s="5">
        <v>-4.8801518140000004</v>
      </c>
      <c r="AI317" s="6">
        <v>-4.668887078</v>
      </c>
      <c r="AJ317" s="5">
        <v>-1.8255883100000001</v>
      </c>
      <c r="AK317" s="6">
        <v>0.39961967399999998</v>
      </c>
      <c r="AL317" s="6">
        <v>-3.8205519040000002</v>
      </c>
      <c r="AM317" s="5">
        <v>-3.872559554</v>
      </c>
      <c r="AN317" s="6">
        <v>-3.4360745669999999</v>
      </c>
      <c r="AO317" s="5">
        <v>-4.8232663100000002</v>
      </c>
    </row>
    <row r="318" spans="1:41" ht="15" x14ac:dyDescent="0.25">
      <c r="A318" s="5" t="s">
        <v>355</v>
      </c>
      <c r="B318" s="6">
        <v>-4.10410684</v>
      </c>
      <c r="C318" s="6">
        <v>-0.21533760199999999</v>
      </c>
      <c r="D318" s="5">
        <v>-3.4470245949999998</v>
      </c>
      <c r="E318" s="6">
        <v>-4.863296783</v>
      </c>
      <c r="F318" s="5">
        <v>-1.5375913320000001</v>
      </c>
      <c r="G318" s="6">
        <v>-3.1682895740000001</v>
      </c>
      <c r="H318" s="6">
        <v>-3.2988416360000001</v>
      </c>
      <c r="I318" s="5">
        <v>-1.7909191799999999</v>
      </c>
      <c r="J318" s="6">
        <v>-3.669143472</v>
      </c>
      <c r="K318" s="5">
        <v>-3.309105862</v>
      </c>
      <c r="L318" s="6">
        <v>-2.1881239909999999</v>
      </c>
      <c r="M318" s="6">
        <v>1.139123799</v>
      </c>
      <c r="N318" s="5">
        <v>-4.1659044500000002</v>
      </c>
      <c r="O318" s="6">
        <v>0.24895890300000001</v>
      </c>
      <c r="P318" s="5">
        <v>-0.234800966</v>
      </c>
      <c r="Q318" s="6">
        <v>-3.6362329889999998</v>
      </c>
      <c r="R318" s="6">
        <v>-0.725279962</v>
      </c>
      <c r="S318" s="5">
        <v>1.1148006589999999</v>
      </c>
      <c r="T318" s="6">
        <v>-2.249676419</v>
      </c>
      <c r="U318" s="5">
        <v>-7.9866126999999995E-2</v>
      </c>
      <c r="V318" s="6">
        <v>-4.5000575539999996</v>
      </c>
      <c r="W318" s="6">
        <v>-4.3197071100000004</v>
      </c>
      <c r="X318" s="5">
        <v>-4.6890890970000001</v>
      </c>
      <c r="Y318" s="6">
        <v>-4.3863410979999999</v>
      </c>
      <c r="Z318" s="5">
        <v>-4.3690863819999999</v>
      </c>
      <c r="AA318" s="6">
        <v>-4.4477212389999998</v>
      </c>
      <c r="AB318" s="6">
        <v>-5.1016754359999998</v>
      </c>
      <c r="AC318" s="5">
        <v>-4.9655919580000001</v>
      </c>
      <c r="AD318" s="6">
        <v>-4.7162645669999996</v>
      </c>
      <c r="AE318" s="5">
        <v>-0.136691022</v>
      </c>
      <c r="AF318" s="6">
        <v>-0.86411713999999995</v>
      </c>
      <c r="AG318" s="6">
        <v>-3.5087620390000001</v>
      </c>
      <c r="AH318" s="5">
        <v>-3.2424368619999999</v>
      </c>
      <c r="AI318" s="6">
        <v>-3.1336666219999998</v>
      </c>
      <c r="AJ318" s="5">
        <v>-5.7503113299999997</v>
      </c>
      <c r="AK318" s="6">
        <v>1.235962633</v>
      </c>
      <c r="AL318" s="6">
        <v>-3.2384098109999999</v>
      </c>
      <c r="AM318" s="5">
        <v>-3.8285759719999999</v>
      </c>
      <c r="AN318" s="6">
        <v>-3.1249201520000001</v>
      </c>
      <c r="AO318" s="5">
        <v>2.5727178510000002</v>
      </c>
    </row>
    <row r="319" spans="1:41" ht="15" x14ac:dyDescent="0.25">
      <c r="A319" s="5" t="s">
        <v>356</v>
      </c>
      <c r="B319" s="6">
        <v>0.61388597499999997</v>
      </c>
      <c r="C319" s="6">
        <v>-0.58650954200000005</v>
      </c>
      <c r="D319" s="5">
        <v>-2.260077935</v>
      </c>
      <c r="E319" s="6">
        <v>-0.468207398</v>
      </c>
      <c r="F319" s="5">
        <v>-0.77591385099999999</v>
      </c>
      <c r="G319" s="6">
        <v>-6.3358851999999993E-2</v>
      </c>
      <c r="H319" s="6">
        <v>1.3878950839999999</v>
      </c>
      <c r="I319" s="5">
        <v>-3.0387692940000002</v>
      </c>
      <c r="J319" s="6">
        <v>-0.65107721399999996</v>
      </c>
      <c r="K319" s="5">
        <v>-0.56758267900000003</v>
      </c>
      <c r="L319" s="6">
        <v>-0.49935572</v>
      </c>
      <c r="M319" s="6">
        <v>-0.20367432799999999</v>
      </c>
      <c r="N319" s="5">
        <v>-0.104226791</v>
      </c>
      <c r="O319" s="6">
        <v>-0.36651596600000003</v>
      </c>
      <c r="P319" s="5">
        <v>5.5913895999999998E-2</v>
      </c>
      <c r="Q319" s="6">
        <v>-1.8058448890000001</v>
      </c>
      <c r="R319" s="6">
        <v>1.9594576239999999</v>
      </c>
      <c r="S319" s="5">
        <v>-0.28888641100000001</v>
      </c>
      <c r="T319" s="6">
        <v>5.0536461999999997E-2</v>
      </c>
      <c r="U319" s="5">
        <v>-1.040358492</v>
      </c>
      <c r="V319" s="6">
        <v>2.1245076379999999</v>
      </c>
      <c r="W319" s="6">
        <v>-0.53515103600000002</v>
      </c>
      <c r="X319" s="5">
        <v>-0.84982461200000003</v>
      </c>
      <c r="Y319" s="6">
        <v>0.11118887199999999</v>
      </c>
      <c r="Z319" s="5">
        <v>-0.53804219499999995</v>
      </c>
      <c r="AA319" s="6">
        <v>1.3452692909999999</v>
      </c>
      <c r="AB319" s="6">
        <v>0.431500724</v>
      </c>
      <c r="AC319" s="5">
        <v>-0.97826814900000003</v>
      </c>
      <c r="AD319" s="6">
        <v>-4.2944495999999999E-2</v>
      </c>
      <c r="AE319" s="5">
        <v>0.892605066</v>
      </c>
      <c r="AF319" s="6">
        <v>4.6597780999999998E-2</v>
      </c>
      <c r="AG319" s="6">
        <v>-0.64026177100000004</v>
      </c>
      <c r="AH319" s="5">
        <v>0.94218188899999999</v>
      </c>
      <c r="AI319" s="6">
        <v>0.167554918</v>
      </c>
      <c r="AJ319" s="5">
        <v>0.75597301699999997</v>
      </c>
      <c r="AK319" s="6">
        <v>0.32946926999999998</v>
      </c>
      <c r="AL319" s="6">
        <v>-1.541887496</v>
      </c>
      <c r="AM319" s="5">
        <v>1.063372024</v>
      </c>
      <c r="AN319" s="6">
        <v>0.30021974299999998</v>
      </c>
      <c r="AO319" s="5">
        <v>0.57360038700000004</v>
      </c>
    </row>
    <row r="320" spans="1:41" ht="15" x14ac:dyDescent="0.25">
      <c r="A320" s="5" t="s">
        <v>357</v>
      </c>
      <c r="B320" s="6">
        <v>-3.3733525019999999</v>
      </c>
      <c r="C320" s="6">
        <v>-0.72504387299999995</v>
      </c>
      <c r="D320" s="5">
        <v>-1.565959329</v>
      </c>
      <c r="E320" s="6">
        <v>-3.2983611700000002</v>
      </c>
      <c r="F320" s="5">
        <v>-2.6668315389999999</v>
      </c>
      <c r="G320" s="6">
        <v>-0.21212690400000001</v>
      </c>
      <c r="H320" s="6">
        <v>-1.004422339</v>
      </c>
      <c r="I320" s="5">
        <v>-2.2195248240000001</v>
      </c>
      <c r="J320" s="6">
        <v>-3.9340612990000001</v>
      </c>
      <c r="K320" s="5">
        <v>-4.0679330499999997</v>
      </c>
      <c r="L320" s="6">
        <v>-3.9097867040000001</v>
      </c>
      <c r="M320" s="6">
        <v>-3.3105435600000002</v>
      </c>
      <c r="N320" s="5">
        <v>-4.2692798669999998</v>
      </c>
      <c r="O320" s="6">
        <v>-0.687843286</v>
      </c>
      <c r="P320" s="5">
        <v>-3.2741386349999999</v>
      </c>
      <c r="Q320" s="6">
        <v>-0.478600839</v>
      </c>
      <c r="R320" s="6">
        <v>-3.5267747429999998</v>
      </c>
      <c r="S320" s="5">
        <v>-9.1719101999999997E-2</v>
      </c>
      <c r="T320" s="6">
        <v>-3.4211050379999999</v>
      </c>
      <c r="U320" s="5">
        <v>-0.20551322299999999</v>
      </c>
      <c r="V320" s="6">
        <v>-5.0376772790000004</v>
      </c>
      <c r="W320" s="6">
        <v>-3.2162127210000002</v>
      </c>
      <c r="X320" s="5">
        <v>-1.154247402</v>
      </c>
      <c r="Y320" s="6">
        <v>-4.8996125289999997</v>
      </c>
      <c r="Z320" s="5">
        <v>-5.388557241</v>
      </c>
      <c r="AA320" s="6">
        <v>-5.6949669309999997</v>
      </c>
      <c r="AB320" s="6">
        <v>-5.3679054050000001</v>
      </c>
      <c r="AC320" s="5">
        <v>-2.4603267209999999</v>
      </c>
      <c r="AD320" s="6">
        <v>-1.831639258</v>
      </c>
      <c r="AE320" s="5">
        <v>-3.5742957199999998</v>
      </c>
      <c r="AF320" s="6">
        <v>-0.80948407499999997</v>
      </c>
      <c r="AG320" s="6">
        <v>-0.60416311700000003</v>
      </c>
      <c r="AH320" s="5">
        <v>-3.4650531760000001</v>
      </c>
      <c r="AI320" s="6">
        <v>-2.171135917</v>
      </c>
      <c r="AJ320" s="5">
        <v>-0.92335889000000004</v>
      </c>
      <c r="AK320" s="6">
        <v>-3.5433014429999998</v>
      </c>
      <c r="AL320" s="6">
        <v>-4.1463325409999996</v>
      </c>
      <c r="AM320" s="5">
        <v>-4.2761277509999998</v>
      </c>
      <c r="AN320" s="6">
        <v>-4.3553607889999997</v>
      </c>
      <c r="AO320" s="5">
        <v>-4.3411749400000001</v>
      </c>
    </row>
    <row r="321" spans="1:41" ht="15" x14ac:dyDescent="0.25">
      <c r="A321" s="5" t="s">
        <v>358</v>
      </c>
      <c r="B321" s="6">
        <v>-3.1584145079999999</v>
      </c>
      <c r="C321" s="6">
        <v>-1.136127192</v>
      </c>
      <c r="D321" s="5">
        <v>0.40164997200000002</v>
      </c>
      <c r="E321" s="6">
        <v>-3.578352202</v>
      </c>
      <c r="F321" s="5">
        <v>-3.5249094150000002</v>
      </c>
      <c r="G321" s="6">
        <v>-0.93550420099999998</v>
      </c>
      <c r="H321" s="6">
        <v>-1.1649630980000001</v>
      </c>
      <c r="I321" s="5">
        <v>-4.0840464660000002</v>
      </c>
      <c r="J321" s="6">
        <v>-2.950407652</v>
      </c>
      <c r="K321" s="5">
        <v>-3.9310782299999998</v>
      </c>
      <c r="L321" s="6">
        <v>-2.9361785629999999</v>
      </c>
      <c r="M321" s="6">
        <v>-4.247781882</v>
      </c>
      <c r="N321" s="5">
        <v>-4.4133446620000001</v>
      </c>
      <c r="O321" s="6">
        <v>-4.1455593530000003</v>
      </c>
      <c r="P321" s="5">
        <v>-2.158382493</v>
      </c>
      <c r="Q321" s="6">
        <v>-5.3893352129999998</v>
      </c>
      <c r="R321" s="6">
        <v>-4.5134324880000003</v>
      </c>
      <c r="S321" s="5">
        <v>-4.2544524270000004</v>
      </c>
      <c r="T321" s="6">
        <v>-3.5537079</v>
      </c>
      <c r="U321" s="5">
        <v>-3.0736406559999998</v>
      </c>
      <c r="V321" s="6">
        <v>-4.3842559269999999</v>
      </c>
      <c r="W321" s="6">
        <v>-4.8414760320000001</v>
      </c>
      <c r="X321" s="5">
        <v>-5.1373280069999998</v>
      </c>
      <c r="Y321" s="6">
        <v>-4.1165472410000001</v>
      </c>
      <c r="Z321" s="5">
        <v>-3.0949875160000002</v>
      </c>
      <c r="AA321" s="6">
        <v>-5.0471914130000002</v>
      </c>
      <c r="AB321" s="6">
        <v>-5.2340371450000003</v>
      </c>
      <c r="AC321" s="5">
        <v>-5.0224629519999997</v>
      </c>
      <c r="AD321" s="6">
        <v>-4.5130869349999996</v>
      </c>
      <c r="AE321" s="5">
        <v>-5.2323148770000003</v>
      </c>
      <c r="AF321" s="6">
        <v>-1.5785913979999999</v>
      </c>
      <c r="AG321" s="6">
        <v>-1.5484105770000001</v>
      </c>
      <c r="AH321" s="5">
        <v>-5.3563867180000004</v>
      </c>
      <c r="AI321" s="6">
        <v>-1.8432394059999999</v>
      </c>
      <c r="AJ321" s="5">
        <v>-3.664476445</v>
      </c>
      <c r="AK321" s="6">
        <v>-5.659962191</v>
      </c>
      <c r="AL321" s="6">
        <v>-3.949687221</v>
      </c>
      <c r="AM321" s="5">
        <v>-3.5985727999999999</v>
      </c>
      <c r="AN321" s="6">
        <v>-4.6436504349999996</v>
      </c>
      <c r="AO321" s="5">
        <v>-7.0490422410000004</v>
      </c>
    </row>
    <row r="322" spans="1:41" ht="15" x14ac:dyDescent="0.25">
      <c r="A322" s="5" t="s">
        <v>359</v>
      </c>
      <c r="B322" s="6">
        <v>-3.1316775510000001</v>
      </c>
      <c r="C322" s="6">
        <v>-2.98996941</v>
      </c>
      <c r="D322" s="5">
        <v>-3.3046337559999999</v>
      </c>
      <c r="E322" s="6">
        <v>2.8704434000000001E-2</v>
      </c>
      <c r="F322" s="5">
        <v>-4.2547775520000002</v>
      </c>
      <c r="G322" s="6">
        <v>-3.1020398980000001</v>
      </c>
      <c r="H322" s="6">
        <v>-1.7964175040000001</v>
      </c>
      <c r="I322" s="5">
        <v>-2.745357351</v>
      </c>
      <c r="J322" s="6">
        <v>7.3149627999999994E-2</v>
      </c>
      <c r="K322" s="5">
        <v>-3.511130418</v>
      </c>
      <c r="L322" s="6">
        <v>-2.6364292219999999</v>
      </c>
      <c r="M322" s="6">
        <v>-4.2080439670000001</v>
      </c>
      <c r="N322" s="5">
        <v>-5.2369024880000001</v>
      </c>
      <c r="O322" s="6">
        <v>-4.358167033</v>
      </c>
      <c r="P322" s="5">
        <v>-3.7601453130000002</v>
      </c>
      <c r="Q322" s="6">
        <v>-3.6580375049999998</v>
      </c>
      <c r="R322" s="6">
        <v>-4.7344443209999998</v>
      </c>
      <c r="S322" s="5">
        <v>-4.2403769560000004</v>
      </c>
      <c r="T322" s="6">
        <v>-2.7868391369999999</v>
      </c>
      <c r="U322" s="5">
        <v>-3.32928063</v>
      </c>
      <c r="V322" s="6">
        <v>-5.1929820270000002</v>
      </c>
      <c r="W322" s="6">
        <v>-5.2384869920000003</v>
      </c>
      <c r="X322" s="5">
        <v>-2.1260716670000002</v>
      </c>
      <c r="Y322" s="6">
        <v>-4.1371316309999999</v>
      </c>
      <c r="Z322" s="5">
        <v>-2.1185924819999999</v>
      </c>
      <c r="AA322" s="6">
        <v>-5.1015949090000001</v>
      </c>
      <c r="AB322" s="6">
        <v>-3.1605844470000002</v>
      </c>
      <c r="AC322" s="5">
        <v>-3.6520425780000001</v>
      </c>
      <c r="AD322" s="6">
        <v>-3.4139935640000001</v>
      </c>
      <c r="AE322" s="5">
        <v>-3.4879554509999999</v>
      </c>
      <c r="AF322" s="6">
        <v>-4.3364122839999997</v>
      </c>
      <c r="AG322" s="6">
        <v>-2.8435790540000001</v>
      </c>
      <c r="AH322" s="5">
        <v>-5.2402207010000001</v>
      </c>
      <c r="AI322" s="6">
        <v>-4.2618131869999996</v>
      </c>
      <c r="AJ322" s="5">
        <v>-3.7972198279999998</v>
      </c>
      <c r="AK322" s="6">
        <v>-4.3118138190000002</v>
      </c>
      <c r="AL322" s="6">
        <v>-3.624589152</v>
      </c>
      <c r="AM322" s="5">
        <v>-3.8063236800000002</v>
      </c>
      <c r="AN322" s="6">
        <v>-4.7970240860000004</v>
      </c>
      <c r="AO322" s="5">
        <v>-5.7424567279999996</v>
      </c>
    </row>
    <row r="323" spans="1:41" ht="15" x14ac:dyDescent="0.25">
      <c r="A323" s="5" t="s">
        <v>360</v>
      </c>
      <c r="B323" s="6">
        <v>0.93912115799999996</v>
      </c>
      <c r="C323" s="6">
        <v>0.64472284400000002</v>
      </c>
      <c r="D323" s="5">
        <v>1.673335749</v>
      </c>
      <c r="E323" s="6">
        <v>0.77554750400000005</v>
      </c>
      <c r="F323" s="5">
        <v>-2.8815495999999999E-2</v>
      </c>
      <c r="G323" s="6">
        <v>1.6297565540000001</v>
      </c>
      <c r="H323" s="6">
        <v>0.95065953700000005</v>
      </c>
      <c r="I323" s="5">
        <v>0.49800388400000001</v>
      </c>
      <c r="J323" s="6">
        <v>1.3535375999999999</v>
      </c>
      <c r="K323" s="5">
        <v>1.608890514</v>
      </c>
      <c r="L323" s="6">
        <v>2.0308370889999998</v>
      </c>
      <c r="M323" s="6">
        <v>-0.25641555700000002</v>
      </c>
      <c r="N323" s="5">
        <v>0.20493388500000001</v>
      </c>
      <c r="O323" s="6">
        <v>-0.86968858199999999</v>
      </c>
      <c r="P323" s="5">
        <v>-0.88514726499999996</v>
      </c>
      <c r="Q323" s="6">
        <v>1.367588349</v>
      </c>
      <c r="R323" s="6">
        <v>0.13685090699999999</v>
      </c>
      <c r="S323" s="5">
        <v>1.5281713729999999</v>
      </c>
      <c r="T323" s="6">
        <v>0.192616809</v>
      </c>
      <c r="U323" s="5">
        <v>1.0288695130000001</v>
      </c>
      <c r="V323" s="6">
        <v>-0.98239373299999999</v>
      </c>
      <c r="W323" s="6">
        <v>-0.50576435900000005</v>
      </c>
      <c r="X323" s="5">
        <v>-0.60265365100000001</v>
      </c>
      <c r="Y323" s="6">
        <v>-4.9791383000000002E-2</v>
      </c>
      <c r="Z323" s="5">
        <v>-0.61317111400000002</v>
      </c>
      <c r="AA323" s="6">
        <v>0.93277896400000004</v>
      </c>
      <c r="AB323" s="6">
        <v>-0.34369129100000001</v>
      </c>
      <c r="AC323" s="5">
        <v>2.0233496E-2</v>
      </c>
      <c r="AD323" s="6">
        <v>-0.15077629100000001</v>
      </c>
      <c r="AE323" s="5">
        <v>-0.74251610700000004</v>
      </c>
      <c r="AF323" s="6">
        <v>-0.52692775000000003</v>
      </c>
      <c r="AG323" s="6">
        <v>-0.34584921800000001</v>
      </c>
      <c r="AH323" s="5">
        <v>1.695478037</v>
      </c>
      <c r="AI323" s="6">
        <v>-1.521158502</v>
      </c>
      <c r="AJ323" s="5">
        <v>-0.427641359</v>
      </c>
      <c r="AK323" s="6">
        <v>0.30699305399999999</v>
      </c>
      <c r="AL323" s="6">
        <v>1.1047296339999999</v>
      </c>
      <c r="AM323" s="5">
        <v>-0.34564215100000001</v>
      </c>
      <c r="AN323" s="6">
        <v>0.62626133100000003</v>
      </c>
      <c r="AO323" s="5">
        <v>0.80413507299999998</v>
      </c>
    </row>
    <row r="324" spans="1:41" ht="15" x14ac:dyDescent="0.25">
      <c r="A324" s="5" t="s">
        <v>361</v>
      </c>
      <c r="B324" s="6">
        <v>-1.674510605</v>
      </c>
      <c r="C324" s="6">
        <v>-0.86250274000000005</v>
      </c>
      <c r="D324" s="5">
        <v>-1.2219129639999999</v>
      </c>
      <c r="E324" s="6">
        <v>-1.5610490050000001</v>
      </c>
      <c r="F324" s="5">
        <v>-2.5976734640000001</v>
      </c>
      <c r="G324" s="6">
        <v>4.2641626000000002E-2</v>
      </c>
      <c r="H324" s="6">
        <v>-1.3418553660000001</v>
      </c>
      <c r="I324" s="5">
        <v>-1.663745684</v>
      </c>
      <c r="J324" s="6">
        <v>-0.76764958000000005</v>
      </c>
      <c r="K324" s="5">
        <v>-2.9083710960000002</v>
      </c>
      <c r="L324" s="6">
        <v>-1.563250136</v>
      </c>
      <c r="M324" s="6">
        <v>-3.9771798170000001</v>
      </c>
      <c r="N324" s="5">
        <v>-3.684457031</v>
      </c>
      <c r="O324" s="6">
        <v>-3.152593778</v>
      </c>
      <c r="P324" s="5">
        <v>-2.5779279320000001</v>
      </c>
      <c r="Q324" s="6">
        <v>-1.077258676</v>
      </c>
      <c r="R324" s="6">
        <v>-1.450060495</v>
      </c>
      <c r="S324" s="5">
        <v>-0.72243823699999998</v>
      </c>
      <c r="T324" s="6">
        <v>-2.0215690730000002</v>
      </c>
      <c r="U324" s="5">
        <v>-1.4944207920000001</v>
      </c>
      <c r="V324" s="6">
        <v>-2.6788285169999999</v>
      </c>
      <c r="W324" s="6">
        <v>-4.9038342899999998</v>
      </c>
      <c r="X324" s="5">
        <v>-4.0754540720000003</v>
      </c>
      <c r="Y324" s="6">
        <v>-3.7645462630000002</v>
      </c>
      <c r="Z324" s="5">
        <v>-4.1820732600000001</v>
      </c>
      <c r="AA324" s="6">
        <v>-1.228212243</v>
      </c>
      <c r="AB324" s="6">
        <v>-2.1581408400000002</v>
      </c>
      <c r="AC324" s="5">
        <v>-1.8005280130000001</v>
      </c>
      <c r="AD324" s="6">
        <v>-3.8252221</v>
      </c>
      <c r="AE324" s="5">
        <v>-1.6033401839999999</v>
      </c>
      <c r="AF324" s="6">
        <v>-1.7223413540000001</v>
      </c>
      <c r="AG324" s="6">
        <v>-0.99572228900000004</v>
      </c>
      <c r="AH324" s="5">
        <v>-4.5292171579999998</v>
      </c>
      <c r="AI324" s="6">
        <v>-3.8911003879999999</v>
      </c>
      <c r="AJ324" s="5">
        <v>-1.8968287319999999</v>
      </c>
      <c r="AK324" s="6">
        <v>-2.7756766050000001</v>
      </c>
      <c r="AL324" s="6">
        <v>-0.76557256699999998</v>
      </c>
      <c r="AM324" s="5">
        <v>-2.501972833</v>
      </c>
      <c r="AN324" s="6">
        <v>-2.4840295380000001</v>
      </c>
      <c r="AO324" s="5">
        <v>-3.283189176</v>
      </c>
    </row>
    <row r="325" spans="1:41" ht="15" x14ac:dyDescent="0.25">
      <c r="A325" s="5" t="s">
        <v>362</v>
      </c>
      <c r="B325" s="6">
        <v>-5.1552043019999996</v>
      </c>
      <c r="C325" s="6">
        <v>-2.564654585</v>
      </c>
      <c r="D325" s="5">
        <v>-3.579796907</v>
      </c>
      <c r="E325" s="6">
        <v>-3.4070828409999998</v>
      </c>
      <c r="F325" s="5">
        <v>-3.793470186</v>
      </c>
      <c r="G325" s="6">
        <v>-1.3130593719999999</v>
      </c>
      <c r="H325" s="6">
        <v>-3.8299497960000002</v>
      </c>
      <c r="I325" s="5">
        <v>-1.6058306040000001</v>
      </c>
      <c r="J325" s="6">
        <v>-4.8068919230000002</v>
      </c>
      <c r="K325" s="5">
        <v>-3.6833768569999998</v>
      </c>
      <c r="L325" s="6">
        <v>-1.9072428669999999</v>
      </c>
      <c r="M325" s="6">
        <v>-3.4662895859999998</v>
      </c>
      <c r="N325" s="5">
        <v>-3.5654690150000001</v>
      </c>
      <c r="O325" s="6">
        <v>-2.5444727600000001</v>
      </c>
      <c r="P325" s="5">
        <v>-3.944165677</v>
      </c>
      <c r="Q325" s="6">
        <v>-3.5645541879999998</v>
      </c>
      <c r="R325" s="6">
        <v>-4.2531683549999997</v>
      </c>
      <c r="S325" s="5">
        <v>-3.7006639090000002</v>
      </c>
      <c r="T325" s="6">
        <v>-4.7085137010000002</v>
      </c>
      <c r="U325" s="5">
        <v>-4.1356310240000003</v>
      </c>
      <c r="V325" s="6">
        <v>-4.395963665</v>
      </c>
      <c r="W325" s="6">
        <v>-3.930961092</v>
      </c>
      <c r="X325" s="5">
        <v>-3.8045086650000002</v>
      </c>
      <c r="Y325" s="6">
        <v>-4.8721676330000001</v>
      </c>
      <c r="Z325" s="5">
        <v>-5.4103488049999999</v>
      </c>
      <c r="AA325" s="6">
        <v>-4.317642717</v>
      </c>
      <c r="AB325" s="6">
        <v>-4.2358824300000002</v>
      </c>
      <c r="AC325" s="5">
        <v>-3.8670738249999999</v>
      </c>
      <c r="AD325" s="6">
        <v>-3.1717700409999998</v>
      </c>
      <c r="AE325" s="5">
        <v>-3.4542056759999999</v>
      </c>
      <c r="AF325" s="6">
        <v>-4.1908395580000004</v>
      </c>
      <c r="AG325" s="6">
        <v>-4.1305711900000004</v>
      </c>
      <c r="AH325" s="5">
        <v>-4.1846910680000002</v>
      </c>
      <c r="AI325" s="6">
        <v>-3.7980350399999998</v>
      </c>
      <c r="AJ325" s="5">
        <v>-4.2887410309999998</v>
      </c>
      <c r="AK325" s="6">
        <v>-4.7160599379999999</v>
      </c>
      <c r="AL325" s="6">
        <v>-2.4244251170000002</v>
      </c>
      <c r="AM325" s="5">
        <v>-2.5873796840000001</v>
      </c>
      <c r="AN325" s="6">
        <v>-4.4823602180000002</v>
      </c>
      <c r="AO325" s="5">
        <v>-6.545454694</v>
      </c>
    </row>
    <row r="326" spans="1:41" ht="15" x14ac:dyDescent="0.25">
      <c r="A326" s="5" t="s">
        <v>363</v>
      </c>
      <c r="B326" s="6">
        <v>-3.6307403680000001</v>
      </c>
      <c r="C326" s="6">
        <v>-3.9523499790000001</v>
      </c>
      <c r="D326" s="5">
        <v>-3.9970550920000001</v>
      </c>
      <c r="E326" s="6">
        <v>-2.4251673469999999</v>
      </c>
      <c r="F326" s="5">
        <v>-3.8349412140000001</v>
      </c>
      <c r="G326" s="6">
        <v>-3.265383908</v>
      </c>
      <c r="H326" s="6">
        <v>-4.0504391579999997</v>
      </c>
      <c r="I326" s="5">
        <v>-3.2525470780000001</v>
      </c>
      <c r="J326" s="6">
        <v>-2.3878265810000001</v>
      </c>
      <c r="K326" s="5">
        <v>-2.4799144659999999</v>
      </c>
      <c r="L326" s="6">
        <v>-4.0240903059999997</v>
      </c>
      <c r="M326" s="6">
        <v>-3.690326153</v>
      </c>
      <c r="N326" s="5">
        <v>-3.7214089459999999</v>
      </c>
      <c r="O326" s="6">
        <v>-2.7629087600000002</v>
      </c>
      <c r="P326" s="5">
        <v>-4.6385265609999999</v>
      </c>
      <c r="Q326" s="6">
        <v>-4.31084566</v>
      </c>
      <c r="R326" s="6">
        <v>-4.5760055509999997</v>
      </c>
      <c r="S326" s="5">
        <v>-2.3685448309999999</v>
      </c>
      <c r="T326" s="6">
        <v>-4.5983341319999997</v>
      </c>
      <c r="U326" s="5">
        <v>-2.8977135289999998</v>
      </c>
      <c r="V326" s="6">
        <v>-5.1700124990000003</v>
      </c>
      <c r="W326" s="6">
        <v>-5.4329528030000001</v>
      </c>
      <c r="X326" s="5">
        <v>-4.8635483600000002</v>
      </c>
      <c r="Y326" s="6">
        <v>-5.4332249929999996</v>
      </c>
      <c r="Z326" s="5">
        <v>-4.5582080439999997</v>
      </c>
      <c r="AA326" s="6">
        <v>-3.0358397539999999</v>
      </c>
      <c r="AB326" s="6">
        <v>-4.4042107499999998</v>
      </c>
      <c r="AC326" s="5">
        <v>-4.1933439459999997</v>
      </c>
      <c r="AD326" s="6">
        <v>-5.0577089769999999</v>
      </c>
      <c r="AE326" s="5">
        <v>-3.3811357740000001</v>
      </c>
      <c r="AF326" s="6">
        <v>-4.3937509529999996</v>
      </c>
      <c r="AG326" s="6">
        <v>-3.0906821409999998</v>
      </c>
      <c r="AH326" s="5">
        <v>-6.0551029249999999</v>
      </c>
      <c r="AI326" s="6">
        <v>-3.8057755229999999</v>
      </c>
      <c r="AJ326" s="5">
        <v>-4.4811644680000002</v>
      </c>
      <c r="AK326" s="6">
        <v>-4.035589849</v>
      </c>
      <c r="AL326" s="6">
        <v>-3.9672012630000002</v>
      </c>
      <c r="AM326" s="5">
        <v>-2.8247099370000002</v>
      </c>
      <c r="AN326" s="6">
        <v>-3.6525838340000001</v>
      </c>
      <c r="AO326" s="5">
        <v>-4.4805443890000003</v>
      </c>
    </row>
    <row r="327" spans="1:41" ht="15" x14ac:dyDescent="0.25">
      <c r="A327" s="5" t="s">
        <v>364</v>
      </c>
      <c r="B327" s="6">
        <v>-5.0169387009999999</v>
      </c>
      <c r="C327" s="6">
        <v>-2.4249187879999998</v>
      </c>
      <c r="D327" s="5">
        <v>-3.409096951</v>
      </c>
      <c r="E327" s="6">
        <v>-1.226699491</v>
      </c>
      <c r="F327" s="5">
        <v>-4.2986620660000003</v>
      </c>
      <c r="G327" s="6">
        <v>-3.9370131179999999</v>
      </c>
      <c r="H327" s="6">
        <v>-1.471185526</v>
      </c>
      <c r="I327" s="5">
        <v>-4.4495725139999998</v>
      </c>
      <c r="J327" s="6">
        <v>-1.3254399109999999</v>
      </c>
      <c r="K327" s="5">
        <v>-2.5415663749999999</v>
      </c>
      <c r="L327" s="6">
        <v>-2.1858206610000002</v>
      </c>
      <c r="M327" s="6">
        <v>-3.9738244489999999</v>
      </c>
      <c r="N327" s="5">
        <v>-3.2700374449999998</v>
      </c>
      <c r="O327" s="6">
        <v>-2.0226593309999998</v>
      </c>
      <c r="P327" s="5">
        <v>-2.6595432080000001</v>
      </c>
      <c r="Q327" s="6">
        <v>-3.260546041</v>
      </c>
      <c r="R327" s="6">
        <v>-1.5253804200000001</v>
      </c>
      <c r="S327" s="5">
        <v>-3.2244022540000001</v>
      </c>
      <c r="T327" s="6">
        <v>-2.1665709579999999</v>
      </c>
      <c r="U327" s="5">
        <v>-4.5784849809999999</v>
      </c>
      <c r="V327" s="6">
        <v>-1.5456380409999999</v>
      </c>
      <c r="W327" s="6">
        <v>-4.5606676899999998</v>
      </c>
      <c r="X327" s="5">
        <v>-2.2731542650000001</v>
      </c>
      <c r="Y327" s="6">
        <v>-3.413985738</v>
      </c>
      <c r="Z327" s="5">
        <v>-2.8751051740000002</v>
      </c>
      <c r="AA327" s="6">
        <v>-1.4915271670000001</v>
      </c>
      <c r="AB327" s="6">
        <v>-1.116823525</v>
      </c>
      <c r="AC327" s="5">
        <v>-0.29844646200000002</v>
      </c>
      <c r="AD327" s="6">
        <v>-1.2039104679999999</v>
      </c>
      <c r="AE327" s="5">
        <v>-2.8579843340000002</v>
      </c>
      <c r="AF327" s="6">
        <v>-1.8112335319999999</v>
      </c>
      <c r="AG327" s="6">
        <v>-3.1174843280000002</v>
      </c>
      <c r="AH327" s="5">
        <v>-2.1146611790000001</v>
      </c>
      <c r="AI327" s="6">
        <v>-2.3056559750000001</v>
      </c>
      <c r="AJ327" s="5">
        <v>-0.83031173700000005</v>
      </c>
      <c r="AK327" s="6">
        <v>-2.7697528760000001</v>
      </c>
      <c r="AL327" s="6">
        <v>-1.6039839039999999</v>
      </c>
      <c r="AM327" s="5">
        <v>-1.7539220769999999</v>
      </c>
      <c r="AN327" s="6">
        <v>-1.813123496</v>
      </c>
      <c r="AO327" s="5">
        <v>-1.908917551</v>
      </c>
    </row>
    <row r="328" spans="1:41" ht="15" x14ac:dyDescent="0.25">
      <c r="A328" s="5" t="s">
        <v>365</v>
      </c>
      <c r="B328" s="6">
        <v>-3.4638944469999999</v>
      </c>
      <c r="C328" s="6">
        <v>-4.3130474510000001</v>
      </c>
      <c r="D328" s="5">
        <v>-3.4789792679999998</v>
      </c>
      <c r="E328" s="6">
        <v>-2.4862201420000001</v>
      </c>
      <c r="F328" s="5">
        <v>-4.1003745189999998</v>
      </c>
      <c r="G328" s="6">
        <v>-0.76796859699999998</v>
      </c>
      <c r="H328" s="6">
        <v>0.51145364599999998</v>
      </c>
      <c r="I328" s="5">
        <v>-4.3299988310000002</v>
      </c>
      <c r="J328" s="6">
        <v>-2.6421322350000001</v>
      </c>
      <c r="K328" s="5">
        <v>-2.6764203649999998</v>
      </c>
      <c r="L328" s="6">
        <v>-3.5905748310000001</v>
      </c>
      <c r="M328" s="6">
        <v>-4.2050914549999998</v>
      </c>
      <c r="N328" s="5">
        <v>-3.7447051149999999</v>
      </c>
      <c r="O328" s="6">
        <v>-3.8252326999999999</v>
      </c>
      <c r="P328" s="5">
        <v>-3.578539916</v>
      </c>
      <c r="Q328" s="6">
        <v>-0.65015755900000005</v>
      </c>
      <c r="R328" s="6">
        <v>-0.79901323300000004</v>
      </c>
      <c r="S328" s="5">
        <v>-0.91656293300000002</v>
      </c>
      <c r="T328" s="6">
        <v>-0.94134806400000004</v>
      </c>
      <c r="U328" s="5">
        <v>-5.0505318270000004</v>
      </c>
      <c r="V328" s="6">
        <v>-3.5787269130000001</v>
      </c>
      <c r="W328" s="6">
        <v>-4.8367717790000002</v>
      </c>
      <c r="X328" s="5">
        <v>-4.9366227589999996</v>
      </c>
      <c r="Y328" s="6">
        <v>-4.2115752439999996</v>
      </c>
      <c r="Z328" s="5">
        <v>-3.7967288149999998</v>
      </c>
      <c r="AA328" s="6">
        <v>-0.92664407199999999</v>
      </c>
      <c r="AB328" s="6">
        <v>-4.9667838120000001</v>
      </c>
      <c r="AC328" s="5">
        <v>-4.1697881280000004</v>
      </c>
      <c r="AD328" s="6">
        <v>-4.0330260300000003</v>
      </c>
      <c r="AE328" s="5">
        <v>-4.3223765109999999</v>
      </c>
      <c r="AF328" s="6">
        <v>-4.5276308529999998</v>
      </c>
      <c r="AG328" s="6">
        <v>-4.6173183829999997</v>
      </c>
      <c r="AH328" s="5">
        <v>-5.099486432</v>
      </c>
      <c r="AI328" s="6">
        <v>-4.8905378419999996</v>
      </c>
      <c r="AJ328" s="5">
        <v>-0.70516998399999997</v>
      </c>
      <c r="AK328" s="6">
        <v>-4.5220303450000001</v>
      </c>
      <c r="AL328" s="6">
        <v>-3.4262867639999999</v>
      </c>
      <c r="AM328" s="5">
        <v>-0.87017391099999997</v>
      </c>
      <c r="AN328" s="6">
        <v>-0.91479970399999999</v>
      </c>
      <c r="AO328" s="5">
        <v>-5.9906588550000004</v>
      </c>
    </row>
    <row r="329" spans="1:41" ht="15" x14ac:dyDescent="0.25">
      <c r="A329" s="5" t="s">
        <v>366</v>
      </c>
      <c r="B329" s="6">
        <v>-2.748735097</v>
      </c>
      <c r="C329" s="6">
        <v>2.0381732999999999E-2</v>
      </c>
      <c r="D329" s="5">
        <v>-1.513692386</v>
      </c>
      <c r="E329" s="6">
        <v>-4.4673771630000001</v>
      </c>
      <c r="F329" s="5">
        <v>-3.546937921</v>
      </c>
      <c r="G329" s="6">
        <v>-3.2784896350000001</v>
      </c>
      <c r="H329" s="6">
        <v>-2.9361656470000002</v>
      </c>
      <c r="I329" s="5">
        <v>-3.926526687</v>
      </c>
      <c r="J329" s="6">
        <v>-2.9348072599999999</v>
      </c>
      <c r="K329" s="5">
        <v>-3.1253372189999999</v>
      </c>
      <c r="L329" s="6">
        <v>-2.5075571179999998</v>
      </c>
      <c r="M329" s="6">
        <v>-4.5983161460000002</v>
      </c>
      <c r="N329" s="5">
        <v>-4.0559968179999997</v>
      </c>
      <c r="O329" s="6">
        <v>-4.6033428069999998</v>
      </c>
      <c r="P329" s="5">
        <v>-4.4263955340000001</v>
      </c>
      <c r="Q329" s="6">
        <v>-3.0218499620000001</v>
      </c>
      <c r="R329" s="6">
        <v>-3.2235204400000002</v>
      </c>
      <c r="S329" s="5">
        <v>-1.1040493819999999</v>
      </c>
      <c r="T329" s="6">
        <v>-3.3080464950000001</v>
      </c>
      <c r="U329" s="5">
        <v>-3.3053012800000001</v>
      </c>
      <c r="V329" s="6">
        <v>-4.322297871</v>
      </c>
      <c r="W329" s="6">
        <v>-4.0043882210000001</v>
      </c>
      <c r="X329" s="5">
        <v>-3.9105770049999999</v>
      </c>
      <c r="Y329" s="6">
        <v>-3.235574331</v>
      </c>
      <c r="Z329" s="5">
        <v>-4.683182167</v>
      </c>
      <c r="AA329" s="6">
        <v>-4.306489536</v>
      </c>
      <c r="AB329" s="6">
        <v>-4.5879214160000004</v>
      </c>
      <c r="AC329" s="5">
        <v>-4.9023271719999997</v>
      </c>
      <c r="AD329" s="6">
        <v>-2.9721889639999999</v>
      </c>
      <c r="AE329" s="5">
        <v>-4.1901872899999999</v>
      </c>
      <c r="AF329" s="6">
        <v>-4.623619959</v>
      </c>
      <c r="AG329" s="6">
        <v>-4.0406682160000003</v>
      </c>
      <c r="AH329" s="5">
        <v>-4.703687843</v>
      </c>
      <c r="AI329" s="6">
        <v>-4.7051983650000002</v>
      </c>
      <c r="AJ329" s="5">
        <v>-3.812273684</v>
      </c>
      <c r="AK329" s="6">
        <v>-4.233602028</v>
      </c>
      <c r="AL329" s="6">
        <v>-4.0201531529999999</v>
      </c>
      <c r="AM329" s="5">
        <v>-3.7376460119999999</v>
      </c>
      <c r="AN329" s="6">
        <v>-3.426641998</v>
      </c>
      <c r="AO329" s="5">
        <v>-5.7689924279999998</v>
      </c>
    </row>
    <row r="330" spans="1:41" ht="15" x14ac:dyDescent="0.25">
      <c r="A330" s="5" t="s">
        <v>367</v>
      </c>
      <c r="B330" s="6">
        <v>-0.87689248600000003</v>
      </c>
      <c r="C330" s="6">
        <v>0.362455745</v>
      </c>
      <c r="D330" s="5">
        <v>-1.068869007</v>
      </c>
      <c r="E330" s="6">
        <v>-0.75446835599999995</v>
      </c>
      <c r="F330" s="5">
        <v>-0.90616403000000001</v>
      </c>
      <c r="G330" s="6">
        <v>-0.71217384800000005</v>
      </c>
      <c r="H330" s="6">
        <v>2.5005924780000002</v>
      </c>
      <c r="I330" s="5">
        <v>-2.0178064739999999</v>
      </c>
      <c r="J330" s="6">
        <v>3.5857047000000003E-2</v>
      </c>
      <c r="K330" s="5">
        <v>-1.0482787309999999</v>
      </c>
      <c r="L330" s="6">
        <v>-1.047890998</v>
      </c>
      <c r="M330" s="6">
        <v>-1.055683444</v>
      </c>
      <c r="N330" s="5">
        <v>-2.22437876</v>
      </c>
      <c r="O330" s="6">
        <v>-1.3757324420000001</v>
      </c>
      <c r="P330" s="5">
        <v>-1.322020915</v>
      </c>
      <c r="Q330" s="6">
        <v>-2.3392162289999998</v>
      </c>
      <c r="R330" s="6">
        <v>7.1548078000000001E-2</v>
      </c>
      <c r="S330" s="5">
        <v>-1.2102385689999999</v>
      </c>
      <c r="T330" s="6">
        <v>-1.0285161009999999</v>
      </c>
      <c r="U330" s="5">
        <v>-1.5106412870000001</v>
      </c>
      <c r="V330" s="6">
        <v>-1.707786845</v>
      </c>
      <c r="W330" s="6">
        <v>-3.4668009720000001</v>
      </c>
      <c r="X330" s="5">
        <v>-0.94439265299999997</v>
      </c>
      <c r="Y330" s="6">
        <v>-1.136331357</v>
      </c>
      <c r="Z330" s="5">
        <v>-3.071486744</v>
      </c>
      <c r="AA330" s="6">
        <v>-2.859868901</v>
      </c>
      <c r="AB330" s="6">
        <v>-2.2082736980000002</v>
      </c>
      <c r="AC330" s="5">
        <v>-1.494717659</v>
      </c>
      <c r="AD330" s="6">
        <v>-1.756350386</v>
      </c>
      <c r="AE330" s="5">
        <v>-4.1443583579999999</v>
      </c>
      <c r="AF330" s="6">
        <v>-1.8601942570000001</v>
      </c>
      <c r="AG330" s="6">
        <v>-3.8155847139999999</v>
      </c>
      <c r="AH330" s="5">
        <v>-1.8443476350000001</v>
      </c>
      <c r="AI330" s="6">
        <v>-1.790956472</v>
      </c>
      <c r="AJ330" s="5">
        <v>-1.7978874929999999</v>
      </c>
      <c r="AK330" s="6">
        <v>-1.975683225</v>
      </c>
      <c r="AL330" s="6">
        <v>-1.855852611</v>
      </c>
      <c r="AM330" s="5">
        <v>-1.371917402</v>
      </c>
      <c r="AN330" s="6">
        <v>-0.67672520000000003</v>
      </c>
      <c r="AO330" s="5">
        <v>-2.0828919180000001</v>
      </c>
    </row>
    <row r="331" spans="1:41" ht="15" x14ac:dyDescent="0.25">
      <c r="A331" s="5" t="s">
        <v>368</v>
      </c>
      <c r="B331" s="6">
        <v>-3.654302215</v>
      </c>
      <c r="C331" s="6">
        <v>-4.2033183010000004</v>
      </c>
      <c r="D331" s="5">
        <v>-2.0741272639999999</v>
      </c>
      <c r="E331" s="6">
        <v>-0.49143395000000001</v>
      </c>
      <c r="F331" s="5">
        <v>-2.6474789890000001</v>
      </c>
      <c r="G331" s="6">
        <v>-1.907257824</v>
      </c>
      <c r="H331" s="6">
        <v>-2.7152920470000002</v>
      </c>
      <c r="I331" s="5">
        <v>-4.4264945029999998</v>
      </c>
      <c r="J331" s="6">
        <v>-4.2051994410000004</v>
      </c>
      <c r="K331" s="5">
        <v>-3.3568832500000001</v>
      </c>
      <c r="L331" s="6">
        <v>-4.4134316460000003</v>
      </c>
      <c r="M331" s="6">
        <v>-5.0014934269999998</v>
      </c>
      <c r="N331" s="5">
        <v>-4.4626384659999996</v>
      </c>
      <c r="O331" s="6">
        <v>-4.2966340079999998</v>
      </c>
      <c r="P331" s="5">
        <v>-4.4219512779999999</v>
      </c>
      <c r="Q331" s="6">
        <v>-3.8113582309999998</v>
      </c>
      <c r="R331" s="6">
        <v>-0.51297149799999997</v>
      </c>
      <c r="S331" s="5">
        <v>-2.3193929070000001</v>
      </c>
      <c r="T331" s="6">
        <v>0.15370187399999999</v>
      </c>
      <c r="U331" s="5">
        <v>-5.0798993340000003</v>
      </c>
      <c r="V331" s="6">
        <v>-0.55165943399999995</v>
      </c>
      <c r="W331" s="6">
        <v>-6.1575255210000002</v>
      </c>
      <c r="X331" s="5">
        <v>-2.3344300429999998</v>
      </c>
      <c r="Y331" s="6">
        <v>-1.054723342</v>
      </c>
      <c r="Z331" s="5">
        <v>-2.793743359</v>
      </c>
      <c r="AA331" s="6">
        <v>-1.4704467859999999</v>
      </c>
      <c r="AB331" s="6">
        <v>-4.1208612860000002</v>
      </c>
      <c r="AC331" s="5">
        <v>-1.3224563540000001</v>
      </c>
      <c r="AD331" s="6">
        <v>-1.6348333399999999</v>
      </c>
      <c r="AE331" s="5">
        <v>-2.1275313589999998</v>
      </c>
      <c r="AF331" s="6">
        <v>-1.9429434139999999</v>
      </c>
      <c r="AG331" s="6">
        <v>-3.7357984110000002</v>
      </c>
      <c r="AH331" s="5">
        <v>-2.199270039</v>
      </c>
      <c r="AI331" s="6">
        <v>-0.63904180799999999</v>
      </c>
      <c r="AJ331" s="5">
        <v>-1.0249591680000001</v>
      </c>
      <c r="AK331" s="6">
        <v>-2.6087226129999999</v>
      </c>
      <c r="AL331" s="6">
        <v>-1.9143685720000001</v>
      </c>
      <c r="AM331" s="5">
        <v>8.0419031000000002E-2</v>
      </c>
      <c r="AN331" s="6">
        <v>-1.024004833</v>
      </c>
      <c r="AO331" s="5">
        <v>-3.4090801040000001</v>
      </c>
    </row>
    <row r="332" spans="1:41" ht="15" x14ac:dyDescent="0.25">
      <c r="A332" s="5" t="s">
        <v>369</v>
      </c>
      <c r="B332" s="6">
        <v>-1.857411632</v>
      </c>
      <c r="C332" s="6">
        <v>-1.9292156</v>
      </c>
      <c r="D332" s="5">
        <v>-2.2711816570000001</v>
      </c>
      <c r="E332" s="6">
        <v>-2.4045292100000002</v>
      </c>
      <c r="F332" s="5">
        <v>-3.1871608650000001</v>
      </c>
      <c r="G332" s="6">
        <v>-4.9139767159999996</v>
      </c>
      <c r="H332" s="6">
        <v>-1.9594229270000001</v>
      </c>
      <c r="I332" s="5">
        <v>-3.9481760289999999</v>
      </c>
      <c r="J332" s="6">
        <v>-2.0770610029999999</v>
      </c>
      <c r="K332" s="5">
        <v>-4.2103442229999999</v>
      </c>
      <c r="L332" s="6">
        <v>-4.5192310759999996</v>
      </c>
      <c r="M332" s="6">
        <v>-4.1218939800000003</v>
      </c>
      <c r="N332" s="5">
        <v>-2.4092022910000002</v>
      </c>
      <c r="O332" s="6">
        <v>-3.671362459</v>
      </c>
      <c r="P332" s="5">
        <v>-4.6594489130000003</v>
      </c>
      <c r="Q332" s="6">
        <v>-2.8114420820000001</v>
      </c>
      <c r="R332" s="6">
        <v>-2.7887150269999998</v>
      </c>
      <c r="S332" s="5">
        <v>-1.9858792519999999</v>
      </c>
      <c r="T332" s="6">
        <v>-2.321744604</v>
      </c>
      <c r="U332" s="5">
        <v>-3.0575482840000001</v>
      </c>
      <c r="V332" s="6">
        <v>-2.1925376280000002</v>
      </c>
      <c r="W332" s="6">
        <v>-3.603684484</v>
      </c>
      <c r="X332" s="5">
        <v>-5.3387818720000002</v>
      </c>
      <c r="Y332" s="6">
        <v>-3.64251324</v>
      </c>
      <c r="Z332" s="5">
        <v>-2.0192611120000001</v>
      </c>
      <c r="AA332" s="6">
        <v>-4.601597387</v>
      </c>
      <c r="AB332" s="6">
        <v>-3.985845539</v>
      </c>
      <c r="AC332" s="5">
        <v>-4.2337801160000001</v>
      </c>
      <c r="AD332" s="6">
        <v>-5.1763226769999999</v>
      </c>
      <c r="AE332" s="5">
        <v>-4.7804019469999997</v>
      </c>
      <c r="AF332" s="6">
        <v>-3.4572370440000002</v>
      </c>
      <c r="AG332" s="6">
        <v>-2.5556909920000002</v>
      </c>
      <c r="AH332" s="5">
        <v>-4.5376236810000004</v>
      </c>
      <c r="AI332" s="6">
        <v>-4.6564979089999996</v>
      </c>
      <c r="AJ332" s="5">
        <v>-5.1927732329999996</v>
      </c>
      <c r="AK332" s="6">
        <v>-4.8876338739999996</v>
      </c>
      <c r="AL332" s="6">
        <v>-2.7857669280000001</v>
      </c>
      <c r="AM332" s="5">
        <v>-5.2740443949999998</v>
      </c>
      <c r="AN332" s="6">
        <v>-4.0265176409999999</v>
      </c>
      <c r="AO332" s="5">
        <v>-5.6094940400000004</v>
      </c>
    </row>
    <row r="333" spans="1:41" ht="15" x14ac:dyDescent="0.25">
      <c r="A333" s="5" t="s">
        <v>370</v>
      </c>
      <c r="B333" s="6">
        <v>-0.142211691</v>
      </c>
      <c r="C333" s="6">
        <v>-2.7989081389999999</v>
      </c>
      <c r="D333" s="5">
        <v>-3.1426566380000001</v>
      </c>
      <c r="E333" s="6">
        <v>-3.4062260329999998</v>
      </c>
      <c r="F333" s="5">
        <v>-3.5541336559999999</v>
      </c>
      <c r="G333" s="6">
        <v>-0.61476039199999999</v>
      </c>
      <c r="H333" s="6">
        <v>-3.2218286759999999</v>
      </c>
      <c r="I333" s="5">
        <v>-4.0221735040000004</v>
      </c>
      <c r="J333" s="6">
        <v>-4.3825675640000004</v>
      </c>
      <c r="K333" s="5">
        <v>-3.645870012</v>
      </c>
      <c r="L333" s="6">
        <v>-0.40054056700000001</v>
      </c>
      <c r="M333" s="6">
        <v>-4.7143297400000002</v>
      </c>
      <c r="N333" s="5">
        <v>-1.553165535</v>
      </c>
      <c r="O333" s="6">
        <v>-4.2579639189999998</v>
      </c>
      <c r="P333" s="5">
        <v>-3.1760928869999998</v>
      </c>
      <c r="Q333" s="6">
        <v>-2.0064107359999999</v>
      </c>
      <c r="R333" s="6">
        <v>-1.246707853</v>
      </c>
      <c r="S333" s="5">
        <v>-3.3261557530000001</v>
      </c>
      <c r="T333" s="6">
        <v>-1.4532049300000001</v>
      </c>
      <c r="U333" s="5">
        <v>-1.9910454120000001</v>
      </c>
      <c r="V333" s="6">
        <v>-4.0605900979999996</v>
      </c>
      <c r="W333" s="6">
        <v>-3.812094015</v>
      </c>
      <c r="X333" s="5">
        <v>-3.6940640569999998</v>
      </c>
      <c r="Y333" s="6">
        <v>-3.709793758</v>
      </c>
      <c r="Z333" s="5">
        <v>-5.2244008580000001</v>
      </c>
      <c r="AA333" s="6">
        <v>-3.4108609649999999</v>
      </c>
      <c r="AB333" s="6">
        <v>-6.345193375</v>
      </c>
      <c r="AC333" s="5">
        <v>-3.783747344</v>
      </c>
      <c r="AD333" s="6">
        <v>-3.2269109139999999</v>
      </c>
      <c r="AE333" s="5">
        <v>-4.9131903179999998</v>
      </c>
      <c r="AF333" s="6">
        <v>-3.4014526790000001</v>
      </c>
      <c r="AG333" s="6">
        <v>-4.3090850669999998</v>
      </c>
      <c r="AH333" s="5">
        <v>-4.0640919249999996</v>
      </c>
      <c r="AI333" s="6">
        <v>-4.953778185</v>
      </c>
      <c r="AJ333" s="5">
        <v>-1.9289639220000001</v>
      </c>
      <c r="AK333" s="6">
        <v>-2.4039209349999999</v>
      </c>
      <c r="AL333" s="6">
        <v>-3.9955435929999998</v>
      </c>
      <c r="AM333" s="5">
        <v>-0.94331913499999998</v>
      </c>
      <c r="AN333" s="6">
        <v>-4.5159625090000004</v>
      </c>
      <c r="AO333" s="5">
        <v>-4.9002000910000003</v>
      </c>
    </row>
    <row r="334" spans="1:41" ht="15" x14ac:dyDescent="0.25">
      <c r="A334" s="5" t="s">
        <v>371</v>
      </c>
      <c r="B334" s="6">
        <v>0.44736860000000001</v>
      </c>
      <c r="C334" s="6">
        <v>0.22733331200000001</v>
      </c>
      <c r="D334" s="5">
        <v>0.25566950700000002</v>
      </c>
      <c r="E334" s="6">
        <v>-0.38841033000000003</v>
      </c>
      <c r="F334" s="5">
        <v>-0.65930018199999996</v>
      </c>
      <c r="G334" s="6">
        <v>-8.6489622000000002E-2</v>
      </c>
      <c r="H334" s="6">
        <v>0.27037912400000003</v>
      </c>
      <c r="I334" s="5">
        <v>1.012813395</v>
      </c>
      <c r="J334" s="6">
        <v>0.52471944500000001</v>
      </c>
      <c r="K334" s="5">
        <v>0.57080360699999999</v>
      </c>
      <c r="L334" s="6">
        <v>0.73176481299999996</v>
      </c>
      <c r="M334" s="6">
        <v>-0.33161294899999999</v>
      </c>
      <c r="N334" s="5">
        <v>-2.0678465610000001</v>
      </c>
      <c r="O334" s="6">
        <v>-0.88973745299999996</v>
      </c>
      <c r="P334" s="5">
        <v>-0.39089532900000001</v>
      </c>
      <c r="Q334" s="6">
        <v>8.9495733999999993E-2</v>
      </c>
      <c r="R334" s="6">
        <v>-0.52725770699999996</v>
      </c>
      <c r="S334" s="5">
        <v>9.5818950999999999E-2</v>
      </c>
      <c r="T334" s="6">
        <v>0.43813923199999999</v>
      </c>
      <c r="U334" s="5">
        <v>0.84523146800000004</v>
      </c>
      <c r="V334" s="6">
        <v>-1.0110264040000001</v>
      </c>
      <c r="W334" s="6">
        <v>0.41632772000000001</v>
      </c>
      <c r="X334" s="5">
        <v>-1.2622610670000001</v>
      </c>
      <c r="Y334" s="6">
        <v>-0.19855951299999999</v>
      </c>
      <c r="Z334" s="5">
        <v>-0.55963298699999997</v>
      </c>
      <c r="AA334" s="6">
        <v>-0.811126456</v>
      </c>
      <c r="AB334" s="6">
        <v>-1.550513531</v>
      </c>
      <c r="AC334" s="5">
        <v>-8.0089752E-2</v>
      </c>
      <c r="AD334" s="6">
        <v>0.12829403</v>
      </c>
      <c r="AE334" s="5">
        <v>-1.3280518349999999</v>
      </c>
      <c r="AF334" s="6">
        <v>-0.74008482499999995</v>
      </c>
      <c r="AG334" s="6">
        <v>5.8285347000000001E-2</v>
      </c>
      <c r="AH334" s="5">
        <v>-1.1085267480000001</v>
      </c>
      <c r="AI334" s="6">
        <v>-0.91283429900000002</v>
      </c>
      <c r="AJ334" s="5">
        <v>-0.48816944699999998</v>
      </c>
      <c r="AK334" s="6">
        <v>-0.23446228999999999</v>
      </c>
      <c r="AL334" s="6">
        <v>0.70198020100000003</v>
      </c>
      <c r="AM334" s="5">
        <v>-1.463087367</v>
      </c>
      <c r="AN334" s="6">
        <v>-0.14765650499999999</v>
      </c>
      <c r="AO334" s="5">
        <v>-2.877871319</v>
      </c>
    </row>
    <row r="335" spans="1:41" ht="15" x14ac:dyDescent="0.25">
      <c r="A335" s="5" t="s">
        <v>372</v>
      </c>
      <c r="B335" s="6">
        <v>0.449094312</v>
      </c>
      <c r="C335" s="6">
        <v>0.236764378</v>
      </c>
      <c r="D335" s="5">
        <v>0.86507341500000001</v>
      </c>
      <c r="E335" s="6">
        <v>-0.36148210200000003</v>
      </c>
      <c r="F335" s="5">
        <v>0.60945841199999995</v>
      </c>
      <c r="G335" s="6">
        <v>0.60636091199999997</v>
      </c>
      <c r="H335" s="6">
        <v>0.40250835899999998</v>
      </c>
      <c r="I335" s="5">
        <v>1.1675083020000001</v>
      </c>
      <c r="J335" s="6">
        <v>-0.210440605</v>
      </c>
      <c r="K335" s="5">
        <v>0.89174154000000005</v>
      </c>
      <c r="L335" s="6">
        <v>1.3900207499999999</v>
      </c>
      <c r="M335" s="6">
        <v>3.4744025999999997E-2</v>
      </c>
      <c r="N335" s="5">
        <v>-0.30612568299999998</v>
      </c>
      <c r="O335" s="6">
        <v>-0.22063633899999999</v>
      </c>
      <c r="P335" s="5">
        <v>0.469131672</v>
      </c>
      <c r="Q335" s="6">
        <v>-1.2955451630000001</v>
      </c>
      <c r="R335" s="6">
        <v>0.93397810400000003</v>
      </c>
      <c r="S335" s="5">
        <v>1.0515415779999999</v>
      </c>
      <c r="T335" s="6">
        <v>1.4096466670000001</v>
      </c>
      <c r="U335" s="5">
        <v>0.51880829299999998</v>
      </c>
      <c r="V335" s="6">
        <v>-0.167963056</v>
      </c>
      <c r="W335" s="6">
        <v>-2.8331895399999998</v>
      </c>
      <c r="X335" s="5">
        <v>-1.8433722400000001</v>
      </c>
      <c r="Y335" s="6">
        <v>0.40313547500000002</v>
      </c>
      <c r="Z335" s="5">
        <v>0.96634319899999999</v>
      </c>
      <c r="AA335" s="6">
        <v>0.64856956200000004</v>
      </c>
      <c r="AB335" s="6">
        <v>0.84196969099999996</v>
      </c>
      <c r="AC335" s="5">
        <v>0.20042961300000001</v>
      </c>
      <c r="AD335" s="6">
        <v>4.5632550000000001E-2</v>
      </c>
      <c r="AE335" s="5">
        <v>-3.857103543</v>
      </c>
      <c r="AF335" s="6">
        <v>0.46689871100000002</v>
      </c>
      <c r="AG335" s="6">
        <v>-0.631063339</v>
      </c>
      <c r="AH335" s="5">
        <v>0.26139869399999999</v>
      </c>
      <c r="AI335" s="6">
        <v>-0.957376267</v>
      </c>
      <c r="AJ335" s="5">
        <v>0.13826124000000001</v>
      </c>
      <c r="AK335" s="6">
        <v>0.51416034399999999</v>
      </c>
      <c r="AL335" s="6">
        <v>0.132878091</v>
      </c>
      <c r="AM335" s="5">
        <v>0.46867618500000002</v>
      </c>
      <c r="AN335" s="6">
        <v>0.345718211</v>
      </c>
      <c r="AO335" s="5">
        <v>-0.90623231699999995</v>
      </c>
    </row>
    <row r="336" spans="1:41" ht="15" x14ac:dyDescent="0.25">
      <c r="A336" s="5" t="s">
        <v>373</v>
      </c>
      <c r="B336" s="6">
        <v>3.2266012800000001</v>
      </c>
      <c r="C336" s="6">
        <v>3.9568022059999999</v>
      </c>
      <c r="D336" s="5">
        <v>4.0442874790000003</v>
      </c>
      <c r="E336" s="6">
        <v>4.1990887069999996</v>
      </c>
      <c r="F336" s="5">
        <v>0.74543874200000004</v>
      </c>
      <c r="G336" s="6">
        <v>1.568040291</v>
      </c>
      <c r="H336" s="6">
        <v>3.9390463680000001</v>
      </c>
      <c r="I336" s="5">
        <v>3.2233561279999998</v>
      </c>
      <c r="J336" s="6">
        <v>4.9402773169999996</v>
      </c>
      <c r="K336" s="5">
        <v>4.1593641310000002</v>
      </c>
      <c r="L336" s="6">
        <v>3.9557695810000002</v>
      </c>
      <c r="M336" s="6">
        <v>1.8191947319999999</v>
      </c>
      <c r="N336" s="5">
        <v>1.1700323690000001</v>
      </c>
      <c r="O336" s="6">
        <v>1.0832201829999999</v>
      </c>
      <c r="P336" s="5">
        <v>0.67487914500000001</v>
      </c>
      <c r="Q336" s="6">
        <v>4.5386902889999998</v>
      </c>
      <c r="R336" s="6">
        <v>-4.2806569120000004</v>
      </c>
      <c r="S336" s="5">
        <v>4.0719521939999996</v>
      </c>
      <c r="T336" s="6">
        <v>-3.707094364</v>
      </c>
      <c r="U336" s="5">
        <v>2.6684951720000001</v>
      </c>
      <c r="V336" s="6">
        <v>4.0773484999999998E-2</v>
      </c>
      <c r="W336" s="6">
        <v>4.1500797309999999</v>
      </c>
      <c r="X336" s="5">
        <v>-0.89085939000000003</v>
      </c>
      <c r="Y336" s="6">
        <v>2.7278305550000002</v>
      </c>
      <c r="Z336" s="5">
        <v>2.1939483819999999</v>
      </c>
      <c r="AA336" s="6">
        <v>-0.951808765</v>
      </c>
      <c r="AB336" s="6">
        <v>-4.1469403729999996</v>
      </c>
      <c r="AC336" s="5">
        <v>0.79125634099999997</v>
      </c>
      <c r="AD336" s="6">
        <v>1.8843327809999999</v>
      </c>
      <c r="AE336" s="5">
        <v>-2.7119480619999998</v>
      </c>
      <c r="AF336" s="6">
        <v>8.5397403999999996E-2</v>
      </c>
      <c r="AG336" s="6">
        <v>-3.9479567329999998</v>
      </c>
      <c r="AH336" s="5">
        <v>4.4047738240000003</v>
      </c>
      <c r="AI336" s="6">
        <v>-1.7256924010000001</v>
      </c>
      <c r="AJ336" s="5">
        <v>-3.8081707329999999</v>
      </c>
      <c r="AK336" s="6">
        <v>3.4638944739999999</v>
      </c>
      <c r="AL336" s="6">
        <v>3.177293401</v>
      </c>
      <c r="AM336" s="5">
        <v>-3.1513555289999999</v>
      </c>
      <c r="AN336" s="6">
        <v>3.40589202</v>
      </c>
      <c r="AO336" s="5">
        <v>0.67263775400000003</v>
      </c>
    </row>
    <row r="337" spans="1:41" ht="15" x14ac:dyDescent="0.25">
      <c r="A337" s="5" t="s">
        <v>374</v>
      </c>
      <c r="B337" s="6">
        <v>-4.2838355889999997</v>
      </c>
      <c r="C337" s="6">
        <v>1.055771732</v>
      </c>
      <c r="D337" s="5">
        <v>1.1874976319999999</v>
      </c>
      <c r="E337" s="6">
        <v>-6.6803692999999997E-2</v>
      </c>
      <c r="F337" s="5">
        <v>-3.942234043</v>
      </c>
      <c r="G337" s="6">
        <v>-0.33102538999999997</v>
      </c>
      <c r="H337" s="6">
        <v>-8.5772910999999993E-2</v>
      </c>
      <c r="I337" s="5">
        <v>-3.7542507490000001</v>
      </c>
      <c r="J337" s="6">
        <v>-0.22884058299999999</v>
      </c>
      <c r="K337" s="5">
        <v>-1.9419733320000001</v>
      </c>
      <c r="L337" s="6">
        <v>-1.700941912</v>
      </c>
      <c r="M337" s="6">
        <v>-4.6033286010000003</v>
      </c>
      <c r="N337" s="5">
        <v>-4.0222218600000001</v>
      </c>
      <c r="O337" s="6">
        <v>-4.4687406799999998</v>
      </c>
      <c r="P337" s="5">
        <v>-0.16069299500000001</v>
      </c>
      <c r="Q337" s="6">
        <v>-0.10459482000000001</v>
      </c>
      <c r="R337" s="6">
        <v>0.94630309899999998</v>
      </c>
      <c r="S337" s="5">
        <v>0.78374427000000002</v>
      </c>
      <c r="T337" s="6">
        <v>1.7363018610000001</v>
      </c>
      <c r="U337" s="5">
        <v>-3.028341019</v>
      </c>
      <c r="V337" s="6">
        <v>-4.9287859650000003</v>
      </c>
      <c r="W337" s="6">
        <v>-4.3793930520000002</v>
      </c>
      <c r="X337" s="5">
        <v>-5.2662987230000002</v>
      </c>
      <c r="Y337" s="6">
        <v>-0.122595264</v>
      </c>
      <c r="Z337" s="5">
        <v>-3.76189141</v>
      </c>
      <c r="AA337" s="6">
        <v>1.3943208549999999</v>
      </c>
      <c r="AB337" s="6">
        <v>-4.7812987930000004</v>
      </c>
      <c r="AC337" s="5">
        <v>0.67991803900000003</v>
      </c>
      <c r="AD337" s="6">
        <v>-1.195970048</v>
      </c>
      <c r="AE337" s="5">
        <v>-4.7157018830000004</v>
      </c>
      <c r="AF337" s="6">
        <v>-3.7558119780000001</v>
      </c>
      <c r="AG337" s="6">
        <v>-3.7848988800000001</v>
      </c>
      <c r="AH337" s="5">
        <v>-4.2738125929999997</v>
      </c>
      <c r="AI337" s="6">
        <v>-4.6285832290000002</v>
      </c>
      <c r="AJ337" s="5">
        <v>-3.7100494460000002</v>
      </c>
      <c r="AK337" s="6">
        <v>-4.7663963559999996</v>
      </c>
      <c r="AL337" s="6">
        <v>-3.6435891699999998</v>
      </c>
      <c r="AM337" s="5">
        <v>-4.7179845629999999</v>
      </c>
      <c r="AN337" s="6">
        <v>-4.6986435579999997</v>
      </c>
      <c r="AO337" s="5">
        <v>-5.1626209000000003</v>
      </c>
    </row>
    <row r="338" spans="1:41" ht="15" x14ac:dyDescent="0.25">
      <c r="A338" s="5" t="s">
        <v>375</v>
      </c>
      <c r="B338" s="6">
        <v>-1.4526744629999999</v>
      </c>
      <c r="C338" s="6">
        <v>-2.5970143530000001</v>
      </c>
      <c r="D338" s="5">
        <v>-2.2779279080000001</v>
      </c>
      <c r="E338" s="6">
        <v>-1.888057962</v>
      </c>
      <c r="F338" s="5">
        <v>-4.7966451110000001</v>
      </c>
      <c r="G338" s="6">
        <v>-4.4020823409999998</v>
      </c>
      <c r="H338" s="6">
        <v>-3.669076231</v>
      </c>
      <c r="I338" s="5">
        <v>-3.4558622859999999</v>
      </c>
      <c r="J338" s="6">
        <v>-3.8676392609999999</v>
      </c>
      <c r="K338" s="5">
        <v>-3.5625743879999998</v>
      </c>
      <c r="L338" s="6">
        <v>-3.9153609249999999</v>
      </c>
      <c r="M338" s="6">
        <v>-5.1141710949999997</v>
      </c>
      <c r="N338" s="5">
        <v>-3.4765754119999999</v>
      </c>
      <c r="O338" s="6">
        <v>-4.4834553179999999</v>
      </c>
      <c r="P338" s="5">
        <v>-2.7850523520000001</v>
      </c>
      <c r="Q338" s="6">
        <v>-4.5639080810000001</v>
      </c>
      <c r="R338" s="6">
        <v>-2.9376056859999999</v>
      </c>
      <c r="S338" s="5">
        <v>-4.3353881919999999</v>
      </c>
      <c r="T338" s="6">
        <v>-3.3204330230000001</v>
      </c>
      <c r="U338" s="5">
        <v>-3.5954596720000001</v>
      </c>
      <c r="V338" s="6">
        <v>-4.7065111469999996</v>
      </c>
      <c r="W338" s="6">
        <v>-4.5566445040000003</v>
      </c>
      <c r="X338" s="5">
        <v>-4.465200877</v>
      </c>
      <c r="Y338" s="6">
        <v>-4.8147390520000002</v>
      </c>
      <c r="Z338" s="5">
        <v>-4.3211812319999998</v>
      </c>
      <c r="AA338" s="6">
        <v>-3.749797182</v>
      </c>
      <c r="AB338" s="6">
        <v>-2.922370216</v>
      </c>
      <c r="AC338" s="5">
        <v>-4.2566182899999996</v>
      </c>
      <c r="AD338" s="6">
        <v>-4.5980663179999999</v>
      </c>
      <c r="AE338" s="5">
        <v>-4.1479912759999999</v>
      </c>
      <c r="AF338" s="6">
        <v>-4.34654718</v>
      </c>
      <c r="AG338" s="6">
        <v>-3.2557653420000001</v>
      </c>
      <c r="AH338" s="5">
        <v>-5.8505250990000004</v>
      </c>
      <c r="AI338" s="6">
        <v>-4.9046945610000003</v>
      </c>
      <c r="AJ338" s="5">
        <v>-2.7296125610000002</v>
      </c>
      <c r="AK338" s="6">
        <v>-4.0217058950000002</v>
      </c>
      <c r="AL338" s="6">
        <v>-4.428933797</v>
      </c>
      <c r="AM338" s="5">
        <v>-3.6249538710000002</v>
      </c>
      <c r="AN338" s="6">
        <v>-3.6781315480000001</v>
      </c>
      <c r="AO338" s="5">
        <v>-4.5785917329999997</v>
      </c>
    </row>
    <row r="339" spans="1:41" ht="15" x14ac:dyDescent="0.25">
      <c r="A339" s="5" t="s">
        <v>376</v>
      </c>
      <c r="B339" s="6">
        <v>-0.99693858999999996</v>
      </c>
      <c r="C339" s="6">
        <v>-1.4548819529999999</v>
      </c>
      <c r="D339" s="5">
        <v>0.43350211700000002</v>
      </c>
      <c r="E339" s="6">
        <v>-2.554072315</v>
      </c>
      <c r="F339" s="5">
        <v>-0.76681205699999999</v>
      </c>
      <c r="G339" s="6">
        <v>-1.2205491959999999</v>
      </c>
      <c r="H339" s="6">
        <v>-1.3795550510000001</v>
      </c>
      <c r="I339" s="5">
        <v>-2.1096671570000001</v>
      </c>
      <c r="J339" s="6">
        <v>-1.281469387</v>
      </c>
      <c r="K339" s="5">
        <v>-0.37277341000000003</v>
      </c>
      <c r="L339" s="6">
        <v>0.52774520800000002</v>
      </c>
      <c r="M339" s="6">
        <v>-3.7050174660000001</v>
      </c>
      <c r="N339" s="5">
        <v>-0.54026355299999995</v>
      </c>
      <c r="O339" s="6">
        <v>-1.2598831180000001</v>
      </c>
      <c r="P339" s="5">
        <v>-1.4294711250000001</v>
      </c>
      <c r="Q339" s="6">
        <v>-0.78564483900000004</v>
      </c>
      <c r="R339" s="6">
        <v>0.11328851299999999</v>
      </c>
      <c r="S339" s="5">
        <v>-0.99317246999999997</v>
      </c>
      <c r="T339" s="6">
        <v>-0.28709917899999998</v>
      </c>
      <c r="U339" s="5">
        <v>-3.547459E-2</v>
      </c>
      <c r="V339" s="6">
        <v>-1.433907456</v>
      </c>
      <c r="W339" s="6">
        <v>-5.8247692869999996</v>
      </c>
      <c r="X339" s="5">
        <v>-1.9801233090000001</v>
      </c>
      <c r="Y339" s="6">
        <v>-2.299483833</v>
      </c>
      <c r="Z339" s="5">
        <v>-1.4021464640000001</v>
      </c>
      <c r="AA339" s="6">
        <v>-0.39796869000000001</v>
      </c>
      <c r="AB339" s="6">
        <v>-2.4828792439999998</v>
      </c>
      <c r="AC339" s="5">
        <v>0.12976979999999999</v>
      </c>
      <c r="AD339" s="6">
        <v>-0.79445262299999997</v>
      </c>
      <c r="AE339" s="5">
        <v>-3.4959421860000002</v>
      </c>
      <c r="AF339" s="6">
        <v>-1.240758512</v>
      </c>
      <c r="AG339" s="6">
        <v>-4.6286772870000004</v>
      </c>
      <c r="AH339" s="5">
        <v>-5.3798177349999996</v>
      </c>
      <c r="AI339" s="6">
        <v>-4.4223755970000003</v>
      </c>
      <c r="AJ339" s="5">
        <v>-3.918965783</v>
      </c>
      <c r="AK339" s="6">
        <v>-0.49306516</v>
      </c>
      <c r="AL339" s="6">
        <v>-0.61242567800000003</v>
      </c>
      <c r="AM339" s="5">
        <v>1.2333248409999999</v>
      </c>
      <c r="AN339" s="6">
        <v>-4.7433977929999998</v>
      </c>
      <c r="AO339" s="5">
        <v>-5.1498957230000002</v>
      </c>
    </row>
    <row r="340" spans="1:41" ht="15" x14ac:dyDescent="0.25">
      <c r="A340" s="5" t="s">
        <v>377</v>
      </c>
      <c r="B340" s="6">
        <v>-4.0746730629999997</v>
      </c>
      <c r="C340" s="6">
        <v>-4.5892486989999997</v>
      </c>
      <c r="D340" s="5">
        <v>-4.8727223500000001</v>
      </c>
      <c r="E340" s="6">
        <v>-3.8125537220000001</v>
      </c>
      <c r="F340" s="5">
        <v>-4.1198061030000002</v>
      </c>
      <c r="G340" s="6">
        <v>-3.872998779</v>
      </c>
      <c r="H340" s="6">
        <v>-3.8281400510000001</v>
      </c>
      <c r="I340" s="5">
        <v>-4.3681579169999996</v>
      </c>
      <c r="J340" s="6">
        <v>-3.6841453849999999</v>
      </c>
      <c r="K340" s="5">
        <v>-1.8875595789999999</v>
      </c>
      <c r="L340" s="6">
        <v>-0.83107600500000001</v>
      </c>
      <c r="M340" s="6">
        <v>-4.030297461</v>
      </c>
      <c r="N340" s="5">
        <v>-0.94111327499999997</v>
      </c>
      <c r="O340" s="6">
        <v>-3.49811878</v>
      </c>
      <c r="P340" s="5">
        <v>-5.2361293660000001</v>
      </c>
      <c r="Q340" s="6">
        <v>-5.1975365000000003E-2</v>
      </c>
      <c r="R340" s="6">
        <v>-0.13806172799999999</v>
      </c>
      <c r="S340" s="5">
        <v>-3.2439383209999999</v>
      </c>
      <c r="T340" s="6">
        <v>-0.76826355199999996</v>
      </c>
      <c r="U340" s="5">
        <v>-1.975503703</v>
      </c>
      <c r="V340" s="6">
        <v>-0.193918223</v>
      </c>
      <c r="W340" s="6">
        <v>-4.8509072199999999</v>
      </c>
      <c r="X340" s="5">
        <v>-3.5715401899999999</v>
      </c>
      <c r="Y340" s="6">
        <v>-1.049102253</v>
      </c>
      <c r="Z340" s="5">
        <v>-0.74598588499999996</v>
      </c>
      <c r="AA340" s="6">
        <v>7.7333127000000002E-2</v>
      </c>
      <c r="AB340" s="6">
        <v>-1.432342537</v>
      </c>
      <c r="AC340" s="5">
        <v>0.89720967900000004</v>
      </c>
      <c r="AD340" s="6">
        <v>-1.6396973690000001</v>
      </c>
      <c r="AE340" s="5">
        <v>-0.81716624400000004</v>
      </c>
      <c r="AF340" s="6">
        <v>-1.7605649590000001</v>
      </c>
      <c r="AG340" s="6">
        <v>-1.211124233</v>
      </c>
      <c r="AH340" s="5">
        <v>-0.29485012900000002</v>
      </c>
      <c r="AI340" s="6">
        <v>-1.486136981</v>
      </c>
      <c r="AJ340" s="5">
        <v>0.70622407399999998</v>
      </c>
      <c r="AK340" s="6">
        <v>-1.3942829290000001</v>
      </c>
      <c r="AL340" s="6">
        <v>-1.7485101300000001</v>
      </c>
      <c r="AM340" s="5">
        <v>0.80408780300000005</v>
      </c>
      <c r="AN340" s="6">
        <v>-0.94991232199999998</v>
      </c>
      <c r="AO340" s="5">
        <v>-2.1314292180000001</v>
      </c>
    </row>
    <row r="341" spans="1:41" ht="15" x14ac:dyDescent="0.25">
      <c r="A341" s="5" t="s">
        <v>378</v>
      </c>
      <c r="B341" s="6">
        <v>-2.4263133379999999</v>
      </c>
      <c r="C341" s="6">
        <v>-2.8111430820000001</v>
      </c>
      <c r="D341" s="5">
        <v>-1.074428978</v>
      </c>
      <c r="E341" s="6">
        <v>-2.9351726899999999</v>
      </c>
      <c r="F341" s="5">
        <v>-4.3659823849999997</v>
      </c>
      <c r="G341" s="6">
        <v>-1.423008227</v>
      </c>
      <c r="H341" s="6">
        <v>-2.7696208269999998</v>
      </c>
      <c r="I341" s="5">
        <v>-2.4206787730000001</v>
      </c>
      <c r="J341" s="6">
        <v>-2.7209656180000001</v>
      </c>
      <c r="K341" s="5">
        <v>-3.296062139</v>
      </c>
      <c r="L341" s="6">
        <v>-2.6721888499999999</v>
      </c>
      <c r="M341" s="6">
        <v>-5.0554058389999996</v>
      </c>
      <c r="N341" s="5">
        <v>-3.9786379219999999</v>
      </c>
      <c r="O341" s="6">
        <v>-3.931918944</v>
      </c>
      <c r="P341" s="5">
        <v>-3.1709699360000001</v>
      </c>
      <c r="Q341" s="6">
        <v>-3.576034613</v>
      </c>
      <c r="R341" s="6">
        <v>-3.683194963</v>
      </c>
      <c r="S341" s="5">
        <v>-1.9709328699999999</v>
      </c>
      <c r="T341" s="6">
        <v>-3.5633403499999998</v>
      </c>
      <c r="U341" s="5">
        <v>-2.7286789269999998</v>
      </c>
      <c r="V341" s="6">
        <v>-3.9185140449999998</v>
      </c>
      <c r="W341" s="6">
        <v>-3.8725459039999999</v>
      </c>
      <c r="X341" s="5">
        <v>-4.1213716729999996</v>
      </c>
      <c r="Y341" s="6">
        <v>-4.0767238969999999</v>
      </c>
      <c r="Z341" s="5">
        <v>-2.5887274859999998</v>
      </c>
      <c r="AA341" s="6">
        <v>-3.9090145820000002</v>
      </c>
      <c r="AB341" s="6">
        <v>-4.7011634940000002</v>
      </c>
      <c r="AC341" s="5">
        <v>-4.5666313159999996</v>
      </c>
      <c r="AD341" s="6">
        <v>-4.0213965619999996</v>
      </c>
      <c r="AE341" s="5">
        <v>-5.1986430209999996</v>
      </c>
      <c r="AF341" s="6">
        <v>-5.0522603530000003</v>
      </c>
      <c r="AG341" s="6">
        <v>-5.361988803</v>
      </c>
      <c r="AH341" s="5">
        <v>-4.7547369079999999</v>
      </c>
      <c r="AI341" s="6">
        <v>-1.9978155339999999</v>
      </c>
      <c r="AJ341" s="5">
        <v>-3.8023062900000002</v>
      </c>
      <c r="AK341" s="6">
        <v>-2.8765233989999999</v>
      </c>
      <c r="AL341" s="6">
        <v>-2.5797402429999998</v>
      </c>
      <c r="AM341" s="5">
        <v>-3.6549127769999998</v>
      </c>
      <c r="AN341" s="6">
        <v>-2.6517063140000001</v>
      </c>
      <c r="AO341" s="5">
        <v>-4.9688523040000003</v>
      </c>
    </row>
    <row r="342" spans="1:41" ht="15" x14ac:dyDescent="0.25">
      <c r="A342" s="5" t="s">
        <v>379</v>
      </c>
      <c r="B342" s="6">
        <v>-2.8361880469999998</v>
      </c>
      <c r="C342" s="6">
        <v>-2.551766534</v>
      </c>
      <c r="D342" s="5">
        <v>-3.4194032490000001</v>
      </c>
      <c r="E342" s="6">
        <v>-2.6576489209999998</v>
      </c>
      <c r="F342" s="5">
        <v>-4.2490189650000003</v>
      </c>
      <c r="G342" s="6">
        <v>-3.3761415779999999</v>
      </c>
      <c r="H342" s="6">
        <v>-3.8891666539999998</v>
      </c>
      <c r="I342" s="5">
        <v>-4.0178803079999996</v>
      </c>
      <c r="J342" s="6">
        <v>-3.7834285049999998</v>
      </c>
      <c r="K342" s="5">
        <v>-4.0395878339999998</v>
      </c>
      <c r="L342" s="6">
        <v>-4.396725504</v>
      </c>
      <c r="M342" s="6">
        <v>-3.7128365859999999</v>
      </c>
      <c r="N342" s="5">
        <v>-4.0004706560000001</v>
      </c>
      <c r="O342" s="6">
        <v>-4.4154534959999996</v>
      </c>
      <c r="P342" s="5">
        <v>-4.8097957549999997</v>
      </c>
      <c r="Q342" s="6">
        <v>-4.3003615220000002</v>
      </c>
      <c r="R342" s="6">
        <v>-0.929027928</v>
      </c>
      <c r="S342" s="5">
        <v>-2.860766393</v>
      </c>
      <c r="T342" s="6">
        <v>-3.4876151210000002</v>
      </c>
      <c r="U342" s="5">
        <v>-2.9814614860000002</v>
      </c>
      <c r="V342" s="6">
        <v>-5.1254271840000003</v>
      </c>
      <c r="W342" s="6">
        <v>-4.5729898440000003</v>
      </c>
      <c r="X342" s="5">
        <v>-4.1875230779999999</v>
      </c>
      <c r="Y342" s="6">
        <v>-4.2016589450000001</v>
      </c>
      <c r="Z342" s="5">
        <v>-4.8689654759999996</v>
      </c>
      <c r="AA342" s="6">
        <v>-3.7017763380000002</v>
      </c>
      <c r="AB342" s="6">
        <v>-5.6271638069999996</v>
      </c>
      <c r="AC342" s="5">
        <v>-4.5331319250000002</v>
      </c>
      <c r="AD342" s="6">
        <v>-3.7566957429999999</v>
      </c>
      <c r="AE342" s="5">
        <v>-3.631130191</v>
      </c>
      <c r="AF342" s="6">
        <v>-4.2541262309999999</v>
      </c>
      <c r="AG342" s="6">
        <v>-5.8764325839999998</v>
      </c>
      <c r="AH342" s="5">
        <v>-4.1635501570000004</v>
      </c>
      <c r="AI342" s="6">
        <v>-4.1922223890000003</v>
      </c>
      <c r="AJ342" s="5">
        <v>-2.2084125540000001</v>
      </c>
      <c r="AK342" s="6">
        <v>-4.0704617389999997</v>
      </c>
      <c r="AL342" s="6">
        <v>-4.1858694590000001</v>
      </c>
      <c r="AM342" s="5">
        <v>-4.4267363890000002</v>
      </c>
      <c r="AN342" s="6">
        <v>-5.2118243800000004</v>
      </c>
      <c r="AO342" s="5">
        <v>-5.5326452960000001</v>
      </c>
    </row>
    <row r="343" spans="1:41" ht="15" x14ac:dyDescent="0.25">
      <c r="A343" s="5" t="s">
        <v>380</v>
      </c>
      <c r="B343" s="6">
        <v>-3.1957539100000001</v>
      </c>
      <c r="C343" s="6">
        <v>-3.502373328</v>
      </c>
      <c r="D343" s="5">
        <v>-2.9576792749999998</v>
      </c>
      <c r="E343" s="6">
        <v>-2.830802797</v>
      </c>
      <c r="F343" s="5">
        <v>-2.761748522</v>
      </c>
      <c r="G343" s="6">
        <v>-3.1124151019999999</v>
      </c>
      <c r="H343" s="6">
        <v>-3.3879413309999999</v>
      </c>
      <c r="I343" s="5">
        <v>-3.539316887</v>
      </c>
      <c r="J343" s="6">
        <v>-2.4888765259999999</v>
      </c>
      <c r="K343" s="5">
        <v>-3.0752530359999999</v>
      </c>
      <c r="L343" s="6">
        <v>-2.864646289</v>
      </c>
      <c r="M343" s="6">
        <v>-4.1919388929999997</v>
      </c>
      <c r="N343" s="5">
        <v>-3.0889728019999998</v>
      </c>
      <c r="O343" s="6">
        <v>-2.949996654</v>
      </c>
      <c r="P343" s="5">
        <v>-4.1390687030000004</v>
      </c>
      <c r="Q343" s="6">
        <v>-4.4354881900000001</v>
      </c>
      <c r="R343" s="6">
        <v>-3.745865534</v>
      </c>
      <c r="S343" s="5">
        <v>-2.7622122990000002</v>
      </c>
      <c r="T343" s="6">
        <v>-4.2336104849999998</v>
      </c>
      <c r="U343" s="5">
        <v>-3.8697838259999999</v>
      </c>
      <c r="V343" s="6">
        <v>-3.9204243810000001</v>
      </c>
      <c r="W343" s="6">
        <v>-4.7435199910000003</v>
      </c>
      <c r="X343" s="5">
        <v>-5.0014532750000003</v>
      </c>
      <c r="Y343" s="6">
        <v>-5.7506348909999998</v>
      </c>
      <c r="Z343" s="5">
        <v>-4.1829616300000003</v>
      </c>
      <c r="AA343" s="6">
        <v>-4.9281661059999999</v>
      </c>
      <c r="AB343" s="6">
        <v>-4.4231849849999998</v>
      </c>
      <c r="AC343" s="5">
        <v>-4.5100372670000004</v>
      </c>
      <c r="AD343" s="6">
        <v>-3.8984989130000001</v>
      </c>
      <c r="AE343" s="5">
        <v>-4.37264476</v>
      </c>
      <c r="AF343" s="6">
        <v>-2.5108540439999998</v>
      </c>
      <c r="AG343" s="6">
        <v>-3.630260592</v>
      </c>
      <c r="AH343" s="5">
        <v>-5.2701913319999996</v>
      </c>
      <c r="AI343" s="6">
        <v>-5.1289234920000002</v>
      </c>
      <c r="AJ343" s="5">
        <v>-4.5487824369999998</v>
      </c>
      <c r="AK343" s="6">
        <v>-4.3646091240000002</v>
      </c>
      <c r="AL343" s="6">
        <v>-3.8990155990000002</v>
      </c>
      <c r="AM343" s="5">
        <v>-4.637792975</v>
      </c>
      <c r="AN343" s="6">
        <v>-4.8731978710000003</v>
      </c>
      <c r="AO343" s="5">
        <v>-5.2079447950000004</v>
      </c>
    </row>
    <row r="344" spans="1:41" ht="15" x14ac:dyDescent="0.25">
      <c r="A344" s="5" t="s">
        <v>381</v>
      </c>
      <c r="B344" s="6">
        <v>-4.2729975739999997</v>
      </c>
      <c r="C344" s="6">
        <v>-2.5032308350000001</v>
      </c>
      <c r="D344" s="5">
        <v>-2.1521787680000002</v>
      </c>
      <c r="E344" s="6">
        <v>-0.52514544100000005</v>
      </c>
      <c r="F344" s="5">
        <v>-3.3783417290000002</v>
      </c>
      <c r="G344" s="6">
        <v>-2.3985037899999999</v>
      </c>
      <c r="H344" s="6">
        <v>-3.883896156</v>
      </c>
      <c r="I344" s="5">
        <v>-4.6420881270000001</v>
      </c>
      <c r="J344" s="6">
        <v>-4.2338417819999998</v>
      </c>
      <c r="K344" s="5">
        <v>-3.287336716</v>
      </c>
      <c r="L344" s="6">
        <v>-3.6343148790000002</v>
      </c>
      <c r="M344" s="6">
        <v>-4.1540789719999998</v>
      </c>
      <c r="N344" s="5">
        <v>-3.9751871319999998</v>
      </c>
      <c r="O344" s="6">
        <v>-4.2075932749999998</v>
      </c>
      <c r="P344" s="5">
        <v>-3.428775688</v>
      </c>
      <c r="Q344" s="6">
        <v>-3.940649133</v>
      </c>
      <c r="R344" s="6">
        <v>-2.9223051459999998</v>
      </c>
      <c r="S344" s="5">
        <v>-3.4041103480000001</v>
      </c>
      <c r="T344" s="6">
        <v>-3.9683661940000001</v>
      </c>
      <c r="U344" s="5">
        <v>-4.5125068290000003</v>
      </c>
      <c r="V344" s="6">
        <v>-3.5302757840000001</v>
      </c>
      <c r="W344" s="6">
        <v>-4.408445467</v>
      </c>
      <c r="X344" s="5">
        <v>-2.9380532170000002</v>
      </c>
      <c r="Y344" s="6">
        <v>-5.6276670360000001</v>
      </c>
      <c r="Z344" s="5">
        <v>-4.0688290350000003</v>
      </c>
      <c r="AA344" s="6">
        <v>-5.0380821889999998</v>
      </c>
      <c r="AB344" s="6">
        <v>-4.3789011259999997</v>
      </c>
      <c r="AC344" s="5">
        <v>-4.324712538</v>
      </c>
      <c r="AD344" s="6">
        <v>-3.304509055</v>
      </c>
      <c r="AE344" s="5">
        <v>-4.8615455599999997</v>
      </c>
      <c r="AF344" s="6">
        <v>-4.3072872660000003</v>
      </c>
      <c r="AG344" s="6">
        <v>-3.34257436</v>
      </c>
      <c r="AH344" s="5">
        <v>-5.6029020540000003</v>
      </c>
      <c r="AI344" s="6">
        <v>-6.9874698070000001</v>
      </c>
      <c r="AJ344" s="5">
        <v>-4.6501124899999997</v>
      </c>
      <c r="AK344" s="6">
        <v>-3.9391571569999999</v>
      </c>
      <c r="AL344" s="6">
        <v>-3.7073321589999999</v>
      </c>
      <c r="AM344" s="5">
        <v>-4.3460852790000004</v>
      </c>
      <c r="AN344" s="6">
        <v>-4.1275388189999997</v>
      </c>
      <c r="AO344" s="5">
        <v>-5.9859639309999997</v>
      </c>
    </row>
    <row r="345" spans="1:41" ht="15" x14ac:dyDescent="0.25">
      <c r="A345" s="5" t="s">
        <v>382</v>
      </c>
      <c r="B345" s="6">
        <v>-0.92668800100000004</v>
      </c>
      <c r="C345" s="6">
        <v>-1.4156923109999999</v>
      </c>
      <c r="D345" s="5">
        <v>-4.5331387230000004</v>
      </c>
      <c r="E345" s="6">
        <v>-3.4108101419999999</v>
      </c>
      <c r="F345" s="5">
        <v>-4.3802979210000004</v>
      </c>
      <c r="G345" s="6">
        <v>-3.548149413</v>
      </c>
      <c r="H345" s="6">
        <v>-3.9033096880000002</v>
      </c>
      <c r="I345" s="5">
        <v>-1.382386299</v>
      </c>
      <c r="J345" s="6">
        <v>-4.0165446920000001</v>
      </c>
      <c r="K345" s="5">
        <v>-4.1469316149999997</v>
      </c>
      <c r="L345" s="6">
        <v>-4.676545247</v>
      </c>
      <c r="M345" s="6">
        <v>-3.831755099</v>
      </c>
      <c r="N345" s="5">
        <v>-2.550368266</v>
      </c>
      <c r="O345" s="6">
        <v>-3.553664221</v>
      </c>
      <c r="P345" s="5">
        <v>-2.68610331</v>
      </c>
      <c r="Q345" s="6">
        <v>-3.8081788940000001</v>
      </c>
      <c r="R345" s="6">
        <v>-4.0422294069999998</v>
      </c>
      <c r="S345" s="5">
        <v>-4.5506200120000004</v>
      </c>
      <c r="T345" s="6">
        <v>-3.101734859</v>
      </c>
      <c r="U345" s="5">
        <v>-1.3557921420000001</v>
      </c>
      <c r="V345" s="6">
        <v>-4.8098985589999996</v>
      </c>
      <c r="W345" s="6">
        <v>-5.6107333199999996</v>
      </c>
      <c r="X345" s="5">
        <v>-4.397904628</v>
      </c>
      <c r="Y345" s="6">
        <v>-2.7519150849999998</v>
      </c>
      <c r="Z345" s="5">
        <v>-3.8168991710000002</v>
      </c>
      <c r="AA345" s="6">
        <v>-4.221334702</v>
      </c>
      <c r="AB345" s="6">
        <v>-5.9246487920000002</v>
      </c>
      <c r="AC345" s="5">
        <v>-5.4132497260000001</v>
      </c>
      <c r="AD345" s="6">
        <v>-4.2476631439999997</v>
      </c>
      <c r="AE345" s="5">
        <v>-5.4088390469999998</v>
      </c>
      <c r="AF345" s="6">
        <v>-5.2428113999999999</v>
      </c>
      <c r="AG345" s="6">
        <v>-3.651169018</v>
      </c>
      <c r="AH345" s="5">
        <v>-5.4418813979999996</v>
      </c>
      <c r="AI345" s="6">
        <v>-5.0031740730000003</v>
      </c>
      <c r="AJ345" s="5">
        <v>-4.8350685999999996</v>
      </c>
      <c r="AK345" s="6">
        <v>-4.2078845500000002</v>
      </c>
      <c r="AL345" s="6">
        <v>-4.1442858559999998</v>
      </c>
      <c r="AM345" s="5">
        <v>-2.7282831390000002</v>
      </c>
      <c r="AN345" s="6">
        <v>-4.3561032720000004</v>
      </c>
      <c r="AO345" s="5">
        <v>-3.4362676630000002</v>
      </c>
    </row>
    <row r="346" spans="1:41" ht="15" x14ac:dyDescent="0.25">
      <c r="A346" s="5" t="s">
        <v>383</v>
      </c>
      <c r="B346" s="6">
        <v>-3.4411590300000001</v>
      </c>
      <c r="C346" s="6">
        <v>-5.0803837669999998</v>
      </c>
      <c r="D346" s="5">
        <v>-2.1114102240000001</v>
      </c>
      <c r="E346" s="6">
        <v>-2.585672497</v>
      </c>
      <c r="F346" s="5">
        <v>-4.5215084159999996</v>
      </c>
      <c r="G346" s="6">
        <v>-1.8340724509999999</v>
      </c>
      <c r="H346" s="6">
        <v>-2.6930875990000001</v>
      </c>
      <c r="I346" s="5">
        <v>-2.078950646</v>
      </c>
      <c r="J346" s="6">
        <v>-3.004112417</v>
      </c>
      <c r="K346" s="5">
        <v>-4.1885407409999997</v>
      </c>
      <c r="L346" s="6">
        <v>-4.2038897879999997</v>
      </c>
      <c r="M346" s="6">
        <v>-3.7443057729999998</v>
      </c>
      <c r="N346" s="5">
        <v>-4.5431990710000001</v>
      </c>
      <c r="O346" s="6">
        <v>-4.5351514540000002</v>
      </c>
      <c r="P346" s="5">
        <v>-3.2546673350000002</v>
      </c>
      <c r="Q346" s="6">
        <v>-2.6704888160000002</v>
      </c>
      <c r="R346" s="6">
        <v>-4.0893859409999997</v>
      </c>
      <c r="S346" s="5">
        <v>-3.5473300810000001</v>
      </c>
      <c r="T346" s="6">
        <v>-3.9651860000000001</v>
      </c>
      <c r="U346" s="5">
        <v>-3.6243249469999999</v>
      </c>
      <c r="V346" s="6">
        <v>-4.5049873629999997</v>
      </c>
      <c r="W346" s="6">
        <v>-4.9237487509999998</v>
      </c>
      <c r="X346" s="5">
        <v>-3.5099498410000001</v>
      </c>
      <c r="Y346" s="6">
        <v>-3.4193306290000001</v>
      </c>
      <c r="Z346" s="5">
        <v>-3.5791999080000001</v>
      </c>
      <c r="AA346" s="6">
        <v>-3.5290121380000001</v>
      </c>
      <c r="AB346" s="6">
        <v>-4.5043563500000001</v>
      </c>
      <c r="AC346" s="5">
        <v>-4.169299606</v>
      </c>
      <c r="AD346" s="6">
        <v>-4.961637852</v>
      </c>
      <c r="AE346" s="5">
        <v>-3.8578065439999998</v>
      </c>
      <c r="AF346" s="6">
        <v>-3.5550697389999999</v>
      </c>
      <c r="AG346" s="6">
        <v>-4.4036056380000002</v>
      </c>
      <c r="AH346" s="5">
        <v>-5.0730412249999999</v>
      </c>
      <c r="AI346" s="6">
        <v>-4.4586038810000002</v>
      </c>
      <c r="AJ346" s="5">
        <v>-4.4150194059999999</v>
      </c>
      <c r="AK346" s="6">
        <v>-4.6474329540000001</v>
      </c>
      <c r="AL346" s="6">
        <v>-4.5567934540000001</v>
      </c>
      <c r="AM346" s="5">
        <v>-5.1082903169999998</v>
      </c>
      <c r="AN346" s="6">
        <v>-4.0674683890000001</v>
      </c>
      <c r="AO346" s="5">
        <v>-4.619851937</v>
      </c>
    </row>
    <row r="347" spans="1:41" ht="15" x14ac:dyDescent="0.25">
      <c r="A347" s="5" t="s">
        <v>384</v>
      </c>
      <c r="B347" s="6">
        <v>-2.4254024009999999</v>
      </c>
      <c r="C347" s="6">
        <v>-0.112101348</v>
      </c>
      <c r="D347" s="5">
        <v>-1.501516879</v>
      </c>
      <c r="E347" s="6">
        <v>-0.74120127700000005</v>
      </c>
      <c r="F347" s="5">
        <v>0.78778512700000003</v>
      </c>
      <c r="G347" s="6">
        <v>-2.3997113470000002</v>
      </c>
      <c r="H347" s="6">
        <v>-1.3345823109999999</v>
      </c>
      <c r="I347" s="5">
        <v>-3.0436927109999998</v>
      </c>
      <c r="J347" s="6">
        <v>-0.19569847500000001</v>
      </c>
      <c r="K347" s="5">
        <v>-4.0546117849999996</v>
      </c>
      <c r="L347" s="6">
        <v>-3.8934363529999998</v>
      </c>
      <c r="M347" s="6">
        <v>-4.8529346980000003</v>
      </c>
      <c r="N347" s="5">
        <v>0.383200188</v>
      </c>
      <c r="O347" s="6">
        <v>-1.8212135890000001</v>
      </c>
      <c r="P347" s="5">
        <v>-3.1938521770000001</v>
      </c>
      <c r="Q347" s="6">
        <v>-2.0437795529999998</v>
      </c>
      <c r="R347" s="6">
        <v>-0.14844679199999999</v>
      </c>
      <c r="S347" s="5">
        <v>-1.292374723</v>
      </c>
      <c r="T347" s="6">
        <v>-1.5777661890000001</v>
      </c>
      <c r="U347" s="5">
        <v>-3.8270565599999999</v>
      </c>
      <c r="V347" s="6">
        <v>-2.2131138699999999</v>
      </c>
      <c r="W347" s="6">
        <v>-4.3864765810000002</v>
      </c>
      <c r="X347" s="5">
        <v>-5.2506267190000004</v>
      </c>
      <c r="Y347" s="6">
        <v>-0.78792268600000004</v>
      </c>
      <c r="Z347" s="5">
        <v>-2.3156184889999998</v>
      </c>
      <c r="AA347" s="6">
        <v>-0.69572382099999996</v>
      </c>
      <c r="AB347" s="6">
        <v>-1.4187190519999999</v>
      </c>
      <c r="AC347" s="5">
        <v>-2.7390677609999998</v>
      </c>
      <c r="AD347" s="6">
        <v>-3.7952509239999999</v>
      </c>
      <c r="AE347" s="5">
        <v>-4.5348415690000001</v>
      </c>
      <c r="AF347" s="6">
        <v>-4.9527696859999999</v>
      </c>
      <c r="AG347" s="6">
        <v>-3.632804659</v>
      </c>
      <c r="AH347" s="5">
        <v>-4.3247038350000002</v>
      </c>
      <c r="AI347" s="6">
        <v>-4.2503133289999999</v>
      </c>
      <c r="AJ347" s="5">
        <v>-2.2725382949999999</v>
      </c>
      <c r="AK347" s="6">
        <v>-2.5123105909999999</v>
      </c>
      <c r="AL347" s="6">
        <v>-1.7623462089999999</v>
      </c>
      <c r="AM347" s="5">
        <v>-2.481936272</v>
      </c>
      <c r="AN347" s="6">
        <v>0.63653402800000003</v>
      </c>
      <c r="AO347" s="5">
        <v>-3.9527945189999998</v>
      </c>
    </row>
    <row r="348" spans="1:41" ht="15" x14ac:dyDescent="0.25">
      <c r="A348" s="5" t="s">
        <v>385</v>
      </c>
      <c r="B348" s="6">
        <v>-3.520589583</v>
      </c>
      <c r="C348" s="6">
        <v>-3.9344577840000001</v>
      </c>
      <c r="D348" s="5">
        <v>-4.0501094520000001</v>
      </c>
      <c r="E348" s="6">
        <v>-3.064066607</v>
      </c>
      <c r="F348" s="5">
        <v>-3.7144479869999998</v>
      </c>
      <c r="G348" s="6">
        <v>-2.1736610280000002</v>
      </c>
      <c r="H348" s="6">
        <v>-3.1357557850000002</v>
      </c>
      <c r="I348" s="5">
        <v>-3.0703033080000002</v>
      </c>
      <c r="J348" s="6">
        <v>2.8230161470000001</v>
      </c>
      <c r="K348" s="5">
        <v>-3.555662876</v>
      </c>
      <c r="L348" s="6">
        <v>-0.34347013199999998</v>
      </c>
      <c r="M348" s="6">
        <v>-5.2640700300000001</v>
      </c>
      <c r="N348" s="5">
        <v>-4.6543955209999996</v>
      </c>
      <c r="O348" s="6">
        <v>-3.3688308939999998</v>
      </c>
      <c r="P348" s="5">
        <v>-3.578979999</v>
      </c>
      <c r="Q348" s="6">
        <v>-4.8710570320000004</v>
      </c>
      <c r="R348" s="6">
        <v>-4.0243910019999998</v>
      </c>
      <c r="S348" s="5">
        <v>-4.418005527</v>
      </c>
      <c r="T348" s="6">
        <v>-3.5699811480000001</v>
      </c>
      <c r="U348" s="5">
        <v>-2.7849241089999999</v>
      </c>
      <c r="V348" s="6">
        <v>-4.6011396600000003</v>
      </c>
      <c r="W348" s="6">
        <v>1.887679938</v>
      </c>
      <c r="X348" s="5">
        <v>-4.1401285440000004</v>
      </c>
      <c r="Y348" s="6">
        <v>-3.8250404059999998</v>
      </c>
      <c r="Z348" s="5">
        <v>-5.1387813549999999</v>
      </c>
      <c r="AA348" s="6">
        <v>-5.3804259410000004</v>
      </c>
      <c r="AB348" s="6">
        <v>-4.1810187519999999</v>
      </c>
      <c r="AC348" s="5">
        <v>-4.1065681630000004</v>
      </c>
      <c r="AD348" s="6">
        <v>-4.7152839780000004</v>
      </c>
      <c r="AE348" s="5">
        <v>-4.5049189939999996</v>
      </c>
      <c r="AF348" s="6">
        <v>-3.7388547660000002</v>
      </c>
      <c r="AG348" s="6">
        <v>-4.7162526060000003</v>
      </c>
      <c r="AH348" s="5">
        <v>-3.1047796459999999</v>
      </c>
      <c r="AI348" s="6">
        <v>-4.7686219349999996</v>
      </c>
      <c r="AJ348" s="5">
        <v>-4.0427516160000003</v>
      </c>
      <c r="AK348" s="6">
        <v>-3.331690354</v>
      </c>
      <c r="AL348" s="6">
        <v>-3.8934472499999999</v>
      </c>
      <c r="AM348" s="5">
        <v>-3.3582760839999999</v>
      </c>
      <c r="AN348" s="6">
        <v>-3.71724677</v>
      </c>
      <c r="AO348" s="5">
        <v>-4.8496561250000001</v>
      </c>
    </row>
    <row r="349" spans="1:41" ht="15" x14ac:dyDescent="0.25">
      <c r="A349" s="5" t="s">
        <v>386</v>
      </c>
      <c r="B349" s="6">
        <v>-0.74800731799999998</v>
      </c>
      <c r="C349" s="6">
        <v>-1.35735228</v>
      </c>
      <c r="D349" s="5">
        <v>-0.54173761799999998</v>
      </c>
      <c r="E349" s="6">
        <v>-0.83645382899999998</v>
      </c>
      <c r="F349" s="5">
        <v>-4.6196588289999996</v>
      </c>
      <c r="G349" s="6">
        <v>-3.778353165</v>
      </c>
      <c r="H349" s="6">
        <v>-3.5958974399999999</v>
      </c>
      <c r="I349" s="5">
        <v>-4.4317678559999996</v>
      </c>
      <c r="J349" s="6">
        <v>-4.4078852800000003</v>
      </c>
      <c r="K349" s="5">
        <v>-3.140736424</v>
      </c>
      <c r="L349" s="6">
        <v>-3.8665951000000001</v>
      </c>
      <c r="M349" s="6">
        <v>-3.099471882</v>
      </c>
      <c r="N349" s="5">
        <v>-4.3503627329999999</v>
      </c>
      <c r="O349" s="6">
        <v>-4.0126526599999996</v>
      </c>
      <c r="P349" s="5">
        <v>-4.7794885620000001</v>
      </c>
      <c r="Q349" s="6">
        <v>-4.3049079839999997</v>
      </c>
      <c r="R349" s="6">
        <v>-3.3987856459999999</v>
      </c>
      <c r="S349" s="5">
        <v>-4.0660605910000003</v>
      </c>
      <c r="T349" s="6">
        <v>-3.0933682450000002</v>
      </c>
      <c r="U349" s="5">
        <v>-1.968497129</v>
      </c>
      <c r="V349" s="6">
        <v>-3.8910432479999999</v>
      </c>
      <c r="W349" s="6">
        <v>-3.5834755199999999</v>
      </c>
      <c r="X349" s="5">
        <v>-4.8416354239999997</v>
      </c>
      <c r="Y349" s="6">
        <v>-4.3909518140000001</v>
      </c>
      <c r="Z349" s="5">
        <v>-3.992105816</v>
      </c>
      <c r="AA349" s="6">
        <v>-4.6887567280000004</v>
      </c>
      <c r="AB349" s="6">
        <v>-4.2006305350000002</v>
      </c>
      <c r="AC349" s="5">
        <v>-4.8542930399999999</v>
      </c>
      <c r="AD349" s="6">
        <v>-3.603731185</v>
      </c>
      <c r="AE349" s="5">
        <v>-5.3061903309999998</v>
      </c>
      <c r="AF349" s="6">
        <v>-4.031712508</v>
      </c>
      <c r="AG349" s="6">
        <v>-4.6826296169999999</v>
      </c>
      <c r="AH349" s="5">
        <v>-3.5518343990000001</v>
      </c>
      <c r="AI349" s="6">
        <v>-4.2173341129999997</v>
      </c>
      <c r="AJ349" s="5">
        <v>-5.5051240249999998</v>
      </c>
      <c r="AK349" s="6">
        <v>-4.5762111650000001</v>
      </c>
      <c r="AL349" s="6">
        <v>-1.005402664</v>
      </c>
      <c r="AM349" s="5">
        <v>-3.784497429</v>
      </c>
      <c r="AN349" s="6">
        <v>-4.6820006740000002</v>
      </c>
      <c r="AO349" s="5">
        <v>-4.8271350679999996</v>
      </c>
    </row>
    <row r="350" spans="1:41" ht="15" x14ac:dyDescent="0.25">
      <c r="A350" s="5" t="s">
        <v>387</v>
      </c>
      <c r="B350" s="6">
        <v>-2.5871547580000001</v>
      </c>
      <c r="C350" s="6">
        <v>-2.1852169909999999</v>
      </c>
      <c r="D350" s="5">
        <v>-2.6142062840000002</v>
      </c>
      <c r="E350" s="6">
        <v>-2.7886961750000001</v>
      </c>
      <c r="F350" s="5">
        <v>-3.9609969729999999</v>
      </c>
      <c r="G350" s="6">
        <v>-1.381106854</v>
      </c>
      <c r="H350" s="6">
        <v>-3.1089271570000001</v>
      </c>
      <c r="I350" s="5">
        <v>-2.135192924</v>
      </c>
      <c r="J350" s="6">
        <v>-2.3379956759999998</v>
      </c>
      <c r="K350" s="5">
        <v>-2.3300177359999998</v>
      </c>
      <c r="L350" s="6">
        <v>-0.95649175399999997</v>
      </c>
      <c r="M350" s="6">
        <v>-3.0429564789999999</v>
      </c>
      <c r="N350" s="5">
        <v>-3.687798103</v>
      </c>
      <c r="O350" s="6">
        <v>-3.2258645910000001</v>
      </c>
      <c r="P350" s="5">
        <v>-4.5682172430000003</v>
      </c>
      <c r="Q350" s="6">
        <v>-1.980719358</v>
      </c>
      <c r="R350" s="6">
        <v>-1.275380848</v>
      </c>
      <c r="S350" s="5">
        <v>-1.424675385</v>
      </c>
      <c r="T350" s="6">
        <v>-1.3494077769999999</v>
      </c>
      <c r="U350" s="5">
        <v>-2.3203242730000002</v>
      </c>
      <c r="V350" s="6">
        <v>-4.6174798389999996</v>
      </c>
      <c r="W350" s="6">
        <v>-5.3652886119999996</v>
      </c>
      <c r="X350" s="5">
        <v>-1.000509257</v>
      </c>
      <c r="Y350" s="6">
        <v>-2.3475515310000001</v>
      </c>
      <c r="Z350" s="5">
        <v>-2.6332157810000001</v>
      </c>
      <c r="AA350" s="6">
        <v>-3.2833005210000001</v>
      </c>
      <c r="AB350" s="6">
        <v>-2.838885731</v>
      </c>
      <c r="AC350" s="5">
        <v>-2.830860237</v>
      </c>
      <c r="AD350" s="6">
        <v>-5.8092495169999996</v>
      </c>
      <c r="AE350" s="5">
        <v>-4.742212533</v>
      </c>
      <c r="AF350" s="6">
        <v>-3.6685622050000002</v>
      </c>
      <c r="AG350" s="6">
        <v>-3.0663721220000002</v>
      </c>
      <c r="AH350" s="5">
        <v>-3.2684758820000002</v>
      </c>
      <c r="AI350" s="6">
        <v>-5.6528017759999996</v>
      </c>
      <c r="AJ350" s="5">
        <v>-4.7393481309999999</v>
      </c>
      <c r="AK350" s="6">
        <v>-5.0847001440000001</v>
      </c>
      <c r="AL350" s="6">
        <v>-2.1784246139999999</v>
      </c>
      <c r="AM350" s="5">
        <v>-2.446880363</v>
      </c>
      <c r="AN350" s="6">
        <v>-1.577054639</v>
      </c>
      <c r="AO350" s="5">
        <v>-6.4334006170000002</v>
      </c>
    </row>
    <row r="351" spans="1:41" ht="15" x14ac:dyDescent="0.25">
      <c r="A351" s="5" t="s">
        <v>388</v>
      </c>
      <c r="B351" s="6">
        <v>-4.9272981429999998</v>
      </c>
      <c r="C351" s="6">
        <v>-2.7302199840000001</v>
      </c>
      <c r="D351" s="5">
        <v>-3.8599210990000001</v>
      </c>
      <c r="E351" s="6">
        <v>-0.59979307900000001</v>
      </c>
      <c r="F351" s="5">
        <v>-3.92998059</v>
      </c>
      <c r="G351" s="6">
        <v>-4.1613006810000002</v>
      </c>
      <c r="H351" s="6">
        <v>-1.94973431</v>
      </c>
      <c r="I351" s="5">
        <v>-3.345889793</v>
      </c>
      <c r="J351" s="6">
        <v>-0.81774197800000004</v>
      </c>
      <c r="K351" s="5">
        <v>-4.082624719</v>
      </c>
      <c r="L351" s="6">
        <v>-2.7315234450000001</v>
      </c>
      <c r="M351" s="6">
        <v>-4.2319206810000001</v>
      </c>
      <c r="N351" s="5">
        <v>-2.966618199</v>
      </c>
      <c r="O351" s="6">
        <v>-4.3733322179999998</v>
      </c>
      <c r="P351" s="5">
        <v>-4.4807128729999999</v>
      </c>
      <c r="Q351" s="6">
        <v>-4.3323102479999998</v>
      </c>
      <c r="R351" s="6">
        <v>-4.6572470890000002</v>
      </c>
      <c r="S351" s="5">
        <v>-3.5639195780000001</v>
      </c>
      <c r="T351" s="6">
        <v>-0.54860467099999999</v>
      </c>
      <c r="U351" s="5">
        <v>-4.3149661879999996</v>
      </c>
      <c r="V351" s="6">
        <v>-4.2682404849999998</v>
      </c>
      <c r="W351" s="6">
        <v>-5.5862912800000002</v>
      </c>
      <c r="X351" s="5">
        <v>-4.3979322270000001</v>
      </c>
      <c r="Y351" s="6">
        <v>-5.665420127</v>
      </c>
      <c r="Z351" s="5">
        <v>-4.9236695539999999</v>
      </c>
      <c r="AA351" s="6">
        <v>-3.2716797010000001</v>
      </c>
      <c r="AB351" s="6">
        <v>-4.9938230739999998</v>
      </c>
      <c r="AC351" s="5">
        <v>-4.6180325609999997</v>
      </c>
      <c r="AD351" s="6">
        <v>-3.0861133129999998</v>
      </c>
      <c r="AE351" s="5">
        <v>-4.7485856210000001</v>
      </c>
      <c r="AF351" s="6">
        <v>-3.242626123</v>
      </c>
      <c r="AG351" s="6">
        <v>-4.3653159920000002</v>
      </c>
      <c r="AH351" s="5">
        <v>-3.5658417060000001</v>
      </c>
      <c r="AI351" s="6">
        <v>-5.0560460320000002</v>
      </c>
      <c r="AJ351" s="5">
        <v>-3.1080280349999998</v>
      </c>
      <c r="AK351" s="6">
        <v>-2.8965179019999998</v>
      </c>
      <c r="AL351" s="6">
        <v>9.2535782999999996E-2</v>
      </c>
      <c r="AM351" s="5">
        <v>-4.0647802879999997</v>
      </c>
      <c r="AN351" s="6">
        <v>-4.4860942049999997</v>
      </c>
      <c r="AO351" s="5">
        <v>-4.7154083460000003</v>
      </c>
    </row>
    <row r="352" spans="1:41" ht="15" x14ac:dyDescent="0.25">
      <c r="A352" s="5" t="s">
        <v>389</v>
      </c>
      <c r="B352" s="6">
        <v>-4.5336043730000002</v>
      </c>
      <c r="C352" s="6">
        <v>-4.0335481440000001</v>
      </c>
      <c r="D352" s="5">
        <v>-3.0305153410000001</v>
      </c>
      <c r="E352" s="6">
        <v>-5.0521954339999997</v>
      </c>
      <c r="F352" s="5">
        <v>-3.166621186</v>
      </c>
      <c r="G352" s="6">
        <v>-2.7468132390000002</v>
      </c>
      <c r="H352" s="6">
        <v>-3.545562484</v>
      </c>
      <c r="I352" s="5">
        <v>-2.814065888</v>
      </c>
      <c r="J352" s="6">
        <v>-4.5251636570000002</v>
      </c>
      <c r="K352" s="5">
        <v>-3.6635511730000001</v>
      </c>
      <c r="L352" s="6">
        <v>-2.63482254</v>
      </c>
      <c r="M352" s="6">
        <v>-4.4629318869999999</v>
      </c>
      <c r="N352" s="5">
        <v>-3.4650830259999998</v>
      </c>
      <c r="O352" s="6">
        <v>-3.642036617</v>
      </c>
      <c r="P352" s="5">
        <v>-3.4528416740000001</v>
      </c>
      <c r="Q352" s="6">
        <v>-3.3296680259999998</v>
      </c>
      <c r="R352" s="6">
        <v>-2.6952719200000002</v>
      </c>
      <c r="S352" s="5">
        <v>-3.412336244</v>
      </c>
      <c r="T352" s="6">
        <v>-3.1639091009999998</v>
      </c>
      <c r="U352" s="5">
        <v>-1.239378651</v>
      </c>
      <c r="V352" s="6">
        <v>-4.8726167719999998</v>
      </c>
      <c r="W352" s="6">
        <v>-5.2060479490000002</v>
      </c>
      <c r="X352" s="5">
        <v>-4.4286546529999997</v>
      </c>
      <c r="Y352" s="6">
        <v>-4.3571252759999997</v>
      </c>
      <c r="Z352" s="5">
        <v>-3.3256369490000002</v>
      </c>
      <c r="AA352" s="6">
        <v>-4.0100660220000002</v>
      </c>
      <c r="AB352" s="6">
        <v>-5.0654021849999999</v>
      </c>
      <c r="AC352" s="5">
        <v>-3.6086828479999999</v>
      </c>
      <c r="AD352" s="6">
        <v>-4.2541030879999999</v>
      </c>
      <c r="AE352" s="5">
        <v>-6.0186555960000003</v>
      </c>
      <c r="AF352" s="6">
        <v>-4.0205640149999997</v>
      </c>
      <c r="AG352" s="6">
        <v>-3.3663157240000001</v>
      </c>
      <c r="AH352" s="5">
        <v>-5.3978280160000001</v>
      </c>
      <c r="AI352" s="6">
        <v>-4.3597129499999996</v>
      </c>
      <c r="AJ352" s="5">
        <v>-4.7186317610000001</v>
      </c>
      <c r="AK352" s="6">
        <v>-4.1550532679999996</v>
      </c>
      <c r="AL352" s="6">
        <v>-4.0932602180000002</v>
      </c>
      <c r="AM352" s="5">
        <v>-3.0760119239999999</v>
      </c>
      <c r="AN352" s="6">
        <v>-3.1729569569999998</v>
      </c>
      <c r="AO352" s="5">
        <v>-4.6853295709999996</v>
      </c>
    </row>
    <row r="353" spans="1:41" ht="15" x14ac:dyDescent="0.25">
      <c r="A353" s="5" t="s">
        <v>390</v>
      </c>
      <c r="B353" s="6">
        <v>-4.3235398859999998</v>
      </c>
      <c r="C353" s="6">
        <v>-3.5038487260000002</v>
      </c>
      <c r="D353" s="5">
        <v>-1.5942008780000001</v>
      </c>
      <c r="E353" s="6">
        <v>-3.638745084</v>
      </c>
      <c r="F353" s="5">
        <v>-1.8885146349999999</v>
      </c>
      <c r="G353" s="6">
        <v>-4.1797144030000002</v>
      </c>
      <c r="H353" s="6">
        <v>0.50716784100000001</v>
      </c>
      <c r="I353" s="5">
        <v>-3.7688831739999999</v>
      </c>
      <c r="J353" s="6">
        <v>-1.868976075</v>
      </c>
      <c r="K353" s="5">
        <v>-1.6250222860000001</v>
      </c>
      <c r="L353" s="6">
        <v>-1.324671613</v>
      </c>
      <c r="M353" s="6">
        <v>0.19707698700000001</v>
      </c>
      <c r="N353" s="5">
        <v>-2.4106834159999999</v>
      </c>
      <c r="O353" s="6">
        <v>-4.7224455369999996</v>
      </c>
      <c r="P353" s="5">
        <v>-4.9482824589999996</v>
      </c>
      <c r="Q353" s="6">
        <v>-0.51868102100000002</v>
      </c>
      <c r="R353" s="6">
        <v>-1.6703283200000001</v>
      </c>
      <c r="S353" s="5">
        <v>0.31238207699999998</v>
      </c>
      <c r="T353" s="6">
        <v>-1.514928217</v>
      </c>
      <c r="U353" s="5">
        <v>-0.64420429599999995</v>
      </c>
      <c r="V353" s="6">
        <v>-4.4435112989999999</v>
      </c>
      <c r="W353" s="6">
        <v>-4.7487013410000003</v>
      </c>
      <c r="X353" s="5">
        <v>-3.2680084300000001</v>
      </c>
      <c r="Y353" s="6">
        <v>-3.71247047</v>
      </c>
      <c r="Z353" s="5">
        <v>-4.970791867</v>
      </c>
      <c r="AA353" s="6">
        <v>-2.912739347</v>
      </c>
      <c r="AB353" s="6">
        <v>-4.375101913</v>
      </c>
      <c r="AC353" s="5">
        <v>-2.1810478209999999</v>
      </c>
      <c r="AD353" s="6">
        <v>-3.8294407239999999</v>
      </c>
      <c r="AE353" s="5">
        <v>-4.8186171269999996</v>
      </c>
      <c r="AF353" s="6">
        <v>-4.6083783619999998</v>
      </c>
      <c r="AG353" s="6">
        <v>-3.8674366440000001</v>
      </c>
      <c r="AH353" s="5">
        <v>0.75755171499999996</v>
      </c>
      <c r="AI353" s="6">
        <v>-1.7786294330000001</v>
      </c>
      <c r="AJ353" s="5">
        <v>-1.2268958489999999</v>
      </c>
      <c r="AK353" s="6">
        <v>2.1757532E-2</v>
      </c>
      <c r="AL353" s="6">
        <v>-4.5924052870000001</v>
      </c>
      <c r="AM353" s="5">
        <v>-3.5598970429999999</v>
      </c>
      <c r="AN353" s="6">
        <v>-3.7424201180000001</v>
      </c>
      <c r="AO353" s="5">
        <v>-5.701630679</v>
      </c>
    </row>
    <row r="354" spans="1:41" ht="15" x14ac:dyDescent="0.25">
      <c r="A354" s="5" t="s">
        <v>391</v>
      </c>
      <c r="B354" s="6">
        <v>-1.6221258620000001</v>
      </c>
      <c r="C354" s="6">
        <v>-2.984741782</v>
      </c>
      <c r="D354" s="5">
        <v>-0.94264463200000004</v>
      </c>
      <c r="E354" s="6">
        <v>-4.1467650090000001</v>
      </c>
      <c r="F354" s="5">
        <v>-4.8593013660000004</v>
      </c>
      <c r="G354" s="6">
        <v>-4.4492977710000003</v>
      </c>
      <c r="H354" s="6">
        <v>-2.9572969109999998</v>
      </c>
      <c r="I354" s="5">
        <v>-3.5586185490000002</v>
      </c>
      <c r="J354" s="6">
        <v>-4.3657957190000003</v>
      </c>
      <c r="K354" s="5">
        <v>-3.1870669820000002</v>
      </c>
      <c r="L354" s="6">
        <v>-3.8177037779999998</v>
      </c>
      <c r="M354" s="6">
        <v>-3.975331003</v>
      </c>
      <c r="N354" s="5">
        <v>-3.8184142099999998</v>
      </c>
      <c r="O354" s="6">
        <v>-5.669250033</v>
      </c>
      <c r="P354" s="5">
        <v>-3.4885589210000001</v>
      </c>
      <c r="Q354" s="6">
        <v>-3.0234298850000001</v>
      </c>
      <c r="R354" s="6">
        <v>-3.8279127489999998</v>
      </c>
      <c r="S354" s="5">
        <v>-1.3908530450000001</v>
      </c>
      <c r="T354" s="6">
        <v>-3.2777431359999998</v>
      </c>
      <c r="U354" s="5">
        <v>-3.5240780900000002</v>
      </c>
      <c r="V354" s="6">
        <v>-3.5475082499999999</v>
      </c>
      <c r="W354" s="6">
        <v>-4.4213925559999998</v>
      </c>
      <c r="X354" s="5">
        <v>-5.4685165419999997</v>
      </c>
      <c r="Y354" s="6">
        <v>-4.9427866649999999</v>
      </c>
      <c r="Z354" s="5">
        <v>-4.295583003</v>
      </c>
      <c r="AA354" s="6">
        <v>-3.4599906539999998</v>
      </c>
      <c r="AB354" s="6">
        <v>-4.7555692140000003</v>
      </c>
      <c r="AC354" s="5">
        <v>-4.9387095209999998</v>
      </c>
      <c r="AD354" s="6">
        <v>-5.1709365429999998</v>
      </c>
      <c r="AE354" s="5">
        <v>-3.7398826930000002</v>
      </c>
      <c r="AF354" s="6">
        <v>-2.6146732840000002</v>
      </c>
      <c r="AG354" s="6">
        <v>-4.0485662280000003</v>
      </c>
      <c r="AH354" s="5">
        <v>-3.436415464</v>
      </c>
      <c r="AI354" s="6">
        <v>-5.0676678229999998</v>
      </c>
      <c r="AJ354" s="5">
        <v>-3.7137493049999999</v>
      </c>
      <c r="AK354" s="6">
        <v>-3.8172131070000002</v>
      </c>
      <c r="AL354" s="6">
        <v>-4.511213251</v>
      </c>
      <c r="AM354" s="5">
        <v>-4.6065058609999996</v>
      </c>
      <c r="AN354" s="6">
        <v>-2.9789008410000002</v>
      </c>
      <c r="AO354" s="5">
        <v>-5.5157258579999997</v>
      </c>
    </row>
    <row r="355" spans="1:41" ht="15" x14ac:dyDescent="0.25">
      <c r="A355" s="5" t="s">
        <v>392</v>
      </c>
      <c r="B355" s="6">
        <v>-5.0960083709999999</v>
      </c>
      <c r="C355" s="6">
        <v>-4.074811264</v>
      </c>
      <c r="D355" s="5">
        <v>-3.9274157550000002</v>
      </c>
      <c r="E355" s="6">
        <v>-3.1240319250000002</v>
      </c>
      <c r="F355" s="5">
        <v>-3.11120537</v>
      </c>
      <c r="G355" s="6">
        <v>-4.9016502580000001</v>
      </c>
      <c r="H355" s="6">
        <v>-2.6328160139999999</v>
      </c>
      <c r="I355" s="5">
        <v>-3.957929171</v>
      </c>
      <c r="J355" s="6">
        <v>-2.7802233959999998</v>
      </c>
      <c r="K355" s="5">
        <v>-2.0756823290000002</v>
      </c>
      <c r="L355" s="6">
        <v>-3.5393326009999999</v>
      </c>
      <c r="M355" s="6">
        <v>-2.516772038</v>
      </c>
      <c r="N355" s="5">
        <v>-5.1108667079999996</v>
      </c>
      <c r="O355" s="6">
        <v>-2.4631778130000002</v>
      </c>
      <c r="P355" s="5">
        <v>-4.2910099779999999</v>
      </c>
      <c r="Q355" s="6">
        <v>-2.449111823</v>
      </c>
      <c r="R355" s="6">
        <v>-4.4267183880000003</v>
      </c>
      <c r="S355" s="5">
        <v>-2.42895372</v>
      </c>
      <c r="T355" s="6">
        <v>-3.925399386</v>
      </c>
      <c r="U355" s="5">
        <v>-3.6272656990000001</v>
      </c>
      <c r="V355" s="6">
        <v>-5.4267166160000002</v>
      </c>
      <c r="W355" s="6">
        <v>-3.6323464379999999</v>
      </c>
      <c r="X355" s="5">
        <v>-3.2818262919999999</v>
      </c>
      <c r="Y355" s="6">
        <v>-4.5816229010000002</v>
      </c>
      <c r="Z355" s="5">
        <v>-5.2684135239999996</v>
      </c>
      <c r="AA355" s="6">
        <v>-3.4490962989999998</v>
      </c>
      <c r="AB355" s="6">
        <v>-3.932235146</v>
      </c>
      <c r="AC355" s="5">
        <v>-3.341874776</v>
      </c>
      <c r="AD355" s="6">
        <v>-4.3229137150000003</v>
      </c>
      <c r="AE355" s="5">
        <v>-5.4993042320000001</v>
      </c>
      <c r="AF355" s="6">
        <v>-3.1377147929999998</v>
      </c>
      <c r="AG355" s="6">
        <v>-4.4313720679999999</v>
      </c>
      <c r="AH355" s="5">
        <v>-4.8667096719999998</v>
      </c>
      <c r="AI355" s="6">
        <v>-5.6201289069999998</v>
      </c>
      <c r="AJ355" s="5">
        <v>-3.3888428180000001</v>
      </c>
      <c r="AK355" s="6">
        <v>-4.8917007540000004</v>
      </c>
      <c r="AL355" s="6">
        <v>-3.3013966360000002</v>
      </c>
      <c r="AM355" s="5">
        <v>-3.0904436159999999</v>
      </c>
      <c r="AN355" s="6">
        <v>-4.5216593100000004</v>
      </c>
      <c r="AO355" s="5">
        <v>-4.9420479439999996</v>
      </c>
    </row>
    <row r="356" spans="1:41" ht="15" x14ac:dyDescent="0.25">
      <c r="A356" s="5" t="s">
        <v>393</v>
      </c>
      <c r="B356" s="6">
        <v>-3.534549545</v>
      </c>
      <c r="C356" s="6">
        <v>-1.229711714</v>
      </c>
      <c r="D356" s="5">
        <v>-0.42756311000000002</v>
      </c>
      <c r="E356" s="6">
        <v>0.54480484399999995</v>
      </c>
      <c r="F356" s="5">
        <v>-3.7377546700000002</v>
      </c>
      <c r="G356" s="6">
        <v>1.6439341489999999</v>
      </c>
      <c r="H356" s="6">
        <v>-0.32740796799999999</v>
      </c>
      <c r="I356" s="5">
        <v>0.43495689100000001</v>
      </c>
      <c r="J356" s="6">
        <v>-0.46808380300000002</v>
      </c>
      <c r="K356" s="5">
        <v>-0.54040659999999996</v>
      </c>
      <c r="L356" s="6">
        <v>0.179682496</v>
      </c>
      <c r="M356" s="6">
        <v>-4.7060553599999997</v>
      </c>
      <c r="N356" s="5">
        <v>-4.1191863639999999</v>
      </c>
      <c r="O356" s="6">
        <v>-4.3993017959999996</v>
      </c>
      <c r="P356" s="5">
        <v>-3.1174462420000002</v>
      </c>
      <c r="Q356" s="6">
        <v>-3.4737546130000001</v>
      </c>
      <c r="R356" s="6">
        <v>-3.9786306570000001</v>
      </c>
      <c r="S356" s="5">
        <v>0.54310356900000001</v>
      </c>
      <c r="T356" s="6">
        <v>-4.5300926769999998</v>
      </c>
      <c r="U356" s="5">
        <v>-3.905362964</v>
      </c>
      <c r="V356" s="6">
        <v>-4.3202676970000002</v>
      </c>
      <c r="W356" s="6">
        <v>-4.6757608470000003</v>
      </c>
      <c r="X356" s="5">
        <v>-5.1700848559999999</v>
      </c>
      <c r="Y356" s="6">
        <v>-3.646651125</v>
      </c>
      <c r="Z356" s="5">
        <v>-0.64120810800000005</v>
      </c>
      <c r="AA356" s="6">
        <v>-4.3393689379999998</v>
      </c>
      <c r="AB356" s="6">
        <v>-3.4204515230000001</v>
      </c>
      <c r="AC356" s="5">
        <v>-3.9872500130000001</v>
      </c>
      <c r="AD356" s="6">
        <v>-3.924128402</v>
      </c>
      <c r="AE356" s="5">
        <v>-6.2223970829999997</v>
      </c>
      <c r="AF356" s="6">
        <v>-5.1873653290000004</v>
      </c>
      <c r="AG356" s="6">
        <v>-3.9831996919999999</v>
      </c>
      <c r="AH356" s="5">
        <v>-4.2623213910000004</v>
      </c>
      <c r="AI356" s="6">
        <v>-4.3897363839999999</v>
      </c>
      <c r="AJ356" s="5">
        <v>-4.8708544600000003</v>
      </c>
      <c r="AK356" s="6">
        <v>-4.2494368690000002</v>
      </c>
      <c r="AL356" s="6">
        <v>-3.8491711999999998</v>
      </c>
      <c r="AM356" s="5">
        <v>-3.0810629820000002</v>
      </c>
      <c r="AN356" s="6">
        <v>-4.4122492920000003</v>
      </c>
      <c r="AO356" s="5">
        <v>-4.6489658599999997</v>
      </c>
    </row>
    <row r="357" spans="1:41" ht="15" x14ac:dyDescent="0.25">
      <c r="A357" s="5" t="s">
        <v>394</v>
      </c>
      <c r="B357" s="6">
        <v>-3.8590586770000002</v>
      </c>
      <c r="C357" s="6">
        <v>-3.8205160880000002</v>
      </c>
      <c r="D357" s="5">
        <v>-3.3479185610000002</v>
      </c>
      <c r="E357" s="6">
        <v>-4.635669869</v>
      </c>
      <c r="F357" s="5">
        <v>-3.7158101189999999</v>
      </c>
      <c r="G357" s="6">
        <v>-2.1322392959999998</v>
      </c>
      <c r="H357" s="6">
        <v>-2.6954308610000002</v>
      </c>
      <c r="I357" s="5">
        <v>-4.1763956310000001</v>
      </c>
      <c r="J357" s="6">
        <v>-1.1636476650000001</v>
      </c>
      <c r="K357" s="5">
        <v>-2.218581559</v>
      </c>
      <c r="L357" s="6">
        <v>-3.80307291</v>
      </c>
      <c r="M357" s="6">
        <v>-4.1170282040000004</v>
      </c>
      <c r="N357" s="5">
        <v>-2.5459612699999998</v>
      </c>
      <c r="O357" s="6">
        <v>-4.5299857010000002</v>
      </c>
      <c r="P357" s="5">
        <v>-4.3681879610000003</v>
      </c>
      <c r="Q357" s="6">
        <v>-1.836693704</v>
      </c>
      <c r="R357" s="6">
        <v>-2.786250779</v>
      </c>
      <c r="S357" s="5">
        <v>-4.3820102590000003</v>
      </c>
      <c r="T357" s="6">
        <v>-4.2015816409999998</v>
      </c>
      <c r="U357" s="5">
        <v>-3.9299859189999999</v>
      </c>
      <c r="V357" s="6">
        <v>-3.3740082629999999</v>
      </c>
      <c r="W357" s="6">
        <v>-5.5745497339999996</v>
      </c>
      <c r="X357" s="5">
        <v>-4.7551762010000003</v>
      </c>
      <c r="Y357" s="6">
        <v>-3.2011055449999999</v>
      </c>
      <c r="Z357" s="5">
        <v>-5.6263826049999999</v>
      </c>
      <c r="AA357" s="6">
        <v>-3.4528856550000002</v>
      </c>
      <c r="AB357" s="6">
        <v>-5.2835129800000002</v>
      </c>
      <c r="AC357" s="5">
        <v>-4.2418483660000001</v>
      </c>
      <c r="AD357" s="6">
        <v>-3.7317884549999998</v>
      </c>
      <c r="AE357" s="5">
        <v>-5.798417916</v>
      </c>
      <c r="AF357" s="6">
        <v>-5.0955756069999998</v>
      </c>
      <c r="AG357" s="6">
        <v>-4.5979765419999996</v>
      </c>
      <c r="AH357" s="5">
        <v>-4.7300420369999996</v>
      </c>
      <c r="AI357" s="6">
        <v>-6.0720153520000002</v>
      </c>
      <c r="AJ357" s="5">
        <v>-4.5218463939999998</v>
      </c>
      <c r="AK357" s="6">
        <v>-4.0004075879999998</v>
      </c>
      <c r="AL357" s="6">
        <v>-5.1243974469999998</v>
      </c>
      <c r="AM357" s="5">
        <v>-3.8831868049999998</v>
      </c>
      <c r="AN357" s="6">
        <v>-3.5344809210000001</v>
      </c>
      <c r="AO357" s="5">
        <v>-4.9724895570000003</v>
      </c>
    </row>
    <row r="358" spans="1:41" ht="15" x14ac:dyDescent="0.25">
      <c r="A358" s="5" t="s">
        <v>395</v>
      </c>
      <c r="B358" s="6">
        <v>-1.95490845</v>
      </c>
      <c r="C358" s="6">
        <v>-0.58642840799999996</v>
      </c>
      <c r="D358" s="5">
        <v>9.5147811999999998E-2</v>
      </c>
      <c r="E358" s="6">
        <v>-2.6068811489999999</v>
      </c>
      <c r="F358" s="5">
        <v>-0.22195825399999999</v>
      </c>
      <c r="G358" s="6">
        <v>0.236392452</v>
      </c>
      <c r="H358" s="6">
        <v>-0.70973314799999998</v>
      </c>
      <c r="I358" s="5">
        <v>-0.81042655299999999</v>
      </c>
      <c r="J358" s="6">
        <v>-0.32395243000000001</v>
      </c>
      <c r="K358" s="5">
        <v>-3.230229681</v>
      </c>
      <c r="L358" s="6">
        <v>-0.93527102200000001</v>
      </c>
      <c r="M358" s="6">
        <v>-1.7890743</v>
      </c>
      <c r="N358" s="5">
        <v>-3.586108115</v>
      </c>
      <c r="O358" s="6">
        <v>-0.16017548100000001</v>
      </c>
      <c r="P358" s="5">
        <v>-1.4649019080000001</v>
      </c>
      <c r="Q358" s="6">
        <v>-4.1821823929999997</v>
      </c>
      <c r="R358" s="6">
        <v>0.37608620100000001</v>
      </c>
      <c r="S358" s="5">
        <v>-1.326441803</v>
      </c>
      <c r="T358" s="6">
        <v>-1.3454201969999999</v>
      </c>
      <c r="U358" s="5">
        <v>-0.98920355500000001</v>
      </c>
      <c r="V358" s="6">
        <v>-4.5534852590000003</v>
      </c>
      <c r="W358" s="6">
        <v>-4.5631113990000003</v>
      </c>
      <c r="X358" s="5">
        <v>-3.6580330430000001</v>
      </c>
      <c r="Y358" s="6">
        <v>-4.7813610400000002</v>
      </c>
      <c r="Z358" s="5">
        <v>-4.6435127879999998</v>
      </c>
      <c r="AA358" s="6">
        <v>-0.74226151600000001</v>
      </c>
      <c r="AB358" s="6">
        <v>-1.2845804000000001</v>
      </c>
      <c r="AC358" s="5">
        <v>-2.0959067249999999</v>
      </c>
      <c r="AD358" s="6">
        <v>-5.5749492719999996</v>
      </c>
      <c r="AE358" s="5">
        <v>-2.2491453950000002</v>
      </c>
      <c r="AF358" s="6">
        <v>-3.5465092459999998</v>
      </c>
      <c r="AG358" s="6">
        <v>-3.999854424</v>
      </c>
      <c r="AH358" s="5">
        <v>-1.8310078679999999</v>
      </c>
      <c r="AI358" s="6">
        <v>-0.37486927799999997</v>
      </c>
      <c r="AJ358" s="5">
        <v>2.5187770000000002E-2</v>
      </c>
      <c r="AK358" s="6">
        <v>-4.3066614149999998</v>
      </c>
      <c r="AL358" s="6">
        <v>-4.2022944559999997</v>
      </c>
      <c r="AM358" s="5">
        <v>-3.7584155359999998</v>
      </c>
      <c r="AN358" s="6">
        <v>-0.33111622699999999</v>
      </c>
      <c r="AO358" s="5">
        <v>-5.4369131739999998</v>
      </c>
    </row>
    <row r="359" spans="1:41" ht="15" x14ac:dyDescent="0.25">
      <c r="A359" s="5" t="s">
        <v>396</v>
      </c>
      <c r="B359" s="6">
        <v>1.3247827329999999</v>
      </c>
      <c r="C359" s="6">
        <v>1.2321485590000001</v>
      </c>
      <c r="D359" s="5">
        <v>2.8190530329999999</v>
      </c>
      <c r="E359" s="6">
        <v>1.789373498</v>
      </c>
      <c r="F359" s="5">
        <v>1.5804793450000001</v>
      </c>
      <c r="G359" s="6">
        <v>0.340170782</v>
      </c>
      <c r="H359" s="6">
        <v>1.0303033989999999</v>
      </c>
      <c r="I359" s="5">
        <v>-0.58696827799999995</v>
      </c>
      <c r="J359" s="6">
        <v>-3.8745461269999999</v>
      </c>
      <c r="K359" s="5">
        <v>0.48557135699999998</v>
      </c>
      <c r="L359" s="6">
        <v>-4.8528947450000004</v>
      </c>
      <c r="M359" s="6">
        <v>0.73013806199999998</v>
      </c>
      <c r="N359" s="5">
        <v>1.1355541339999999</v>
      </c>
      <c r="O359" s="6">
        <v>-3.7305421609999998</v>
      </c>
      <c r="P359" s="5">
        <v>0.87573875599999995</v>
      </c>
      <c r="Q359" s="6">
        <v>0.80514112800000004</v>
      </c>
      <c r="R359" s="6">
        <v>-3.4966029340000002</v>
      </c>
      <c r="S359" s="5">
        <v>2.0452538730000001</v>
      </c>
      <c r="T359" s="6">
        <v>-1.5358990539999999</v>
      </c>
      <c r="U359" s="5">
        <v>1.8945337229999999</v>
      </c>
      <c r="V359" s="6">
        <v>-3.4991808020000001</v>
      </c>
      <c r="W359" s="6">
        <v>-0.12996634200000001</v>
      </c>
      <c r="X359" s="5">
        <v>-3.4278663680000001</v>
      </c>
      <c r="Y359" s="6">
        <v>-3.2989420479999998</v>
      </c>
      <c r="Z359" s="5">
        <v>-3.3945359769999999</v>
      </c>
      <c r="AA359" s="6">
        <v>-4.349894806</v>
      </c>
      <c r="AB359" s="6">
        <v>-4.0678401900000001</v>
      </c>
      <c r="AC359" s="5">
        <v>1.7534021740000001</v>
      </c>
      <c r="AD359" s="6">
        <v>1.1318472589999999</v>
      </c>
      <c r="AE359" s="5">
        <v>-3.4691577370000002</v>
      </c>
      <c r="AF359" s="6">
        <v>-0.69143595899999999</v>
      </c>
      <c r="AG359" s="6">
        <v>-5.2664523729999999</v>
      </c>
      <c r="AH359" s="5">
        <v>1.25086751</v>
      </c>
      <c r="AI359" s="6">
        <v>0.173571595</v>
      </c>
      <c r="AJ359" s="5">
        <v>-0.29861231999999999</v>
      </c>
      <c r="AK359" s="6">
        <v>-3.5644411439999999</v>
      </c>
      <c r="AL359" s="6">
        <v>-1.2282940280000001</v>
      </c>
      <c r="AM359" s="5">
        <v>0.53161435700000004</v>
      </c>
      <c r="AN359" s="6">
        <v>1.5501304060000001</v>
      </c>
      <c r="AO359" s="5">
        <v>-3.1715991300000002</v>
      </c>
    </row>
    <row r="360" spans="1:41" ht="15" x14ac:dyDescent="0.25">
      <c r="A360" s="5" t="s">
        <v>397</v>
      </c>
      <c r="B360" s="6">
        <v>-0.78298879300000002</v>
      </c>
      <c r="C360" s="6">
        <v>-1.572540705</v>
      </c>
      <c r="D360" s="5">
        <v>-1.195924642</v>
      </c>
      <c r="E360" s="6">
        <v>-2.8390680119999998</v>
      </c>
      <c r="F360" s="5">
        <v>-3.1719833639999999</v>
      </c>
      <c r="G360" s="6">
        <v>-2.3482462000000002</v>
      </c>
      <c r="H360" s="6">
        <v>-4.3505168909999998</v>
      </c>
      <c r="I360" s="5">
        <v>-3.4898490070000001</v>
      </c>
      <c r="J360" s="6">
        <v>-2.8546012119999999</v>
      </c>
      <c r="K360" s="5">
        <v>-1.632554528</v>
      </c>
      <c r="L360" s="6">
        <v>-1.249249872</v>
      </c>
      <c r="M360" s="6">
        <v>-4.3693060990000001</v>
      </c>
      <c r="N360" s="5">
        <v>-1.7104068020000001</v>
      </c>
      <c r="O360" s="6">
        <v>-4.0645769989999998</v>
      </c>
      <c r="P360" s="5">
        <v>-3.2769446229999999</v>
      </c>
      <c r="Q360" s="6">
        <v>-4.578978502</v>
      </c>
      <c r="R360" s="6">
        <v>-1.7491962270000001</v>
      </c>
      <c r="S360" s="5">
        <v>-1.091840669</v>
      </c>
      <c r="T360" s="6">
        <v>-3.157755919</v>
      </c>
      <c r="U360" s="5">
        <v>-1.588643799</v>
      </c>
      <c r="V360" s="6">
        <v>-0.20594206500000001</v>
      </c>
      <c r="W360" s="6">
        <v>-2.2632389919999998</v>
      </c>
      <c r="X360" s="5">
        <v>-2.4622098750000001</v>
      </c>
      <c r="Y360" s="6">
        <v>-4.128781129</v>
      </c>
      <c r="Z360" s="5">
        <v>-0.297816425</v>
      </c>
      <c r="AA360" s="6">
        <v>-5.5342824090000002</v>
      </c>
      <c r="AB360" s="6">
        <v>-3.6439949459999998</v>
      </c>
      <c r="AC360" s="5">
        <v>-4.5522266120000001</v>
      </c>
      <c r="AD360" s="6">
        <v>-3.9100472220000002</v>
      </c>
      <c r="AE360" s="5">
        <v>-5.0873053830000003</v>
      </c>
      <c r="AF360" s="6">
        <v>-2.0289417009999999</v>
      </c>
      <c r="AG360" s="6">
        <v>-3.9083863330000002</v>
      </c>
      <c r="AH360" s="5">
        <v>-4.4292486530000001</v>
      </c>
      <c r="AI360" s="6">
        <v>-4.0845535660000003</v>
      </c>
      <c r="AJ360" s="5">
        <v>-3.7496412700000001</v>
      </c>
      <c r="AK360" s="6">
        <v>-4.835755968</v>
      </c>
      <c r="AL360" s="6">
        <v>-4.3570340080000003</v>
      </c>
      <c r="AM360" s="5">
        <v>-4.2924317780000001</v>
      </c>
      <c r="AN360" s="6">
        <v>-2.3119759750000002</v>
      </c>
      <c r="AO360" s="5">
        <v>-2.7119765660000001</v>
      </c>
    </row>
    <row r="361" spans="1:41" ht="15" x14ac:dyDescent="0.25">
      <c r="A361" s="5" t="s">
        <v>398</v>
      </c>
      <c r="B361" s="6">
        <v>-2.2221845739999999</v>
      </c>
      <c r="C361" s="6">
        <v>-2.880753307</v>
      </c>
      <c r="D361" s="5">
        <v>-2.4215274629999999</v>
      </c>
      <c r="E361" s="6">
        <v>-2.2384658040000001</v>
      </c>
      <c r="F361" s="5">
        <v>-4.0182457850000004</v>
      </c>
      <c r="G361" s="6">
        <v>-6.8995687E-2</v>
      </c>
      <c r="H361" s="6">
        <v>-0.52740608899999997</v>
      </c>
      <c r="I361" s="5">
        <v>-1.592934638</v>
      </c>
      <c r="J361" s="6">
        <v>-1.66420871</v>
      </c>
      <c r="K361" s="5">
        <v>-2.212760292</v>
      </c>
      <c r="L361" s="6">
        <v>0.131411574</v>
      </c>
      <c r="M361" s="6">
        <v>-2.7352498999999999</v>
      </c>
      <c r="N361" s="5">
        <v>-3.131429679</v>
      </c>
      <c r="O361" s="6">
        <v>-1.8428527610000001</v>
      </c>
      <c r="P361" s="5">
        <v>-1.2019874719999999</v>
      </c>
      <c r="Q361" s="6">
        <v>0.20448454899999999</v>
      </c>
      <c r="R361" s="6">
        <v>-2.4674626150000001</v>
      </c>
      <c r="S361" s="5">
        <v>-2.6041058210000001</v>
      </c>
      <c r="T361" s="6">
        <v>-0.62264438</v>
      </c>
      <c r="U361" s="5">
        <v>-0.85058732000000004</v>
      </c>
      <c r="V361" s="6">
        <v>-1.993763087</v>
      </c>
      <c r="W361" s="6">
        <v>-3.1523117470000002</v>
      </c>
      <c r="X361" s="5">
        <v>-2.3074083569999999</v>
      </c>
      <c r="Y361" s="6">
        <v>-2.6067756769999999</v>
      </c>
      <c r="Z361" s="5">
        <v>-2.5151060740000002</v>
      </c>
      <c r="AA361" s="6">
        <v>-0.70996500399999996</v>
      </c>
      <c r="AB361" s="6">
        <v>-4.4210200220000004</v>
      </c>
      <c r="AC361" s="5">
        <v>-2.798986781</v>
      </c>
      <c r="AD361" s="6">
        <v>-2.0103604349999999</v>
      </c>
      <c r="AE361" s="5">
        <v>-4.1586103190000001</v>
      </c>
      <c r="AF361" s="6">
        <v>-0.87929815200000006</v>
      </c>
      <c r="AG361" s="6">
        <v>-1.0767916980000001</v>
      </c>
      <c r="AH361" s="5">
        <v>-2.2598128480000002</v>
      </c>
      <c r="AI361" s="6">
        <v>-4.9929354400000001</v>
      </c>
      <c r="AJ361" s="5">
        <v>-3.1230452419999999</v>
      </c>
      <c r="AK361" s="6">
        <v>-2.1824858040000001</v>
      </c>
      <c r="AL361" s="6">
        <v>-2.548401814</v>
      </c>
      <c r="AM361" s="5">
        <v>-1.2866997120000001</v>
      </c>
      <c r="AN361" s="6">
        <v>-2.8282787159999998</v>
      </c>
      <c r="AO361" s="5">
        <v>-3.4302937529999999</v>
      </c>
    </row>
    <row r="362" spans="1:41" ht="15" x14ac:dyDescent="0.25">
      <c r="A362" s="5" t="s">
        <v>399</v>
      </c>
      <c r="B362" s="6">
        <v>-2.2760198009999999</v>
      </c>
      <c r="C362" s="6">
        <v>-1.4444915519999999</v>
      </c>
      <c r="D362" s="5">
        <v>-1.201744009</v>
      </c>
      <c r="E362" s="6">
        <v>-2.903352886</v>
      </c>
      <c r="F362" s="5">
        <v>-1.3982058610000001</v>
      </c>
      <c r="G362" s="6">
        <v>-1.8644702209999999</v>
      </c>
      <c r="H362" s="6">
        <v>-2.1602999270000001</v>
      </c>
      <c r="I362" s="5">
        <v>-2.2003750900000001</v>
      </c>
      <c r="J362" s="6">
        <v>-1.18567931</v>
      </c>
      <c r="K362" s="5">
        <v>-1.8011293939999999</v>
      </c>
      <c r="L362" s="6">
        <v>-1.997317818</v>
      </c>
      <c r="M362" s="6">
        <v>-4.4088307589999998</v>
      </c>
      <c r="N362" s="5">
        <v>-3.206397623</v>
      </c>
      <c r="O362" s="6">
        <v>-4.431914871</v>
      </c>
      <c r="P362" s="5">
        <v>-4.1164695</v>
      </c>
      <c r="Q362" s="6">
        <v>-0.77349036900000001</v>
      </c>
      <c r="R362" s="6">
        <v>-3.733144228</v>
      </c>
      <c r="S362" s="5">
        <v>-2.0849760499999999</v>
      </c>
      <c r="T362" s="6">
        <v>-2.5077080249999999</v>
      </c>
      <c r="U362" s="5">
        <v>-4.8994891740000002</v>
      </c>
      <c r="V362" s="6">
        <v>-2.3586839620000002</v>
      </c>
      <c r="W362" s="6">
        <v>-5.8496711540000002</v>
      </c>
      <c r="X362" s="5">
        <v>-1.0968591139999999</v>
      </c>
      <c r="Y362" s="6">
        <v>-5.5994454640000004</v>
      </c>
      <c r="Z362" s="5">
        <v>-5.1355689849999999</v>
      </c>
      <c r="AA362" s="6">
        <v>-4.7257010480000003</v>
      </c>
      <c r="AB362" s="6">
        <v>-5.0545157060000001</v>
      </c>
      <c r="AC362" s="5">
        <v>-3.0692942269999999</v>
      </c>
      <c r="AD362" s="6">
        <v>-3.1123367970000002</v>
      </c>
      <c r="AE362" s="5">
        <v>-2.798233078</v>
      </c>
      <c r="AF362" s="6">
        <v>-4.1065431349999999</v>
      </c>
      <c r="AG362" s="6">
        <v>-2.4206395029999999</v>
      </c>
      <c r="AH362" s="5">
        <v>-1.5247445930000001</v>
      </c>
      <c r="AI362" s="6">
        <v>-2.4791385620000002</v>
      </c>
      <c r="AJ362" s="5">
        <v>-3.1784609970000002</v>
      </c>
      <c r="AK362" s="6">
        <v>-3.6392405669999999</v>
      </c>
      <c r="AL362" s="6">
        <v>-4.3010177049999996</v>
      </c>
      <c r="AM362" s="5">
        <v>-4.310135958</v>
      </c>
      <c r="AN362" s="6">
        <v>-1.646971958</v>
      </c>
      <c r="AO362" s="5">
        <v>-6.1426654840000001</v>
      </c>
    </row>
    <row r="363" spans="1:41" ht="15" x14ac:dyDescent="0.25">
      <c r="A363" s="5" t="s">
        <v>400</v>
      </c>
      <c r="B363" s="6">
        <v>-6.5306403999999998E-2</v>
      </c>
      <c r="C363" s="6">
        <v>-7.0654975999999994E-2</v>
      </c>
      <c r="D363" s="5">
        <v>1.1421988679999999</v>
      </c>
      <c r="E363" s="6">
        <v>-0.12598162900000001</v>
      </c>
      <c r="F363" s="5">
        <v>-1.1572133170000001</v>
      </c>
      <c r="G363" s="6">
        <v>-1.0852297829999999</v>
      </c>
      <c r="H363" s="6">
        <v>-0.21112197799999999</v>
      </c>
      <c r="I363" s="5">
        <v>-1.1510244949999999</v>
      </c>
      <c r="J363" s="6">
        <v>0.37861882499999999</v>
      </c>
      <c r="K363" s="5">
        <v>-0.78811675999999997</v>
      </c>
      <c r="L363" s="6">
        <v>-0.55954545700000002</v>
      </c>
      <c r="M363" s="6">
        <v>-4.8180519579999999</v>
      </c>
      <c r="N363" s="5">
        <v>-0.35810038100000002</v>
      </c>
      <c r="O363" s="6">
        <v>-3.344907316</v>
      </c>
      <c r="P363" s="5">
        <v>-0.72429399000000005</v>
      </c>
      <c r="Q363" s="6">
        <v>1.0473832300000001</v>
      </c>
      <c r="R363" s="6">
        <v>-1.247702396</v>
      </c>
      <c r="S363" s="5">
        <v>-3.8613623999999999E-2</v>
      </c>
      <c r="T363" s="6">
        <v>-0.57139554999999997</v>
      </c>
      <c r="U363" s="5">
        <v>-0.43975426000000001</v>
      </c>
      <c r="V363" s="6">
        <v>-0.54586696700000004</v>
      </c>
      <c r="W363" s="6">
        <v>-1.996856059</v>
      </c>
      <c r="X363" s="5">
        <v>-1.038903736</v>
      </c>
      <c r="Y363" s="6">
        <v>-0.96165099099999996</v>
      </c>
      <c r="Z363" s="5">
        <v>-3.2235351190000001</v>
      </c>
      <c r="AA363" s="6">
        <v>0.115918681</v>
      </c>
      <c r="AB363" s="6">
        <v>-1.8022181150000001</v>
      </c>
      <c r="AC363" s="5">
        <v>-0.629615119</v>
      </c>
      <c r="AD363" s="6">
        <v>-2.1724633330000001</v>
      </c>
      <c r="AE363" s="5">
        <v>-4.2237551760000001</v>
      </c>
      <c r="AF363" s="6">
        <v>-0.769977409</v>
      </c>
      <c r="AG363" s="6">
        <v>0.13879374899999999</v>
      </c>
      <c r="AH363" s="5">
        <v>-4.9565606869999996</v>
      </c>
      <c r="AI363" s="6">
        <v>-0.401062313</v>
      </c>
      <c r="AJ363" s="5">
        <v>-1.106101819</v>
      </c>
      <c r="AK363" s="6">
        <v>-1.824311765</v>
      </c>
      <c r="AL363" s="6">
        <v>-0.48652579000000001</v>
      </c>
      <c r="AM363" s="5">
        <v>-2.0904401959999999</v>
      </c>
      <c r="AN363" s="6">
        <v>-1.098232844</v>
      </c>
      <c r="AO363" s="5">
        <v>-2.8097493130000002</v>
      </c>
    </row>
    <row r="364" spans="1:41" ht="15" x14ac:dyDescent="0.25">
      <c r="A364" s="5" t="s">
        <v>401</v>
      </c>
      <c r="B364" s="6">
        <v>-3.716804926</v>
      </c>
      <c r="C364" s="6">
        <v>-0.58740232400000003</v>
      </c>
      <c r="D364" s="5">
        <v>-1.2363826689999999</v>
      </c>
      <c r="E364" s="6">
        <v>-3.804440821</v>
      </c>
      <c r="F364" s="5">
        <v>-2.218314178</v>
      </c>
      <c r="G364" s="6">
        <v>-3.4181449060000002</v>
      </c>
      <c r="H364" s="6">
        <v>0.44327540999999998</v>
      </c>
      <c r="I364" s="5">
        <v>-3.5413987819999999</v>
      </c>
      <c r="J364" s="6">
        <v>0.47345995699999999</v>
      </c>
      <c r="K364" s="5">
        <v>-4.110980509</v>
      </c>
      <c r="L364" s="6">
        <v>-4.4206691530000004</v>
      </c>
      <c r="M364" s="6">
        <v>-4.5382911620000002</v>
      </c>
      <c r="N364" s="5">
        <v>-4.6929657840000001</v>
      </c>
      <c r="O364" s="6">
        <v>-3.1818169140000001</v>
      </c>
      <c r="P364" s="5">
        <v>-3.3507333E-2</v>
      </c>
      <c r="Q364" s="6">
        <v>-4.2787986650000001</v>
      </c>
      <c r="R364" s="6">
        <v>-3.7427751589999998</v>
      </c>
      <c r="S364" s="5">
        <v>-4.3690020699999996</v>
      </c>
      <c r="T364" s="6">
        <v>-3.5465459529999999</v>
      </c>
      <c r="U364" s="5">
        <v>-4.3215309590000004</v>
      </c>
      <c r="V364" s="6">
        <v>1.475523097</v>
      </c>
      <c r="W364" s="6">
        <v>-3.5376815609999999</v>
      </c>
      <c r="X364" s="5">
        <v>-5.2404280849999996</v>
      </c>
      <c r="Y364" s="6">
        <v>-4.0321037540000004</v>
      </c>
      <c r="Z364" s="5">
        <v>-6.0048658909999997</v>
      </c>
      <c r="AA364" s="6">
        <v>-5.1375221660000001</v>
      </c>
      <c r="AB364" s="6">
        <v>-6.4344080180000001</v>
      </c>
      <c r="AC364" s="5">
        <v>-4.6091719739999997</v>
      </c>
      <c r="AD364" s="6">
        <v>-4.1554336750000003</v>
      </c>
      <c r="AE364" s="5">
        <v>-6.3317107500000001</v>
      </c>
      <c r="AF364" s="6">
        <v>-4.6706325289999997</v>
      </c>
      <c r="AG364" s="6">
        <v>-4.2831250000000001E-2</v>
      </c>
      <c r="AH364" s="5">
        <v>-3.9190152290000002</v>
      </c>
      <c r="AI364" s="6">
        <v>-4.4414961230000003</v>
      </c>
      <c r="AJ364" s="5">
        <v>-5.0872087690000001</v>
      </c>
      <c r="AK364" s="6">
        <v>-5.1340591</v>
      </c>
      <c r="AL364" s="6">
        <v>-3.5237259070000002</v>
      </c>
      <c r="AM364" s="5">
        <v>-4.4238728739999997</v>
      </c>
      <c r="AN364" s="6">
        <v>-5.172318121</v>
      </c>
      <c r="AO364" s="5">
        <v>-5.483361017</v>
      </c>
    </row>
    <row r="365" spans="1:41" ht="15" x14ac:dyDescent="0.25">
      <c r="A365" s="5" t="s">
        <v>402</v>
      </c>
      <c r="B365" s="6">
        <v>-5.6966013679999996</v>
      </c>
      <c r="C365" s="6">
        <v>-3.757569873</v>
      </c>
      <c r="D365" s="5">
        <v>-3.2749790860000001</v>
      </c>
      <c r="E365" s="6">
        <v>-3.64391051</v>
      </c>
      <c r="F365" s="5">
        <v>-3.6950246689999999</v>
      </c>
      <c r="G365" s="6">
        <v>-4.9580670639999997</v>
      </c>
      <c r="H365" s="6">
        <v>-3.9772254390000001</v>
      </c>
      <c r="I365" s="5">
        <v>-3.9998889470000001</v>
      </c>
      <c r="J365" s="6">
        <v>-2.0317182439999999</v>
      </c>
      <c r="K365" s="5">
        <v>-2.7310509590000001</v>
      </c>
      <c r="L365" s="6">
        <v>-0.52759651900000004</v>
      </c>
      <c r="M365" s="6">
        <v>-4.0842599999999996</v>
      </c>
      <c r="N365" s="5">
        <v>-3.4438723570000001</v>
      </c>
      <c r="O365" s="6">
        <v>-3.9948231769999998</v>
      </c>
      <c r="P365" s="5">
        <v>-4.6799719440000001</v>
      </c>
      <c r="Q365" s="6">
        <v>-4.1168384790000001</v>
      </c>
      <c r="R365" s="6">
        <v>-4.4009267369999998</v>
      </c>
      <c r="S365" s="5">
        <v>-2.7577629099999998</v>
      </c>
      <c r="T365" s="6">
        <v>-2.367041564</v>
      </c>
      <c r="U365" s="5">
        <v>-5.6237351320000002</v>
      </c>
      <c r="V365" s="6">
        <v>-4.241266252</v>
      </c>
      <c r="W365" s="6">
        <v>-4.8159428139999996</v>
      </c>
      <c r="X365" s="5">
        <v>-5.1074589579999996</v>
      </c>
      <c r="Y365" s="6">
        <v>-4.2311044200000003</v>
      </c>
      <c r="Z365" s="5">
        <v>-4.4809582309999998</v>
      </c>
      <c r="AA365" s="6">
        <v>-4.1636716370000002</v>
      </c>
      <c r="AB365" s="6">
        <v>-4.571048072</v>
      </c>
      <c r="AC365" s="5">
        <v>-4.6952197480000004</v>
      </c>
      <c r="AD365" s="6">
        <v>-4.9073681799999997</v>
      </c>
      <c r="AE365" s="5">
        <v>-3.7031012360000002</v>
      </c>
      <c r="AF365" s="6">
        <v>-4.757494544</v>
      </c>
      <c r="AG365" s="6">
        <v>-4.7290035340000003</v>
      </c>
      <c r="AH365" s="5">
        <v>-4.9771730569999999</v>
      </c>
      <c r="AI365" s="6">
        <v>-3.9511193470000001</v>
      </c>
      <c r="AJ365" s="5">
        <v>-3.3973491469999999</v>
      </c>
      <c r="AK365" s="6">
        <v>-4.8267007619999998</v>
      </c>
      <c r="AL365" s="6">
        <v>-4.3399493830000004</v>
      </c>
      <c r="AM365" s="5">
        <v>-3.305949016</v>
      </c>
      <c r="AN365" s="6">
        <v>-3.8064521259999999</v>
      </c>
      <c r="AO365" s="5">
        <v>-4.652625531</v>
      </c>
    </row>
    <row r="366" spans="1:41" ht="15" x14ac:dyDescent="0.25">
      <c r="A366" s="5" t="s">
        <v>403</v>
      </c>
      <c r="B366" s="6">
        <v>-1.993146764</v>
      </c>
      <c r="C366" s="6">
        <v>-1.3904000249999999</v>
      </c>
      <c r="D366" s="5">
        <v>-4.2480709479999996</v>
      </c>
      <c r="E366" s="6">
        <v>-3.0559321509999999</v>
      </c>
      <c r="F366" s="5">
        <v>-5.3090735679999996</v>
      </c>
      <c r="G366" s="6">
        <v>-3.0906549120000002</v>
      </c>
      <c r="H366" s="6">
        <v>-3.5029826819999998</v>
      </c>
      <c r="I366" s="5">
        <v>-4.0202757330000001</v>
      </c>
      <c r="J366" s="6">
        <v>-2.6130956740000002</v>
      </c>
      <c r="K366" s="5">
        <v>-3.1452399089999998</v>
      </c>
      <c r="L366" s="6">
        <v>-4.421390487</v>
      </c>
      <c r="M366" s="6">
        <v>-3.825262387</v>
      </c>
      <c r="N366" s="5">
        <v>-4.7292952619999999</v>
      </c>
      <c r="O366" s="6">
        <v>-3.5802877089999998</v>
      </c>
      <c r="P366" s="5">
        <v>-3.3529911229999998</v>
      </c>
      <c r="Q366" s="6">
        <v>-3.0934689030000002</v>
      </c>
      <c r="R366" s="6">
        <v>-3.3120598669999999</v>
      </c>
      <c r="S366" s="5">
        <v>-1.882452362</v>
      </c>
      <c r="T366" s="6">
        <v>-1.803460106</v>
      </c>
      <c r="U366" s="5">
        <v>-1.947508231</v>
      </c>
      <c r="V366" s="6">
        <v>-3.8997907559999998</v>
      </c>
      <c r="W366" s="6">
        <v>-3.8298241310000001</v>
      </c>
      <c r="X366" s="5">
        <v>-3.5494090780000001</v>
      </c>
      <c r="Y366" s="6">
        <v>-2.5451506030000002</v>
      </c>
      <c r="Z366" s="5">
        <v>-4.6367040389999996</v>
      </c>
      <c r="AA366" s="6">
        <v>-4.1266612809999996</v>
      </c>
      <c r="AB366" s="6">
        <v>-5.2214723770000004</v>
      </c>
      <c r="AC366" s="5">
        <v>-3.3820677849999998</v>
      </c>
      <c r="AD366" s="6">
        <v>-3.4895541680000002</v>
      </c>
      <c r="AE366" s="5">
        <v>-5.3319054000000001</v>
      </c>
      <c r="AF366" s="6">
        <v>-3.578842812</v>
      </c>
      <c r="AG366" s="6">
        <v>-3.7473832169999999</v>
      </c>
      <c r="AH366" s="5">
        <v>-5.1911213460000001</v>
      </c>
      <c r="AI366" s="6">
        <v>-4.8666032299999999</v>
      </c>
      <c r="AJ366" s="5">
        <v>-4.0824385640000003</v>
      </c>
      <c r="AK366" s="6">
        <v>-4.0861185459999998</v>
      </c>
      <c r="AL366" s="6">
        <v>-5.1001088970000001</v>
      </c>
      <c r="AM366" s="5">
        <v>-5.3563672420000001</v>
      </c>
      <c r="AN366" s="6">
        <v>-2.3924336930000001</v>
      </c>
      <c r="AO366" s="5">
        <v>-4.6261021180000004</v>
      </c>
    </row>
    <row r="367" spans="1:41" ht="15" x14ac:dyDescent="0.25">
      <c r="A367" s="5" t="s">
        <v>404</v>
      </c>
      <c r="B367" s="6">
        <v>-2.8392514879999999</v>
      </c>
      <c r="C367" s="6">
        <v>-3.978772572</v>
      </c>
      <c r="D367" s="5">
        <v>-1.2487708710000001</v>
      </c>
      <c r="E367" s="6">
        <v>-3.5565270029999998</v>
      </c>
      <c r="F367" s="5">
        <v>-3.130136775</v>
      </c>
      <c r="G367" s="6">
        <v>-4.4051898940000003</v>
      </c>
      <c r="H367" s="6">
        <v>-3.7525692679999998</v>
      </c>
      <c r="I367" s="5">
        <v>-2.149339092</v>
      </c>
      <c r="J367" s="6">
        <v>-3.5635338820000002</v>
      </c>
      <c r="K367" s="5">
        <v>-5.2046168130000003</v>
      </c>
      <c r="L367" s="6">
        <v>-3.2433680410000001</v>
      </c>
      <c r="M367" s="6">
        <v>-4.1636239540000002</v>
      </c>
      <c r="N367" s="5">
        <v>-2.787292715</v>
      </c>
      <c r="O367" s="6">
        <v>-3.0555857899999999</v>
      </c>
      <c r="P367" s="5">
        <v>-3.9643887979999999</v>
      </c>
      <c r="Q367" s="6">
        <v>-3.7330856630000002</v>
      </c>
      <c r="R367" s="6">
        <v>-1.19176101</v>
      </c>
      <c r="S367" s="5">
        <v>-4.5617680580000002</v>
      </c>
      <c r="T367" s="6">
        <v>-2.400663787</v>
      </c>
      <c r="U367" s="5">
        <v>-1.3055005609999999</v>
      </c>
      <c r="V367" s="6">
        <v>-4.7193759579999996</v>
      </c>
      <c r="W367" s="6">
        <v>-5.326802109</v>
      </c>
      <c r="X367" s="5">
        <v>-1.531149213</v>
      </c>
      <c r="Y367" s="6">
        <v>-3.8689165399999998</v>
      </c>
      <c r="Z367" s="5">
        <v>-3.5297880410000002</v>
      </c>
      <c r="AA367" s="6">
        <v>-2.843868262</v>
      </c>
      <c r="AB367" s="6">
        <v>-4.6730202690000002</v>
      </c>
      <c r="AC367" s="5">
        <v>-3.7460898669999998</v>
      </c>
      <c r="AD367" s="6">
        <v>-4.0271479860000001</v>
      </c>
      <c r="AE367" s="5">
        <v>-5.0826376399999997</v>
      </c>
      <c r="AF367" s="6">
        <v>-4.7983472989999996</v>
      </c>
      <c r="AG367" s="6">
        <v>-3.7646516499999998</v>
      </c>
      <c r="AH367" s="5">
        <v>-3.9804117269999999</v>
      </c>
      <c r="AI367" s="6">
        <v>-4.75558412</v>
      </c>
      <c r="AJ367" s="5">
        <v>-2.4075910220000001</v>
      </c>
      <c r="AK367" s="6">
        <v>-1.5898901160000001</v>
      </c>
      <c r="AL367" s="6">
        <v>-3.1800259899999999</v>
      </c>
      <c r="AM367" s="5">
        <v>-4.8324620520000003</v>
      </c>
      <c r="AN367" s="6">
        <v>-3.2245761380000002</v>
      </c>
      <c r="AO367" s="5">
        <v>-5.7963921840000001</v>
      </c>
    </row>
    <row r="368" spans="1:41" ht="15" x14ac:dyDescent="0.25">
      <c r="A368" s="5" t="s">
        <v>405</v>
      </c>
      <c r="B368" s="6">
        <v>-0.98030629899999999</v>
      </c>
      <c r="C368" s="6">
        <v>-3.2328831710000001</v>
      </c>
      <c r="D368" s="5">
        <v>-3.9287298860000002</v>
      </c>
      <c r="E368" s="6">
        <v>-1.807501571</v>
      </c>
      <c r="F368" s="5">
        <v>-3.0456242219999998</v>
      </c>
      <c r="G368" s="6">
        <v>-2.742692914</v>
      </c>
      <c r="H368" s="6">
        <v>-2.617303234</v>
      </c>
      <c r="I368" s="5">
        <v>-3.253059946</v>
      </c>
      <c r="J368" s="6">
        <v>-1.5063745580000001</v>
      </c>
      <c r="K368" s="5">
        <v>-2.4790994469999998</v>
      </c>
      <c r="L368" s="6">
        <v>-3.2256555069999999</v>
      </c>
      <c r="M368" s="6">
        <v>-3.9739950340000001</v>
      </c>
      <c r="N368" s="5">
        <v>-3.4337624930000001</v>
      </c>
      <c r="O368" s="6">
        <v>-3.742309675</v>
      </c>
      <c r="P368" s="5">
        <v>-2.8816120760000001</v>
      </c>
      <c r="Q368" s="6">
        <v>-3.8424562419999999</v>
      </c>
      <c r="R368" s="6">
        <v>-1.49764181</v>
      </c>
      <c r="S368" s="5">
        <v>-3.1224176450000001</v>
      </c>
      <c r="T368" s="6">
        <v>-5.195783907</v>
      </c>
      <c r="U368" s="5">
        <v>-2.8017979190000002</v>
      </c>
      <c r="V368" s="6">
        <v>-4.4087597140000003</v>
      </c>
      <c r="W368" s="6">
        <v>-3.9996589930000002</v>
      </c>
      <c r="X368" s="5">
        <v>0.24518970400000001</v>
      </c>
      <c r="Y368" s="6">
        <v>-1.835748073</v>
      </c>
      <c r="Z368" s="5">
        <v>-2.939637936</v>
      </c>
      <c r="AA368" s="6">
        <v>-5.1408608300000003</v>
      </c>
      <c r="AB368" s="6">
        <v>-3.9079265439999999</v>
      </c>
      <c r="AC368" s="5">
        <v>-4.4679117980000003</v>
      </c>
      <c r="AD368" s="6">
        <v>-5.1911215549999996</v>
      </c>
      <c r="AE368" s="5">
        <v>-4.1944488619999998</v>
      </c>
      <c r="AF368" s="6">
        <v>-5.0446669399999999</v>
      </c>
      <c r="AG368" s="6">
        <v>-4.9440106459999997</v>
      </c>
      <c r="AH368" s="5">
        <v>-3.4274389360000002</v>
      </c>
      <c r="AI368" s="6">
        <v>-4.7454451530000004</v>
      </c>
      <c r="AJ368" s="5">
        <v>-3.5936680480000001</v>
      </c>
      <c r="AK368" s="6">
        <v>-6.1200224470000002</v>
      </c>
      <c r="AL368" s="6">
        <v>-4.5750151639999999</v>
      </c>
      <c r="AM368" s="5">
        <v>-4.2801882830000002</v>
      </c>
      <c r="AN368" s="6">
        <v>-4.7011825500000004</v>
      </c>
      <c r="AO368" s="5">
        <v>-5.2512058240000004</v>
      </c>
    </row>
    <row r="369" spans="1:41" ht="15" x14ac:dyDescent="0.25">
      <c r="A369" s="5" t="s">
        <v>406</v>
      </c>
      <c r="B369" s="6">
        <v>-3.2506722770000001</v>
      </c>
      <c r="C369" s="6">
        <v>-3.69822505</v>
      </c>
      <c r="D369" s="5">
        <v>-4.8717673130000003</v>
      </c>
      <c r="E369" s="6">
        <v>-3.9898849200000002</v>
      </c>
      <c r="F369" s="5">
        <v>-3.7253575759999999</v>
      </c>
      <c r="G369" s="6">
        <v>-3.7157756700000002</v>
      </c>
      <c r="H369" s="6">
        <v>-4.0001497119999998</v>
      </c>
      <c r="I369" s="5">
        <v>-4.1036112999999999</v>
      </c>
      <c r="J369" s="6">
        <v>-3.5158456939999998</v>
      </c>
      <c r="K369" s="5">
        <v>-4.0521692170000003</v>
      </c>
      <c r="L369" s="6">
        <v>-4.4965737929999996</v>
      </c>
      <c r="M369" s="6">
        <v>-3.5436027970000001</v>
      </c>
      <c r="N369" s="5">
        <v>-2.6275287330000001</v>
      </c>
      <c r="O369" s="6">
        <v>-3.5577643210000001</v>
      </c>
      <c r="P369" s="5">
        <v>-4.1577737020000001</v>
      </c>
      <c r="Q369" s="6">
        <v>-3.5490004540000002</v>
      </c>
      <c r="R369" s="6">
        <v>-1.6057000960000001</v>
      </c>
      <c r="S369" s="5">
        <v>2.4743182579999998</v>
      </c>
      <c r="T369" s="6">
        <v>-2.1644808109999998</v>
      </c>
      <c r="U369" s="5">
        <v>1.1842828139999999</v>
      </c>
      <c r="V369" s="6">
        <v>-4.3406464270000003</v>
      </c>
      <c r="W369" s="6">
        <v>-4.6456991570000001</v>
      </c>
      <c r="X369" s="5">
        <v>-4.9540363459999996</v>
      </c>
      <c r="Y369" s="6">
        <v>-5.0264296999999996</v>
      </c>
      <c r="Z369" s="5">
        <v>-6.1390947020000004</v>
      </c>
      <c r="AA369" s="6">
        <v>-4.2897168590000003</v>
      </c>
      <c r="AB369" s="6">
        <v>-4.5187711820000001</v>
      </c>
      <c r="AC369" s="5">
        <v>-4.5410836100000003</v>
      </c>
      <c r="AD369" s="6">
        <v>-3.5025619639999999</v>
      </c>
      <c r="AE369" s="5">
        <v>-4.4623653670000003</v>
      </c>
      <c r="AF369" s="6">
        <v>-1.053008296</v>
      </c>
      <c r="AG369" s="6">
        <v>-4.0673609109999997</v>
      </c>
      <c r="AH369" s="5">
        <v>-3.6350178080000002</v>
      </c>
      <c r="AI369" s="6">
        <v>-3.9819516780000002</v>
      </c>
      <c r="AJ369" s="5">
        <v>-4.0819119190000004</v>
      </c>
      <c r="AK369" s="6">
        <v>-4.1682435990000002</v>
      </c>
      <c r="AL369" s="6">
        <v>-3.678332106</v>
      </c>
      <c r="AM369" s="5">
        <v>-4.3716465739999997</v>
      </c>
      <c r="AN369" s="6">
        <v>-3.5918402110000001</v>
      </c>
      <c r="AO369" s="5">
        <v>-5.8085398289999999</v>
      </c>
    </row>
    <row r="370" spans="1:41" ht="15" x14ac:dyDescent="0.25">
      <c r="A370" s="5" t="s">
        <v>407</v>
      </c>
      <c r="B370" s="6">
        <v>-1.7069501890000001</v>
      </c>
      <c r="C370" s="6">
        <v>-2.4962325660000002</v>
      </c>
      <c r="D370" s="5">
        <v>-2.3979537299999998</v>
      </c>
      <c r="E370" s="6">
        <v>-3.2441448689999999</v>
      </c>
      <c r="F370" s="5">
        <v>-1.0698209380000001</v>
      </c>
      <c r="G370" s="6">
        <v>-3.584589196</v>
      </c>
      <c r="H370" s="6">
        <v>-4.8434350640000003</v>
      </c>
      <c r="I370" s="5">
        <v>-2.6044641550000001</v>
      </c>
      <c r="J370" s="6">
        <v>-3.0762430310000002</v>
      </c>
      <c r="K370" s="5">
        <v>-3.5778583519999998</v>
      </c>
      <c r="L370" s="6">
        <v>-3.3892692979999999</v>
      </c>
      <c r="M370" s="6">
        <v>-4.4905839439999999</v>
      </c>
      <c r="N370" s="5">
        <v>-1.3067089220000001</v>
      </c>
      <c r="O370" s="6">
        <v>-4.8416776419999996</v>
      </c>
      <c r="P370" s="5">
        <v>-3.6512189359999998</v>
      </c>
      <c r="Q370" s="6">
        <v>-5.0324596509999999</v>
      </c>
      <c r="R370" s="6">
        <v>-1.9521507119999999</v>
      </c>
      <c r="S370" s="5">
        <v>-2.6796020390000002</v>
      </c>
      <c r="T370" s="6">
        <v>-3.9253332329999999</v>
      </c>
      <c r="U370" s="5">
        <v>-0.35863244999999999</v>
      </c>
      <c r="V370" s="6">
        <v>-5.7560483519999996</v>
      </c>
      <c r="W370" s="6">
        <v>-4.8635128920000001</v>
      </c>
      <c r="X370" s="5">
        <v>-3.8847484290000001</v>
      </c>
      <c r="Y370" s="6">
        <v>-3.6162925650000002</v>
      </c>
      <c r="Z370" s="5">
        <v>-5.0673220639999998</v>
      </c>
      <c r="AA370" s="6">
        <v>-1.6595015369999999</v>
      </c>
      <c r="AB370" s="6">
        <v>-5.3272234960000002</v>
      </c>
      <c r="AC370" s="5">
        <v>-3.8585202669999998</v>
      </c>
      <c r="AD370" s="6">
        <v>-4.1742158859999998</v>
      </c>
      <c r="AE370" s="5">
        <v>-5.691606696</v>
      </c>
      <c r="AF370" s="6">
        <v>-4.0541576030000002</v>
      </c>
      <c r="AG370" s="6">
        <v>-4.3869333360000002</v>
      </c>
      <c r="AH370" s="5">
        <v>-4.9179176599999996</v>
      </c>
      <c r="AI370" s="6">
        <v>-5.0349825060000004</v>
      </c>
      <c r="AJ370" s="5">
        <v>-2.2006061689999998</v>
      </c>
      <c r="AK370" s="6">
        <v>-3.6202032630000001</v>
      </c>
      <c r="AL370" s="6">
        <v>-3.5529936590000002</v>
      </c>
      <c r="AM370" s="5">
        <v>-4.1652103240000002</v>
      </c>
      <c r="AN370" s="6">
        <v>-4.8604187779999997</v>
      </c>
      <c r="AO370" s="5">
        <v>-5.4050277299999996</v>
      </c>
    </row>
    <row r="371" spans="1:41" ht="15" x14ac:dyDescent="0.25">
      <c r="A371" s="5" t="s">
        <v>408</v>
      </c>
      <c r="B371" s="6">
        <v>-1.8266189239999999</v>
      </c>
      <c r="C371" s="6">
        <v>-4.389783123</v>
      </c>
      <c r="D371" s="5">
        <v>-1.146165187</v>
      </c>
      <c r="E371" s="6">
        <v>-1.453439785</v>
      </c>
      <c r="F371" s="5">
        <v>-3.744009229</v>
      </c>
      <c r="G371" s="6">
        <v>-0.78124068700000004</v>
      </c>
      <c r="H371" s="6">
        <v>-4.5664777519999999</v>
      </c>
      <c r="I371" s="5">
        <v>-3.4580300899999998</v>
      </c>
      <c r="J371" s="6">
        <v>0.46775826100000001</v>
      </c>
      <c r="K371" s="5">
        <v>-2.416740404</v>
      </c>
      <c r="L371" s="6">
        <v>-2.9667515720000002</v>
      </c>
      <c r="M371" s="6">
        <v>-3.1386917630000002</v>
      </c>
      <c r="N371" s="5">
        <v>-4.73610139</v>
      </c>
      <c r="O371" s="6">
        <v>-3.9543491749999999</v>
      </c>
      <c r="P371" s="5">
        <v>-3.7869295699999999</v>
      </c>
      <c r="Q371" s="6">
        <v>-3.6879578730000002</v>
      </c>
      <c r="R371" s="6">
        <v>-0.233293475</v>
      </c>
      <c r="S371" s="5">
        <v>-2.6610486720000002</v>
      </c>
      <c r="T371" s="6">
        <v>-2.4399450260000002</v>
      </c>
      <c r="U371" s="5">
        <v>-3.7497483809999999</v>
      </c>
      <c r="V371" s="6">
        <v>-4.194408267</v>
      </c>
      <c r="W371" s="6">
        <v>-4.1417172420000004</v>
      </c>
      <c r="X371" s="5">
        <v>-5.1902458129999998</v>
      </c>
      <c r="Y371" s="6">
        <v>-4.1627708160000001</v>
      </c>
      <c r="Z371" s="5">
        <v>-3.101624078</v>
      </c>
      <c r="AA371" s="6">
        <v>-1.154400466</v>
      </c>
      <c r="AB371" s="6">
        <v>-4.2570781999999996</v>
      </c>
      <c r="AC371" s="5">
        <v>-3.396297396</v>
      </c>
      <c r="AD371" s="6">
        <v>-4.6993912230000001</v>
      </c>
      <c r="AE371" s="5">
        <v>-2.8609651610000002</v>
      </c>
      <c r="AF371" s="6">
        <v>-3.9625552819999998</v>
      </c>
      <c r="AG371" s="6">
        <v>-3.7946144629999998</v>
      </c>
      <c r="AH371" s="5">
        <v>-3.405334603</v>
      </c>
      <c r="AI371" s="6">
        <v>-4.743379225</v>
      </c>
      <c r="AJ371" s="5">
        <v>-4.9147835740000003</v>
      </c>
      <c r="AK371" s="6">
        <v>-3.4924246170000002</v>
      </c>
      <c r="AL371" s="6">
        <v>-5.3373406650000002</v>
      </c>
      <c r="AM371" s="5">
        <v>-4.1825744660000002</v>
      </c>
      <c r="AN371" s="6">
        <v>-4.5281157260000002</v>
      </c>
      <c r="AO371" s="5">
        <v>-5.2658100379999997</v>
      </c>
    </row>
    <row r="372" spans="1:41" ht="15" x14ac:dyDescent="0.25">
      <c r="A372" s="5" t="s">
        <v>409</v>
      </c>
      <c r="B372" s="6">
        <v>-4.8016930760000003</v>
      </c>
      <c r="C372" s="6">
        <v>-2.2988865129999998</v>
      </c>
      <c r="D372" s="5">
        <v>-1.492541374</v>
      </c>
      <c r="E372" s="6">
        <v>0.56041822500000005</v>
      </c>
      <c r="F372" s="5">
        <v>-4.0344457970000001</v>
      </c>
      <c r="G372" s="6">
        <v>-2.077514818</v>
      </c>
      <c r="H372" s="6">
        <v>-1.12969998</v>
      </c>
      <c r="I372" s="5">
        <v>-4.0599866039999997</v>
      </c>
      <c r="J372" s="6">
        <v>-2.6196187019999999</v>
      </c>
      <c r="K372" s="5">
        <v>-2.136846706</v>
      </c>
      <c r="L372" s="6">
        <v>-1.209281031</v>
      </c>
      <c r="M372" s="6">
        <v>-3.532804091</v>
      </c>
      <c r="N372" s="5">
        <v>-1.571781213</v>
      </c>
      <c r="O372" s="6">
        <v>-4.5691621429999998</v>
      </c>
      <c r="P372" s="5">
        <v>-0.39323352499999997</v>
      </c>
      <c r="Q372" s="6">
        <v>-4.2629166380000001</v>
      </c>
      <c r="R372" s="6">
        <v>-1.191867352</v>
      </c>
      <c r="S372" s="5">
        <v>-5.7008677000000001E-2</v>
      </c>
      <c r="T372" s="6">
        <v>-1.7234475950000001</v>
      </c>
      <c r="U372" s="5">
        <v>-3.8365875049999998</v>
      </c>
      <c r="V372" s="6">
        <v>-5.7892384249999997</v>
      </c>
      <c r="W372" s="6">
        <v>-4.4205487359999998</v>
      </c>
      <c r="X372" s="5">
        <v>-4.5623704390000004</v>
      </c>
      <c r="Y372" s="6">
        <v>-5.2479022899999999</v>
      </c>
      <c r="Z372" s="5">
        <v>-4.6230645859999999</v>
      </c>
      <c r="AA372" s="6">
        <v>-0.12829543900000001</v>
      </c>
      <c r="AB372" s="6">
        <v>-4.8710825629999999</v>
      </c>
      <c r="AC372" s="5">
        <v>-3.9024094630000001</v>
      </c>
      <c r="AD372" s="6">
        <v>-3.3418921070000001</v>
      </c>
      <c r="AE372" s="5">
        <v>-6.0044963259999999</v>
      </c>
      <c r="AF372" s="6">
        <v>-4.9858644569999999</v>
      </c>
      <c r="AG372" s="6">
        <v>-4.0932004089999996</v>
      </c>
      <c r="AH372" s="5">
        <v>-2.3464622749999999</v>
      </c>
      <c r="AI372" s="6">
        <v>-4.6233498590000002</v>
      </c>
      <c r="AJ372" s="5">
        <v>-0.497530431</v>
      </c>
      <c r="AK372" s="6">
        <v>-2.5387682319999998</v>
      </c>
      <c r="AL372" s="6">
        <v>-0.34296886300000001</v>
      </c>
      <c r="AM372" s="5">
        <v>-1.8862810409999999</v>
      </c>
      <c r="AN372" s="6">
        <v>-0.247431865</v>
      </c>
      <c r="AO372" s="5">
        <v>-3.642991173</v>
      </c>
    </row>
    <row r="373" spans="1:41" ht="15" x14ac:dyDescent="0.25">
      <c r="A373" s="5" t="s">
        <v>410</v>
      </c>
      <c r="B373" s="6">
        <v>7.7155969000000005E-2</v>
      </c>
      <c r="C373" s="6">
        <v>-1.484028903</v>
      </c>
      <c r="D373" s="5">
        <v>-1.5656819710000001</v>
      </c>
      <c r="E373" s="6">
        <v>-0.59825679200000004</v>
      </c>
      <c r="F373" s="5">
        <v>-4.1800416719999998</v>
      </c>
      <c r="G373" s="6">
        <v>-1.9733425419999999</v>
      </c>
      <c r="H373" s="6">
        <v>-2.2527901899999998</v>
      </c>
      <c r="I373" s="5">
        <v>-4.0643540619999996</v>
      </c>
      <c r="J373" s="6">
        <v>0.58148519399999998</v>
      </c>
      <c r="K373" s="5">
        <v>-1.912316277</v>
      </c>
      <c r="L373" s="6">
        <v>-2.674698738</v>
      </c>
      <c r="M373" s="6">
        <v>-3.7278751240000001</v>
      </c>
      <c r="N373" s="5">
        <v>-3.067629546</v>
      </c>
      <c r="O373" s="6">
        <v>-4.1156830979999999</v>
      </c>
      <c r="P373" s="5">
        <v>-3.8819453190000002</v>
      </c>
      <c r="Q373" s="6">
        <v>-4.3113161809999996</v>
      </c>
      <c r="R373" s="6">
        <v>-3.8112994929999999</v>
      </c>
      <c r="S373" s="5">
        <v>-3.461460443</v>
      </c>
      <c r="T373" s="6">
        <v>-3.676288912</v>
      </c>
      <c r="U373" s="5">
        <v>-3.8184891740000002</v>
      </c>
      <c r="V373" s="6">
        <v>-3.8850197390000001</v>
      </c>
      <c r="W373" s="6">
        <v>-3.6566294159999999</v>
      </c>
      <c r="X373" s="5">
        <v>-0.103129187</v>
      </c>
      <c r="Y373" s="6">
        <v>-4.0997993429999999</v>
      </c>
      <c r="Z373" s="5">
        <v>-5.6758146360000001</v>
      </c>
      <c r="AA373" s="6">
        <v>-4.2304810359999996</v>
      </c>
      <c r="AB373" s="6">
        <v>-5.1299686619999996</v>
      </c>
      <c r="AC373" s="5">
        <v>-2.2034822959999998</v>
      </c>
      <c r="AD373" s="6">
        <v>0.366826912</v>
      </c>
      <c r="AE373" s="5">
        <v>-6.0838703399999998</v>
      </c>
      <c r="AF373" s="6">
        <v>-4.0789410669999997</v>
      </c>
      <c r="AG373" s="6">
        <v>-3.9266820739999999</v>
      </c>
      <c r="AH373" s="5">
        <v>-3.385061914</v>
      </c>
      <c r="AI373" s="6">
        <v>-3.7535811140000002</v>
      </c>
      <c r="AJ373" s="5">
        <v>-5.4579271240000002</v>
      </c>
      <c r="AK373" s="6">
        <v>-5.2250854809999998</v>
      </c>
      <c r="AL373" s="6">
        <v>-4.0119678580000002</v>
      </c>
      <c r="AM373" s="5">
        <v>-3.721732115</v>
      </c>
      <c r="AN373" s="6">
        <v>-1.2155340210000001</v>
      </c>
      <c r="AO373" s="5">
        <v>-5.0190886800000003</v>
      </c>
    </row>
    <row r="374" spans="1:41" ht="15" x14ac:dyDescent="0.25">
      <c r="A374" s="5" t="s">
        <v>411</v>
      </c>
      <c r="B374" s="6">
        <v>-1.7527444560000001</v>
      </c>
      <c r="C374" s="6">
        <v>-1.2771145829999999</v>
      </c>
      <c r="D374" s="5">
        <v>-1.8423436790000001</v>
      </c>
      <c r="E374" s="6">
        <v>-1.5571008310000001</v>
      </c>
      <c r="F374" s="5">
        <v>-4.2709845690000003</v>
      </c>
      <c r="G374" s="6">
        <v>-2.3235680460000001</v>
      </c>
      <c r="H374" s="6">
        <v>-1.9701288939999999</v>
      </c>
      <c r="I374" s="5">
        <v>-3.8218870690000002</v>
      </c>
      <c r="J374" s="6">
        <v>-1.091777241</v>
      </c>
      <c r="K374" s="5">
        <v>-1.6506549479999999</v>
      </c>
      <c r="L374" s="6">
        <v>-1.8654106450000001</v>
      </c>
      <c r="M374" s="6">
        <v>-5.1235371230000002</v>
      </c>
      <c r="N374" s="5">
        <v>-3.5648291269999999</v>
      </c>
      <c r="O374" s="6">
        <v>-4.5840996299999999</v>
      </c>
      <c r="P374" s="5">
        <v>-1.758792557</v>
      </c>
      <c r="Q374" s="6">
        <v>-1.5491654269999999</v>
      </c>
      <c r="R374" s="6">
        <v>-2.17171783</v>
      </c>
      <c r="S374" s="5">
        <v>-2.5099369180000002</v>
      </c>
      <c r="T374" s="6">
        <v>-2.460856159</v>
      </c>
      <c r="U374" s="5">
        <v>-1.978074447</v>
      </c>
      <c r="V374" s="6">
        <v>-4.6007457650000001</v>
      </c>
      <c r="W374" s="6">
        <v>-4.5709918329999999</v>
      </c>
      <c r="X374" s="5">
        <v>-4.2243724699999996</v>
      </c>
      <c r="Y374" s="6">
        <v>-2.2420341939999999</v>
      </c>
      <c r="Z374" s="5">
        <v>-2.2855264239999999</v>
      </c>
      <c r="AA374" s="6">
        <v>-1.503619585</v>
      </c>
      <c r="AB374" s="6">
        <v>-3.4879855649999998</v>
      </c>
      <c r="AC374" s="5">
        <v>-3.9086588679999998</v>
      </c>
      <c r="AD374" s="6">
        <v>-3.0762641730000002</v>
      </c>
      <c r="AE374" s="5">
        <v>-3.1511444979999998</v>
      </c>
      <c r="AF374" s="6">
        <v>-1.2336791110000001</v>
      </c>
      <c r="AG374" s="6">
        <v>-3.0000398430000002</v>
      </c>
      <c r="AH374" s="5">
        <v>-4.3094077610000001</v>
      </c>
      <c r="AI374" s="6">
        <v>-5.8259319669999998</v>
      </c>
      <c r="AJ374" s="5">
        <v>-4.6720317070000004</v>
      </c>
      <c r="AK374" s="6">
        <v>-2.9938931150000001</v>
      </c>
      <c r="AL374" s="6">
        <v>-3.745121669</v>
      </c>
      <c r="AM374" s="5">
        <v>-2.337135865</v>
      </c>
      <c r="AN374" s="6">
        <v>-5.1263624129999998</v>
      </c>
      <c r="AO374" s="5">
        <v>-5.9475142659999998</v>
      </c>
    </row>
    <row r="375" spans="1:41" ht="15" x14ac:dyDescent="0.25">
      <c r="A375" s="5" t="s">
        <v>412</v>
      </c>
      <c r="B375" s="6">
        <v>-1.7740387630000001</v>
      </c>
      <c r="C375" s="6">
        <v>-2.495805823</v>
      </c>
      <c r="D375" s="5">
        <v>-1.905027614</v>
      </c>
      <c r="E375" s="6">
        <v>-1.8721416049999999</v>
      </c>
      <c r="F375" s="5">
        <v>-3.7339056570000002</v>
      </c>
      <c r="G375" s="6">
        <v>-1.9908447890000001</v>
      </c>
      <c r="H375" s="6">
        <v>-0.90736957200000001</v>
      </c>
      <c r="I375" s="5">
        <v>-4.1568522110000004</v>
      </c>
      <c r="J375" s="6">
        <v>-4.0120751459999999</v>
      </c>
      <c r="K375" s="5">
        <v>-3.318043447</v>
      </c>
      <c r="L375" s="6">
        <v>-2.3979586579999999</v>
      </c>
      <c r="M375" s="6">
        <v>-5.5316246979999999</v>
      </c>
      <c r="N375" s="5">
        <v>-4.3934240539999996</v>
      </c>
      <c r="O375" s="6">
        <v>-3.9224590250000002</v>
      </c>
      <c r="P375" s="5">
        <v>-4.6331508340000003</v>
      </c>
      <c r="Q375" s="6">
        <v>-5.0859264670000002</v>
      </c>
      <c r="R375" s="6">
        <v>-3.8445769649999999</v>
      </c>
      <c r="S375" s="5">
        <v>-2.0765071129999999</v>
      </c>
      <c r="T375" s="6">
        <v>-2.9045066479999999</v>
      </c>
      <c r="U375" s="5">
        <v>-3.2642442150000002</v>
      </c>
      <c r="V375" s="6">
        <v>-5.3749472430000003</v>
      </c>
      <c r="W375" s="6">
        <v>-5.2646130749999998</v>
      </c>
      <c r="X375" s="5">
        <v>-6.0416762789999998</v>
      </c>
      <c r="Y375" s="6">
        <v>-3.237675528</v>
      </c>
      <c r="Z375" s="5">
        <v>-4.7237169520000002</v>
      </c>
      <c r="AA375" s="6">
        <v>-4.9799000040000001</v>
      </c>
      <c r="AB375" s="6">
        <v>-4.7780163130000002</v>
      </c>
      <c r="AC375" s="5">
        <v>-3.869422465</v>
      </c>
      <c r="AD375" s="6">
        <v>-4.9389704290000003</v>
      </c>
      <c r="AE375" s="5">
        <v>-5.6951896099999999</v>
      </c>
      <c r="AF375" s="6">
        <v>-2.656806757</v>
      </c>
      <c r="AG375" s="6">
        <v>-3.6592237600000002</v>
      </c>
      <c r="AH375" s="5">
        <v>-4.5689431210000002</v>
      </c>
      <c r="AI375" s="6">
        <v>-4.4271230389999996</v>
      </c>
      <c r="AJ375" s="5">
        <v>-5.1969335970000001</v>
      </c>
      <c r="AK375" s="6">
        <v>-4.5459687969999996</v>
      </c>
      <c r="AL375" s="6">
        <v>-3.9491654889999999</v>
      </c>
      <c r="AM375" s="5">
        <v>-4.6825423009999998</v>
      </c>
      <c r="AN375" s="6">
        <v>-3.3200959210000001</v>
      </c>
      <c r="AO375" s="5">
        <v>-4.3055601259999996</v>
      </c>
    </row>
    <row r="376" spans="1:41" ht="15" x14ac:dyDescent="0.25">
      <c r="A376" s="5" t="s">
        <v>413</v>
      </c>
      <c r="B376" s="6">
        <v>-4.122349968</v>
      </c>
      <c r="C376" s="6">
        <v>-1.189967601</v>
      </c>
      <c r="D376" s="5">
        <v>-1.6391031060000001</v>
      </c>
      <c r="E376" s="6">
        <v>-1.4741718619999999</v>
      </c>
      <c r="F376" s="5">
        <v>-3.372481391</v>
      </c>
      <c r="G376" s="6">
        <v>-0.86817994399999998</v>
      </c>
      <c r="H376" s="6">
        <v>-2.998616868</v>
      </c>
      <c r="I376" s="5">
        <v>-2.5119209649999998</v>
      </c>
      <c r="J376" s="6">
        <v>-3.9176501739999998</v>
      </c>
      <c r="K376" s="5">
        <v>-4.4168012729999999</v>
      </c>
      <c r="L376" s="6">
        <v>-3.425440917</v>
      </c>
      <c r="M376" s="6">
        <v>-5.0250369709999996</v>
      </c>
      <c r="N376" s="5">
        <v>-4.2942780709999999</v>
      </c>
      <c r="O376" s="6">
        <v>-4.2533865149999999</v>
      </c>
      <c r="P376" s="5">
        <v>-3.916045429</v>
      </c>
      <c r="Q376" s="6">
        <v>-3.9690191800000001</v>
      </c>
      <c r="R376" s="6">
        <v>-2.6477410620000001</v>
      </c>
      <c r="S376" s="5">
        <v>-3.5577747500000001</v>
      </c>
      <c r="T376" s="6">
        <v>-5.0536940960000001</v>
      </c>
      <c r="U376" s="5">
        <v>-5.2117676350000002</v>
      </c>
      <c r="V376" s="6">
        <v>-0.31062923199999998</v>
      </c>
      <c r="W376" s="6">
        <v>-3.7403426870000001</v>
      </c>
      <c r="X376" s="5">
        <v>-4.2180650540000002</v>
      </c>
      <c r="Y376" s="6">
        <v>-4.8777335659999999</v>
      </c>
      <c r="Z376" s="5">
        <v>-3.087156867</v>
      </c>
      <c r="AA376" s="6">
        <v>-5.6202516510000002</v>
      </c>
      <c r="AB376" s="6">
        <v>-5.8926597310000002</v>
      </c>
      <c r="AC376" s="5">
        <v>-3.955178359</v>
      </c>
      <c r="AD376" s="6">
        <v>-2.8593390159999998</v>
      </c>
      <c r="AE376" s="5">
        <v>-4.1246095179999998</v>
      </c>
      <c r="AF376" s="6">
        <v>-4.4126291200000001</v>
      </c>
      <c r="AG376" s="6">
        <v>-4.5917921149999996</v>
      </c>
      <c r="AH376" s="5">
        <v>-4.5615754920000002</v>
      </c>
      <c r="AI376" s="6">
        <v>-3.858077057</v>
      </c>
      <c r="AJ376" s="5">
        <v>-3.873362556</v>
      </c>
      <c r="AK376" s="6">
        <v>-5.2274899259999996</v>
      </c>
      <c r="AL376" s="6">
        <v>-4.0782332070000002</v>
      </c>
      <c r="AM376" s="5">
        <v>-5.0313528879999998</v>
      </c>
      <c r="AN376" s="6">
        <v>-4.2745483240000004</v>
      </c>
      <c r="AO376" s="5">
        <v>-6.2337543489999998</v>
      </c>
    </row>
    <row r="377" spans="1:41" ht="15" x14ac:dyDescent="0.25">
      <c r="A377" s="5" t="s">
        <v>414</v>
      </c>
      <c r="B377" s="6">
        <v>-3.075656951</v>
      </c>
      <c r="C377" s="6">
        <v>-3.4090619860000002</v>
      </c>
      <c r="D377" s="5">
        <v>-3.4751238240000002</v>
      </c>
      <c r="E377" s="6">
        <v>-2.904431626</v>
      </c>
      <c r="F377" s="5">
        <v>-3.6098783299999999</v>
      </c>
      <c r="G377" s="6">
        <v>-3.1176308179999999</v>
      </c>
      <c r="H377" s="6">
        <v>-1.940224518</v>
      </c>
      <c r="I377" s="5">
        <v>-3.648322329</v>
      </c>
      <c r="J377" s="6">
        <v>-3.4358874309999998</v>
      </c>
      <c r="K377" s="5">
        <v>-3.1059975930000001</v>
      </c>
      <c r="L377" s="6">
        <v>-4.0075438139999999</v>
      </c>
      <c r="M377" s="6">
        <v>-3.9815482960000002</v>
      </c>
      <c r="N377" s="5">
        <v>-3.169838538</v>
      </c>
      <c r="O377" s="6">
        <v>-3.4222242899999999</v>
      </c>
      <c r="P377" s="5">
        <v>-2.8770146570000001</v>
      </c>
      <c r="Q377" s="6">
        <v>-3.7339765439999999</v>
      </c>
      <c r="R377" s="6">
        <v>-4.2819157299999997</v>
      </c>
      <c r="S377" s="5">
        <v>-4.1827563290000001</v>
      </c>
      <c r="T377" s="6">
        <v>-2.0788385749999998</v>
      </c>
      <c r="U377" s="5">
        <v>-3.6863362799999999</v>
      </c>
      <c r="V377" s="6">
        <v>-5.9254520050000004</v>
      </c>
      <c r="W377" s="6">
        <v>-3.7080201879999999</v>
      </c>
      <c r="X377" s="5">
        <v>-3.4030233710000002</v>
      </c>
      <c r="Y377" s="6">
        <v>-5.2902856659999999</v>
      </c>
      <c r="Z377" s="5">
        <v>-5.1268597390000004</v>
      </c>
      <c r="AA377" s="6">
        <v>-3.4016491969999998</v>
      </c>
      <c r="AB377" s="6">
        <v>-4.2058571440000003</v>
      </c>
      <c r="AC377" s="5">
        <v>-2.483571091</v>
      </c>
      <c r="AD377" s="6">
        <v>-3.5992904669999999</v>
      </c>
      <c r="AE377" s="5">
        <v>-4.1686188810000004</v>
      </c>
      <c r="AF377" s="6">
        <v>-4.826194858</v>
      </c>
      <c r="AG377" s="6">
        <v>-5.4177887560000002</v>
      </c>
      <c r="AH377" s="5">
        <v>-5.3691306179999998</v>
      </c>
      <c r="AI377" s="6">
        <v>-4.1599358869999996</v>
      </c>
      <c r="AJ377" s="5">
        <v>-4.6289428880000001</v>
      </c>
      <c r="AK377" s="6">
        <v>-4.2173963309999998</v>
      </c>
      <c r="AL377" s="6">
        <v>-3.542380112</v>
      </c>
      <c r="AM377" s="5">
        <v>-4.92474042</v>
      </c>
      <c r="AN377" s="6">
        <v>-4.5040032229999998</v>
      </c>
      <c r="AO377" s="5">
        <v>-6.3834770970000001</v>
      </c>
    </row>
    <row r="378" spans="1:41" ht="15" x14ac:dyDescent="0.25">
      <c r="A378" s="5" t="s">
        <v>415</v>
      </c>
      <c r="B378" s="6">
        <v>-1.4443206749999999</v>
      </c>
      <c r="C378" s="6">
        <v>-3.6398247220000002</v>
      </c>
      <c r="D378" s="5">
        <v>-0.21863870599999999</v>
      </c>
      <c r="E378" s="6">
        <v>3.8769000999999997E-2</v>
      </c>
      <c r="F378" s="5">
        <v>-3.5388586150000001</v>
      </c>
      <c r="G378" s="6">
        <v>-0.75933140200000004</v>
      </c>
      <c r="H378" s="6">
        <v>-2.2581184689999998</v>
      </c>
      <c r="I378" s="5">
        <v>-4.6933194250000003</v>
      </c>
      <c r="J378" s="6">
        <v>-2.3017713880000001</v>
      </c>
      <c r="K378" s="5">
        <v>-2.11170905</v>
      </c>
      <c r="L378" s="6">
        <v>-4.2279066109999999</v>
      </c>
      <c r="M378" s="6">
        <v>-5.0404932010000003</v>
      </c>
      <c r="N378" s="5">
        <v>-3.809688891</v>
      </c>
      <c r="O378" s="6">
        <v>-3.9355773730000001</v>
      </c>
      <c r="P378" s="5">
        <v>-3.767409556</v>
      </c>
      <c r="Q378" s="6">
        <v>-1.074803526</v>
      </c>
      <c r="R378" s="6">
        <v>-1.1314685840000001</v>
      </c>
      <c r="S378" s="5">
        <v>-1.238221894</v>
      </c>
      <c r="T378" s="6">
        <v>-1.21384815</v>
      </c>
      <c r="U378" s="5">
        <v>-2.399835484</v>
      </c>
      <c r="V378" s="6">
        <v>-4.9199186450000001</v>
      </c>
      <c r="W378" s="6">
        <v>-5.5146518069999999</v>
      </c>
      <c r="X378" s="5">
        <v>-2.9027040049999999</v>
      </c>
      <c r="Y378" s="6">
        <v>-5.1307954999999996</v>
      </c>
      <c r="Z378" s="5">
        <v>-4.1176579459999996</v>
      </c>
      <c r="AA378" s="6">
        <v>-4.281071045</v>
      </c>
      <c r="AB378" s="6">
        <v>-4.7317398070000003</v>
      </c>
      <c r="AC378" s="5">
        <v>-2.075502663</v>
      </c>
      <c r="AD378" s="6">
        <v>-1.0197740850000001</v>
      </c>
      <c r="AE378" s="5">
        <v>-5.1168053569999996</v>
      </c>
      <c r="AF378" s="6">
        <v>-1.8492959369999999</v>
      </c>
      <c r="AG378" s="6">
        <v>-3.7652482219999999</v>
      </c>
      <c r="AH378" s="5">
        <v>-2.9312774570000002</v>
      </c>
      <c r="AI378" s="6">
        <v>-0.47135885</v>
      </c>
      <c r="AJ378" s="5">
        <v>-1.979809626</v>
      </c>
      <c r="AK378" s="6">
        <v>-3.6557217820000001</v>
      </c>
      <c r="AL378" s="6">
        <v>-4.2222602800000004</v>
      </c>
      <c r="AM378" s="5">
        <v>-4.4073924299999998</v>
      </c>
      <c r="AN378" s="6">
        <v>-5.4282049360000002</v>
      </c>
      <c r="AO378" s="5">
        <v>-3.5763362239999998</v>
      </c>
    </row>
    <row r="379" spans="1:41" ht="15" x14ac:dyDescent="0.25">
      <c r="A379" s="5" t="s">
        <v>416</v>
      </c>
      <c r="B379" s="6">
        <v>-1.8611704769999999</v>
      </c>
      <c r="C379" s="6">
        <v>-1.3463192850000001</v>
      </c>
      <c r="D379" s="5">
        <v>-1.1230544689999999</v>
      </c>
      <c r="E379" s="6">
        <v>-1.7658421</v>
      </c>
      <c r="F379" s="5">
        <v>-4.1701794080000001</v>
      </c>
      <c r="G379" s="6">
        <v>-3.6819293169999998</v>
      </c>
      <c r="H379" s="6">
        <v>-3.7991166110000001</v>
      </c>
      <c r="I379" s="5">
        <v>-4.700387557</v>
      </c>
      <c r="J379" s="6">
        <v>-5.5758755600000001</v>
      </c>
      <c r="K379" s="5">
        <v>-5.0196256999999997</v>
      </c>
      <c r="L379" s="6">
        <v>-2.922700582</v>
      </c>
      <c r="M379" s="6">
        <v>-3.1547923309999999</v>
      </c>
      <c r="N379" s="5">
        <v>-3.0098795049999998</v>
      </c>
      <c r="O379" s="6">
        <v>-4.3573858689999998</v>
      </c>
      <c r="P379" s="5">
        <v>-4.4864303510000001</v>
      </c>
      <c r="Q379" s="6">
        <v>-4.6197391090000002</v>
      </c>
      <c r="R379" s="6">
        <v>-3.474332371</v>
      </c>
      <c r="S379" s="5">
        <v>-1.686855644</v>
      </c>
      <c r="T379" s="6">
        <v>-3.5623871810000001</v>
      </c>
      <c r="U379" s="5">
        <v>-3.910394787</v>
      </c>
      <c r="V379" s="6">
        <v>-4.7651400700000002</v>
      </c>
      <c r="W379" s="6">
        <v>-4.7978988109999996</v>
      </c>
      <c r="X379" s="5">
        <v>-5.0536461450000001</v>
      </c>
      <c r="Y379" s="6">
        <v>-4.1664774739999997</v>
      </c>
      <c r="Z379" s="5">
        <v>-4.9528883529999996</v>
      </c>
      <c r="AA379" s="6">
        <v>-3.4989840970000001</v>
      </c>
      <c r="AB379" s="6">
        <v>-3.6975410019999999</v>
      </c>
      <c r="AC379" s="5">
        <v>-4.9952542539999998</v>
      </c>
      <c r="AD379" s="6">
        <v>-4.6300551460000001</v>
      </c>
      <c r="AE379" s="5">
        <v>-3.5709664750000001</v>
      </c>
      <c r="AF379" s="6">
        <v>-4.1923117230000004</v>
      </c>
      <c r="AG379" s="6">
        <v>-4.7590498129999999</v>
      </c>
      <c r="AH379" s="5">
        <v>-4.1608101749999999</v>
      </c>
      <c r="AI379" s="6">
        <v>-3.8689728460000001</v>
      </c>
      <c r="AJ379" s="5">
        <v>-4.2446349029999997</v>
      </c>
      <c r="AK379" s="6">
        <v>-3.7617496369999999</v>
      </c>
      <c r="AL379" s="6">
        <v>-5.5386953229999998</v>
      </c>
      <c r="AM379" s="5">
        <v>-4.2437096079999996</v>
      </c>
      <c r="AN379" s="6">
        <v>-3.8327117230000001</v>
      </c>
      <c r="AO379" s="5">
        <v>-4.1682335149999998</v>
      </c>
    </row>
    <row r="380" spans="1:41" ht="15" x14ac:dyDescent="0.25">
      <c r="A380" s="5" t="s">
        <v>417</v>
      </c>
      <c r="B380" s="6">
        <v>1.2462276400000001</v>
      </c>
      <c r="C380" s="6">
        <v>1.1560436629999999</v>
      </c>
      <c r="D380" s="5">
        <v>1.6500472859999999</v>
      </c>
      <c r="E380" s="6">
        <v>0.58233209200000002</v>
      </c>
      <c r="F380" s="5">
        <v>0.69353311399999995</v>
      </c>
      <c r="G380" s="6">
        <v>1.618478995</v>
      </c>
      <c r="H380" s="6">
        <v>1.5362035629999999</v>
      </c>
      <c r="I380" s="5">
        <v>1.1939572089999999</v>
      </c>
      <c r="J380" s="6">
        <v>2.0464715120000001</v>
      </c>
      <c r="K380" s="5">
        <v>1.3868126270000001</v>
      </c>
      <c r="L380" s="6">
        <v>0.785989457</v>
      </c>
      <c r="M380" s="6">
        <v>0.50035773400000005</v>
      </c>
      <c r="N380" s="5">
        <v>0.95602493499999996</v>
      </c>
      <c r="O380" s="6">
        <v>0.69130478299999998</v>
      </c>
      <c r="P380" s="5">
        <v>0.99040138700000002</v>
      </c>
      <c r="Q380" s="6">
        <v>-0.46580609299999998</v>
      </c>
      <c r="R380" s="6">
        <v>0.96122803700000004</v>
      </c>
      <c r="S380" s="5">
        <v>1.50571024</v>
      </c>
      <c r="T380" s="6">
        <v>1.9720885669999999</v>
      </c>
      <c r="U380" s="5">
        <v>1.3204600280000001</v>
      </c>
      <c r="V380" s="6">
        <v>-1.3280029E-2</v>
      </c>
      <c r="W380" s="6">
        <v>-2.3761937</v>
      </c>
      <c r="X380" s="5">
        <v>-1.7235740000000001E-3</v>
      </c>
      <c r="Y380" s="6">
        <v>0.67433575099999998</v>
      </c>
      <c r="Z380" s="5">
        <v>0.58077621000000001</v>
      </c>
      <c r="AA380" s="6">
        <v>0.29251857399999998</v>
      </c>
      <c r="AB380" s="6">
        <v>4.6392835E-2</v>
      </c>
      <c r="AC380" s="5">
        <v>1.07289853</v>
      </c>
      <c r="AD380" s="6">
        <v>0.443959206</v>
      </c>
      <c r="AE380" s="5">
        <v>1.0051438290000001</v>
      </c>
      <c r="AF380" s="6">
        <v>0.75421084000000005</v>
      </c>
      <c r="AG380" s="6">
        <v>0.43312100999999997</v>
      </c>
      <c r="AH380" s="5">
        <v>1.3341510750000001</v>
      </c>
      <c r="AI380" s="6">
        <v>0.27113474799999998</v>
      </c>
      <c r="AJ380" s="5">
        <v>1.209027334</v>
      </c>
      <c r="AK380" s="6">
        <v>0.82359911399999997</v>
      </c>
      <c r="AL380" s="6">
        <v>1.199388203</v>
      </c>
      <c r="AM380" s="5">
        <v>0.449265733</v>
      </c>
      <c r="AN380" s="6">
        <v>0.94692949400000004</v>
      </c>
      <c r="AO380" s="5">
        <v>-4.0915934000000001E-2</v>
      </c>
    </row>
    <row r="381" spans="1:41" ht="15" x14ac:dyDescent="0.25">
      <c r="A381" s="5" t="s">
        <v>418</v>
      </c>
      <c r="B381" s="6">
        <v>-1.0258912330000001</v>
      </c>
      <c r="C381" s="6">
        <v>-1.966149409</v>
      </c>
      <c r="D381" s="5">
        <v>-1.768423136</v>
      </c>
      <c r="E381" s="6">
        <v>-2.4168196179999999</v>
      </c>
      <c r="F381" s="5">
        <v>-3.8224552850000002</v>
      </c>
      <c r="G381" s="6">
        <v>-4.6379748760000004</v>
      </c>
      <c r="H381" s="6">
        <v>-3.680443908</v>
      </c>
      <c r="I381" s="5">
        <v>-4.5948536820000001</v>
      </c>
      <c r="J381" s="6">
        <v>-5.1552163650000002</v>
      </c>
      <c r="K381" s="5">
        <v>-3.0581660639999999</v>
      </c>
      <c r="L381" s="6">
        <v>-2.9206228350000001</v>
      </c>
      <c r="M381" s="6">
        <v>-4.5591233410000003</v>
      </c>
      <c r="N381" s="5">
        <v>-3.4238123530000002</v>
      </c>
      <c r="O381" s="6">
        <v>-4.1171624099999997</v>
      </c>
      <c r="P381" s="5">
        <v>-4.637711522</v>
      </c>
      <c r="Q381" s="6">
        <v>-3.849178432</v>
      </c>
      <c r="R381" s="6">
        <v>-3.7154553469999998</v>
      </c>
      <c r="S381" s="5">
        <v>-4.2634299240000004</v>
      </c>
      <c r="T381" s="6">
        <v>-3.3304381699999999</v>
      </c>
      <c r="U381" s="5">
        <v>-4.758022553</v>
      </c>
      <c r="V381" s="6">
        <v>-4.6632953180000003</v>
      </c>
      <c r="W381" s="6">
        <v>-6.0660873439999996</v>
      </c>
      <c r="X381" s="5">
        <v>-4.3336755279999997</v>
      </c>
      <c r="Y381" s="6">
        <v>-1.2626799259999999</v>
      </c>
      <c r="Z381" s="5">
        <v>-3.4900756149999999</v>
      </c>
      <c r="AA381" s="6">
        <v>-3.2123009859999998</v>
      </c>
      <c r="AB381" s="6">
        <v>-5.0194404029999999</v>
      </c>
      <c r="AC381" s="5">
        <v>-4.4719931370000001</v>
      </c>
      <c r="AD381" s="6">
        <v>-3.3340600930000002</v>
      </c>
      <c r="AE381" s="5">
        <v>-5.4935873470000001</v>
      </c>
      <c r="AF381" s="6">
        <v>-4.0990160759999998</v>
      </c>
      <c r="AG381" s="6">
        <v>-4.750753317</v>
      </c>
      <c r="AH381" s="5">
        <v>-4.7201897549999998</v>
      </c>
      <c r="AI381" s="6">
        <v>-4.4163326429999996</v>
      </c>
      <c r="AJ381" s="5">
        <v>-5.4735227650000002</v>
      </c>
      <c r="AK381" s="6">
        <v>-4.9790916960000002</v>
      </c>
      <c r="AL381" s="6">
        <v>-4.0226265010000004</v>
      </c>
      <c r="AM381" s="5">
        <v>-4.4236850939999997</v>
      </c>
      <c r="AN381" s="6">
        <v>-3.4356513880000001</v>
      </c>
      <c r="AO381" s="5">
        <v>-4.8881484300000002</v>
      </c>
    </row>
    <row r="382" spans="1:41" ht="15" x14ac:dyDescent="0.25">
      <c r="A382" s="5" t="s">
        <v>419</v>
      </c>
      <c r="B382" s="6">
        <v>-1.148409225</v>
      </c>
      <c r="C382" s="6">
        <v>-2.2773241209999999</v>
      </c>
      <c r="D382" s="5">
        <v>-2.5845822119999999</v>
      </c>
      <c r="E382" s="6">
        <v>-1.859204469</v>
      </c>
      <c r="F382" s="5">
        <v>-3.7130244719999999</v>
      </c>
      <c r="G382" s="6">
        <v>-3.0660901890000001</v>
      </c>
      <c r="H382" s="6">
        <v>-3.9127563510000001</v>
      </c>
      <c r="I382" s="5">
        <v>-3.4456454669999999</v>
      </c>
      <c r="J382" s="6">
        <v>-2.7100032449999998</v>
      </c>
      <c r="K382" s="5">
        <v>-2.5767391160000002</v>
      </c>
      <c r="L382" s="6">
        <v>-4.2066259529999996</v>
      </c>
      <c r="M382" s="6">
        <v>-5.5364452399999999</v>
      </c>
      <c r="N382" s="5">
        <v>-4.0381181919999998</v>
      </c>
      <c r="O382" s="6">
        <v>-3.9389799700000001</v>
      </c>
      <c r="P382" s="5">
        <v>-3.6938104219999999</v>
      </c>
      <c r="Q382" s="6">
        <v>-3.5964909949999999</v>
      </c>
      <c r="R382" s="6">
        <v>-3.8825621180000001</v>
      </c>
      <c r="S382" s="5">
        <v>-4.136745071</v>
      </c>
      <c r="T382" s="6">
        <v>-2.8927645819999999</v>
      </c>
      <c r="U382" s="5">
        <v>-3.2939210220000001</v>
      </c>
      <c r="V382" s="6">
        <v>-4.8624289300000001</v>
      </c>
      <c r="W382" s="6">
        <v>-4.2736799769999996</v>
      </c>
      <c r="X382" s="5">
        <v>-4.7311654970000001</v>
      </c>
      <c r="Y382" s="6">
        <v>-5.7340998450000003</v>
      </c>
      <c r="Z382" s="5">
        <v>-5.1175209979999998</v>
      </c>
      <c r="AA382" s="6">
        <v>-2.8075723799999999</v>
      </c>
      <c r="AB382" s="6">
        <v>-4.8221341720000002</v>
      </c>
      <c r="AC382" s="5">
        <v>-4.362427329</v>
      </c>
      <c r="AD382" s="6">
        <v>-3.7531191819999998</v>
      </c>
      <c r="AE382" s="5">
        <v>-5.4386250269999996</v>
      </c>
      <c r="AF382" s="6">
        <v>-3.8201630980000001</v>
      </c>
      <c r="AG382" s="6">
        <v>-4.9361247219999997</v>
      </c>
      <c r="AH382" s="5">
        <v>-3.303401188</v>
      </c>
      <c r="AI382" s="6">
        <v>-5.3963246509999996</v>
      </c>
      <c r="AJ382" s="5">
        <v>-4.9654600670000004</v>
      </c>
      <c r="AK382" s="6">
        <v>-4.6093107189999998</v>
      </c>
      <c r="AL382" s="6">
        <v>-3.9724249270000001</v>
      </c>
      <c r="AM382" s="5">
        <v>-3.7374892850000001</v>
      </c>
      <c r="AN382" s="6">
        <v>-4.6049829530000004</v>
      </c>
      <c r="AO382" s="5">
        <v>-5.9707736599999999</v>
      </c>
    </row>
    <row r="383" spans="1:41" ht="15" x14ac:dyDescent="0.25">
      <c r="A383" s="5" t="s">
        <v>420</v>
      </c>
      <c r="B383" s="6">
        <v>-2.5670629479999998</v>
      </c>
      <c r="C383" s="6">
        <v>-1.940516168</v>
      </c>
      <c r="D383" s="5">
        <v>-0.60495659000000002</v>
      </c>
      <c r="E383" s="6">
        <v>-0.26627817500000001</v>
      </c>
      <c r="F383" s="5">
        <v>-0.83026310699999994</v>
      </c>
      <c r="G383" s="6">
        <v>0.42724154600000003</v>
      </c>
      <c r="H383" s="6">
        <v>0.55700072</v>
      </c>
      <c r="I383" s="5">
        <v>-0.25453672799999999</v>
      </c>
      <c r="J383" s="6">
        <v>-2.7297844919999998</v>
      </c>
      <c r="K383" s="5">
        <v>-0.54453448599999998</v>
      </c>
      <c r="L383" s="6">
        <v>-3.12471991</v>
      </c>
      <c r="M383" s="6">
        <v>-4.6711940439999999</v>
      </c>
      <c r="N383" s="5">
        <v>-1.8684090259999999</v>
      </c>
      <c r="O383" s="6">
        <v>-1.839379283</v>
      </c>
      <c r="P383" s="5">
        <v>-1.5961807180000001</v>
      </c>
      <c r="Q383" s="6">
        <v>-0.46715774500000001</v>
      </c>
      <c r="R383" s="6">
        <v>4.0546499999999998E-4</v>
      </c>
      <c r="S383" s="5">
        <v>-2.2270968619999998</v>
      </c>
      <c r="T383" s="6">
        <v>0.75697542900000003</v>
      </c>
      <c r="U383" s="5">
        <v>-1.1340675E-2</v>
      </c>
      <c r="V383" s="6">
        <v>-4.1423394550000001</v>
      </c>
      <c r="W383" s="6">
        <v>-4.8061491299999997</v>
      </c>
      <c r="X383" s="5">
        <v>0.57874865200000003</v>
      </c>
      <c r="Y383" s="6">
        <v>-4.2886760349999999</v>
      </c>
      <c r="Z383" s="5">
        <v>-4.4744370709999997</v>
      </c>
      <c r="AA383" s="6">
        <v>-5.2509122120000002</v>
      </c>
      <c r="AB383" s="6">
        <v>-4.7993759919999999</v>
      </c>
      <c r="AC383" s="5">
        <v>0.21668201500000001</v>
      </c>
      <c r="AD383" s="6">
        <v>-4.3203394069999996</v>
      </c>
      <c r="AE383" s="5">
        <v>-5.0785381789999997</v>
      </c>
      <c r="AF383" s="6">
        <v>-1.4685739259999999</v>
      </c>
      <c r="AG383" s="6">
        <v>-4.3463608899999997</v>
      </c>
      <c r="AH383" s="5">
        <v>-4.1672081250000002</v>
      </c>
      <c r="AI383" s="6">
        <v>-3.081702301</v>
      </c>
      <c r="AJ383" s="5">
        <v>-4.2644336129999996</v>
      </c>
      <c r="AK383" s="6">
        <v>-0.29807387699999999</v>
      </c>
      <c r="AL383" s="6">
        <v>-4.1342231050000002</v>
      </c>
      <c r="AM383" s="5">
        <v>0.70318711899999997</v>
      </c>
      <c r="AN383" s="6">
        <v>-3.9817237890000001</v>
      </c>
      <c r="AO383" s="5">
        <v>-5.9252287670000001</v>
      </c>
    </row>
    <row r="384" spans="1:41" ht="15" x14ac:dyDescent="0.25">
      <c r="A384" s="5" t="s">
        <v>421</v>
      </c>
      <c r="B384" s="6">
        <v>-0.47711208300000002</v>
      </c>
      <c r="C384" s="6">
        <v>-2.435156986</v>
      </c>
      <c r="D384" s="5">
        <v>-3.0896760940000001</v>
      </c>
      <c r="E384" s="6">
        <v>-5.2117947999999997E-2</v>
      </c>
      <c r="F384" s="5">
        <v>-4.5419979640000001</v>
      </c>
      <c r="G384" s="6">
        <v>-0.70960634199999995</v>
      </c>
      <c r="H384" s="6">
        <v>-1.47752463</v>
      </c>
      <c r="I384" s="5">
        <v>-0.68666512300000004</v>
      </c>
      <c r="J384" s="6">
        <v>-0.48836933900000001</v>
      </c>
      <c r="K384" s="5">
        <v>-1.6965662859999999</v>
      </c>
      <c r="L384" s="6">
        <v>3.7277866E-2</v>
      </c>
      <c r="M384" s="6">
        <v>-4.0100469289999996</v>
      </c>
      <c r="N384" s="5">
        <v>-2.1775410659999999</v>
      </c>
      <c r="O384" s="6">
        <v>-3.2119751970000001</v>
      </c>
      <c r="P384" s="5">
        <v>-2.4843709899999999</v>
      </c>
      <c r="Q384" s="6">
        <v>-0.71527845499999998</v>
      </c>
      <c r="R384" s="6">
        <v>-1.3591228719999999</v>
      </c>
      <c r="S384" s="5">
        <v>-1.598999665</v>
      </c>
      <c r="T384" s="6">
        <v>0.44412889300000002</v>
      </c>
      <c r="U384" s="5">
        <v>-1.7558431329999999</v>
      </c>
      <c r="V384" s="6">
        <v>0.42040168300000003</v>
      </c>
      <c r="W384" s="6">
        <v>-5.2016731180000004</v>
      </c>
      <c r="X384" s="5">
        <v>-1.248604762</v>
      </c>
      <c r="Y384" s="6">
        <v>-1.2110034679999999</v>
      </c>
      <c r="Z384" s="5">
        <v>-1.7331071629999999</v>
      </c>
      <c r="AA384" s="6">
        <v>-0.54729777400000001</v>
      </c>
      <c r="AB384" s="6">
        <v>-5.8272104990000004</v>
      </c>
      <c r="AC384" s="5">
        <v>-5.7520017729999999</v>
      </c>
      <c r="AD384" s="6">
        <v>-4.2270480060000004</v>
      </c>
      <c r="AE384" s="5">
        <v>-4.4864950239999999</v>
      </c>
      <c r="AF384" s="6">
        <v>-4.2524765640000002</v>
      </c>
      <c r="AG384" s="6">
        <v>-4.2652349469999997</v>
      </c>
      <c r="AH384" s="5">
        <v>-2.6619405020000002</v>
      </c>
      <c r="AI384" s="6">
        <v>-1.0686557000000001</v>
      </c>
      <c r="AJ384" s="5">
        <v>-4.1328940169999999</v>
      </c>
      <c r="AK384" s="6">
        <v>-4.7003411059999998</v>
      </c>
      <c r="AL384" s="6">
        <v>-3.621956612</v>
      </c>
      <c r="AM384" s="5">
        <v>-3.9114833149999999</v>
      </c>
      <c r="AN384" s="6">
        <v>-2.52799218</v>
      </c>
      <c r="AO384" s="5">
        <v>-2.1093984670000001</v>
      </c>
    </row>
    <row r="385" spans="1:41" ht="15" x14ac:dyDescent="0.25">
      <c r="A385" s="5" t="s">
        <v>422</v>
      </c>
      <c r="B385" s="6">
        <v>-3.1756672209999999</v>
      </c>
      <c r="C385" s="6">
        <v>-2.7889403879999999</v>
      </c>
      <c r="D385" s="5">
        <v>-2.9457834169999999</v>
      </c>
      <c r="E385" s="6">
        <v>-2.5811612209999999</v>
      </c>
      <c r="F385" s="5">
        <v>-3.1359937950000001</v>
      </c>
      <c r="G385" s="6">
        <v>-2.6778040399999998</v>
      </c>
      <c r="H385" s="6">
        <v>-2.9721901370000001</v>
      </c>
      <c r="I385" s="5">
        <v>-2.2377115280000002</v>
      </c>
      <c r="J385" s="6">
        <v>-2.7992560700000002</v>
      </c>
      <c r="K385" s="5">
        <v>-3.099128619</v>
      </c>
      <c r="L385" s="6">
        <v>-3.2729606150000001</v>
      </c>
      <c r="M385" s="6">
        <v>-3.347580599</v>
      </c>
      <c r="N385" s="5">
        <v>-4.187606862</v>
      </c>
      <c r="O385" s="6">
        <v>-4.9328840380000001</v>
      </c>
      <c r="P385" s="5">
        <v>-4.5875071739999997</v>
      </c>
      <c r="Q385" s="6">
        <v>-3.225005758</v>
      </c>
      <c r="R385" s="6">
        <v>-2.6355793969999999</v>
      </c>
      <c r="S385" s="5">
        <v>-3.9903594770000002</v>
      </c>
      <c r="T385" s="6">
        <v>-3.9293937240000001</v>
      </c>
      <c r="U385" s="5">
        <v>-4.7790709390000004</v>
      </c>
      <c r="V385" s="6">
        <v>-5.1700843990000003</v>
      </c>
      <c r="W385" s="6">
        <v>-4.1429712140000001</v>
      </c>
      <c r="X385" s="5">
        <v>-4.2592204730000001</v>
      </c>
      <c r="Y385" s="6">
        <v>-5.047851358</v>
      </c>
      <c r="Z385" s="5">
        <v>-3.4163207230000001</v>
      </c>
      <c r="AA385" s="6">
        <v>-3.9878025209999999</v>
      </c>
      <c r="AB385" s="6">
        <v>-3.1373050779999998</v>
      </c>
      <c r="AC385" s="5">
        <v>-4.8378563510000001</v>
      </c>
      <c r="AD385" s="6">
        <v>-3.9203045940000001</v>
      </c>
      <c r="AE385" s="5">
        <v>-5.4259658340000003</v>
      </c>
      <c r="AF385" s="6">
        <v>-4.3451918269999998</v>
      </c>
      <c r="AG385" s="6">
        <v>-3.3879002169999999</v>
      </c>
      <c r="AH385" s="5">
        <v>-3.8059789660000001</v>
      </c>
      <c r="AI385" s="6">
        <v>-5.0483481980000002</v>
      </c>
      <c r="AJ385" s="5">
        <v>-3.778205786</v>
      </c>
      <c r="AK385" s="6">
        <v>-4.3116740509999998</v>
      </c>
      <c r="AL385" s="6">
        <v>-4.5826514349999998</v>
      </c>
      <c r="AM385" s="5">
        <v>-3.9742082710000002</v>
      </c>
      <c r="AN385" s="6">
        <v>-4.1941300229999996</v>
      </c>
      <c r="AO385" s="5">
        <v>-6.5313656880000002</v>
      </c>
    </row>
    <row r="386" spans="1:41" ht="15" x14ac:dyDescent="0.25">
      <c r="A386" s="5" t="s">
        <v>423</v>
      </c>
      <c r="B386" s="6">
        <v>1.1049853439999999</v>
      </c>
      <c r="C386" s="6">
        <v>-2.3765847830000002</v>
      </c>
      <c r="D386" s="5">
        <v>-1.519573963</v>
      </c>
      <c r="E386" s="6">
        <v>-0.485816409</v>
      </c>
      <c r="F386" s="5">
        <v>-1.7805852200000001</v>
      </c>
      <c r="G386" s="6">
        <v>-0.21704625</v>
      </c>
      <c r="H386" s="6">
        <v>-2.873918593</v>
      </c>
      <c r="I386" s="5">
        <v>0.44997118699999999</v>
      </c>
      <c r="J386" s="6">
        <v>-1.2883900079999999</v>
      </c>
      <c r="K386" s="5">
        <v>-0.96008880200000002</v>
      </c>
      <c r="L386" s="6">
        <v>0.70537449399999996</v>
      </c>
      <c r="M386" s="6">
        <v>-0.64806677400000001</v>
      </c>
      <c r="N386" s="5">
        <v>-1.421691255</v>
      </c>
      <c r="O386" s="6">
        <v>-2.2356411939999998</v>
      </c>
      <c r="P386" s="5">
        <v>-2.9217266519999998</v>
      </c>
      <c r="Q386" s="6">
        <v>-0.56231205100000003</v>
      </c>
      <c r="R386" s="6">
        <v>-1.752407909</v>
      </c>
      <c r="S386" s="5">
        <v>0.62482615100000005</v>
      </c>
      <c r="T386" s="6">
        <v>-0.76358216300000004</v>
      </c>
      <c r="U386" s="5">
        <v>-0.647168717</v>
      </c>
      <c r="V386" s="6">
        <v>-4.484180394</v>
      </c>
      <c r="W386" s="6">
        <v>-5.4924166960000003</v>
      </c>
      <c r="X386" s="5">
        <v>-3.0700994279999998</v>
      </c>
      <c r="Y386" s="6">
        <v>-4.0144688339999997</v>
      </c>
      <c r="Z386" s="5">
        <v>-1.4514095570000001</v>
      </c>
      <c r="AA386" s="6">
        <v>-3.1393055419999998</v>
      </c>
      <c r="AB386" s="6">
        <v>-2.1867188350000002</v>
      </c>
      <c r="AC386" s="5">
        <v>-3.8083529359999999</v>
      </c>
      <c r="AD386" s="6">
        <v>-4.4272157170000002</v>
      </c>
      <c r="AE386" s="5">
        <v>9.5799103999999996E-2</v>
      </c>
      <c r="AF386" s="6">
        <v>-0.76287777300000004</v>
      </c>
      <c r="AG386" s="6">
        <v>0.74230165000000004</v>
      </c>
      <c r="AH386" s="5">
        <v>1.2434843390000001</v>
      </c>
      <c r="AI386" s="6">
        <v>-2.6186785979999998</v>
      </c>
      <c r="AJ386" s="5">
        <v>-3.3810858800000001</v>
      </c>
      <c r="AK386" s="6">
        <v>0.17815410500000001</v>
      </c>
      <c r="AL386" s="6">
        <v>-0.199490058</v>
      </c>
      <c r="AM386" s="5">
        <v>-1.043459736</v>
      </c>
      <c r="AN386" s="6">
        <v>-1.7685748560000001</v>
      </c>
      <c r="AO386" s="5">
        <v>-3.2269546490000001</v>
      </c>
    </row>
    <row r="387" spans="1:41" ht="15" x14ac:dyDescent="0.25">
      <c r="A387" s="5" t="s">
        <v>424</v>
      </c>
      <c r="B387" s="6">
        <v>-1.91112522</v>
      </c>
      <c r="C387" s="6">
        <v>-1.9802150730000001</v>
      </c>
      <c r="D387" s="5">
        <v>-3.380577631</v>
      </c>
      <c r="E387" s="6">
        <v>-2.903193141</v>
      </c>
      <c r="F387" s="5">
        <v>-3.446916453</v>
      </c>
      <c r="G387" s="6">
        <v>-2.0321585450000001</v>
      </c>
      <c r="H387" s="6">
        <v>-1.27864358</v>
      </c>
      <c r="I387" s="5">
        <v>-1.2127393070000001</v>
      </c>
      <c r="J387" s="6">
        <v>-3.1287013109999999</v>
      </c>
      <c r="K387" s="5">
        <v>-4.0731281260000003</v>
      </c>
      <c r="L387" s="6">
        <v>-1.564025451</v>
      </c>
      <c r="M387" s="6">
        <v>-4.9335333329999997</v>
      </c>
      <c r="N387" s="5">
        <v>-3.892809336</v>
      </c>
      <c r="O387" s="6">
        <v>-3.3317912449999998</v>
      </c>
      <c r="P387" s="5">
        <v>-1.127367155</v>
      </c>
      <c r="Q387" s="6">
        <v>-4.781308493</v>
      </c>
      <c r="R387" s="6">
        <v>-4.6386331040000002</v>
      </c>
      <c r="S387" s="5">
        <v>-2.7153918529999999</v>
      </c>
      <c r="T387" s="6">
        <v>-4.6230691220000004</v>
      </c>
      <c r="U387" s="5">
        <v>1.4193704E-2</v>
      </c>
      <c r="V387" s="6">
        <v>-4.5580285890000001</v>
      </c>
      <c r="W387" s="6">
        <v>-5.3455731310000001</v>
      </c>
      <c r="X387" s="5">
        <v>-2.62242453</v>
      </c>
      <c r="Y387" s="6">
        <v>-5.2401596420000001</v>
      </c>
      <c r="Z387" s="5">
        <v>-4.846026234</v>
      </c>
      <c r="AA387" s="6">
        <v>-3.6963070299999998</v>
      </c>
      <c r="AB387" s="6">
        <v>-4.3435480889999996</v>
      </c>
      <c r="AC387" s="5">
        <v>-1.4045962219999999</v>
      </c>
      <c r="AD387" s="6">
        <v>-3.9128041649999998</v>
      </c>
      <c r="AE387" s="5">
        <v>-4.4460141030000004</v>
      </c>
      <c r="AF387" s="6">
        <v>-5.1213962640000004</v>
      </c>
      <c r="AG387" s="6">
        <v>-1.761226569</v>
      </c>
      <c r="AH387" s="5">
        <v>-3.1448337519999998</v>
      </c>
      <c r="AI387" s="6">
        <v>-5.2881471879999999</v>
      </c>
      <c r="AJ387" s="5">
        <v>-4.4699823749999998</v>
      </c>
      <c r="AK387" s="6">
        <v>-4.0659761190000001</v>
      </c>
      <c r="AL387" s="6">
        <v>-0.82010948699999997</v>
      </c>
      <c r="AM387" s="5">
        <v>-2.6273266149999999</v>
      </c>
      <c r="AN387" s="6">
        <v>-3.5588239759999998</v>
      </c>
      <c r="AO387" s="5">
        <v>-5.7050755180000001</v>
      </c>
    </row>
    <row r="388" spans="1:41" ht="15" x14ac:dyDescent="0.25">
      <c r="A388" s="5" t="s">
        <v>425</v>
      </c>
      <c r="B388" s="6">
        <v>-2.089603221</v>
      </c>
      <c r="C388" s="6">
        <v>-3.3902017299999998</v>
      </c>
      <c r="D388" s="5">
        <v>-3.3509674280000001</v>
      </c>
      <c r="E388" s="6">
        <v>-2.7500443969999999</v>
      </c>
      <c r="F388" s="5">
        <v>-4.6939801279999998</v>
      </c>
      <c r="G388" s="6">
        <v>-2.8299518209999999</v>
      </c>
      <c r="H388" s="6">
        <v>-1.9532638870000001</v>
      </c>
      <c r="I388" s="5">
        <v>-2.4192943360000001</v>
      </c>
      <c r="J388" s="6">
        <v>-2.007991273</v>
      </c>
      <c r="K388" s="5">
        <v>-4.8579070609999997</v>
      </c>
      <c r="L388" s="6">
        <v>-3.958940009</v>
      </c>
      <c r="M388" s="6">
        <v>-4.9113458510000001</v>
      </c>
      <c r="N388" s="5">
        <v>-5.2603327970000002</v>
      </c>
      <c r="O388" s="6">
        <v>-4.3730556849999997</v>
      </c>
      <c r="P388" s="5">
        <v>-3.685595454</v>
      </c>
      <c r="Q388" s="6">
        <v>-4.8442183569999999</v>
      </c>
      <c r="R388" s="6">
        <v>-2.4456157639999998</v>
      </c>
      <c r="S388" s="5">
        <v>-2.6039324339999999</v>
      </c>
      <c r="T388" s="6">
        <v>-1.8580267349999999</v>
      </c>
      <c r="U388" s="5">
        <v>-3.6168055909999999</v>
      </c>
      <c r="V388" s="6">
        <v>-4.4008313220000002</v>
      </c>
      <c r="W388" s="6">
        <v>-4.0016493659999997</v>
      </c>
      <c r="X388" s="5">
        <v>-4.6045712779999999</v>
      </c>
      <c r="Y388" s="6">
        <v>-3.6995585819999999</v>
      </c>
      <c r="Z388" s="5">
        <v>-5.1545379799999997</v>
      </c>
      <c r="AA388" s="6">
        <v>-4.5958054639999997</v>
      </c>
      <c r="AB388" s="6">
        <v>-4.5268215840000003</v>
      </c>
      <c r="AC388" s="5">
        <v>-3.8053133799999999</v>
      </c>
      <c r="AD388" s="6">
        <v>-4.743907857</v>
      </c>
      <c r="AE388" s="5">
        <v>-5.2196663819999998</v>
      </c>
      <c r="AF388" s="6">
        <v>-3.1525175669999999</v>
      </c>
      <c r="AG388" s="6">
        <v>-4.5858018779999998</v>
      </c>
      <c r="AH388" s="5">
        <v>-5.0999197479999996</v>
      </c>
      <c r="AI388" s="6">
        <v>-5.6760839130000003</v>
      </c>
      <c r="AJ388" s="5">
        <v>-3.9077295269999999</v>
      </c>
      <c r="AK388" s="6">
        <v>-5.3864956460000002</v>
      </c>
      <c r="AL388" s="6">
        <v>-4.568072387</v>
      </c>
      <c r="AM388" s="5">
        <v>-3.615457514</v>
      </c>
      <c r="AN388" s="6">
        <v>-4.875435768</v>
      </c>
      <c r="AO388" s="5">
        <v>-2.5789948489999999</v>
      </c>
    </row>
    <row r="389" spans="1:41" ht="15" x14ac:dyDescent="0.25">
      <c r="A389" s="5" t="s">
        <v>426</v>
      </c>
      <c r="B389" s="6">
        <v>-3.0108096029999998</v>
      </c>
      <c r="C389" s="6">
        <v>-3.0721839119999999</v>
      </c>
      <c r="D389" s="5">
        <v>-2.9694150330000002</v>
      </c>
      <c r="E389" s="6">
        <v>-3.2285496450000002</v>
      </c>
      <c r="F389" s="5">
        <v>-4.1858712029999996</v>
      </c>
      <c r="G389" s="6">
        <v>-3.314914495</v>
      </c>
      <c r="H389" s="6">
        <v>-1.143986905</v>
      </c>
      <c r="I389" s="5">
        <v>-2.764367692</v>
      </c>
      <c r="J389" s="6">
        <v>-2.3083042809999998</v>
      </c>
      <c r="K389" s="5">
        <v>-2.5768003670000001</v>
      </c>
      <c r="L389" s="6">
        <v>-3.9415969130000001</v>
      </c>
      <c r="M389" s="6">
        <v>-5.1295731790000003</v>
      </c>
      <c r="N389" s="5">
        <v>-4.3292688449999996</v>
      </c>
      <c r="O389" s="6">
        <v>-5.3566927250000003</v>
      </c>
      <c r="P389" s="5">
        <v>-4.7630856140000004</v>
      </c>
      <c r="Q389" s="6">
        <v>-3.7601388729999998</v>
      </c>
      <c r="R389" s="6">
        <v>-4.2000139750000001</v>
      </c>
      <c r="S389" s="5">
        <v>-3.1831274810000001</v>
      </c>
      <c r="T389" s="6">
        <v>-3.0357364520000001</v>
      </c>
      <c r="U389" s="5">
        <v>-3.9817474320000001</v>
      </c>
      <c r="V389" s="6">
        <v>-4.8575775050000001</v>
      </c>
      <c r="W389" s="6">
        <v>-5.2269714719999998</v>
      </c>
      <c r="X389" s="5">
        <v>-1.9251247339999999</v>
      </c>
      <c r="Y389" s="6">
        <v>-4.287137457</v>
      </c>
      <c r="Z389" s="5">
        <v>-4.994473535</v>
      </c>
      <c r="AA389" s="6">
        <v>-4.178703262</v>
      </c>
      <c r="AB389" s="6">
        <v>-3.6392460560000002</v>
      </c>
      <c r="AC389" s="5">
        <v>-4.1619708419999997</v>
      </c>
      <c r="AD389" s="6">
        <v>-4.2479523329999997</v>
      </c>
      <c r="AE389" s="5">
        <v>-5.2354662559999996</v>
      </c>
      <c r="AF389" s="6">
        <v>-5.3278354930000003</v>
      </c>
      <c r="AG389" s="6">
        <v>-4.8643580240000004</v>
      </c>
      <c r="AH389" s="5">
        <v>-2.4683480860000002</v>
      </c>
      <c r="AI389" s="6">
        <v>-4.2671851759999999</v>
      </c>
      <c r="AJ389" s="5">
        <v>-4.9896515629999998</v>
      </c>
      <c r="AK389" s="6">
        <v>-4.4212202060000001</v>
      </c>
      <c r="AL389" s="6">
        <v>-3.9609093099999999</v>
      </c>
      <c r="AM389" s="5">
        <v>-2.942370511</v>
      </c>
      <c r="AN389" s="6">
        <v>-4.6565407629999997</v>
      </c>
      <c r="AO389" s="5">
        <v>-5.8684516350000004</v>
      </c>
    </row>
    <row r="390" spans="1:41" ht="15" x14ac:dyDescent="0.25">
      <c r="A390" s="5" t="s">
        <v>427</v>
      </c>
      <c r="B390" s="6">
        <v>-2.0884612229999999</v>
      </c>
      <c r="C390" s="6">
        <v>-2.4925180440000001</v>
      </c>
      <c r="D390" s="5">
        <v>-3.0912151429999999</v>
      </c>
      <c r="E390" s="6">
        <v>-3.0445119639999998</v>
      </c>
      <c r="F390" s="5">
        <v>-3.671318598</v>
      </c>
      <c r="G390" s="6">
        <v>-2.7206721969999998</v>
      </c>
      <c r="H390" s="6">
        <v>-3.1254521670000002</v>
      </c>
      <c r="I390" s="5">
        <v>-2.951834055</v>
      </c>
      <c r="J390" s="6">
        <v>-2.8227751489999999</v>
      </c>
      <c r="K390" s="5">
        <v>-3.7281724409999999</v>
      </c>
      <c r="L390" s="6">
        <v>-2.2608938759999999</v>
      </c>
      <c r="M390" s="6">
        <v>-4.2395241099999996</v>
      </c>
      <c r="N390" s="5">
        <v>-3.938729608</v>
      </c>
      <c r="O390" s="6">
        <v>-5.5583658150000002</v>
      </c>
      <c r="P390" s="5">
        <v>-3.2727928909999999</v>
      </c>
      <c r="Q390" s="6">
        <v>-3.9304277860000001</v>
      </c>
      <c r="R390" s="6">
        <v>-3.795156768</v>
      </c>
      <c r="S390" s="5">
        <v>-2.5681782869999998</v>
      </c>
      <c r="T390" s="6">
        <v>-4.6015676479999996</v>
      </c>
      <c r="U390" s="5">
        <v>-2.985095882</v>
      </c>
      <c r="V390" s="6">
        <v>-5.5397423970000004</v>
      </c>
      <c r="W390" s="6">
        <v>-4.8249478610000001</v>
      </c>
      <c r="X390" s="5">
        <v>-4.8518362330000002</v>
      </c>
      <c r="Y390" s="6">
        <v>-3.3777360139999999</v>
      </c>
      <c r="Z390" s="5">
        <v>-5.4157455600000004</v>
      </c>
      <c r="AA390" s="6">
        <v>-3.035981671</v>
      </c>
      <c r="AB390" s="6">
        <v>-4.2453898859999999</v>
      </c>
      <c r="AC390" s="5">
        <v>-3.8744218789999998</v>
      </c>
      <c r="AD390" s="6">
        <v>-4.2087558029999999</v>
      </c>
      <c r="AE390" s="5">
        <v>-4.840898632</v>
      </c>
      <c r="AF390" s="6">
        <v>-3.6504189490000001</v>
      </c>
      <c r="AG390" s="6">
        <v>-4.2069955339999998</v>
      </c>
      <c r="AH390" s="5">
        <v>-3.0241786940000002</v>
      </c>
      <c r="AI390" s="6">
        <v>-4.4772486469999997</v>
      </c>
      <c r="AJ390" s="5">
        <v>-4.5234400639999999</v>
      </c>
      <c r="AK390" s="6">
        <v>-1.9036132880000001</v>
      </c>
      <c r="AL390" s="6">
        <v>-4.1178891049999997</v>
      </c>
      <c r="AM390" s="5">
        <v>-2.7578386450000001</v>
      </c>
      <c r="AN390" s="6">
        <v>-4.5273474030000003</v>
      </c>
      <c r="AO390" s="5">
        <v>-6.2985585769999997</v>
      </c>
    </row>
    <row r="391" spans="1:41" ht="15" x14ac:dyDescent="0.25">
      <c r="A391" s="5" t="s">
        <v>428</v>
      </c>
      <c r="B391" s="6">
        <v>-3.6187016619999999</v>
      </c>
      <c r="C391" s="6">
        <v>-3.2401147400000001</v>
      </c>
      <c r="D391" s="5">
        <v>-2.7402188559999998</v>
      </c>
      <c r="E391" s="6">
        <v>-0.43969037500000002</v>
      </c>
      <c r="F391" s="5">
        <v>-2.6060753679999999</v>
      </c>
      <c r="G391" s="6">
        <v>-2.8211163909999999</v>
      </c>
      <c r="H391" s="6">
        <v>-2.3314836090000002</v>
      </c>
      <c r="I391" s="5">
        <v>-3.403843401</v>
      </c>
      <c r="J391" s="6">
        <v>-2.760843409</v>
      </c>
      <c r="K391" s="5">
        <v>-5.0097845230000004</v>
      </c>
      <c r="L391" s="6">
        <v>-3.8418619249999999</v>
      </c>
      <c r="M391" s="6">
        <v>-4.5889800770000004</v>
      </c>
      <c r="N391" s="5">
        <v>-4.7297846860000003</v>
      </c>
      <c r="O391" s="6">
        <v>-3.9856253850000001</v>
      </c>
      <c r="P391" s="5">
        <v>-4.1023848809999999</v>
      </c>
      <c r="Q391" s="6">
        <v>-2.9789804289999999</v>
      </c>
      <c r="R391" s="6">
        <v>-4.2321195060000001</v>
      </c>
      <c r="S391" s="5">
        <v>-4.931294211</v>
      </c>
      <c r="T391" s="6">
        <v>-2.5274359849999999</v>
      </c>
      <c r="U391" s="5">
        <v>-4.6401215320000002</v>
      </c>
      <c r="V391" s="6">
        <v>-3.8990705430000001</v>
      </c>
      <c r="W391" s="6">
        <v>-3.2768140539999999</v>
      </c>
      <c r="X391" s="5">
        <v>-4.9467208139999999</v>
      </c>
      <c r="Y391" s="6">
        <v>-5.3322366050000003</v>
      </c>
      <c r="Z391" s="5">
        <v>-5.0768078379999997</v>
      </c>
      <c r="AA391" s="6">
        <v>-4.6863114389999998</v>
      </c>
      <c r="AB391" s="6">
        <v>-4.570239795</v>
      </c>
      <c r="AC391" s="5">
        <v>-4.3930371370000003</v>
      </c>
      <c r="AD391" s="6">
        <v>-4.0375079339999997</v>
      </c>
      <c r="AE391" s="5">
        <v>-3.2039292690000001</v>
      </c>
      <c r="AF391" s="6">
        <v>-4.3685288389999997</v>
      </c>
      <c r="AG391" s="6">
        <v>-4.6183031369999998</v>
      </c>
      <c r="AH391" s="5">
        <v>-4.4314395610000004</v>
      </c>
      <c r="AI391" s="6">
        <v>-4.7197806499999997</v>
      </c>
      <c r="AJ391" s="5">
        <v>-4.7567244410000002</v>
      </c>
      <c r="AK391" s="6">
        <v>-4.5201694879999996</v>
      </c>
      <c r="AL391" s="6">
        <v>-4.7580276059999997</v>
      </c>
      <c r="AM391" s="5">
        <v>-4.2455583470000002</v>
      </c>
      <c r="AN391" s="6">
        <v>-5.0037833039999997</v>
      </c>
      <c r="AO391" s="5">
        <v>-5.3618189760000003</v>
      </c>
    </row>
    <row r="392" spans="1:41" ht="15" x14ac:dyDescent="0.25">
      <c r="A392" s="5" t="s">
        <v>429</v>
      </c>
      <c r="B392" s="6">
        <v>-3.6993453349999998</v>
      </c>
      <c r="C392" s="6">
        <v>-4.1055863129999999</v>
      </c>
      <c r="D392" s="5">
        <v>-1.6622376619999999</v>
      </c>
      <c r="E392" s="6">
        <v>-1.321575658</v>
      </c>
      <c r="F392" s="5">
        <v>-3.2107774469999999</v>
      </c>
      <c r="G392" s="6">
        <v>-2.1705840000000001E-3</v>
      </c>
      <c r="H392" s="6">
        <v>-0.93735336899999999</v>
      </c>
      <c r="I392" s="5">
        <v>-4.1080089109999998</v>
      </c>
      <c r="J392" s="6">
        <v>-1.335569596</v>
      </c>
      <c r="K392" s="5">
        <v>-4.0208977299999997</v>
      </c>
      <c r="L392" s="6">
        <v>-2.9732813779999998</v>
      </c>
      <c r="M392" s="6">
        <v>-3.9001917580000001</v>
      </c>
      <c r="N392" s="5">
        <v>-3.9655204589999999</v>
      </c>
      <c r="O392" s="6">
        <v>-3.3762830680000002</v>
      </c>
      <c r="P392" s="5">
        <v>-3.0536820310000001</v>
      </c>
      <c r="Q392" s="6">
        <v>-4.2100338150000001</v>
      </c>
      <c r="R392" s="6">
        <v>-3.503065291</v>
      </c>
      <c r="S392" s="5">
        <v>-3.453014187</v>
      </c>
      <c r="T392" s="6">
        <v>-3.969666862</v>
      </c>
      <c r="U392" s="5">
        <v>-4.3753147209999996</v>
      </c>
      <c r="V392" s="6">
        <v>-5.0221067489999998</v>
      </c>
      <c r="W392" s="6">
        <v>-4.7159868720000002</v>
      </c>
      <c r="X392" s="5">
        <v>-5.0329380739999996</v>
      </c>
      <c r="Y392" s="6">
        <v>-3.6996495280000001</v>
      </c>
      <c r="Z392" s="5">
        <v>-3.9568799480000001</v>
      </c>
      <c r="AA392" s="6">
        <v>-4.3035590450000001</v>
      </c>
      <c r="AB392" s="6">
        <v>-3.825967881</v>
      </c>
      <c r="AC392" s="5">
        <v>-4.6938885939999997</v>
      </c>
      <c r="AD392" s="6">
        <v>-4.0074370899999998</v>
      </c>
      <c r="AE392" s="5">
        <v>-5.548207627</v>
      </c>
      <c r="AF392" s="6">
        <v>-4.3769329409999997</v>
      </c>
      <c r="AG392" s="6">
        <v>-4.0258017810000002</v>
      </c>
      <c r="AH392" s="5">
        <v>-4.8746794439999999</v>
      </c>
      <c r="AI392" s="6">
        <v>-5.527425451</v>
      </c>
      <c r="AJ392" s="5">
        <v>-3.5101678619999999</v>
      </c>
      <c r="AK392" s="6">
        <v>-4.1333579220000001</v>
      </c>
      <c r="AL392" s="6">
        <v>-4.0896391000000003</v>
      </c>
      <c r="AM392" s="5">
        <v>-3.8114858300000001</v>
      </c>
      <c r="AN392" s="6">
        <v>-5.2641240360000001</v>
      </c>
      <c r="AO392" s="5">
        <v>-5.5318666619999997</v>
      </c>
    </row>
    <row r="393" spans="1:41" ht="15" x14ac:dyDescent="0.25">
      <c r="A393" s="5" t="s">
        <v>430</v>
      </c>
      <c r="B393" s="6">
        <v>-6.5897773000000007E-2</v>
      </c>
      <c r="C393" s="6">
        <v>-0.92084391899999996</v>
      </c>
      <c r="D393" s="5">
        <v>0.207036842</v>
      </c>
      <c r="E393" s="6">
        <v>-1.392819142</v>
      </c>
      <c r="F393" s="5">
        <v>-0.502874971</v>
      </c>
      <c r="G393" s="6">
        <v>-2.48033495</v>
      </c>
      <c r="H393" s="6">
        <v>-2.7389272689999999</v>
      </c>
      <c r="I393" s="5">
        <v>-0.33619684599999999</v>
      </c>
      <c r="J393" s="6">
        <v>-0.44371840000000001</v>
      </c>
      <c r="K393" s="5">
        <v>-0.85126721500000002</v>
      </c>
      <c r="L393" s="6">
        <v>-0.242673574</v>
      </c>
      <c r="M393" s="6">
        <v>-3.8435939139999999</v>
      </c>
      <c r="N393" s="5">
        <v>-1.796465446</v>
      </c>
      <c r="O393" s="6">
        <v>-1.3861989189999999</v>
      </c>
      <c r="P393" s="5">
        <v>-0.961456274</v>
      </c>
      <c r="Q393" s="6">
        <v>-4.019346434</v>
      </c>
      <c r="R393" s="6">
        <v>-3.5616320300000002</v>
      </c>
      <c r="S393" s="5">
        <v>-4.0958898000000001E-2</v>
      </c>
      <c r="T393" s="6">
        <v>-4.8879965490000004</v>
      </c>
      <c r="U393" s="5">
        <v>-0.32304510400000003</v>
      </c>
      <c r="V393" s="6">
        <v>-4.4410135610000001</v>
      </c>
      <c r="W393" s="6">
        <v>-4.1988304230000004</v>
      </c>
      <c r="X393" s="5">
        <v>-0.95166612799999994</v>
      </c>
      <c r="Y393" s="6">
        <v>-1.7181239989999999</v>
      </c>
      <c r="Z393" s="5">
        <v>-3.2599655310000002</v>
      </c>
      <c r="AA393" s="6">
        <v>-1.520298326</v>
      </c>
      <c r="AB393" s="6">
        <v>-1.791205122</v>
      </c>
      <c r="AC393" s="5">
        <v>-2.3298784370000001</v>
      </c>
      <c r="AD393" s="6">
        <v>-0.224964416</v>
      </c>
      <c r="AE393" s="5">
        <v>-2.2409687580000002</v>
      </c>
      <c r="AF393" s="6">
        <v>-1.11196359</v>
      </c>
      <c r="AG393" s="6">
        <v>-4.7373824009999996</v>
      </c>
      <c r="AH393" s="5">
        <v>-4.3720561790000003</v>
      </c>
      <c r="AI393" s="6">
        <v>-2.0100979350000001</v>
      </c>
      <c r="AJ393" s="5">
        <v>-1.0737766449999999</v>
      </c>
      <c r="AK393" s="6">
        <v>-2.262510523</v>
      </c>
      <c r="AL393" s="6">
        <v>-9.1561938999999995E-2</v>
      </c>
      <c r="AM393" s="5">
        <v>-3.3656904380000001</v>
      </c>
      <c r="AN393" s="6">
        <v>-2.2946603030000001</v>
      </c>
      <c r="AO393" s="5">
        <v>-4.652206455</v>
      </c>
    </row>
    <row r="394" spans="1:41" ht="15" x14ac:dyDescent="0.25">
      <c r="A394" s="5" t="s">
        <v>431</v>
      </c>
      <c r="B394" s="6">
        <v>-3.2052341100000001</v>
      </c>
      <c r="C394" s="6">
        <v>-2.895755055</v>
      </c>
      <c r="D394" s="5">
        <v>-3.9591475709999999</v>
      </c>
      <c r="E394" s="6">
        <v>-4.3774819550000004</v>
      </c>
      <c r="F394" s="5">
        <v>-3.1008529820000001</v>
      </c>
      <c r="G394" s="6">
        <v>-3.2966054850000002</v>
      </c>
      <c r="H394" s="6">
        <v>-4.0884257970000002</v>
      </c>
      <c r="I394" s="5">
        <v>-5.2970004429999999</v>
      </c>
      <c r="J394" s="6">
        <v>-4.1662488050000004</v>
      </c>
      <c r="K394" s="5">
        <v>-4.3893984340000003</v>
      </c>
      <c r="L394" s="6">
        <v>-3.2536649340000001</v>
      </c>
      <c r="M394" s="6">
        <v>-4.5956152039999996</v>
      </c>
      <c r="N394" s="5">
        <v>-4.0171139660000001</v>
      </c>
      <c r="O394" s="6">
        <v>-4.5468615840000002</v>
      </c>
      <c r="P394" s="5">
        <v>-3.7027965819999999</v>
      </c>
      <c r="Q394" s="6">
        <v>-4.2417208960000004</v>
      </c>
      <c r="R394" s="6">
        <v>-2.6342596139999999</v>
      </c>
      <c r="S394" s="5">
        <v>-3.8295764239999999</v>
      </c>
      <c r="T394" s="6">
        <v>0.151224947</v>
      </c>
      <c r="U394" s="5">
        <v>-3.667541183</v>
      </c>
      <c r="V394" s="6">
        <v>-5.0342754799999998</v>
      </c>
      <c r="W394" s="6">
        <v>-4.4291449910000003</v>
      </c>
      <c r="X394" s="5">
        <v>-4.3063019430000002</v>
      </c>
      <c r="Y394" s="6">
        <v>-5.2982206100000004</v>
      </c>
      <c r="Z394" s="5">
        <v>-3.1258822469999998</v>
      </c>
      <c r="AA394" s="6">
        <v>-4.1328109680000003</v>
      </c>
      <c r="AB394" s="6">
        <v>-4.3305135870000004</v>
      </c>
      <c r="AC394" s="5">
        <v>-4.3215106130000001</v>
      </c>
      <c r="AD394" s="6">
        <v>-3.9432216059999998</v>
      </c>
      <c r="AE394" s="5">
        <v>-3.8946646939999998</v>
      </c>
      <c r="AF394" s="6">
        <v>-4.6215579849999999</v>
      </c>
      <c r="AG394" s="6">
        <v>-4.3884635279999999</v>
      </c>
      <c r="AH394" s="5">
        <v>-5.2033102629999997</v>
      </c>
      <c r="AI394" s="6">
        <v>-3.9238743720000002</v>
      </c>
      <c r="AJ394" s="5">
        <v>-5.2336401429999997</v>
      </c>
      <c r="AK394" s="6">
        <v>-4.5182556649999999</v>
      </c>
      <c r="AL394" s="6">
        <v>-5.0676827759999998</v>
      </c>
      <c r="AM394" s="5">
        <v>-3.996336194</v>
      </c>
      <c r="AN394" s="6">
        <v>-3.6083812370000001</v>
      </c>
      <c r="AO394" s="5">
        <v>-6.7179001080000003</v>
      </c>
    </row>
    <row r="395" spans="1:41" ht="15" x14ac:dyDescent="0.25">
      <c r="A395" s="5" t="s">
        <v>432</v>
      </c>
      <c r="B395" s="6">
        <v>-4.0663344050000001</v>
      </c>
      <c r="C395" s="6">
        <v>-4.2618620619999996</v>
      </c>
      <c r="D395" s="5">
        <v>-4.3511898679999996</v>
      </c>
      <c r="E395" s="6">
        <v>-3.3783361410000001</v>
      </c>
      <c r="F395" s="5">
        <v>-3.637995691</v>
      </c>
      <c r="G395" s="6">
        <v>0.75516641900000003</v>
      </c>
      <c r="H395" s="6">
        <v>-3.5929080839999998</v>
      </c>
      <c r="I395" s="5">
        <v>-4.123471275</v>
      </c>
      <c r="J395" s="6">
        <v>-4.4990895169999998</v>
      </c>
      <c r="K395" s="5">
        <v>-3.5875747269999998</v>
      </c>
      <c r="L395" s="6">
        <v>-3.1426611069999999</v>
      </c>
      <c r="M395" s="6">
        <v>-4.612677154</v>
      </c>
      <c r="N395" s="5">
        <v>-3.4672910400000001</v>
      </c>
      <c r="O395" s="6">
        <v>-1.9677271709999999</v>
      </c>
      <c r="P395" s="5">
        <v>-1.9348763609999999</v>
      </c>
      <c r="Q395" s="6">
        <v>-5.2685432680000002</v>
      </c>
      <c r="R395" s="6">
        <v>-0.115444109</v>
      </c>
      <c r="S395" s="5">
        <v>-4.2561695100000003</v>
      </c>
      <c r="T395" s="6">
        <v>-4.044999239</v>
      </c>
      <c r="U395" s="5">
        <v>-3.163298825</v>
      </c>
      <c r="V395" s="6">
        <v>-3.6931673030000001</v>
      </c>
      <c r="W395" s="6">
        <v>-3.7086331729999999</v>
      </c>
      <c r="X395" s="5">
        <v>-4.2541608469999996</v>
      </c>
      <c r="Y395" s="6">
        <v>-6.01513192</v>
      </c>
      <c r="Z395" s="5">
        <v>-4.5743952239999999</v>
      </c>
      <c r="AA395" s="6">
        <v>-3.6309164900000002</v>
      </c>
      <c r="AB395" s="6">
        <v>-4.5208920619999997</v>
      </c>
      <c r="AC395" s="5">
        <v>-3.2012778110000002</v>
      </c>
      <c r="AD395" s="6">
        <v>-4.4022547310000002</v>
      </c>
      <c r="AE395" s="5">
        <v>-5.5192910499999996</v>
      </c>
      <c r="AF395" s="6">
        <v>-4.5437793659999999</v>
      </c>
      <c r="AG395" s="6">
        <v>-4.1288399460000003</v>
      </c>
      <c r="AH395" s="5">
        <v>-3.4094593280000001</v>
      </c>
      <c r="AI395" s="6">
        <v>-4.1827453400000003</v>
      </c>
      <c r="AJ395" s="5">
        <v>-2.8462236480000001</v>
      </c>
      <c r="AK395" s="6">
        <v>-4.1633188099999998</v>
      </c>
      <c r="AL395" s="6">
        <v>-4.7300853250000001</v>
      </c>
      <c r="AM395" s="5">
        <v>-4.5455296049999996</v>
      </c>
      <c r="AN395" s="6">
        <v>-2.0232328079999999</v>
      </c>
      <c r="AO395" s="5">
        <v>-6.0072646079999998</v>
      </c>
    </row>
    <row r="396" spans="1:41" ht="15" x14ac:dyDescent="0.25">
      <c r="A396" s="5" t="s">
        <v>433</v>
      </c>
      <c r="B396" s="6">
        <v>-1.394941274</v>
      </c>
      <c r="C396" s="6">
        <v>-1.9661705220000001</v>
      </c>
      <c r="D396" s="5">
        <v>-2.1995906380000001</v>
      </c>
      <c r="E396" s="6">
        <v>-1.4774977899999999</v>
      </c>
      <c r="F396" s="5">
        <v>-3.4109947780000001</v>
      </c>
      <c r="G396" s="6">
        <v>-2.1837570940000002</v>
      </c>
      <c r="H396" s="6">
        <v>-2.946393745</v>
      </c>
      <c r="I396" s="5">
        <v>-4.4854262220000001</v>
      </c>
      <c r="J396" s="6">
        <v>-0.91555576800000005</v>
      </c>
      <c r="K396" s="5">
        <v>-1.7084569940000001</v>
      </c>
      <c r="L396" s="6">
        <v>-5.1563968899999999</v>
      </c>
      <c r="M396" s="6">
        <v>-3.8605095239999998</v>
      </c>
      <c r="N396" s="5">
        <v>-3.4525390410000001</v>
      </c>
      <c r="O396" s="6">
        <v>-5.0306533819999997</v>
      </c>
      <c r="P396" s="5">
        <v>-3.751140516</v>
      </c>
      <c r="Q396" s="6">
        <v>-4.4559373310000003</v>
      </c>
      <c r="R396" s="6">
        <v>-3.8121552510000001</v>
      </c>
      <c r="S396" s="5">
        <v>-4.5747858590000003</v>
      </c>
      <c r="T396" s="6">
        <v>-3.9925344850000002</v>
      </c>
      <c r="U396" s="5">
        <v>-3.3380675000000002</v>
      </c>
      <c r="V396" s="6">
        <v>-4.7711611840000003</v>
      </c>
      <c r="W396" s="6">
        <v>-4.030920933</v>
      </c>
      <c r="X396" s="5">
        <v>-5.760739364</v>
      </c>
      <c r="Y396" s="6">
        <v>-4.3665554249999996</v>
      </c>
      <c r="Z396" s="5">
        <v>-4.6793424659999996</v>
      </c>
      <c r="AA396" s="6">
        <v>-3.7719182710000001</v>
      </c>
      <c r="AB396" s="6">
        <v>-5.1539300629999998</v>
      </c>
      <c r="AC396" s="5">
        <v>-5.0694570700000003</v>
      </c>
      <c r="AD396" s="6">
        <v>-4.9767686150000001</v>
      </c>
      <c r="AE396" s="5">
        <v>-4.7848452379999999</v>
      </c>
      <c r="AF396" s="6">
        <v>-4.3698385359999996</v>
      </c>
      <c r="AG396" s="6">
        <v>-3.5003339009999999</v>
      </c>
      <c r="AH396" s="5">
        <v>-4.5267996110000004</v>
      </c>
      <c r="AI396" s="6">
        <v>-3.915334691</v>
      </c>
      <c r="AJ396" s="5">
        <v>-0.76526820500000003</v>
      </c>
      <c r="AK396" s="6">
        <v>-4.7003506589999997</v>
      </c>
      <c r="AL396" s="6">
        <v>-5.8165084550000001</v>
      </c>
      <c r="AM396" s="5">
        <v>-4.8280876990000001</v>
      </c>
      <c r="AN396" s="6">
        <v>-4.4720581289999997</v>
      </c>
      <c r="AO396" s="5">
        <v>-5.9566314360000003</v>
      </c>
    </row>
    <row r="397" spans="1:41" ht="15" x14ac:dyDescent="0.25">
      <c r="A397" s="5" t="s">
        <v>434</v>
      </c>
      <c r="B397" s="6">
        <v>-2.3358023600000002</v>
      </c>
      <c r="C397" s="6">
        <v>-3.950590891</v>
      </c>
      <c r="D397" s="5">
        <v>-2.06933152</v>
      </c>
      <c r="E397" s="6">
        <v>-1.982253182</v>
      </c>
      <c r="F397" s="5">
        <v>-3.1644111129999999</v>
      </c>
      <c r="G397" s="6">
        <v>-1.5136718259999999</v>
      </c>
      <c r="H397" s="6">
        <v>-2.3602764449999998</v>
      </c>
      <c r="I397" s="5">
        <v>-3.9171017720000001</v>
      </c>
      <c r="J397" s="6">
        <v>-2.0523464480000002</v>
      </c>
      <c r="K397" s="5">
        <v>-2.5713416499999999</v>
      </c>
      <c r="L397" s="6">
        <v>-1.2260121589999999</v>
      </c>
      <c r="M397" s="6">
        <v>-3.787069829</v>
      </c>
      <c r="N397" s="5">
        <v>-2.4223576219999998</v>
      </c>
      <c r="O397" s="6">
        <v>-3.3649507409999999</v>
      </c>
      <c r="P397" s="5">
        <v>-3.5279871919999999</v>
      </c>
      <c r="Q397" s="6">
        <v>-1.839258348</v>
      </c>
      <c r="R397" s="6">
        <v>-2.412578844</v>
      </c>
      <c r="S397" s="5">
        <v>-5.0808339809999996</v>
      </c>
      <c r="T397" s="6">
        <v>-4.0609776630000001</v>
      </c>
      <c r="U397" s="5">
        <v>-4.4432324120000004</v>
      </c>
      <c r="V397" s="6">
        <v>-4.9146535399999998</v>
      </c>
      <c r="W397" s="6">
        <v>-4.8029078119999999</v>
      </c>
      <c r="X397" s="5">
        <v>-2.466562621</v>
      </c>
      <c r="Y397" s="6">
        <v>-3.554550061</v>
      </c>
      <c r="Z397" s="5">
        <v>-4.1577046209999997</v>
      </c>
      <c r="AA397" s="6">
        <v>-3.054710273</v>
      </c>
      <c r="AB397" s="6">
        <v>-3.6737183259999999</v>
      </c>
      <c r="AC397" s="5">
        <v>-4.462252522</v>
      </c>
      <c r="AD397" s="6">
        <v>-4.1096605329999996</v>
      </c>
      <c r="AE397" s="5">
        <v>-4.7373795950000002</v>
      </c>
      <c r="AF397" s="6">
        <v>-4.9246339939999997</v>
      </c>
      <c r="AG397" s="6">
        <v>-3.7579770250000002</v>
      </c>
      <c r="AH397" s="5">
        <v>-2.9326038699999999</v>
      </c>
      <c r="AI397" s="6">
        <v>-1.6769424509999999</v>
      </c>
      <c r="AJ397" s="5">
        <v>-4.1298972200000001</v>
      </c>
      <c r="AK397" s="6">
        <v>-4.9263464849999998</v>
      </c>
      <c r="AL397" s="6">
        <v>-5.5894369419999999</v>
      </c>
      <c r="AM397" s="5">
        <v>-4.0949523220000001</v>
      </c>
      <c r="AN397" s="6">
        <v>-4.7917991730000002</v>
      </c>
      <c r="AO397" s="5">
        <v>-4.2605185319999999</v>
      </c>
    </row>
    <row r="398" spans="1:41" ht="15" x14ac:dyDescent="0.25">
      <c r="A398" s="5" t="s">
        <v>435</v>
      </c>
      <c r="B398" s="6">
        <v>-0.39407467899999998</v>
      </c>
      <c r="C398" s="6">
        <v>-3.7704447989999998</v>
      </c>
      <c r="D398" s="5">
        <v>-3.9837996969999998</v>
      </c>
      <c r="E398" s="6">
        <v>-0.42721878000000002</v>
      </c>
      <c r="F398" s="5">
        <v>-5.4221106990000001</v>
      </c>
      <c r="G398" s="6">
        <v>-0.558858674</v>
      </c>
      <c r="H398" s="6">
        <v>-0.69665215000000003</v>
      </c>
      <c r="I398" s="5">
        <v>-0.90156648699999997</v>
      </c>
      <c r="J398" s="6">
        <v>-2.6841155300000001</v>
      </c>
      <c r="K398" s="5">
        <v>-2.254602808</v>
      </c>
      <c r="L398" s="6">
        <v>-1.0639384190000001</v>
      </c>
      <c r="M398" s="6">
        <v>-4.6344305500000003</v>
      </c>
      <c r="N398" s="5">
        <v>-4.4805544270000004</v>
      </c>
      <c r="O398" s="6">
        <v>-4.2489151989999998</v>
      </c>
      <c r="P398" s="5">
        <v>-4.6947179559999999</v>
      </c>
      <c r="Q398" s="6">
        <v>-3.7041293469999998</v>
      </c>
      <c r="R398" s="6">
        <v>-9.0595732999999998E-2</v>
      </c>
      <c r="S398" s="5">
        <v>-1.5184249649999999</v>
      </c>
      <c r="T398" s="6">
        <v>0.45291230900000001</v>
      </c>
      <c r="U398" s="5">
        <v>-4.0796724280000003</v>
      </c>
      <c r="V398" s="6">
        <v>-2.1699553269999998</v>
      </c>
      <c r="W398" s="6">
        <v>-5.5809938419999998</v>
      </c>
      <c r="X398" s="5">
        <v>-4.8333945079999996</v>
      </c>
      <c r="Y398" s="6">
        <v>-5.2241717039999997</v>
      </c>
      <c r="Z398" s="5">
        <v>-4.2611719570000002</v>
      </c>
      <c r="AA398" s="6">
        <v>-3.4077036110000001</v>
      </c>
      <c r="AB398" s="6">
        <v>-3.648135635</v>
      </c>
      <c r="AC398" s="5">
        <v>-4.6954026119999996</v>
      </c>
      <c r="AD398" s="6">
        <v>-4.309361032</v>
      </c>
      <c r="AE398" s="5">
        <v>-4.7622668279999996</v>
      </c>
      <c r="AF398" s="6">
        <v>-4.6160525420000003</v>
      </c>
      <c r="AG398" s="6">
        <v>-4.4262601530000003</v>
      </c>
      <c r="AH398" s="5">
        <v>-3.7361169489999999</v>
      </c>
      <c r="AI398" s="6">
        <v>-3.6825068619999999</v>
      </c>
      <c r="AJ398" s="5">
        <v>-4.052758925</v>
      </c>
      <c r="AK398" s="6">
        <v>-4.3538038119999998</v>
      </c>
      <c r="AL398" s="6">
        <v>-3.9327495539999999</v>
      </c>
      <c r="AM398" s="5">
        <v>-0.55642916600000003</v>
      </c>
      <c r="AN398" s="6">
        <v>-1.8728183309999999</v>
      </c>
      <c r="AO398" s="5">
        <v>-2.2899218320000001</v>
      </c>
    </row>
    <row r="399" spans="1:41" ht="15" x14ac:dyDescent="0.25">
      <c r="A399" s="5" t="s">
        <v>436</v>
      </c>
      <c r="B399" s="6">
        <v>-3.9459275169999999</v>
      </c>
      <c r="C399" s="6">
        <v>-4.2936830859999997</v>
      </c>
      <c r="D399" s="5">
        <v>-1.337904465</v>
      </c>
      <c r="E399" s="6">
        <v>-3.3132475079999999</v>
      </c>
      <c r="F399" s="5">
        <v>-3.9981533909999998</v>
      </c>
      <c r="G399" s="6">
        <v>-1.4752104210000001</v>
      </c>
      <c r="H399" s="6">
        <v>-1.7352323190000001</v>
      </c>
      <c r="I399" s="5">
        <v>-3.442262639</v>
      </c>
      <c r="J399" s="6">
        <v>-4.1952605109999999</v>
      </c>
      <c r="K399" s="5">
        <v>-3.2066636449999999</v>
      </c>
      <c r="L399" s="6">
        <v>-3.3214487080000001</v>
      </c>
      <c r="M399" s="6">
        <v>-5.1826956219999998</v>
      </c>
      <c r="N399" s="5">
        <v>-2.8768211209999999</v>
      </c>
      <c r="O399" s="6">
        <v>-3.308467882</v>
      </c>
      <c r="P399" s="5">
        <v>-4.7480882329999998</v>
      </c>
      <c r="Q399" s="6">
        <v>-3.9410284990000002</v>
      </c>
      <c r="R399" s="6">
        <v>-4.3808534650000004</v>
      </c>
      <c r="S399" s="5">
        <v>-4.2707077240000002</v>
      </c>
      <c r="T399" s="6">
        <v>-4.2543211950000002</v>
      </c>
      <c r="U399" s="5">
        <v>-3.9387513580000002</v>
      </c>
      <c r="V399" s="6">
        <v>-4.5296413959999997</v>
      </c>
      <c r="W399" s="6">
        <v>-3.2585697950000001</v>
      </c>
      <c r="X399" s="5">
        <v>-3.9085460269999999</v>
      </c>
      <c r="Y399" s="6">
        <v>-5.5519698039999996</v>
      </c>
      <c r="Z399" s="5">
        <v>-3.827747628</v>
      </c>
      <c r="AA399" s="6">
        <v>-4.4724428749999996</v>
      </c>
      <c r="AB399" s="6">
        <v>-4.8310237530000002</v>
      </c>
      <c r="AC399" s="5">
        <v>-3.6625827219999998</v>
      </c>
      <c r="AD399" s="6">
        <v>-3.3539230350000002</v>
      </c>
      <c r="AE399" s="5">
        <v>-4.0435840560000003</v>
      </c>
      <c r="AF399" s="6">
        <v>-3.8462519839999998</v>
      </c>
      <c r="AG399" s="6">
        <v>-4.2916544239999999</v>
      </c>
      <c r="AH399" s="5">
        <v>-4.2545774400000003</v>
      </c>
      <c r="AI399" s="6">
        <v>-4.9254877620000004</v>
      </c>
      <c r="AJ399" s="5">
        <v>-4.977975872</v>
      </c>
      <c r="AK399" s="6">
        <v>-5.3765278839999997</v>
      </c>
      <c r="AL399" s="6">
        <v>-3.597948095</v>
      </c>
      <c r="AM399" s="5">
        <v>-4.4754969889999998</v>
      </c>
      <c r="AN399" s="6">
        <v>-2.7196557170000002</v>
      </c>
      <c r="AO399" s="5">
        <v>-4.470235615</v>
      </c>
    </row>
    <row r="400" spans="1:41" ht="15" x14ac:dyDescent="0.25">
      <c r="A400" s="5" t="s">
        <v>437</v>
      </c>
      <c r="B400" s="6">
        <v>-4.4862624809999998</v>
      </c>
      <c r="C400" s="6">
        <v>-4.1527540109999999</v>
      </c>
      <c r="D400" s="5">
        <v>-4.163145772</v>
      </c>
      <c r="E400" s="6">
        <v>-4.2103022299999999</v>
      </c>
      <c r="F400" s="5">
        <v>-3.0079215430000001</v>
      </c>
      <c r="G400" s="6">
        <v>-0.25084927699999998</v>
      </c>
      <c r="H400" s="6">
        <v>-3.051348473</v>
      </c>
      <c r="I400" s="5">
        <v>-4.1892088709999999</v>
      </c>
      <c r="J400" s="6">
        <v>-3.2863862789999998</v>
      </c>
      <c r="K400" s="5">
        <v>-4.7221423900000001</v>
      </c>
      <c r="L400" s="6">
        <v>-3.0681698119999998</v>
      </c>
      <c r="M400" s="6">
        <v>-4.3890947100000002</v>
      </c>
      <c r="N400" s="5">
        <v>-4.5952383230000002</v>
      </c>
      <c r="O400" s="6">
        <v>-4.3070855950000002</v>
      </c>
      <c r="P400" s="5">
        <v>-4.9817512400000004</v>
      </c>
      <c r="Q400" s="6">
        <v>-3.15164746</v>
      </c>
      <c r="R400" s="6">
        <v>-3.3331823859999998</v>
      </c>
      <c r="S400" s="5">
        <v>-3.4003116109999998</v>
      </c>
      <c r="T400" s="6">
        <v>-4.0221320699999996</v>
      </c>
      <c r="U400" s="5">
        <v>-3.6505447339999999</v>
      </c>
      <c r="V400" s="6">
        <v>-4.949740952</v>
      </c>
      <c r="W400" s="6">
        <v>-4.0079241830000001</v>
      </c>
      <c r="X400" s="5">
        <v>-5.524591815</v>
      </c>
      <c r="Y400" s="6">
        <v>-4.4207132490000003</v>
      </c>
      <c r="Z400" s="5">
        <v>-3.3498145680000002</v>
      </c>
      <c r="AA400" s="6">
        <v>-4.1763946970000001</v>
      </c>
      <c r="AB400" s="6">
        <v>-4.9343073180000001</v>
      </c>
      <c r="AC400" s="5">
        <v>-4.3822235899999997</v>
      </c>
      <c r="AD400" s="6">
        <v>-3.8901242570000001</v>
      </c>
      <c r="AE400" s="5">
        <v>-4.8655988619999997</v>
      </c>
      <c r="AF400" s="6">
        <v>-5.0599230909999999</v>
      </c>
      <c r="AG400" s="6">
        <v>-4.2607788769999999</v>
      </c>
      <c r="AH400" s="5">
        <v>-4.3746199969999999</v>
      </c>
      <c r="AI400" s="6">
        <v>-4.7523099630000001</v>
      </c>
      <c r="AJ400" s="5">
        <v>-4.8547245270000001</v>
      </c>
      <c r="AK400" s="6">
        <v>-3.7865705410000001</v>
      </c>
      <c r="AL400" s="6">
        <v>-4.8368957239999997</v>
      </c>
      <c r="AM400" s="5">
        <v>-4.1381482280000004</v>
      </c>
      <c r="AN400" s="6">
        <v>-2.9144573079999998</v>
      </c>
      <c r="AO400" s="5">
        <v>-4.3867396630000002</v>
      </c>
    </row>
    <row r="401" spans="1:41" ht="15" x14ac:dyDescent="0.25">
      <c r="A401" s="5" t="s">
        <v>438</v>
      </c>
      <c r="B401" s="6">
        <v>0.44553708800000003</v>
      </c>
      <c r="C401" s="6">
        <v>-0.21678114400000001</v>
      </c>
      <c r="D401" s="5">
        <v>1.289723111</v>
      </c>
      <c r="E401" s="6">
        <v>0.204009417</v>
      </c>
      <c r="F401" s="5">
        <v>-0.276163414</v>
      </c>
      <c r="G401" s="6">
        <v>-5.0922025550000001</v>
      </c>
      <c r="H401" s="6">
        <v>-3.9404816180000002</v>
      </c>
      <c r="I401" s="5">
        <v>-0.113480891</v>
      </c>
      <c r="J401" s="6">
        <v>0.49816613700000001</v>
      </c>
      <c r="K401" s="5">
        <v>-0.53571260499999995</v>
      </c>
      <c r="L401" s="6">
        <v>1.371125792</v>
      </c>
      <c r="M401" s="6">
        <v>-4.4124211259999999</v>
      </c>
      <c r="N401" s="5">
        <v>-1.1797733640000001</v>
      </c>
      <c r="O401" s="6">
        <v>-1.0253384940000001</v>
      </c>
      <c r="P401" s="5">
        <v>-0.97600029399999999</v>
      </c>
      <c r="Q401" s="6">
        <v>-0.57377577400000002</v>
      </c>
      <c r="R401" s="6">
        <v>-0.90007127099999995</v>
      </c>
      <c r="S401" s="5">
        <v>0.25852069700000002</v>
      </c>
      <c r="T401" s="6">
        <v>-0.224002809</v>
      </c>
      <c r="U401" s="5">
        <v>1.2596461109999999</v>
      </c>
      <c r="V401" s="6">
        <v>-5.2831163569999999</v>
      </c>
      <c r="W401" s="6">
        <v>-4.1296870590000001</v>
      </c>
      <c r="X401" s="5">
        <v>-0.246032838</v>
      </c>
      <c r="Y401" s="6">
        <v>-0.60418484500000003</v>
      </c>
      <c r="Z401" s="5">
        <v>-3.0026097279999999</v>
      </c>
      <c r="AA401" s="6">
        <v>-0.80339080699999998</v>
      </c>
      <c r="AB401" s="6">
        <v>-2.8369309550000001</v>
      </c>
      <c r="AC401" s="5">
        <v>-0.98719306699999998</v>
      </c>
      <c r="AD401" s="6">
        <v>-3.5722661630000001</v>
      </c>
      <c r="AE401" s="5">
        <v>-3.1968257769999999</v>
      </c>
      <c r="AF401" s="6">
        <v>-3.8887023919999999</v>
      </c>
      <c r="AG401" s="6">
        <v>-0.49129216100000001</v>
      </c>
      <c r="AH401" s="5">
        <v>-3.724565621</v>
      </c>
      <c r="AI401" s="6">
        <v>-4.4616764980000001</v>
      </c>
      <c r="AJ401" s="5">
        <v>-1.49185732</v>
      </c>
      <c r="AK401" s="6">
        <v>0.158696424</v>
      </c>
      <c r="AL401" s="6">
        <v>1.0324929940000001</v>
      </c>
      <c r="AM401" s="5">
        <v>-1.4232569230000001</v>
      </c>
      <c r="AN401" s="6">
        <v>-0.49493346999999999</v>
      </c>
      <c r="AO401" s="5">
        <v>-6.2203734229999998</v>
      </c>
    </row>
    <row r="402" spans="1:41" ht="15" x14ac:dyDescent="0.25">
      <c r="A402" s="5" t="s">
        <v>439</v>
      </c>
      <c r="B402" s="6">
        <v>-4.3888812279999998</v>
      </c>
      <c r="C402" s="6">
        <v>-1.052049483</v>
      </c>
      <c r="D402" s="5">
        <v>-4.0808500280000004</v>
      </c>
      <c r="E402" s="6">
        <v>-3.2434833379999999</v>
      </c>
      <c r="F402" s="5">
        <v>-4.1673536840000001</v>
      </c>
      <c r="G402" s="6">
        <v>-4.2580102259999997</v>
      </c>
      <c r="H402" s="6">
        <v>-3.5528641639999998</v>
      </c>
      <c r="I402" s="5">
        <v>-3.740929817</v>
      </c>
      <c r="J402" s="6">
        <v>-4.4091798180000001</v>
      </c>
      <c r="K402" s="5">
        <v>-4.7642850609999998</v>
      </c>
      <c r="L402" s="6">
        <v>-5.1085992359999999</v>
      </c>
      <c r="M402" s="6">
        <v>-5.0802365140000001</v>
      </c>
      <c r="N402" s="5">
        <v>-3.7411741319999998</v>
      </c>
      <c r="O402" s="6">
        <v>-3.922710452</v>
      </c>
      <c r="P402" s="5">
        <v>-2.4830972259999999</v>
      </c>
      <c r="Q402" s="6">
        <v>-4.5790932939999998</v>
      </c>
      <c r="R402" s="6">
        <v>-2.7316481480000001</v>
      </c>
      <c r="S402" s="5">
        <v>-4.4784950410000004</v>
      </c>
      <c r="T402" s="6">
        <v>-3.594821439</v>
      </c>
      <c r="U402" s="5">
        <v>-4.0992025070000002</v>
      </c>
      <c r="V402" s="6">
        <v>-3.999890331</v>
      </c>
      <c r="W402" s="6">
        <v>-3.84973147</v>
      </c>
      <c r="X402" s="5">
        <v>-4.1052121079999999</v>
      </c>
      <c r="Y402" s="6">
        <v>-4.9623541739999997</v>
      </c>
      <c r="Z402" s="5">
        <v>-4.7245033889999997</v>
      </c>
      <c r="AA402" s="6">
        <v>-4.840774154</v>
      </c>
      <c r="AB402" s="6">
        <v>-5.2477186480000002</v>
      </c>
      <c r="AC402" s="5">
        <v>-4.9960843500000003</v>
      </c>
      <c r="AD402" s="6">
        <v>-3.496238247</v>
      </c>
      <c r="AE402" s="5">
        <v>-5.4004631930000002</v>
      </c>
      <c r="AF402" s="6">
        <v>-4.9537480900000004</v>
      </c>
      <c r="AG402" s="6">
        <v>-5.136080207</v>
      </c>
      <c r="AH402" s="5">
        <v>-5.2224022259999998</v>
      </c>
      <c r="AI402" s="6">
        <v>-5.1408762939999999</v>
      </c>
      <c r="AJ402" s="5">
        <v>-3.825029979</v>
      </c>
      <c r="AK402" s="6">
        <v>-4.34157817</v>
      </c>
      <c r="AL402" s="6">
        <v>-4.8921894459999997</v>
      </c>
      <c r="AM402" s="5">
        <v>-3.5530895259999999</v>
      </c>
      <c r="AN402" s="6">
        <v>-4.8766512909999999</v>
      </c>
      <c r="AO402" s="5">
        <v>-7.6361451650000003</v>
      </c>
    </row>
    <row r="403" spans="1:41" ht="15" x14ac:dyDescent="0.25">
      <c r="A403" s="5" t="s">
        <v>440</v>
      </c>
      <c r="B403" s="6">
        <v>-3.7747571240000002</v>
      </c>
      <c r="C403" s="6">
        <v>-4.3980711619999999</v>
      </c>
      <c r="D403" s="5">
        <v>-4.5918268790000001</v>
      </c>
      <c r="E403" s="6">
        <v>-3.5723197579999999</v>
      </c>
      <c r="F403" s="5">
        <v>-3.8898693529999999</v>
      </c>
      <c r="G403" s="6">
        <v>-5.1546877279999999</v>
      </c>
      <c r="H403" s="6">
        <v>-4.2827323230000003</v>
      </c>
      <c r="I403" s="5">
        <v>-3.3776725500000002</v>
      </c>
      <c r="J403" s="6">
        <v>-2.6922869500000002</v>
      </c>
      <c r="K403" s="5">
        <v>-3.3527293299999998</v>
      </c>
      <c r="L403" s="6">
        <v>-3.9121139399999998</v>
      </c>
      <c r="M403" s="6">
        <v>-3.7633823039999998</v>
      </c>
      <c r="N403" s="5">
        <v>-3.3636947049999999</v>
      </c>
      <c r="O403" s="6">
        <v>-2.5058152969999998</v>
      </c>
      <c r="P403" s="5">
        <v>-3.013041351</v>
      </c>
      <c r="Q403" s="6">
        <v>-2.1939633970000001</v>
      </c>
      <c r="R403" s="6">
        <v>-3.0376581950000001</v>
      </c>
      <c r="S403" s="5">
        <v>-2.8120059550000001</v>
      </c>
      <c r="T403" s="6">
        <v>-1.12304315</v>
      </c>
      <c r="U403" s="5">
        <v>-3.6097503510000002</v>
      </c>
      <c r="V403" s="6">
        <v>-5.5768231689999999</v>
      </c>
      <c r="W403" s="6">
        <v>-4.8247026880000004</v>
      </c>
      <c r="X403" s="5">
        <v>-4.8139669459999999</v>
      </c>
      <c r="Y403" s="6">
        <v>-4.0113476669999999</v>
      </c>
      <c r="Z403" s="5">
        <v>-4.8463695439999999</v>
      </c>
      <c r="AA403" s="6">
        <v>-3.6879513629999998</v>
      </c>
      <c r="AB403" s="6">
        <v>-5.166397345</v>
      </c>
      <c r="AC403" s="5">
        <v>-3.8428670579999999</v>
      </c>
      <c r="AD403" s="6">
        <v>-2.463665099</v>
      </c>
      <c r="AE403" s="5">
        <v>-3.4704972449999998</v>
      </c>
      <c r="AF403" s="6">
        <v>-2.1771093939999999</v>
      </c>
      <c r="AG403" s="6">
        <v>-2.6040353839999999</v>
      </c>
      <c r="AH403" s="5">
        <v>-4.5812685249999996</v>
      </c>
      <c r="AI403" s="6">
        <v>-5.4236418989999997</v>
      </c>
      <c r="AJ403" s="5">
        <v>-3.3179689159999999</v>
      </c>
      <c r="AK403" s="6">
        <v>-4.2258885340000001</v>
      </c>
      <c r="AL403" s="6">
        <v>-3.7893596710000002</v>
      </c>
      <c r="AM403" s="5">
        <v>-4.6530269430000004</v>
      </c>
      <c r="AN403" s="6">
        <v>-3.360833049</v>
      </c>
      <c r="AO403" s="5">
        <v>-5.3691898389999997</v>
      </c>
    </row>
    <row r="404" spans="1:41" ht="15" x14ac:dyDescent="0.25">
      <c r="A404" s="5" t="s">
        <v>441</v>
      </c>
      <c r="B404" s="6">
        <v>-0.75434814800000005</v>
      </c>
      <c r="C404" s="6">
        <v>-0.98859639499999996</v>
      </c>
      <c r="D404" s="5">
        <v>-2.6990900689999999</v>
      </c>
      <c r="E404" s="6">
        <v>-1.2814452169999999</v>
      </c>
      <c r="F404" s="5">
        <v>-0.57848153599999996</v>
      </c>
      <c r="G404" s="6">
        <v>0.175456538</v>
      </c>
      <c r="H404" s="6">
        <v>-0.67590277600000004</v>
      </c>
      <c r="I404" s="5">
        <v>-3.6345623229999999</v>
      </c>
      <c r="J404" s="6">
        <v>-0.57410364800000002</v>
      </c>
      <c r="K404" s="5">
        <v>-2.6777993499999999</v>
      </c>
      <c r="L404" s="6">
        <v>-1.818003638</v>
      </c>
      <c r="M404" s="6">
        <v>-3.9028635829999998</v>
      </c>
      <c r="N404" s="5">
        <v>-2.0219715300000001</v>
      </c>
      <c r="O404" s="6">
        <v>-3.5380335650000001</v>
      </c>
      <c r="P404" s="5">
        <v>-0.19038670099999999</v>
      </c>
      <c r="Q404" s="6">
        <v>-2.0196850300000002</v>
      </c>
      <c r="R404" s="6">
        <v>-9.1389049E-2</v>
      </c>
      <c r="S404" s="5">
        <v>-2.4408275669999999</v>
      </c>
      <c r="T404" s="6">
        <v>-1.0008756169999999</v>
      </c>
      <c r="U404" s="5">
        <v>-2.1278151140000001</v>
      </c>
      <c r="V404" s="6">
        <v>-3.6651445250000001</v>
      </c>
      <c r="W404" s="6">
        <v>-3.7134429240000002</v>
      </c>
      <c r="X404" s="5">
        <v>-1.511742141</v>
      </c>
      <c r="Y404" s="6">
        <v>-4.8921071209999996</v>
      </c>
      <c r="Z404" s="5">
        <v>-4.071829997</v>
      </c>
      <c r="AA404" s="6">
        <v>-4.282778435</v>
      </c>
      <c r="AB404" s="6">
        <v>-5.1552337450000003</v>
      </c>
      <c r="AC404" s="5">
        <v>-4.0522756419999997</v>
      </c>
      <c r="AD404" s="6">
        <v>-3.7351026919999999</v>
      </c>
      <c r="AE404" s="5">
        <v>-1.3087553119999999</v>
      </c>
      <c r="AF404" s="6">
        <v>-4.8132070770000004</v>
      </c>
      <c r="AG404" s="6">
        <v>-4.5552959079999997</v>
      </c>
      <c r="AH404" s="5">
        <v>-0.84181862699999999</v>
      </c>
      <c r="AI404" s="6">
        <v>-2.5922154229999999</v>
      </c>
      <c r="AJ404" s="5">
        <v>-2.0835374870000001</v>
      </c>
      <c r="AK404" s="6">
        <v>-4.9538806810000002</v>
      </c>
      <c r="AL404" s="6">
        <v>-4.6974728499999996</v>
      </c>
      <c r="AM404" s="5">
        <v>-3.3923866829999998</v>
      </c>
      <c r="AN404" s="6">
        <v>-0.60133419099999996</v>
      </c>
      <c r="AO404" s="5">
        <v>-6.6096651069999997</v>
      </c>
    </row>
    <row r="405" spans="1:41" ht="15" x14ac:dyDescent="0.25">
      <c r="A405" s="5" t="s">
        <v>442</v>
      </c>
      <c r="B405" s="6">
        <v>-0.89385481899999997</v>
      </c>
      <c r="C405" s="6">
        <v>-2.452543495</v>
      </c>
      <c r="D405" s="5">
        <v>-2.1913363299999999</v>
      </c>
      <c r="E405" s="6">
        <v>-1.451847173</v>
      </c>
      <c r="F405" s="5">
        <v>-2.233097425</v>
      </c>
      <c r="G405" s="6">
        <v>-4.1123784380000004</v>
      </c>
      <c r="H405" s="6">
        <v>-1.903801901</v>
      </c>
      <c r="I405" s="5">
        <v>-3.644285531</v>
      </c>
      <c r="J405" s="6">
        <v>-2.0692807449999999</v>
      </c>
      <c r="K405" s="5">
        <v>-2.5470427789999999</v>
      </c>
      <c r="L405" s="6">
        <v>-4.0226151579999998</v>
      </c>
      <c r="M405" s="6">
        <v>-3.5877836849999998</v>
      </c>
      <c r="N405" s="5">
        <v>-1.918537012</v>
      </c>
      <c r="O405" s="6">
        <v>-5.1374991249999997</v>
      </c>
      <c r="P405" s="5">
        <v>-1.5470959369999999</v>
      </c>
      <c r="Q405" s="6">
        <v>-3.3051986819999999</v>
      </c>
      <c r="R405" s="6">
        <v>-0.67105452499999996</v>
      </c>
      <c r="S405" s="5">
        <v>-1.510213093</v>
      </c>
      <c r="T405" s="6">
        <v>-2.0424938789999998</v>
      </c>
      <c r="U405" s="5">
        <v>-4.2825275070000002</v>
      </c>
      <c r="V405" s="6">
        <v>-2.242905146</v>
      </c>
      <c r="W405" s="6">
        <v>-5.7999948249999997</v>
      </c>
      <c r="X405" s="5">
        <v>-2.1367041979999999</v>
      </c>
      <c r="Y405" s="6">
        <v>-1.796356922</v>
      </c>
      <c r="Z405" s="5">
        <v>-3.668019508</v>
      </c>
      <c r="AA405" s="6">
        <v>-2.1211460130000002</v>
      </c>
      <c r="AB405" s="6">
        <v>-4.7467753080000001</v>
      </c>
      <c r="AC405" s="5">
        <v>-3.7625523470000002</v>
      </c>
      <c r="AD405" s="6">
        <v>-3.8713074939999998</v>
      </c>
      <c r="AE405" s="5">
        <v>-4.3082405870000002</v>
      </c>
      <c r="AF405" s="6">
        <v>-3.807142861</v>
      </c>
      <c r="AG405" s="6">
        <v>-4.2920224219999996</v>
      </c>
      <c r="AH405" s="5">
        <v>-3.3671621190000001</v>
      </c>
      <c r="AI405" s="6">
        <v>-2.1950996709999999</v>
      </c>
      <c r="AJ405" s="5">
        <v>-3.8083184440000002</v>
      </c>
      <c r="AK405" s="6">
        <v>-2.5391975840000001</v>
      </c>
      <c r="AL405" s="6">
        <v>-1.943533269</v>
      </c>
      <c r="AM405" s="5">
        <v>-3.8361795569999999</v>
      </c>
      <c r="AN405" s="6">
        <v>-2.604726297</v>
      </c>
      <c r="AO405" s="5">
        <v>-4.6475138630000004</v>
      </c>
    </row>
    <row r="406" spans="1:41" ht="15" x14ac:dyDescent="0.25">
      <c r="A406" s="5" t="s">
        <v>443</v>
      </c>
      <c r="B406" s="6">
        <v>-1.00136245</v>
      </c>
      <c r="C406" s="6">
        <v>4.4315808999999998E-2</v>
      </c>
      <c r="D406" s="5">
        <v>-0.636307866</v>
      </c>
      <c r="E406" s="6">
        <v>-0.69388980499999997</v>
      </c>
      <c r="F406" s="5">
        <v>-0.401394474</v>
      </c>
      <c r="G406" s="6">
        <v>-1.909708816</v>
      </c>
      <c r="H406" s="6">
        <v>-1.2383024389999999</v>
      </c>
      <c r="I406" s="5">
        <v>-1.7147400740000001</v>
      </c>
      <c r="J406" s="6">
        <v>-1.2834792370000001</v>
      </c>
      <c r="K406" s="5">
        <v>-1.007110245</v>
      </c>
      <c r="L406" s="6">
        <v>-0.82754741099999996</v>
      </c>
      <c r="M406" s="6">
        <v>-4.331766193</v>
      </c>
      <c r="N406" s="5">
        <v>-4.5388544919999996</v>
      </c>
      <c r="O406" s="6">
        <v>-1.3044167659999999</v>
      </c>
      <c r="P406" s="5">
        <v>-1.1151716979999999</v>
      </c>
      <c r="Q406" s="6">
        <v>-0.62688017699999998</v>
      </c>
      <c r="R406" s="6">
        <v>-0.51662970200000002</v>
      </c>
      <c r="S406" s="5">
        <v>-0.86360726399999999</v>
      </c>
      <c r="T406" s="6">
        <v>-0.249001799</v>
      </c>
      <c r="U406" s="5">
        <v>-1.418206922</v>
      </c>
      <c r="V406" s="6">
        <v>-5.3873944900000001</v>
      </c>
      <c r="W406" s="6">
        <v>-2.1776051590000001</v>
      </c>
      <c r="X406" s="5">
        <v>-0.98096129499999996</v>
      </c>
      <c r="Y406" s="6">
        <v>-1.4734213759999999</v>
      </c>
      <c r="Z406" s="5">
        <v>-0.96433383500000003</v>
      </c>
      <c r="AA406" s="6">
        <v>-1.5910905870000001</v>
      </c>
      <c r="AB406" s="6">
        <v>-2.2578786470000001</v>
      </c>
      <c r="AC406" s="5">
        <v>-0.73835145700000004</v>
      </c>
      <c r="AD406" s="6">
        <v>-0.96076026000000003</v>
      </c>
      <c r="AE406" s="5">
        <v>-3.771405159</v>
      </c>
      <c r="AF406" s="6">
        <v>-1.130453546</v>
      </c>
      <c r="AG406" s="6">
        <v>0.28947094099999998</v>
      </c>
      <c r="AH406" s="5">
        <v>-2.730543757</v>
      </c>
      <c r="AI406" s="6">
        <v>-4.8600649709999999</v>
      </c>
      <c r="AJ406" s="5">
        <v>-0.64459911999999997</v>
      </c>
      <c r="AK406" s="6">
        <v>-0.83641449800000001</v>
      </c>
      <c r="AL406" s="6">
        <v>-3.7965148929999999</v>
      </c>
      <c r="AM406" s="5">
        <v>-1.514473441</v>
      </c>
      <c r="AN406" s="6">
        <v>-2.2182451630000002</v>
      </c>
      <c r="AO406" s="5">
        <v>-4.7682308080000002</v>
      </c>
    </row>
    <row r="407" spans="1:41" ht="15" x14ac:dyDescent="0.25">
      <c r="A407" s="5" t="s">
        <v>444</v>
      </c>
      <c r="B407" s="6">
        <v>-3.653709632</v>
      </c>
      <c r="C407" s="6">
        <v>-4.4852543630000001</v>
      </c>
      <c r="D407" s="5">
        <v>-2.3168283129999998</v>
      </c>
      <c r="E407" s="6">
        <v>-5.7217531409999998</v>
      </c>
      <c r="F407" s="5">
        <v>-2.9343179319999999</v>
      </c>
      <c r="G407" s="6">
        <v>-4.1756256</v>
      </c>
      <c r="H407" s="6">
        <v>-4.6681117519999997</v>
      </c>
      <c r="I407" s="5">
        <v>-5.3813813130000003</v>
      </c>
      <c r="J407" s="6">
        <v>-4.478353233</v>
      </c>
      <c r="K407" s="5">
        <v>-3.4624819609999999</v>
      </c>
      <c r="L407" s="6">
        <v>-3.8402555120000001</v>
      </c>
      <c r="M407" s="6">
        <v>-3.3141691639999999</v>
      </c>
      <c r="N407" s="5">
        <v>-3.9588379009999999</v>
      </c>
      <c r="O407" s="6">
        <v>-3.7501576239999999</v>
      </c>
      <c r="P407" s="5">
        <v>-2.5400268069999998</v>
      </c>
      <c r="Q407" s="6">
        <v>-2.9194367919999999</v>
      </c>
      <c r="R407" s="6">
        <v>-2.1588967590000001</v>
      </c>
      <c r="S407" s="5">
        <v>-3.306836192</v>
      </c>
      <c r="T407" s="6">
        <v>-2.130330812</v>
      </c>
      <c r="U407" s="5">
        <v>-3.5014473549999998</v>
      </c>
      <c r="V407" s="6">
        <v>-4.8719695959999996</v>
      </c>
      <c r="W407" s="6">
        <v>-5.1737380020000003</v>
      </c>
      <c r="X407" s="5">
        <v>-4.7475094230000003</v>
      </c>
      <c r="Y407" s="6">
        <v>-5.1533057769999999</v>
      </c>
      <c r="Z407" s="5">
        <v>-3.3250154709999999</v>
      </c>
      <c r="AA407" s="6">
        <v>-3.8072974589999999</v>
      </c>
      <c r="AB407" s="6">
        <v>-2.6588221939999999</v>
      </c>
      <c r="AC407" s="5">
        <v>-3.9270435689999998</v>
      </c>
      <c r="AD407" s="6">
        <v>-4.9322958569999997</v>
      </c>
      <c r="AE407" s="5">
        <v>-5.1658253460000001</v>
      </c>
      <c r="AF407" s="6">
        <v>-5.2294515710000002</v>
      </c>
      <c r="AG407" s="6">
        <v>-4.7824463509999999</v>
      </c>
      <c r="AH407" s="5">
        <v>-3.7405685150000001</v>
      </c>
      <c r="AI407" s="6">
        <v>-4.0478678180000003</v>
      </c>
      <c r="AJ407" s="5">
        <v>-5.1096759159999996</v>
      </c>
      <c r="AK407" s="6">
        <v>-3.8937179639999999</v>
      </c>
      <c r="AL407" s="6">
        <v>-3.9878592099999999</v>
      </c>
      <c r="AM407" s="5">
        <v>-4.4994145760000004</v>
      </c>
      <c r="AN407" s="6">
        <v>-3.7637334670000002</v>
      </c>
      <c r="AO407" s="5">
        <v>-6.7388243790000004</v>
      </c>
    </row>
    <row r="408" spans="1:41" ht="15" x14ac:dyDescent="0.25">
      <c r="A408" s="5" t="s">
        <v>445</v>
      </c>
      <c r="B408" s="6">
        <v>-2.5493129630000002</v>
      </c>
      <c r="C408" s="6">
        <v>-2.1968132890000001</v>
      </c>
      <c r="D408" s="5">
        <v>-2.6801960930000002</v>
      </c>
      <c r="E408" s="6">
        <v>-1.3863853960000001</v>
      </c>
      <c r="F408" s="5">
        <v>-2.3966697450000001</v>
      </c>
      <c r="G408" s="6">
        <v>-1.585775054</v>
      </c>
      <c r="H408" s="6">
        <v>-2.5247778639999998</v>
      </c>
      <c r="I408" s="5">
        <v>-1.4118368050000001</v>
      </c>
      <c r="J408" s="6">
        <v>-2.931166599</v>
      </c>
      <c r="K408" s="5">
        <v>-3.5487380339999999</v>
      </c>
      <c r="L408" s="6">
        <v>-2.5341361240000002</v>
      </c>
      <c r="M408" s="6">
        <v>-2.880065825</v>
      </c>
      <c r="N408" s="5">
        <v>-3.3990765610000002</v>
      </c>
      <c r="O408" s="6">
        <v>-3.9813694069999999</v>
      </c>
      <c r="P408" s="5">
        <v>-2.0522296510000002</v>
      </c>
      <c r="Q408" s="6">
        <v>-3.959945131</v>
      </c>
      <c r="R408" s="6">
        <v>-2.2553056370000002</v>
      </c>
      <c r="S408" s="5">
        <v>-2.1621412520000001</v>
      </c>
      <c r="T408" s="6">
        <v>-2.2804581210000001</v>
      </c>
      <c r="U408" s="5">
        <v>-2.590439494</v>
      </c>
      <c r="V408" s="6">
        <v>-4.4034593339999999</v>
      </c>
      <c r="W408" s="6">
        <v>-5.2336064320000002</v>
      </c>
      <c r="X408" s="5">
        <v>-5.6097287839999996</v>
      </c>
      <c r="Y408" s="6">
        <v>-2.1299465400000002</v>
      </c>
      <c r="Z408" s="5">
        <v>-3.169855289</v>
      </c>
      <c r="AA408" s="6">
        <v>-2.0852954060000002</v>
      </c>
      <c r="AB408" s="6">
        <v>-5.406615253</v>
      </c>
      <c r="AC408" s="5">
        <v>-3.173238231</v>
      </c>
      <c r="AD408" s="6">
        <v>-5.652044675</v>
      </c>
      <c r="AE408" s="5">
        <v>-2.5959875179999998</v>
      </c>
      <c r="AF408" s="6">
        <v>-2.6425296469999999</v>
      </c>
      <c r="AG408" s="6">
        <v>-1.987716453</v>
      </c>
      <c r="AH408" s="5">
        <v>-4.8138324170000004</v>
      </c>
      <c r="AI408" s="6">
        <v>-4.8856912440000002</v>
      </c>
      <c r="AJ408" s="5">
        <v>-2.0472518420000001</v>
      </c>
      <c r="AK408" s="6">
        <v>-4.2767963829999998</v>
      </c>
      <c r="AL408" s="6">
        <v>-4.9094260040000002</v>
      </c>
      <c r="AM408" s="5">
        <v>-2.6122753140000001</v>
      </c>
      <c r="AN408" s="6">
        <v>-1.980752799</v>
      </c>
      <c r="AO408" s="5">
        <v>-5.9828614870000001</v>
      </c>
    </row>
    <row r="409" spans="1:41" ht="15" x14ac:dyDescent="0.25">
      <c r="A409" s="5" t="s">
        <v>446</v>
      </c>
      <c r="B409" s="6">
        <v>-3.2322469009999999</v>
      </c>
      <c r="C409" s="6">
        <v>-1.656855057</v>
      </c>
      <c r="D409" s="5">
        <v>-3.9519975999999999</v>
      </c>
      <c r="E409" s="6">
        <v>-4.5408248179999999</v>
      </c>
      <c r="F409" s="5">
        <v>-2.8398904250000001</v>
      </c>
      <c r="G409" s="6">
        <v>-4.605028656</v>
      </c>
      <c r="H409" s="6">
        <v>-3.9774776429999998</v>
      </c>
      <c r="I409" s="5">
        <v>-3.6765422010000002</v>
      </c>
      <c r="J409" s="6">
        <v>-2.7639073789999999</v>
      </c>
      <c r="K409" s="5">
        <v>-3.6413878240000002</v>
      </c>
      <c r="L409" s="6">
        <v>-3.4312930349999999</v>
      </c>
      <c r="M409" s="6">
        <v>-4.5236619280000001</v>
      </c>
      <c r="N409" s="5">
        <v>-3.5531244019999999</v>
      </c>
      <c r="O409" s="6">
        <v>-4.6163060570000001</v>
      </c>
      <c r="P409" s="5">
        <v>-4.4942933070000004</v>
      </c>
      <c r="Q409" s="6">
        <v>-1.611141009</v>
      </c>
      <c r="R409" s="6">
        <v>-2.5506322149999998</v>
      </c>
      <c r="S409" s="5">
        <v>-4.7094798420000004</v>
      </c>
      <c r="T409" s="6">
        <v>-2.763237062</v>
      </c>
      <c r="U409" s="5">
        <v>-3.286399785</v>
      </c>
      <c r="V409" s="6">
        <v>-4.4437145850000004</v>
      </c>
      <c r="W409" s="6">
        <v>-3.784078638</v>
      </c>
      <c r="X409" s="5">
        <v>-4.3347968740000002</v>
      </c>
      <c r="Y409" s="6">
        <v>-3.9223365559999999</v>
      </c>
      <c r="Z409" s="5">
        <v>-5.1365563209999996</v>
      </c>
      <c r="AA409" s="6">
        <v>-4.6436533400000002</v>
      </c>
      <c r="AB409" s="6">
        <v>-3.149395422</v>
      </c>
      <c r="AC409" s="5">
        <v>-2.8857206070000001</v>
      </c>
      <c r="AD409" s="6">
        <v>-4.0619371199999996</v>
      </c>
      <c r="AE409" s="5">
        <v>-4.366682301</v>
      </c>
      <c r="AF409" s="6">
        <v>-5.5245250700000001</v>
      </c>
      <c r="AG409" s="6">
        <v>-3.566342943</v>
      </c>
      <c r="AH409" s="5">
        <v>-3.563132398</v>
      </c>
      <c r="AI409" s="6">
        <v>-4.4009608509999998</v>
      </c>
      <c r="AJ409" s="5">
        <v>-3.977487269</v>
      </c>
      <c r="AK409" s="6">
        <v>-5.7908721160000001</v>
      </c>
      <c r="AL409" s="6">
        <v>-4.0442511750000003</v>
      </c>
      <c r="AM409" s="5">
        <v>-2.8720743180000001</v>
      </c>
      <c r="AN409" s="6">
        <v>-4.2089684939999996</v>
      </c>
      <c r="AO409" s="5">
        <v>-5.3136099120000004</v>
      </c>
    </row>
    <row r="410" spans="1:41" ht="15" x14ac:dyDescent="0.25">
      <c r="A410" s="5" t="s">
        <v>447</v>
      </c>
      <c r="B410" s="6">
        <v>-2.9715073740000002</v>
      </c>
      <c r="C410" s="6">
        <v>-2.802107897</v>
      </c>
      <c r="D410" s="5">
        <v>-0.55455019800000005</v>
      </c>
      <c r="E410" s="6">
        <v>-3.9302408120000001</v>
      </c>
      <c r="F410" s="5">
        <v>-4.0603863650000003</v>
      </c>
      <c r="G410" s="6">
        <v>-1.9178395770000001</v>
      </c>
      <c r="H410" s="6">
        <v>-4.5767016380000003</v>
      </c>
      <c r="I410" s="5">
        <v>-2.248734625</v>
      </c>
      <c r="J410" s="6">
        <v>-2.760073598</v>
      </c>
      <c r="K410" s="5">
        <v>-3.7078558469999998</v>
      </c>
      <c r="L410" s="6">
        <v>-4.3252205850000003</v>
      </c>
      <c r="M410" s="6">
        <v>-3.9751244880000001</v>
      </c>
      <c r="N410" s="5">
        <v>-4.7090658909999998</v>
      </c>
      <c r="O410" s="6">
        <v>-2.7521707740000001</v>
      </c>
      <c r="P410" s="5">
        <v>-3.8741847759999999</v>
      </c>
      <c r="Q410" s="6">
        <v>-1.789762141</v>
      </c>
      <c r="R410" s="6">
        <v>-2.5012481219999998</v>
      </c>
      <c r="S410" s="5">
        <v>-2.9725436699999999</v>
      </c>
      <c r="T410" s="6">
        <v>-1.5691944499999999</v>
      </c>
      <c r="U410" s="5">
        <v>-4.3285271490000001</v>
      </c>
      <c r="V410" s="6">
        <v>-5.2146799719999999</v>
      </c>
      <c r="W410" s="6">
        <v>-6.4005237340000001</v>
      </c>
      <c r="X410" s="5">
        <v>-4.3111204350000003</v>
      </c>
      <c r="Y410" s="6">
        <v>-3.8285436449999999</v>
      </c>
      <c r="Z410" s="5">
        <v>-3.5844953039999998</v>
      </c>
      <c r="AA410" s="6">
        <v>-4.2671905250000002</v>
      </c>
      <c r="AB410" s="6">
        <v>-1.35672276</v>
      </c>
      <c r="AC410" s="5">
        <v>-5.3001841909999996</v>
      </c>
      <c r="AD410" s="6">
        <v>-4.9279484460000003</v>
      </c>
      <c r="AE410" s="5">
        <v>-2.6499546349999998</v>
      </c>
      <c r="AF410" s="6">
        <v>-4.6243485949999998</v>
      </c>
      <c r="AG410" s="6">
        <v>-3.5654342510000001</v>
      </c>
      <c r="AH410" s="5">
        <v>-3.10092269</v>
      </c>
      <c r="AI410" s="6">
        <v>-3.3164134949999999</v>
      </c>
      <c r="AJ410" s="5">
        <v>-4.5148402360000004</v>
      </c>
      <c r="AK410" s="6">
        <v>-5.863225023</v>
      </c>
      <c r="AL410" s="6">
        <v>-3.6353785219999999</v>
      </c>
      <c r="AM410" s="5">
        <v>-4.3673741919999998</v>
      </c>
      <c r="AN410" s="6">
        <v>-2.9188111050000001</v>
      </c>
      <c r="AO410" s="5">
        <v>-3.0308546179999998</v>
      </c>
    </row>
    <row r="411" spans="1:41" ht="15" x14ac:dyDescent="0.25">
      <c r="A411" s="5" t="s">
        <v>448</v>
      </c>
      <c r="B411" s="6">
        <v>-1.724147611</v>
      </c>
      <c r="C411" s="6">
        <v>-2.4714780219999999</v>
      </c>
      <c r="D411" s="5">
        <v>-3.2918666700000001</v>
      </c>
      <c r="E411" s="6">
        <v>-4.5507440519999998</v>
      </c>
      <c r="F411" s="5">
        <v>-3.584362348</v>
      </c>
      <c r="G411" s="6">
        <v>-3.6471266660000001</v>
      </c>
      <c r="H411" s="6">
        <v>-3.0508235799999999</v>
      </c>
      <c r="I411" s="5">
        <v>-4.4072440249999998</v>
      </c>
      <c r="J411" s="6">
        <v>-3.5951239880000001</v>
      </c>
      <c r="K411" s="5">
        <v>-3.7488191799999999</v>
      </c>
      <c r="L411" s="6">
        <v>-4.3126338190000002</v>
      </c>
      <c r="M411" s="6">
        <v>-3.6857588630000002</v>
      </c>
      <c r="N411" s="5">
        <v>-4.394281104</v>
      </c>
      <c r="O411" s="6">
        <v>-3.5382924679999999</v>
      </c>
      <c r="P411" s="5">
        <v>-4.7191289039999997</v>
      </c>
      <c r="Q411" s="6">
        <v>-5.0216059690000003</v>
      </c>
      <c r="R411" s="6">
        <v>-4.0586030580000001</v>
      </c>
      <c r="S411" s="5">
        <v>-4.6842595070000002</v>
      </c>
      <c r="T411" s="6">
        <v>-3.8891733880000001</v>
      </c>
      <c r="U411" s="5">
        <v>-2.8189069080000002</v>
      </c>
      <c r="V411" s="6">
        <v>-4.0366036779999996</v>
      </c>
      <c r="W411" s="6">
        <v>-4.9846523859999996</v>
      </c>
      <c r="X411" s="5">
        <v>-4.8716580010000001</v>
      </c>
      <c r="Y411" s="6">
        <v>-4.0158465080000001</v>
      </c>
      <c r="Z411" s="5">
        <v>-4.084416805</v>
      </c>
      <c r="AA411" s="6">
        <v>-5.0742713090000002</v>
      </c>
      <c r="AB411" s="6">
        <v>-5.5976878719999998</v>
      </c>
      <c r="AC411" s="5">
        <v>-4.0938751179999997</v>
      </c>
      <c r="AD411" s="6">
        <v>-4.1900285979999996</v>
      </c>
      <c r="AE411" s="5">
        <v>-3.4585748129999998</v>
      </c>
      <c r="AF411" s="6">
        <v>-5.1446078220000002</v>
      </c>
      <c r="AG411" s="6">
        <v>-4.6162686260000001</v>
      </c>
      <c r="AH411" s="5">
        <v>-3.784174927</v>
      </c>
      <c r="AI411" s="6">
        <v>-3.8317480869999998</v>
      </c>
      <c r="AJ411" s="5">
        <v>-3.3610579490000001</v>
      </c>
      <c r="AK411" s="6">
        <v>-5.6191157619999998</v>
      </c>
      <c r="AL411" s="6">
        <v>-4.5422344719999996</v>
      </c>
      <c r="AM411" s="5">
        <v>-2.9175973740000001</v>
      </c>
      <c r="AN411" s="6">
        <v>-4.1619949429999998</v>
      </c>
      <c r="AO411" s="5">
        <v>-4.5332703649999999</v>
      </c>
    </row>
    <row r="412" spans="1:41" ht="15" x14ac:dyDescent="0.25">
      <c r="A412" s="5" t="s">
        <v>449</v>
      </c>
      <c r="B412" s="6">
        <v>-4.5297343650000004</v>
      </c>
      <c r="C412" s="6">
        <v>-4.0142128640000001</v>
      </c>
      <c r="D412" s="5">
        <v>-4.4532364849999997</v>
      </c>
      <c r="E412" s="6">
        <v>-2.9458235820000001</v>
      </c>
      <c r="F412" s="5">
        <v>-3.6424423039999998</v>
      </c>
      <c r="G412" s="6">
        <v>-3.197711806</v>
      </c>
      <c r="H412" s="6">
        <v>-1.3225000979999999</v>
      </c>
      <c r="I412" s="5">
        <v>-3.2858952100000001</v>
      </c>
      <c r="J412" s="6">
        <v>-3.3917507379999998</v>
      </c>
      <c r="K412" s="5">
        <v>-3.4623335819999999</v>
      </c>
      <c r="L412" s="6">
        <v>-3.5861119989999999</v>
      </c>
      <c r="M412" s="6">
        <v>-4.8989694760000004</v>
      </c>
      <c r="N412" s="5">
        <v>-4.9525581540000001</v>
      </c>
      <c r="O412" s="6">
        <v>-4.3753513289999999</v>
      </c>
      <c r="P412" s="5">
        <v>-4.4620138919999999</v>
      </c>
      <c r="Q412" s="6">
        <v>-3.8710519149999998</v>
      </c>
      <c r="R412" s="6">
        <v>-3.987327182</v>
      </c>
      <c r="S412" s="5">
        <v>-5.129829376</v>
      </c>
      <c r="T412" s="6">
        <v>-3.8355464279999998</v>
      </c>
      <c r="U412" s="5">
        <v>-3.2605891250000001</v>
      </c>
      <c r="V412" s="6">
        <v>-3.3705954500000002</v>
      </c>
      <c r="W412" s="6">
        <v>-5.4163377810000002</v>
      </c>
      <c r="X412" s="5">
        <v>-4.0997535860000003</v>
      </c>
      <c r="Y412" s="6">
        <v>-5.1793482529999997</v>
      </c>
      <c r="Z412" s="5">
        <v>-5.185319872</v>
      </c>
      <c r="AA412" s="6">
        <v>-3.3200156939999999</v>
      </c>
      <c r="AB412" s="6">
        <v>-5.5052687889999996</v>
      </c>
      <c r="AC412" s="5">
        <v>-3.637016241</v>
      </c>
      <c r="AD412" s="6">
        <v>-4.1849052330000003</v>
      </c>
      <c r="AE412" s="5">
        <v>-4.824127936</v>
      </c>
      <c r="AF412" s="6">
        <v>-3.48762543</v>
      </c>
      <c r="AG412" s="6">
        <v>-4.732915727</v>
      </c>
      <c r="AH412" s="5">
        <v>-4.3644547759999996</v>
      </c>
      <c r="AI412" s="6">
        <v>-5.0795361129999996</v>
      </c>
      <c r="AJ412" s="5">
        <v>-4.9933916140000001</v>
      </c>
      <c r="AK412" s="6">
        <v>-3.8608184630000002</v>
      </c>
      <c r="AL412" s="6">
        <v>-4.9074868809999996</v>
      </c>
      <c r="AM412" s="5">
        <v>-4.3362950339999999</v>
      </c>
      <c r="AN412" s="6">
        <v>-3.655176135</v>
      </c>
      <c r="AO412" s="5">
        <v>-4.8564057710000004</v>
      </c>
    </row>
    <row r="413" spans="1:41" ht="15" x14ac:dyDescent="0.25">
      <c r="A413" s="5" t="s">
        <v>450</v>
      </c>
      <c r="B413" s="6">
        <v>-1.5543937560000001</v>
      </c>
      <c r="C413" s="6">
        <v>-0.19027582400000001</v>
      </c>
      <c r="D413" s="5">
        <v>-0.62913026400000005</v>
      </c>
      <c r="E413" s="6">
        <v>2.0183847020000001</v>
      </c>
      <c r="F413" s="5">
        <v>1.0866234000000001E-2</v>
      </c>
      <c r="G413" s="6">
        <v>-0.76508378300000002</v>
      </c>
      <c r="H413" s="6">
        <v>0.79766388899999996</v>
      </c>
      <c r="I413" s="5">
        <v>-2.6707427670000001</v>
      </c>
      <c r="J413" s="6">
        <v>-0.20924612300000001</v>
      </c>
      <c r="K413" s="5">
        <v>-4.1373842359999999</v>
      </c>
      <c r="L413" s="6">
        <v>-1.1208196509999999</v>
      </c>
      <c r="M413" s="6">
        <v>-4.3178236459999999</v>
      </c>
      <c r="N413" s="5">
        <v>-3.9477513919999998</v>
      </c>
      <c r="O413" s="6">
        <v>-4.4781171669999997</v>
      </c>
      <c r="P413" s="5">
        <v>0.25145116200000001</v>
      </c>
      <c r="Q413" s="6">
        <v>0.56927636599999998</v>
      </c>
      <c r="R413" s="6">
        <v>0.55206833499999997</v>
      </c>
      <c r="S413" s="5">
        <v>0.55619639700000001</v>
      </c>
      <c r="T413" s="6">
        <v>1.8740480500000001</v>
      </c>
      <c r="U413" s="5">
        <v>-3.970458421</v>
      </c>
      <c r="V413" s="6">
        <v>1.542195046</v>
      </c>
      <c r="W413" s="6">
        <v>-4.8355503119999996</v>
      </c>
      <c r="X413" s="5">
        <v>2.4732745330000001</v>
      </c>
      <c r="Y413" s="6">
        <v>1.3556379110000001</v>
      </c>
      <c r="Z413" s="5">
        <v>0.82891410700000001</v>
      </c>
      <c r="AA413" s="6">
        <v>-0.26802532099999998</v>
      </c>
      <c r="AB413" s="6">
        <v>1.1908211129999999</v>
      </c>
      <c r="AC413" s="5">
        <v>0.58932401899999998</v>
      </c>
      <c r="AD413" s="6">
        <v>1.971585806</v>
      </c>
      <c r="AE413" s="5">
        <v>1.296758936</v>
      </c>
      <c r="AF413" s="6">
        <v>-2.6502095919999999</v>
      </c>
      <c r="AG413" s="6">
        <v>0.30739207800000001</v>
      </c>
      <c r="AH413" s="5">
        <v>-0.429466179</v>
      </c>
      <c r="AI413" s="6">
        <v>0.99627839200000001</v>
      </c>
      <c r="AJ413" s="5">
        <v>1.1507132760000001</v>
      </c>
      <c r="AK413" s="6">
        <v>-4.1056925000000001E-2</v>
      </c>
      <c r="AL413" s="6">
        <v>-0.26831734899999998</v>
      </c>
      <c r="AM413" s="5">
        <v>1.0355048979999999</v>
      </c>
      <c r="AN413" s="6">
        <v>7.6994886999999998E-2</v>
      </c>
      <c r="AO413" s="5">
        <v>-1.3188914110000001</v>
      </c>
    </row>
    <row r="414" spans="1:41" ht="15" x14ac:dyDescent="0.25">
      <c r="A414" s="5" t="s">
        <v>451</v>
      </c>
      <c r="B414" s="6">
        <v>-0.41489243100000001</v>
      </c>
      <c r="C414" s="6">
        <v>-0.45885713900000002</v>
      </c>
      <c r="D414" s="5">
        <v>-0.57525714400000005</v>
      </c>
      <c r="E414" s="6">
        <v>-0.92875640100000001</v>
      </c>
      <c r="F414" s="5">
        <v>-4.2680194</v>
      </c>
      <c r="G414" s="6">
        <v>-3.1817745359999998</v>
      </c>
      <c r="H414" s="6">
        <v>-4.2269999560000002</v>
      </c>
      <c r="I414" s="5">
        <v>-2.0209358370000001</v>
      </c>
      <c r="J414" s="6">
        <v>-0.36779115800000001</v>
      </c>
      <c r="K414" s="5">
        <v>-2.2365423710000001</v>
      </c>
      <c r="L414" s="6">
        <v>0.10064121099999999</v>
      </c>
      <c r="M414" s="6">
        <v>-3.902661213</v>
      </c>
      <c r="N414" s="5">
        <v>-2.0134640250000002</v>
      </c>
      <c r="O414" s="6">
        <v>-3.6869132059999998</v>
      </c>
      <c r="P414" s="5">
        <v>-4.8157945800000004</v>
      </c>
      <c r="Q414" s="6">
        <v>-3.960744574</v>
      </c>
      <c r="R414" s="6">
        <v>-0.89842163399999997</v>
      </c>
      <c r="S414" s="5">
        <v>-0.31518571899999998</v>
      </c>
      <c r="T414" s="6">
        <v>-1.575997251</v>
      </c>
      <c r="U414" s="5">
        <v>4.6718971999999998E-2</v>
      </c>
      <c r="V414" s="6">
        <v>-5.6537863389999998</v>
      </c>
      <c r="W414" s="6">
        <v>-4.6059563309999998</v>
      </c>
      <c r="X414" s="5">
        <v>-2.425034009</v>
      </c>
      <c r="Y414" s="6">
        <v>-3.4188614180000001</v>
      </c>
      <c r="Z414" s="5">
        <v>-2.8479368890000001</v>
      </c>
      <c r="AA414" s="6">
        <v>-4.2841379570000004</v>
      </c>
      <c r="AB414" s="6">
        <v>4.8271718999999998E-2</v>
      </c>
      <c r="AC414" s="5">
        <v>-2.4645409150000002</v>
      </c>
      <c r="AD414" s="6">
        <v>-1.5408456800000001</v>
      </c>
      <c r="AE414" s="5">
        <v>-4.145427733</v>
      </c>
      <c r="AF414" s="6">
        <v>-1.1912195590000001</v>
      </c>
      <c r="AG414" s="6">
        <v>-2.5101498910000002</v>
      </c>
      <c r="AH414" s="5">
        <v>-5.0424478000000002E-2</v>
      </c>
      <c r="AI414" s="6">
        <v>-0.66203984400000004</v>
      </c>
      <c r="AJ414" s="5">
        <v>-5.7590120779999996</v>
      </c>
      <c r="AK414" s="6">
        <v>-5.3743140140000003</v>
      </c>
      <c r="AL414" s="6">
        <v>-3.4124348360000001</v>
      </c>
      <c r="AM414" s="5">
        <v>-3.5491995360000002</v>
      </c>
      <c r="AN414" s="6">
        <v>-4.5144618699999999</v>
      </c>
      <c r="AO414" s="5">
        <v>-5.6750269830000004</v>
      </c>
    </row>
    <row r="415" spans="1:41" ht="15" x14ac:dyDescent="0.25">
      <c r="A415" s="5" t="s">
        <v>452</v>
      </c>
      <c r="B415" s="6">
        <v>-3.8139547829999998</v>
      </c>
      <c r="C415" s="6">
        <v>-3.8370663029999998</v>
      </c>
      <c r="D415" s="5">
        <v>-4.5083757760000003</v>
      </c>
      <c r="E415" s="6">
        <v>-1.8834615349999999</v>
      </c>
      <c r="F415" s="5">
        <v>-3.3523475380000001</v>
      </c>
      <c r="G415" s="6">
        <v>-3.2882873429999999</v>
      </c>
      <c r="H415" s="6">
        <v>-3.5727672109999999</v>
      </c>
      <c r="I415" s="5">
        <v>-4.3255670549999996</v>
      </c>
      <c r="J415" s="6">
        <v>-3.7433701180000001</v>
      </c>
      <c r="K415" s="5">
        <v>-3.6552236140000001</v>
      </c>
      <c r="L415" s="6">
        <v>-2.6987850779999998</v>
      </c>
      <c r="M415" s="6">
        <v>-5.613539576</v>
      </c>
      <c r="N415" s="5">
        <v>-4.0376955629999998</v>
      </c>
      <c r="O415" s="6">
        <v>-3.8915367879999998</v>
      </c>
      <c r="P415" s="5">
        <v>-4.4264442309999996</v>
      </c>
      <c r="Q415" s="6">
        <v>-3.382985202</v>
      </c>
      <c r="R415" s="6">
        <v>-3.0734971440000001</v>
      </c>
      <c r="S415" s="5">
        <v>-3.1549855039999999</v>
      </c>
      <c r="T415" s="6">
        <v>-1.158247384</v>
      </c>
      <c r="U415" s="5">
        <v>-3.9955397929999998</v>
      </c>
      <c r="V415" s="6">
        <v>-4.6412828020000001</v>
      </c>
      <c r="W415" s="6">
        <v>-5.201503615</v>
      </c>
      <c r="X415" s="5">
        <v>-4.90802827</v>
      </c>
      <c r="Y415" s="6">
        <v>-4.4458726860000004</v>
      </c>
      <c r="Z415" s="5">
        <v>-3.6630726189999998</v>
      </c>
      <c r="AA415" s="6">
        <v>-3.714742545</v>
      </c>
      <c r="AB415" s="6">
        <v>-2.347821041</v>
      </c>
      <c r="AC415" s="5">
        <v>-4.6898593450000003</v>
      </c>
      <c r="AD415" s="6">
        <v>-3.9343158210000002</v>
      </c>
      <c r="AE415" s="5">
        <v>-4.8234025980000004</v>
      </c>
      <c r="AF415" s="6">
        <v>-4.7100307030000002</v>
      </c>
      <c r="AG415" s="6">
        <v>-4.204474577</v>
      </c>
      <c r="AH415" s="5">
        <v>-3.7062286109999998</v>
      </c>
      <c r="AI415" s="6">
        <v>-4.3862572520000001</v>
      </c>
      <c r="AJ415" s="5">
        <v>-3.621797801</v>
      </c>
      <c r="AK415" s="6">
        <v>-4.3686006290000003</v>
      </c>
      <c r="AL415" s="6">
        <v>-3.4540233580000002</v>
      </c>
      <c r="AM415" s="5">
        <v>-4.1946761859999997</v>
      </c>
      <c r="AN415" s="6">
        <v>-4.3462187669999999</v>
      </c>
      <c r="AO415" s="5">
        <v>-6.3390483279999996</v>
      </c>
    </row>
    <row r="416" spans="1:41" ht="15" x14ac:dyDescent="0.25">
      <c r="A416" s="5" t="s">
        <v>453</v>
      </c>
      <c r="B416" s="6">
        <v>-1.7063661139999999</v>
      </c>
      <c r="C416" s="6">
        <v>-2.3275105740000002</v>
      </c>
      <c r="D416" s="5">
        <v>-2.031979583</v>
      </c>
      <c r="E416" s="6">
        <v>-1.6882705650000001</v>
      </c>
      <c r="F416" s="5">
        <v>-3.3938116049999998</v>
      </c>
      <c r="G416" s="6">
        <v>-2.3117537850000001</v>
      </c>
      <c r="H416" s="6">
        <v>-2.9581312</v>
      </c>
      <c r="I416" s="5">
        <v>-3.532134836</v>
      </c>
      <c r="J416" s="6">
        <v>-3.8960266190000001</v>
      </c>
      <c r="K416" s="5">
        <v>-4.0175035399999999</v>
      </c>
      <c r="L416" s="6">
        <v>-2.6898746349999998</v>
      </c>
      <c r="M416" s="6">
        <v>-3.938350475</v>
      </c>
      <c r="N416" s="5">
        <v>-3.085549157</v>
      </c>
      <c r="O416" s="6">
        <v>-3.2367408279999998</v>
      </c>
      <c r="P416" s="5">
        <v>-2.8727182299999998</v>
      </c>
      <c r="Q416" s="6">
        <v>-5.0581687339999997</v>
      </c>
      <c r="R416" s="6">
        <v>-3.7423673050000001</v>
      </c>
      <c r="S416" s="5">
        <v>-3.7707869889999999</v>
      </c>
      <c r="T416" s="6">
        <v>-3.6060012270000001</v>
      </c>
      <c r="U416" s="5">
        <v>-4.4403149510000004</v>
      </c>
      <c r="V416" s="6">
        <v>-3.8864374320000001</v>
      </c>
      <c r="W416" s="6">
        <v>-4.4360601219999998</v>
      </c>
      <c r="X416" s="5">
        <v>-3.0768115159999998</v>
      </c>
      <c r="Y416" s="6">
        <v>-5.406115411</v>
      </c>
      <c r="Z416" s="5">
        <v>-4.3800892029999998</v>
      </c>
      <c r="AA416" s="6">
        <v>-2.0749755159999999</v>
      </c>
      <c r="AB416" s="6">
        <v>-5.1973013630000002</v>
      </c>
      <c r="AC416" s="5">
        <v>-5.5317804500000003</v>
      </c>
      <c r="AD416" s="6">
        <v>-4.3880952620000002</v>
      </c>
      <c r="AE416" s="5">
        <v>-6.2667849430000002</v>
      </c>
      <c r="AF416" s="6">
        <v>-1.9673767209999999</v>
      </c>
      <c r="AG416" s="6">
        <v>-2.8920564139999998</v>
      </c>
      <c r="AH416" s="5">
        <v>-1.966789506</v>
      </c>
      <c r="AI416" s="6">
        <v>-4.3219966699999999</v>
      </c>
      <c r="AJ416" s="5">
        <v>-2.2505670960000002</v>
      </c>
      <c r="AK416" s="6">
        <v>-5.4073034580000003</v>
      </c>
      <c r="AL416" s="6">
        <v>-3.735486216</v>
      </c>
      <c r="AM416" s="5">
        <v>-5.3700362840000002</v>
      </c>
      <c r="AN416" s="6">
        <v>-3.9063778990000002</v>
      </c>
      <c r="AO416" s="5">
        <v>-5.6189689600000001</v>
      </c>
    </row>
    <row r="417" spans="1:41" ht="15" x14ac:dyDescent="0.25">
      <c r="A417" s="5" t="s">
        <v>454</v>
      </c>
      <c r="B417" s="6">
        <v>-0.24767650699999999</v>
      </c>
      <c r="C417" s="6">
        <v>-1.152729984</v>
      </c>
      <c r="D417" s="5">
        <v>-1.2965699660000001</v>
      </c>
      <c r="E417" s="6">
        <v>-0.308691402</v>
      </c>
      <c r="F417" s="5">
        <v>-1.259122147</v>
      </c>
      <c r="G417" s="6">
        <v>-0.94200540099999996</v>
      </c>
      <c r="H417" s="6">
        <v>-0.96797357399999995</v>
      </c>
      <c r="I417" s="5">
        <v>-1.622820967</v>
      </c>
      <c r="J417" s="6">
        <v>-2.152951936</v>
      </c>
      <c r="K417" s="5">
        <v>-2.752765186</v>
      </c>
      <c r="L417" s="6">
        <v>-0.82774691300000003</v>
      </c>
      <c r="M417" s="6">
        <v>-4.377474125</v>
      </c>
      <c r="N417" s="5">
        <v>-5.0150881829999996</v>
      </c>
      <c r="O417" s="6">
        <v>-0.115325497</v>
      </c>
      <c r="P417" s="5">
        <v>-0.78193476200000001</v>
      </c>
      <c r="Q417" s="6">
        <v>-0.73561145699999997</v>
      </c>
      <c r="R417" s="6">
        <v>-0.99559776099999997</v>
      </c>
      <c r="S417" s="5">
        <v>-0.94022665800000005</v>
      </c>
      <c r="T417" s="6">
        <v>-0.79623408100000004</v>
      </c>
      <c r="U417" s="5">
        <v>-0.58737117999999999</v>
      </c>
      <c r="V417" s="6">
        <v>-6.0579148999999999E-2</v>
      </c>
      <c r="W417" s="6">
        <v>-0.51721568699999998</v>
      </c>
      <c r="X417" s="5">
        <v>1.141892398</v>
      </c>
      <c r="Y417" s="6">
        <v>-1.1457724250000001</v>
      </c>
      <c r="Z417" s="5">
        <v>-0.93232113400000005</v>
      </c>
      <c r="AA417" s="6">
        <v>-0.53110408799999997</v>
      </c>
      <c r="AB417" s="6">
        <v>-0.33882214999999999</v>
      </c>
      <c r="AC417" s="5">
        <v>-0.39486279400000002</v>
      </c>
      <c r="AD417" s="6">
        <v>-1.031922639</v>
      </c>
      <c r="AE417" s="5">
        <v>0.54881596300000002</v>
      </c>
      <c r="AF417" s="6">
        <v>-0.416831114</v>
      </c>
      <c r="AG417" s="6">
        <v>-1.3678120439999999</v>
      </c>
      <c r="AH417" s="5">
        <v>-0.591270148</v>
      </c>
      <c r="AI417" s="6">
        <v>4.2706429999999997E-2</v>
      </c>
      <c r="AJ417" s="5">
        <v>-0.25205691800000002</v>
      </c>
      <c r="AK417" s="6">
        <v>-1.423841489</v>
      </c>
      <c r="AL417" s="6">
        <v>-0.77706067400000001</v>
      </c>
      <c r="AM417" s="5">
        <v>-4.2292034999999999E-2</v>
      </c>
      <c r="AN417" s="6">
        <v>-1.531124503</v>
      </c>
      <c r="AO417" s="5">
        <v>-1.9573264969999999</v>
      </c>
    </row>
    <row r="418" spans="1:41" ht="15" x14ac:dyDescent="0.25">
      <c r="A418" s="5" t="s">
        <v>455</v>
      </c>
      <c r="B418" s="6">
        <v>-1.611237327</v>
      </c>
      <c r="C418" s="6">
        <v>-2.448910133</v>
      </c>
      <c r="D418" s="5">
        <v>-2.5043439630000002</v>
      </c>
      <c r="E418" s="6">
        <v>-2.7404519270000001</v>
      </c>
      <c r="F418" s="5">
        <v>-3.6569683130000001</v>
      </c>
      <c r="G418" s="6">
        <v>-1.0796636850000001</v>
      </c>
      <c r="H418" s="6">
        <v>-2.3113057279999998</v>
      </c>
      <c r="I418" s="5">
        <v>-3.438697087</v>
      </c>
      <c r="J418" s="6">
        <v>-3.5944543370000002</v>
      </c>
      <c r="K418" s="5">
        <v>-4.4381645790000004</v>
      </c>
      <c r="L418" s="6">
        <v>-3.1272072190000002</v>
      </c>
      <c r="M418" s="6">
        <v>-3.577339088</v>
      </c>
      <c r="N418" s="5">
        <v>-4.7843925770000002</v>
      </c>
      <c r="O418" s="6">
        <v>-4.2677441470000002</v>
      </c>
      <c r="P418" s="5">
        <v>-2.8243220720000002</v>
      </c>
      <c r="Q418" s="6">
        <v>-2.2005217450000001</v>
      </c>
      <c r="R418" s="6">
        <v>-4.2728018939999997</v>
      </c>
      <c r="S418" s="5">
        <v>-2.5266016819999999</v>
      </c>
      <c r="T418" s="6">
        <v>-0.55911242000000005</v>
      </c>
      <c r="U418" s="5">
        <v>-5.1131314980000004</v>
      </c>
      <c r="V418" s="6">
        <v>-4.8591517949999998</v>
      </c>
      <c r="W418" s="6">
        <v>-5.3438443519999996</v>
      </c>
      <c r="X418" s="5">
        <v>-4.8136249019999999</v>
      </c>
      <c r="Y418" s="6">
        <v>-3.807253657</v>
      </c>
      <c r="Z418" s="5">
        <v>-5.8343239850000002</v>
      </c>
      <c r="AA418" s="6">
        <v>-4.0373182280000002</v>
      </c>
      <c r="AB418" s="6">
        <v>-3.2517165280000002</v>
      </c>
      <c r="AC418" s="5">
        <v>-3.124085113</v>
      </c>
      <c r="AD418" s="6">
        <v>-4.4818182259999997</v>
      </c>
      <c r="AE418" s="5">
        <v>-3.5486077169999999</v>
      </c>
      <c r="AF418" s="6">
        <v>-3.7886119059999999</v>
      </c>
      <c r="AG418" s="6">
        <v>-4.063669387</v>
      </c>
      <c r="AH418" s="5">
        <v>-4.1586247490000003</v>
      </c>
      <c r="AI418" s="6">
        <v>-4.785391594</v>
      </c>
      <c r="AJ418" s="5">
        <v>-3.8745713510000002</v>
      </c>
      <c r="AK418" s="6">
        <v>-4.6813033869999998</v>
      </c>
      <c r="AL418" s="6">
        <v>-4.0590591219999999</v>
      </c>
      <c r="AM418" s="5">
        <v>-3.8028399240000001</v>
      </c>
      <c r="AN418" s="6">
        <v>-3.0428120390000002</v>
      </c>
      <c r="AO418" s="5">
        <v>-3.8141196979999998</v>
      </c>
    </row>
    <row r="419" spans="1:41" ht="15" x14ac:dyDescent="0.25">
      <c r="A419" s="5" t="s">
        <v>456</v>
      </c>
      <c r="B419" s="6">
        <v>-1.8479215259999999</v>
      </c>
      <c r="C419" s="6">
        <v>-1.4973609939999999</v>
      </c>
      <c r="D419" s="5">
        <v>-2.749380028</v>
      </c>
      <c r="E419" s="6">
        <v>-3.8247473869999999</v>
      </c>
      <c r="F419" s="5">
        <v>-3.7276837610000002</v>
      </c>
      <c r="G419" s="6">
        <v>-3.5985593069999999</v>
      </c>
      <c r="H419" s="6">
        <v>-3.8354612239999999</v>
      </c>
      <c r="I419" s="5">
        <v>-2.106609036</v>
      </c>
      <c r="J419" s="6">
        <v>-0.18720715299999999</v>
      </c>
      <c r="K419" s="5">
        <v>-1.726896569</v>
      </c>
      <c r="L419" s="6">
        <v>-1.9132989979999999</v>
      </c>
      <c r="M419" s="6">
        <v>-3.6662762610000001</v>
      </c>
      <c r="N419" s="5">
        <v>-2.565803099</v>
      </c>
      <c r="O419" s="6">
        <v>-4.2605867499999999</v>
      </c>
      <c r="P419" s="5">
        <v>-3.1315886229999998</v>
      </c>
      <c r="Q419" s="6">
        <v>-2.7480441280000001</v>
      </c>
      <c r="R419" s="6">
        <v>-0.67016534400000005</v>
      </c>
      <c r="S419" s="5">
        <v>-1.4431055429999999</v>
      </c>
      <c r="T419" s="6">
        <v>-1.1841910330000001</v>
      </c>
      <c r="U419" s="5">
        <v>-4.3206867539999996</v>
      </c>
      <c r="V419" s="6">
        <v>-4.8681760690000004</v>
      </c>
      <c r="W419" s="6">
        <v>-6.1316083920000004</v>
      </c>
      <c r="X419" s="5">
        <v>-5.6728473399999997</v>
      </c>
      <c r="Y419" s="6">
        <v>-4.6489280669999999</v>
      </c>
      <c r="Z419" s="5">
        <v>-4.7437455350000004</v>
      </c>
      <c r="AA419" s="6">
        <v>-0.55039657799999997</v>
      </c>
      <c r="AB419" s="6">
        <v>-3.712245791</v>
      </c>
      <c r="AC419" s="5">
        <v>-3.8187753569999998</v>
      </c>
      <c r="AD419" s="6">
        <v>-4.2490356079999998</v>
      </c>
      <c r="AE419" s="5">
        <v>-3.9581810220000002</v>
      </c>
      <c r="AF419" s="6">
        <v>-3.6180239510000001</v>
      </c>
      <c r="AG419" s="6">
        <v>-1.7098416590000001</v>
      </c>
      <c r="AH419" s="5">
        <v>-4.6012994430000003</v>
      </c>
      <c r="AI419" s="6">
        <v>-5.9578748949999998</v>
      </c>
      <c r="AJ419" s="5">
        <v>-4.5380029759999996</v>
      </c>
      <c r="AK419" s="6">
        <v>-4.4867018449999998</v>
      </c>
      <c r="AL419" s="6">
        <v>-4.336220494</v>
      </c>
      <c r="AM419" s="5">
        <v>-1.7991168660000001</v>
      </c>
      <c r="AN419" s="6">
        <v>-4.1467026990000004</v>
      </c>
      <c r="AO419" s="5">
        <v>-4.3048291450000002</v>
      </c>
    </row>
    <row r="420" spans="1:41" ht="15" x14ac:dyDescent="0.25">
      <c r="A420" s="5" t="s">
        <v>457</v>
      </c>
      <c r="B420" s="6">
        <v>-0.31637834799999998</v>
      </c>
      <c r="C420" s="6">
        <v>-1.7557714019999999</v>
      </c>
      <c r="D420" s="5">
        <v>-1.1891230290000001</v>
      </c>
      <c r="E420" s="6">
        <v>-0.16950585500000001</v>
      </c>
      <c r="F420" s="5">
        <v>-1.976389449</v>
      </c>
      <c r="G420" s="6">
        <v>-1.8356604480000001</v>
      </c>
      <c r="H420" s="6">
        <v>-0.99332158000000004</v>
      </c>
      <c r="I420" s="5">
        <v>-1.401328342</v>
      </c>
      <c r="J420" s="6">
        <v>-0.74280872499999995</v>
      </c>
      <c r="K420" s="5">
        <v>-2.3260819279999998</v>
      </c>
      <c r="L420" s="6">
        <v>0.19792701700000001</v>
      </c>
      <c r="M420" s="6">
        <v>-3.343780202</v>
      </c>
      <c r="N420" s="5">
        <v>-0.10773374400000001</v>
      </c>
      <c r="O420" s="6">
        <v>-0.66139170300000005</v>
      </c>
      <c r="P420" s="5">
        <v>-6.2576521999999996E-2</v>
      </c>
      <c r="Q420" s="6">
        <v>-2.260749798</v>
      </c>
      <c r="R420" s="6">
        <v>0.26967032000000002</v>
      </c>
      <c r="S420" s="5">
        <v>-1.7258112889999999</v>
      </c>
      <c r="T420" s="6">
        <v>-0.56774983899999998</v>
      </c>
      <c r="U420" s="5">
        <v>-0.378410678</v>
      </c>
      <c r="V420" s="6">
        <v>0.42779436599999998</v>
      </c>
      <c r="W420" s="6">
        <v>-3.0616292569999999</v>
      </c>
      <c r="X420" s="5">
        <v>0.46232331199999999</v>
      </c>
      <c r="Y420" s="6">
        <v>0.94841040499999996</v>
      </c>
      <c r="Z420" s="5">
        <v>0.342443779</v>
      </c>
      <c r="AA420" s="6">
        <v>-1.8948409999999999E-2</v>
      </c>
      <c r="AB420" s="6">
        <v>0.13847068900000001</v>
      </c>
      <c r="AC420" s="5">
        <v>-1.2918078200000001</v>
      </c>
      <c r="AD420" s="6">
        <v>-0.27826031600000001</v>
      </c>
      <c r="AE420" s="5">
        <v>-0.15246077199999999</v>
      </c>
      <c r="AF420" s="6">
        <v>-0.207701002</v>
      </c>
      <c r="AG420" s="6">
        <v>-0.77730695299999997</v>
      </c>
      <c r="AH420" s="5">
        <v>-0.19951395999999999</v>
      </c>
      <c r="AI420" s="6">
        <v>-0.77185055800000002</v>
      </c>
      <c r="AJ420" s="5">
        <v>2.8409654999999999E-2</v>
      </c>
      <c r="AK420" s="6">
        <v>-0.59888770199999997</v>
      </c>
      <c r="AL420" s="6">
        <v>-0.95514820099999997</v>
      </c>
      <c r="AM420" s="5">
        <v>0.234918672</v>
      </c>
      <c r="AN420" s="6">
        <v>-0.69044831399999995</v>
      </c>
      <c r="AO420" s="5">
        <v>-2.2807654E-2</v>
      </c>
    </row>
    <row r="421" spans="1:41" ht="15" x14ac:dyDescent="0.25">
      <c r="A421" s="5" t="s">
        <v>458</v>
      </c>
      <c r="B421" s="6">
        <v>-2.6447120320000002</v>
      </c>
      <c r="C421" s="6">
        <v>-3.2408433200000002</v>
      </c>
      <c r="D421" s="5">
        <v>-5.292111201</v>
      </c>
      <c r="E421" s="6">
        <v>-4.4935693969999999</v>
      </c>
      <c r="F421" s="5">
        <v>-3.756044411</v>
      </c>
      <c r="G421" s="6">
        <v>-3.3405927150000001</v>
      </c>
      <c r="H421" s="6">
        <v>-3.0152514560000001</v>
      </c>
      <c r="I421" s="5">
        <v>-3.6967330600000001</v>
      </c>
      <c r="J421" s="6">
        <v>-4.3474476009999998</v>
      </c>
      <c r="K421" s="5">
        <v>-3.6214469949999999</v>
      </c>
      <c r="L421" s="6">
        <v>-3.4568470570000001</v>
      </c>
      <c r="M421" s="6">
        <v>-3.3512958190000002</v>
      </c>
      <c r="N421" s="5">
        <v>-3.8925742529999998</v>
      </c>
      <c r="O421" s="6">
        <v>-5.2966584670000003</v>
      </c>
      <c r="P421" s="5">
        <v>-3.7752599020000002</v>
      </c>
      <c r="Q421" s="6">
        <v>-3.3332883039999999</v>
      </c>
      <c r="R421" s="6">
        <v>-2.4616556489999999</v>
      </c>
      <c r="S421" s="5">
        <v>-2.9954677109999999</v>
      </c>
      <c r="T421" s="6">
        <v>-1.5700744870000001</v>
      </c>
      <c r="U421" s="5">
        <v>-4.9718902910000002</v>
      </c>
      <c r="V421" s="6">
        <v>-4.9116499420000004</v>
      </c>
      <c r="W421" s="6">
        <v>-4.207436006</v>
      </c>
      <c r="X421" s="5">
        <v>-3.6881537149999999</v>
      </c>
      <c r="Y421" s="6">
        <v>-5.3218521150000004</v>
      </c>
      <c r="Z421" s="5">
        <v>-4.5335734089999997</v>
      </c>
      <c r="AA421" s="6">
        <v>-3.2562274210000002</v>
      </c>
      <c r="AB421" s="6">
        <v>-3.8397554399999998</v>
      </c>
      <c r="AC421" s="5">
        <v>-4.3662486950000003</v>
      </c>
      <c r="AD421" s="6">
        <v>-4.1329667920000004</v>
      </c>
      <c r="AE421" s="5">
        <v>-3.7789711189999999</v>
      </c>
      <c r="AF421" s="6">
        <v>-4.9256084160000002</v>
      </c>
      <c r="AG421" s="6">
        <v>-4.02016201</v>
      </c>
      <c r="AH421" s="5">
        <v>-3.3477289209999999</v>
      </c>
      <c r="AI421" s="6">
        <v>-4.9377078550000002</v>
      </c>
      <c r="AJ421" s="5">
        <v>-3.8635826870000001</v>
      </c>
      <c r="AK421" s="6">
        <v>-5.1092394069999996</v>
      </c>
      <c r="AL421" s="6">
        <v>-4.47545971</v>
      </c>
      <c r="AM421" s="5">
        <v>-4.986887962</v>
      </c>
      <c r="AN421" s="6">
        <v>-3.4656679659999998</v>
      </c>
      <c r="AO421" s="5">
        <v>-6.3536082130000002</v>
      </c>
    </row>
    <row r="422" spans="1:41" ht="15" x14ac:dyDescent="0.25">
      <c r="A422" s="5" t="s">
        <v>459</v>
      </c>
      <c r="B422" s="6">
        <v>2.5880865640000001</v>
      </c>
      <c r="C422" s="6">
        <v>-3.9613441840000001</v>
      </c>
      <c r="D422" s="5">
        <v>-4.0787362060000003</v>
      </c>
      <c r="E422" s="6">
        <v>-3.1778117579999998</v>
      </c>
      <c r="F422" s="5">
        <v>-4.5245709999999999</v>
      </c>
      <c r="G422" s="6">
        <v>-2.6118914919999998</v>
      </c>
      <c r="H422" s="6">
        <v>-2.7750285209999999</v>
      </c>
      <c r="I422" s="5">
        <v>-3.6155092029999998</v>
      </c>
      <c r="J422" s="6">
        <v>-3.825744496</v>
      </c>
      <c r="K422" s="5">
        <v>-4.2567136659999996</v>
      </c>
      <c r="L422" s="6">
        <v>-3.9011686650000001</v>
      </c>
      <c r="M422" s="6">
        <v>-2.852995725</v>
      </c>
      <c r="N422" s="5">
        <v>-3.5882325069999998</v>
      </c>
      <c r="O422" s="6">
        <v>-5.4245513150000004</v>
      </c>
      <c r="P422" s="5">
        <v>-3.481141021</v>
      </c>
      <c r="Q422" s="6">
        <v>-4.3544147049999999</v>
      </c>
      <c r="R422" s="6">
        <v>-2.7438384710000001</v>
      </c>
      <c r="S422" s="5">
        <v>-0.84085151199999997</v>
      </c>
      <c r="T422" s="6">
        <v>2.4747206000000001E-2</v>
      </c>
      <c r="U422" s="5">
        <v>-2.6789073220000001</v>
      </c>
      <c r="V422" s="6">
        <v>-5.0154526060000002</v>
      </c>
      <c r="W422" s="6">
        <v>-4.2435828180000001</v>
      </c>
      <c r="X422" s="5">
        <v>-4.5712784519999996</v>
      </c>
      <c r="Y422" s="6">
        <v>-5.7090819850000001</v>
      </c>
      <c r="Z422" s="5">
        <v>-4.474417098</v>
      </c>
      <c r="AA422" s="6">
        <v>-3.3638499620000002</v>
      </c>
      <c r="AB422" s="6">
        <v>-4.7182204050000003</v>
      </c>
      <c r="AC422" s="5">
        <v>-2.519373195</v>
      </c>
      <c r="AD422" s="6">
        <v>-3.6235811230000001</v>
      </c>
      <c r="AE422" s="5">
        <v>-5.3669825449999999</v>
      </c>
      <c r="AF422" s="6">
        <v>-4.2055316410000003</v>
      </c>
      <c r="AG422" s="6">
        <v>-4.8703053509999998</v>
      </c>
      <c r="AH422" s="5">
        <v>-4.1950278670000003</v>
      </c>
      <c r="AI422" s="6">
        <v>-5.0140609319999996</v>
      </c>
      <c r="AJ422" s="5">
        <v>-5.2039864109999998</v>
      </c>
      <c r="AK422" s="6">
        <v>-6.0282903059999997</v>
      </c>
      <c r="AL422" s="6">
        <v>-5.0165581689999996</v>
      </c>
      <c r="AM422" s="5">
        <v>-4.7129757220000004</v>
      </c>
      <c r="AN422" s="6">
        <v>-4.4634170590000002</v>
      </c>
      <c r="AO422" s="5">
        <v>-4.2619920650000003</v>
      </c>
    </row>
    <row r="423" spans="1:41" ht="15" x14ac:dyDescent="0.25">
      <c r="A423" s="5" t="s">
        <v>460</v>
      </c>
      <c r="B423" s="6">
        <v>0.67915837300000004</v>
      </c>
      <c r="C423" s="6">
        <v>0.187557479</v>
      </c>
      <c r="D423" s="5">
        <v>-4.6183626919999998</v>
      </c>
      <c r="E423" s="6">
        <v>-3.0962004159999998</v>
      </c>
      <c r="F423" s="5">
        <v>-4.025347268</v>
      </c>
      <c r="G423" s="6">
        <v>0.50141079300000002</v>
      </c>
      <c r="H423" s="6">
        <v>-1.3957762140000001</v>
      </c>
      <c r="I423" s="5">
        <v>-1.2934844940000001</v>
      </c>
      <c r="J423" s="6">
        <v>-1.460602961</v>
      </c>
      <c r="K423" s="5">
        <v>-0.689335794</v>
      </c>
      <c r="L423" s="6">
        <v>1.38040992</v>
      </c>
      <c r="M423" s="6">
        <v>-4.2960170120000001</v>
      </c>
      <c r="N423" s="5">
        <v>-1.6775301600000001</v>
      </c>
      <c r="O423" s="6">
        <v>-5.2790341539999996</v>
      </c>
      <c r="P423" s="5">
        <v>-1.4167682880000001</v>
      </c>
      <c r="Q423" s="6">
        <v>-2.0150458320000002</v>
      </c>
      <c r="R423" s="6">
        <v>-1.2863528259999999</v>
      </c>
      <c r="S423" s="5">
        <v>-2.0280835530000001</v>
      </c>
      <c r="T423" s="6">
        <v>-5.2970143629999997</v>
      </c>
      <c r="U423" s="5">
        <v>-1.109657857</v>
      </c>
      <c r="V423" s="6">
        <v>-2.9979225600000001</v>
      </c>
      <c r="W423" s="6">
        <v>-3.7340054970000001</v>
      </c>
      <c r="X423" s="5">
        <v>-3.735804345</v>
      </c>
      <c r="Y423" s="6">
        <v>-2.2340235019999999</v>
      </c>
      <c r="Z423" s="5">
        <v>-2.8874480180000002</v>
      </c>
      <c r="AA423" s="6">
        <v>-4.0442235770000003</v>
      </c>
      <c r="AB423" s="6">
        <v>-3.8874004009999998</v>
      </c>
      <c r="AC423" s="5">
        <v>-4.7776379740000001</v>
      </c>
      <c r="AD423" s="6">
        <v>-3.6260697529999999</v>
      </c>
      <c r="AE423" s="5">
        <v>-3.711088589</v>
      </c>
      <c r="AF423" s="6">
        <v>-3.4617162490000002</v>
      </c>
      <c r="AG423" s="6">
        <v>-1.6751506190000001</v>
      </c>
      <c r="AH423" s="5">
        <v>-5.4427819990000001</v>
      </c>
      <c r="AI423" s="6">
        <v>-3.2378393559999998</v>
      </c>
      <c r="AJ423" s="5">
        <v>-1.622398674</v>
      </c>
      <c r="AK423" s="6">
        <v>-1.3465346140000001</v>
      </c>
      <c r="AL423" s="6">
        <v>-3.3222939770000002</v>
      </c>
      <c r="AM423" s="5">
        <v>-3.8623875060000001</v>
      </c>
      <c r="AN423" s="6">
        <v>-4.1084758519999998</v>
      </c>
      <c r="AO423" s="5">
        <v>-5.8858397519999999</v>
      </c>
    </row>
    <row r="424" spans="1:41" ht="15" x14ac:dyDescent="0.25">
      <c r="A424" s="5" t="s">
        <v>461</v>
      </c>
      <c r="B424" s="6">
        <v>-1.046266302</v>
      </c>
      <c r="C424" s="6">
        <v>-4.6092932419999997</v>
      </c>
      <c r="D424" s="5">
        <v>-1.7312618639999999</v>
      </c>
      <c r="E424" s="6">
        <v>0.30104969500000001</v>
      </c>
      <c r="F424" s="5">
        <v>-4.0702971190000001</v>
      </c>
      <c r="G424" s="6">
        <v>-1.592535408</v>
      </c>
      <c r="H424" s="6">
        <v>-2.858297501</v>
      </c>
      <c r="I424" s="5">
        <v>-1.692047817</v>
      </c>
      <c r="J424" s="6">
        <v>-1.064628806</v>
      </c>
      <c r="K424" s="5">
        <v>-2.8361037339999999</v>
      </c>
      <c r="L424" s="6">
        <v>-5.0512253749999996</v>
      </c>
      <c r="M424" s="6">
        <v>-4.0305056160000001</v>
      </c>
      <c r="N424" s="5">
        <v>-2.4048815480000001</v>
      </c>
      <c r="O424" s="6">
        <v>-4.2608923880000003</v>
      </c>
      <c r="P424" s="5">
        <v>-3.375046953</v>
      </c>
      <c r="Q424" s="6">
        <v>-2.1795842580000002</v>
      </c>
      <c r="R424" s="6">
        <v>-0.22157592400000001</v>
      </c>
      <c r="S424" s="5">
        <v>-4.1469273610000004</v>
      </c>
      <c r="T424" s="6">
        <v>-0.27875124000000001</v>
      </c>
      <c r="U424" s="5">
        <v>-5.0489200189999996</v>
      </c>
      <c r="V424" s="6">
        <v>-0.679443715</v>
      </c>
      <c r="W424" s="6">
        <v>-4.814496611</v>
      </c>
      <c r="X424" s="5">
        <v>-2.4427362979999998</v>
      </c>
      <c r="Y424" s="6">
        <v>-4.5129867470000002</v>
      </c>
      <c r="Z424" s="5">
        <v>-2.6121827409999998</v>
      </c>
      <c r="AA424" s="6">
        <v>-2.7630390550000001</v>
      </c>
      <c r="AB424" s="6">
        <v>-3.235687531</v>
      </c>
      <c r="AC424" s="5">
        <v>-4.9107119350000001</v>
      </c>
      <c r="AD424" s="6">
        <v>-4.6140428030000002</v>
      </c>
      <c r="AE424" s="5">
        <v>-3.7527062309999999</v>
      </c>
      <c r="AF424" s="6">
        <v>-1.977102769</v>
      </c>
      <c r="AG424" s="6">
        <v>-4.3911554900000001</v>
      </c>
      <c r="AH424" s="5">
        <v>-4.6108330439999996</v>
      </c>
      <c r="AI424" s="6">
        <v>-4.3108900559999999</v>
      </c>
      <c r="AJ424" s="5">
        <v>-3.899437292</v>
      </c>
      <c r="AK424" s="6">
        <v>-4.4546436900000002</v>
      </c>
      <c r="AL424" s="6">
        <v>-4.1130682050000003</v>
      </c>
      <c r="AM424" s="5">
        <v>-1.9410741380000001</v>
      </c>
      <c r="AN424" s="6">
        <v>-3.5002566260000001</v>
      </c>
      <c r="AO424" s="5">
        <v>-5.0830795340000003</v>
      </c>
    </row>
    <row r="425" spans="1:41" ht="15" x14ac:dyDescent="0.25">
      <c r="A425" s="5" t="s">
        <v>462</v>
      </c>
      <c r="B425" s="6">
        <v>-3.872623119</v>
      </c>
      <c r="C425" s="6">
        <v>-3.1957952129999998</v>
      </c>
      <c r="D425" s="5">
        <v>-4.617413043</v>
      </c>
      <c r="E425" s="6">
        <v>-1.764191056</v>
      </c>
      <c r="F425" s="5">
        <v>-4.1104994550000002</v>
      </c>
      <c r="G425" s="6">
        <v>-0.59407046200000002</v>
      </c>
      <c r="H425" s="6">
        <v>-3.3247857669999998</v>
      </c>
      <c r="I425" s="5">
        <v>-3.2730960869999999</v>
      </c>
      <c r="J425" s="6">
        <v>-4.1593044280000004</v>
      </c>
      <c r="K425" s="5">
        <v>-3.8531412660000002</v>
      </c>
      <c r="L425" s="6">
        <v>-0.44923017300000001</v>
      </c>
      <c r="M425" s="6">
        <v>-4.992956618</v>
      </c>
      <c r="N425" s="5">
        <v>-1.858331009</v>
      </c>
      <c r="O425" s="6">
        <v>-3.5108909659999998</v>
      </c>
      <c r="P425" s="5">
        <v>-3.7668666700000002</v>
      </c>
      <c r="Q425" s="6">
        <v>-4.3537080860000001</v>
      </c>
      <c r="R425" s="6">
        <v>-2.7436179520000001</v>
      </c>
      <c r="S425" s="5">
        <v>-4.0226401989999996</v>
      </c>
      <c r="T425" s="6">
        <v>-4.3876505650000004</v>
      </c>
      <c r="U425" s="5">
        <v>-4.2665446830000002</v>
      </c>
      <c r="V425" s="6">
        <v>-4.7614283960000003</v>
      </c>
      <c r="W425" s="6">
        <v>-3.9140336119999999</v>
      </c>
      <c r="X425" s="5">
        <v>-1.556928106</v>
      </c>
      <c r="Y425" s="6">
        <v>-4.4864147709999997</v>
      </c>
      <c r="Z425" s="5">
        <v>-4.4922551740000003</v>
      </c>
      <c r="AA425" s="6">
        <v>-3.3604088769999998</v>
      </c>
      <c r="AB425" s="6">
        <v>-4.2990673429999999</v>
      </c>
      <c r="AC425" s="5">
        <v>-3.7037703820000001</v>
      </c>
      <c r="AD425" s="6">
        <v>-4.4912069819999996</v>
      </c>
      <c r="AE425" s="5">
        <v>-5.7842262419999999</v>
      </c>
      <c r="AF425" s="6">
        <v>-4.9114384190000004</v>
      </c>
      <c r="AG425" s="6">
        <v>-4.1927512069999997</v>
      </c>
      <c r="AH425" s="5">
        <v>-3.5316752770000002</v>
      </c>
      <c r="AI425" s="6">
        <v>-4.674998242</v>
      </c>
      <c r="AJ425" s="5">
        <v>-3.9083046000000001</v>
      </c>
      <c r="AK425" s="6">
        <v>-4.7794587330000002</v>
      </c>
      <c r="AL425" s="6">
        <v>-3.9267338199999999</v>
      </c>
      <c r="AM425" s="5">
        <v>-3.6467610690000001</v>
      </c>
      <c r="AN425" s="6">
        <v>-4.1209016849999998</v>
      </c>
      <c r="AO425" s="5">
        <v>-5.1157117310000002</v>
      </c>
    </row>
    <row r="426" spans="1:41" ht="15" x14ac:dyDescent="0.25">
      <c r="A426" s="5" t="s">
        <v>463</v>
      </c>
      <c r="B426" s="6">
        <v>-1.5514921989999999</v>
      </c>
      <c r="C426" s="6">
        <v>-1.6467049300000001</v>
      </c>
      <c r="D426" s="5">
        <v>-3.6825320289999999</v>
      </c>
      <c r="E426" s="6">
        <v>-4.1945963229999998</v>
      </c>
      <c r="F426" s="5">
        <v>-4.4765473040000003</v>
      </c>
      <c r="G426" s="6">
        <v>-2.5364633830000001</v>
      </c>
      <c r="H426" s="6">
        <v>-1.313720116</v>
      </c>
      <c r="I426" s="5">
        <v>-2.14436845</v>
      </c>
      <c r="J426" s="6">
        <v>0.111367987</v>
      </c>
      <c r="K426" s="5">
        <v>-0.24804552299999999</v>
      </c>
      <c r="L426" s="6">
        <v>-4.0515042709999998</v>
      </c>
      <c r="M426" s="6">
        <v>-3.6474366709999999</v>
      </c>
      <c r="N426" s="5">
        <v>-4.7447227439999997</v>
      </c>
      <c r="O426" s="6">
        <v>-1.8441549230000001</v>
      </c>
      <c r="P426" s="5">
        <v>-4.1707797180000004</v>
      </c>
      <c r="Q426" s="6">
        <v>-4.0168150650000003</v>
      </c>
      <c r="R426" s="6">
        <v>-3.277704011</v>
      </c>
      <c r="S426" s="5">
        <v>-4.9475981710000001</v>
      </c>
      <c r="T426" s="6">
        <v>-3.859102005</v>
      </c>
      <c r="U426" s="5">
        <v>-4.5667289010000003</v>
      </c>
      <c r="V426" s="6">
        <v>-3.9402667789999999</v>
      </c>
      <c r="W426" s="6">
        <v>-5.7206688779999997</v>
      </c>
      <c r="X426" s="5">
        <v>-4.7421320680000001</v>
      </c>
      <c r="Y426" s="6">
        <v>-3.7336693109999999</v>
      </c>
      <c r="Z426" s="5">
        <v>-5.4606063850000002</v>
      </c>
      <c r="AA426" s="6">
        <v>-4.4361178519999998</v>
      </c>
      <c r="AB426" s="6">
        <v>-3.5228134720000002</v>
      </c>
      <c r="AC426" s="5">
        <v>-3.170060968</v>
      </c>
      <c r="AD426" s="6">
        <v>-4.8077103599999997</v>
      </c>
      <c r="AE426" s="5">
        <v>-4.8238936350000001</v>
      </c>
      <c r="AF426" s="6">
        <v>-4.3167613520000003</v>
      </c>
      <c r="AG426" s="6">
        <v>-4.1081370210000001</v>
      </c>
      <c r="AH426" s="5">
        <v>-5.7342667719999998</v>
      </c>
      <c r="AI426" s="6">
        <v>-5.4361007969999999</v>
      </c>
      <c r="AJ426" s="5">
        <v>-3.9151319550000001</v>
      </c>
      <c r="AK426" s="6">
        <v>-3.6737137139999998</v>
      </c>
      <c r="AL426" s="6">
        <v>-4.1117384220000002</v>
      </c>
      <c r="AM426" s="5">
        <v>-3.862829515</v>
      </c>
      <c r="AN426" s="6">
        <v>-3.5582536920000001</v>
      </c>
      <c r="AO426" s="5">
        <v>-5.3403256020000001</v>
      </c>
    </row>
    <row r="427" spans="1:41" ht="15" x14ac:dyDescent="0.25">
      <c r="A427" s="5" t="s">
        <v>464</v>
      </c>
      <c r="B427" s="6">
        <v>-4.5778514640000001</v>
      </c>
      <c r="C427" s="6">
        <v>-0.95468895799999998</v>
      </c>
      <c r="D427" s="5">
        <v>-0.62546978799999997</v>
      </c>
      <c r="E427" s="6">
        <v>-2.0572742970000002</v>
      </c>
      <c r="F427" s="5">
        <v>-4.4329139919999996</v>
      </c>
      <c r="G427" s="6">
        <v>-1.9850933740000001</v>
      </c>
      <c r="H427" s="6">
        <v>-1.6715672669999999</v>
      </c>
      <c r="I427" s="5">
        <v>-1.8833799739999999</v>
      </c>
      <c r="J427" s="6">
        <v>-0.92925760800000001</v>
      </c>
      <c r="K427" s="5">
        <v>-2.7076612240000002</v>
      </c>
      <c r="L427" s="6">
        <v>-1.13613842</v>
      </c>
      <c r="M427" s="6">
        <v>-3.4995835340000001</v>
      </c>
      <c r="N427" s="5">
        <v>-4.1240378529999999</v>
      </c>
      <c r="O427" s="6">
        <v>-3.8306492479999998</v>
      </c>
      <c r="P427" s="5">
        <v>-2.1999693109999998</v>
      </c>
      <c r="Q427" s="6">
        <v>-3.856208949</v>
      </c>
      <c r="R427" s="6">
        <v>-0.72975057099999996</v>
      </c>
      <c r="S427" s="5">
        <v>-0.57555434800000005</v>
      </c>
      <c r="T427" s="6">
        <v>-1.523669642</v>
      </c>
      <c r="U427" s="5">
        <v>-1.6333448779999999</v>
      </c>
      <c r="V427" s="6">
        <v>-5.8783945060000002</v>
      </c>
      <c r="W427" s="6">
        <v>-3.264056976</v>
      </c>
      <c r="X427" s="5">
        <v>-4.6959611619999997</v>
      </c>
      <c r="Y427" s="6">
        <v>-5.1133690139999999</v>
      </c>
      <c r="Z427" s="5">
        <v>-0.78350813699999999</v>
      </c>
      <c r="AA427" s="6">
        <v>-3.8857139780000001</v>
      </c>
      <c r="AB427" s="6">
        <v>-4.8718314490000001</v>
      </c>
      <c r="AC427" s="5">
        <v>-5.1789121519999997</v>
      </c>
      <c r="AD427" s="6">
        <v>-3.8047935819999998</v>
      </c>
      <c r="AE427" s="5">
        <v>-4.8800061809999997</v>
      </c>
      <c r="AF427" s="6">
        <v>-0.53664092299999999</v>
      </c>
      <c r="AG427" s="6">
        <v>-1.4494336329999999</v>
      </c>
      <c r="AH427" s="5">
        <v>-4.0305895749999996</v>
      </c>
      <c r="AI427" s="6">
        <v>-5.2209314019999997</v>
      </c>
      <c r="AJ427" s="5">
        <v>-3.9653785720000001</v>
      </c>
      <c r="AK427" s="6">
        <v>-5.0952030280000002</v>
      </c>
      <c r="AL427" s="6">
        <v>-2.0999015550000002</v>
      </c>
      <c r="AM427" s="5">
        <v>-0.464349962</v>
      </c>
      <c r="AN427" s="6">
        <v>-2.1352104600000001</v>
      </c>
      <c r="AO427" s="5">
        <v>-4.9165112430000004</v>
      </c>
    </row>
    <row r="428" spans="1:41" ht="15" x14ac:dyDescent="0.25">
      <c r="A428" s="5" t="s">
        <v>465</v>
      </c>
      <c r="B428" s="6">
        <v>6.2665417000000001E-2</v>
      </c>
      <c r="C428" s="6">
        <v>-1.093648897</v>
      </c>
      <c r="D428" s="5">
        <v>2.792797E-2</v>
      </c>
      <c r="E428" s="6">
        <v>0.63419073699999995</v>
      </c>
      <c r="F428" s="5">
        <v>1.5077406950000001</v>
      </c>
      <c r="G428" s="6">
        <v>-1.007317223</v>
      </c>
      <c r="H428" s="6">
        <v>-4.3854498169999996</v>
      </c>
      <c r="I428" s="5">
        <v>0.93714673900000001</v>
      </c>
      <c r="J428" s="6">
        <v>-4.3958720830000004</v>
      </c>
      <c r="K428" s="5">
        <v>-6.0741802999999997E-2</v>
      </c>
      <c r="L428" s="6">
        <v>-1.9731074230000001</v>
      </c>
      <c r="M428" s="6">
        <v>-3.889458635</v>
      </c>
      <c r="N428" s="5">
        <v>-3.055589125</v>
      </c>
      <c r="O428" s="6">
        <v>-4.7475829889999996</v>
      </c>
      <c r="P428" s="5">
        <v>-3.6616630190000001</v>
      </c>
      <c r="Q428" s="6">
        <v>-3.1938637879999998</v>
      </c>
      <c r="R428" s="6">
        <v>-4.9113623259999999</v>
      </c>
      <c r="S428" s="5">
        <v>-3.8990402089999998</v>
      </c>
      <c r="T428" s="6">
        <v>-3.9923331869999998</v>
      </c>
      <c r="U428" s="5">
        <v>0.34383776399999999</v>
      </c>
      <c r="V428" s="6">
        <v>-4.6739277509999999</v>
      </c>
      <c r="W428" s="6">
        <v>-3.3725095650000001</v>
      </c>
      <c r="X428" s="5">
        <v>1.3423346890000001</v>
      </c>
      <c r="Y428" s="6">
        <v>-1.7019707749999999</v>
      </c>
      <c r="Z428" s="5">
        <v>-5.0711831040000002</v>
      </c>
      <c r="AA428" s="6">
        <v>-4.5506514090000003</v>
      </c>
      <c r="AB428" s="6">
        <v>-4.519445427</v>
      </c>
      <c r="AC428" s="5">
        <v>0.58067938900000005</v>
      </c>
      <c r="AD428" s="6">
        <v>-4.1592034839999998</v>
      </c>
      <c r="AE428" s="5">
        <v>-4.6884972359999999</v>
      </c>
      <c r="AF428" s="6">
        <v>-3.4136458529999998</v>
      </c>
      <c r="AG428" s="6">
        <v>-3.9410064149999999</v>
      </c>
      <c r="AH428" s="5">
        <v>-4.2630127690000004</v>
      </c>
      <c r="AI428" s="6">
        <v>-4.4961925520000001</v>
      </c>
      <c r="AJ428" s="5">
        <v>-0.76608667100000005</v>
      </c>
      <c r="AK428" s="6">
        <v>-4.0265601179999999</v>
      </c>
      <c r="AL428" s="6">
        <v>-4.7444893869999998</v>
      </c>
      <c r="AM428" s="5">
        <v>-4.4167067109999998</v>
      </c>
      <c r="AN428" s="6">
        <v>-4.977327593</v>
      </c>
      <c r="AO428" s="5">
        <v>-6.2658840969999998</v>
      </c>
    </row>
    <row r="429" spans="1:41" ht="15" x14ac:dyDescent="0.25">
      <c r="A429" s="5" t="s">
        <v>466</v>
      </c>
      <c r="B429" s="6">
        <v>7.8360687999999998E-2</v>
      </c>
      <c r="C429" s="6">
        <v>-1.612990769</v>
      </c>
      <c r="D429" s="5">
        <v>-1.242107141</v>
      </c>
      <c r="E429" s="6">
        <v>4.3800970000000002E-2</v>
      </c>
      <c r="F429" s="5">
        <v>-4.308729627</v>
      </c>
      <c r="G429" s="6">
        <v>-2.608140879</v>
      </c>
      <c r="H429" s="6">
        <v>-3.7207603040000001</v>
      </c>
      <c r="I429" s="5">
        <v>-3.8004824340000001</v>
      </c>
      <c r="J429" s="6">
        <v>-4.6043412630000002</v>
      </c>
      <c r="K429" s="5">
        <v>-4.2593521059999997</v>
      </c>
      <c r="L429" s="6">
        <v>-4.1955773790000004</v>
      </c>
      <c r="M429" s="6">
        <v>-4.4550868330000002</v>
      </c>
      <c r="N429" s="5">
        <v>-4.3170628390000001</v>
      </c>
      <c r="O429" s="6">
        <v>-5.1341640850000001</v>
      </c>
      <c r="P429" s="5">
        <v>-3.3039154609999999</v>
      </c>
      <c r="Q429" s="6">
        <v>-0.78452105699999997</v>
      </c>
      <c r="R429" s="6">
        <v>-4.0113844670000001</v>
      </c>
      <c r="S429" s="5">
        <v>-3.1155875480000002</v>
      </c>
      <c r="T429" s="6">
        <v>-3.8663621099999999</v>
      </c>
      <c r="U429" s="5">
        <v>-1.7948988159999999</v>
      </c>
      <c r="V429" s="6">
        <v>-4.7858126509999996</v>
      </c>
      <c r="W429" s="6">
        <v>-4.6209017130000003</v>
      </c>
      <c r="X429" s="5">
        <v>-4.945293081</v>
      </c>
      <c r="Y429" s="6">
        <v>-4.4767511000000004</v>
      </c>
      <c r="Z429" s="5">
        <v>-3.989363011</v>
      </c>
      <c r="AA429" s="6">
        <v>-3.7567651980000001</v>
      </c>
      <c r="AB429" s="6">
        <v>-3.0819786759999999</v>
      </c>
      <c r="AC429" s="5">
        <v>-3.662673801</v>
      </c>
      <c r="AD429" s="6">
        <v>-4.2850665919999997</v>
      </c>
      <c r="AE429" s="5">
        <v>-4.6925486239999996</v>
      </c>
      <c r="AF429" s="6">
        <v>-0.87275911900000003</v>
      </c>
      <c r="AG429" s="6">
        <v>-4.2258400460000001</v>
      </c>
      <c r="AH429" s="5">
        <v>-4.6667683369999997</v>
      </c>
      <c r="AI429" s="6">
        <v>-6.2817998990000001</v>
      </c>
      <c r="AJ429" s="5">
        <v>-4.8313363560000004</v>
      </c>
      <c r="AK429" s="6">
        <v>-5.4558549679999997</v>
      </c>
      <c r="AL429" s="6">
        <v>-4.9660096139999998</v>
      </c>
      <c r="AM429" s="5">
        <v>-4.4450906999999997</v>
      </c>
      <c r="AN429" s="6">
        <v>-5.4061250349999996</v>
      </c>
      <c r="AO429" s="5">
        <v>-6.8210154269999999</v>
      </c>
    </row>
    <row r="430" spans="1:41" ht="15" x14ac:dyDescent="0.25">
      <c r="A430" s="5" t="s">
        <v>467</v>
      </c>
      <c r="B430" s="6">
        <v>-1.8579065560000001</v>
      </c>
      <c r="C430" s="6">
        <v>-1.658645181</v>
      </c>
      <c r="D430" s="5">
        <v>-0.49710770399999998</v>
      </c>
      <c r="E430" s="6">
        <v>-1.5873237549999999</v>
      </c>
      <c r="F430" s="5">
        <v>-1.8915005519999999</v>
      </c>
      <c r="G430" s="6">
        <v>-0.98566412699999995</v>
      </c>
      <c r="H430" s="6">
        <v>-0.74321318400000003</v>
      </c>
      <c r="I430" s="5">
        <v>-1.5602055159999999</v>
      </c>
      <c r="J430" s="6">
        <v>-0.12219772499999999</v>
      </c>
      <c r="K430" s="5">
        <v>-2.2914381189999999</v>
      </c>
      <c r="L430" s="6">
        <v>-0.61464756700000001</v>
      </c>
      <c r="M430" s="6">
        <v>-2.4277386070000002</v>
      </c>
      <c r="N430" s="5">
        <v>-3.1717498609999999</v>
      </c>
      <c r="O430" s="6">
        <v>-4.0397120019999999</v>
      </c>
      <c r="P430" s="5">
        <v>-1.9464040359999999</v>
      </c>
      <c r="Q430" s="6">
        <v>-2.0716670179999999</v>
      </c>
      <c r="R430" s="6">
        <v>-1.716808482</v>
      </c>
      <c r="S430" s="5">
        <v>-1.627160068</v>
      </c>
      <c r="T430" s="6">
        <v>-0.44857348200000002</v>
      </c>
      <c r="U430" s="5">
        <v>-1.784167228</v>
      </c>
      <c r="V430" s="6">
        <v>-4.7855463839999999</v>
      </c>
      <c r="W430" s="6">
        <v>-4.5819464009999997</v>
      </c>
      <c r="X430" s="5">
        <v>-0.91418927400000005</v>
      </c>
      <c r="Y430" s="6">
        <v>-5.3760815749999997</v>
      </c>
      <c r="Z430" s="5">
        <v>-1.5842788889999999</v>
      </c>
      <c r="AA430" s="6">
        <v>-1.2861038840000001</v>
      </c>
      <c r="AB430" s="6">
        <v>-1.8112284910000001</v>
      </c>
      <c r="AC430" s="5">
        <v>-1.4652815180000001</v>
      </c>
      <c r="AD430" s="6">
        <v>-4.2374000330000001</v>
      </c>
      <c r="AE430" s="5">
        <v>-4.0930615179999998</v>
      </c>
      <c r="AF430" s="6">
        <v>-3.9081452680000002</v>
      </c>
      <c r="AG430" s="6">
        <v>-4.8779752099999998</v>
      </c>
      <c r="AH430" s="5">
        <v>-3.6642174769999998</v>
      </c>
      <c r="AI430" s="6">
        <v>8.7766966000000002E-2</v>
      </c>
      <c r="AJ430" s="5">
        <v>-4.9551338219999996</v>
      </c>
      <c r="AK430" s="6">
        <v>-4.4252902750000001</v>
      </c>
      <c r="AL430" s="6">
        <v>-3.5296045920000001</v>
      </c>
      <c r="AM430" s="5">
        <v>5.6722781E-2</v>
      </c>
      <c r="AN430" s="6">
        <v>-4.7703147189999999</v>
      </c>
      <c r="AO430" s="5">
        <v>-1.345075813</v>
      </c>
    </row>
    <row r="431" spans="1:41" ht="15" x14ac:dyDescent="0.25">
      <c r="A431" s="5" t="s">
        <v>468</v>
      </c>
      <c r="B431" s="6">
        <v>-2.831491019</v>
      </c>
      <c r="C431" s="6">
        <v>-3.728832798</v>
      </c>
      <c r="D431" s="5">
        <v>-3.551639255</v>
      </c>
      <c r="E431" s="6">
        <v>-3.53901529</v>
      </c>
      <c r="F431" s="5">
        <v>-3.3360213359999999</v>
      </c>
      <c r="G431" s="6">
        <v>-3.2503611299999999</v>
      </c>
      <c r="H431" s="6">
        <v>-4.5897753420000003</v>
      </c>
      <c r="I431" s="5">
        <v>-3.7524699529999999</v>
      </c>
      <c r="J431" s="6">
        <v>-3.2327640130000002</v>
      </c>
      <c r="K431" s="5">
        <v>-4.1385420100000001</v>
      </c>
      <c r="L431" s="6">
        <v>-3.2900786470000001</v>
      </c>
      <c r="M431" s="6">
        <v>-4.733439186</v>
      </c>
      <c r="N431" s="5">
        <v>-3.5906804129999998</v>
      </c>
      <c r="O431" s="6">
        <v>-3.0686177969999999</v>
      </c>
      <c r="P431" s="5">
        <v>-0.35387948200000002</v>
      </c>
      <c r="Q431" s="6">
        <v>-4.9039361460000004</v>
      </c>
      <c r="R431" s="6">
        <v>-2.937668049</v>
      </c>
      <c r="S431" s="5">
        <v>-3.5315565389999999</v>
      </c>
      <c r="T431" s="6">
        <v>-4.700547834</v>
      </c>
      <c r="U431" s="5">
        <v>-3.5496072280000002</v>
      </c>
      <c r="V431" s="6">
        <v>-5.8028616509999997</v>
      </c>
      <c r="W431" s="6">
        <v>-1.6265028420000001</v>
      </c>
      <c r="X431" s="5">
        <v>-4.0642572389999998</v>
      </c>
      <c r="Y431" s="6">
        <v>-2.883685533</v>
      </c>
      <c r="Z431" s="5">
        <v>-3.11189458</v>
      </c>
      <c r="AA431" s="6">
        <v>-3.9809307280000001</v>
      </c>
      <c r="AB431" s="6">
        <v>-6.3184000960000004</v>
      </c>
      <c r="AC431" s="5">
        <v>-4.089574034</v>
      </c>
      <c r="AD431" s="6">
        <v>-4.6932809840000003</v>
      </c>
      <c r="AE431" s="5">
        <v>-4.3360057699999999</v>
      </c>
      <c r="AF431" s="6">
        <v>-4.3599556760000002</v>
      </c>
      <c r="AG431" s="6">
        <v>-5.1707915270000004</v>
      </c>
      <c r="AH431" s="5">
        <v>-3.150310181</v>
      </c>
      <c r="AI431" s="6">
        <v>-3.6734604389999999</v>
      </c>
      <c r="AJ431" s="5">
        <v>-4.1809257119999996</v>
      </c>
      <c r="AK431" s="6">
        <v>-3.554884682</v>
      </c>
      <c r="AL431" s="6">
        <v>-3.6598209430000002</v>
      </c>
      <c r="AM431" s="5">
        <v>-5.1182329180000004</v>
      </c>
      <c r="AN431" s="6">
        <v>-4.1825877660000002</v>
      </c>
      <c r="AO431" s="5">
        <v>-5.4037836019999999</v>
      </c>
    </row>
    <row r="432" spans="1:41" ht="15" x14ac:dyDescent="0.25">
      <c r="A432" s="5" t="s">
        <v>469</v>
      </c>
      <c r="B432" s="6">
        <v>-3.6563009200000001</v>
      </c>
      <c r="C432" s="6">
        <v>-4.5501284489999998</v>
      </c>
      <c r="D432" s="5">
        <v>-3.0438642539999998</v>
      </c>
      <c r="E432" s="6">
        <v>-4.3718492099999997</v>
      </c>
      <c r="F432" s="5">
        <v>-4.0228153689999999</v>
      </c>
      <c r="G432" s="6">
        <v>-0.37741237100000002</v>
      </c>
      <c r="H432" s="6">
        <v>-4.3245932180000004</v>
      </c>
      <c r="I432" s="5">
        <v>-4.22126789</v>
      </c>
      <c r="J432" s="6">
        <v>-3.2401721380000001</v>
      </c>
      <c r="K432" s="5">
        <v>-2.2764922470000002</v>
      </c>
      <c r="L432" s="6">
        <v>-0.46621172799999999</v>
      </c>
      <c r="M432" s="6">
        <v>-4.4648604729999999</v>
      </c>
      <c r="N432" s="5">
        <v>-4.8253412420000004</v>
      </c>
      <c r="O432" s="6">
        <v>-3.5035040469999998</v>
      </c>
      <c r="P432" s="5">
        <v>-4.4437759730000002</v>
      </c>
      <c r="Q432" s="6">
        <v>-4.0188164029999998</v>
      </c>
      <c r="R432" s="6">
        <v>-0.91438920999999995</v>
      </c>
      <c r="S432" s="5">
        <v>-3.598118736</v>
      </c>
      <c r="T432" s="6">
        <v>-1.361981307</v>
      </c>
      <c r="U432" s="5">
        <v>-2.4366215100000002</v>
      </c>
      <c r="V432" s="6">
        <v>-4.5889288969999997</v>
      </c>
      <c r="W432" s="6">
        <v>-5.0697600810000001</v>
      </c>
      <c r="X432" s="5">
        <v>-4.2904501359999996</v>
      </c>
      <c r="Y432" s="6">
        <v>-4.2169824949999999</v>
      </c>
      <c r="Z432" s="5">
        <v>-6.2281126330000003</v>
      </c>
      <c r="AA432" s="6">
        <v>-1.291053486</v>
      </c>
      <c r="AB432" s="6">
        <v>-4.5746834700000001</v>
      </c>
      <c r="AC432" s="5">
        <v>-5.0693662220000002</v>
      </c>
      <c r="AD432" s="6">
        <v>-4.2148916310000004</v>
      </c>
      <c r="AE432" s="5">
        <v>-5.5169741459999999</v>
      </c>
      <c r="AF432" s="6">
        <v>-3.835906096</v>
      </c>
      <c r="AG432" s="6">
        <v>-4.840084686</v>
      </c>
      <c r="AH432" s="5">
        <v>-4.9802188330000003</v>
      </c>
      <c r="AI432" s="6">
        <v>-5.1935359639999996</v>
      </c>
      <c r="AJ432" s="5">
        <v>-3.7543882919999998</v>
      </c>
      <c r="AK432" s="6">
        <v>-4.7234212480000002</v>
      </c>
      <c r="AL432" s="6">
        <v>-4.7960558630000003</v>
      </c>
      <c r="AM432" s="5">
        <v>-1.7806350179999999</v>
      </c>
      <c r="AN432" s="6">
        <v>-3.924555061</v>
      </c>
      <c r="AO432" s="5">
        <v>-4.8202409560000001</v>
      </c>
    </row>
    <row r="433" spans="1:41" ht="15" x14ac:dyDescent="0.25">
      <c r="A433" s="5" t="s">
        <v>470</v>
      </c>
      <c r="B433" s="6">
        <v>-4.0323840190000002</v>
      </c>
      <c r="C433" s="6">
        <v>-2.9546930229999999</v>
      </c>
      <c r="D433" s="5">
        <v>-4.4774899919999998</v>
      </c>
      <c r="E433" s="6">
        <v>-5.6431475019999997</v>
      </c>
      <c r="F433" s="5">
        <v>-2.359010992</v>
      </c>
      <c r="G433" s="6">
        <v>-3.033093703</v>
      </c>
      <c r="H433" s="6">
        <v>-4.0366575449999997</v>
      </c>
      <c r="I433" s="5">
        <v>-2.4299963870000001</v>
      </c>
      <c r="J433" s="6">
        <v>-3.766230416</v>
      </c>
      <c r="K433" s="5">
        <v>-3.6463306539999998</v>
      </c>
      <c r="L433" s="6">
        <v>-3.0142492889999999</v>
      </c>
      <c r="M433" s="6">
        <v>-4.5879427320000001</v>
      </c>
      <c r="N433" s="5">
        <v>-4.1496742810000002</v>
      </c>
      <c r="O433" s="6">
        <v>-4.6889539950000003</v>
      </c>
      <c r="P433" s="5">
        <v>-4.1701883390000001</v>
      </c>
      <c r="Q433" s="6">
        <v>0.86378313100000004</v>
      </c>
      <c r="R433" s="6">
        <v>-0.838008474</v>
      </c>
      <c r="S433" s="5">
        <v>-0.96194992000000001</v>
      </c>
      <c r="T433" s="6">
        <v>4.4479335860000004</v>
      </c>
      <c r="U433" s="5">
        <v>-5.0627761050000002</v>
      </c>
      <c r="V433" s="6">
        <v>-3.938840458</v>
      </c>
      <c r="W433" s="6">
        <v>-4.998523499</v>
      </c>
      <c r="X433" s="5">
        <v>-5.1865290890000004</v>
      </c>
      <c r="Y433" s="6">
        <v>-3.6760458059999999</v>
      </c>
      <c r="Z433" s="5">
        <v>-5.407738331</v>
      </c>
      <c r="AA433" s="6">
        <v>-4.2482396329999998</v>
      </c>
      <c r="AB433" s="6">
        <v>-4.0381526550000002</v>
      </c>
      <c r="AC433" s="5">
        <v>-4.1614762079999998</v>
      </c>
      <c r="AD433" s="6">
        <v>-5.1229642499999999</v>
      </c>
      <c r="AE433" s="5">
        <v>-6.5423263809999996</v>
      </c>
      <c r="AF433" s="6">
        <v>-4.9207808469999996</v>
      </c>
      <c r="AG433" s="6">
        <v>-3.9496900730000002</v>
      </c>
      <c r="AH433" s="5">
        <v>-4.222397816</v>
      </c>
      <c r="AI433" s="6">
        <v>-4.5513524639999998</v>
      </c>
      <c r="AJ433" s="5">
        <v>-3.7469899619999998</v>
      </c>
      <c r="AK433" s="6">
        <v>-5.4572105559999997</v>
      </c>
      <c r="AL433" s="6">
        <v>-2.2006127649999998</v>
      </c>
      <c r="AM433" s="5">
        <v>-3.3877499609999999</v>
      </c>
      <c r="AN433" s="6">
        <v>-4.9916117330000001</v>
      </c>
      <c r="AO433" s="5">
        <v>-6.371322363</v>
      </c>
    </row>
    <row r="434" spans="1:41" ht="15" x14ac:dyDescent="0.25">
      <c r="A434" s="5" t="s">
        <v>471</v>
      </c>
      <c r="B434" s="6">
        <v>-3.6244004030000001</v>
      </c>
      <c r="C434" s="6">
        <v>-1.120535445</v>
      </c>
      <c r="D434" s="5">
        <v>-0.40068665799999997</v>
      </c>
      <c r="E434" s="6">
        <v>-0.92166049999999999</v>
      </c>
      <c r="F434" s="5">
        <v>-3.0254096490000002</v>
      </c>
      <c r="G434" s="6">
        <v>-0.36556580599999999</v>
      </c>
      <c r="H434" s="6">
        <v>0.76645772999999995</v>
      </c>
      <c r="I434" s="5">
        <v>-5.3313350000000004E-3</v>
      </c>
      <c r="J434" s="6">
        <v>0.29172932200000001</v>
      </c>
      <c r="K434" s="5">
        <v>-3.5968727290000002</v>
      </c>
      <c r="L434" s="6">
        <v>-0.38103742099999999</v>
      </c>
      <c r="M434" s="6">
        <v>-4.1170369290000002</v>
      </c>
      <c r="N434" s="5">
        <v>-4.0770982580000004</v>
      </c>
      <c r="O434" s="6">
        <v>-3.7537403440000001</v>
      </c>
      <c r="P434" s="5">
        <v>-1.2030876589999999</v>
      </c>
      <c r="Q434" s="6">
        <v>-2.3368138959999998</v>
      </c>
      <c r="R434" s="6">
        <v>0.309431399</v>
      </c>
      <c r="S434" s="5">
        <v>-2.316065939</v>
      </c>
      <c r="T434" s="6">
        <v>1.127498975</v>
      </c>
      <c r="U434" s="5">
        <v>-1.7755838530000001</v>
      </c>
      <c r="V434" s="6">
        <v>0.19569309200000001</v>
      </c>
      <c r="W434" s="6">
        <v>-6.0001971169999999</v>
      </c>
      <c r="X434" s="5">
        <v>-4.7043469169999996</v>
      </c>
      <c r="Y434" s="6">
        <v>-0.97019866799999999</v>
      </c>
      <c r="Z434" s="5">
        <v>-1.621914697</v>
      </c>
      <c r="AA434" s="6">
        <v>0.61637038300000002</v>
      </c>
      <c r="AB434" s="6">
        <v>0.74864953499999998</v>
      </c>
      <c r="AC434" s="5">
        <v>0.37370174099999998</v>
      </c>
      <c r="AD434" s="6">
        <v>0.53959968800000002</v>
      </c>
      <c r="AE434" s="5">
        <v>1.1141599710000001</v>
      </c>
      <c r="AF434" s="6">
        <v>-0.73127030599999998</v>
      </c>
      <c r="AG434" s="6">
        <v>-0.51773553699999997</v>
      </c>
      <c r="AH434" s="5">
        <v>0.29841992499999997</v>
      </c>
      <c r="AI434" s="6">
        <v>1.5194002879999999</v>
      </c>
      <c r="AJ434" s="5">
        <v>0.27011075800000001</v>
      </c>
      <c r="AK434" s="6">
        <v>-0.96040321500000003</v>
      </c>
      <c r="AL434" s="6">
        <v>0.30904888899999999</v>
      </c>
      <c r="AM434" s="5">
        <v>0.76590920100000004</v>
      </c>
      <c r="AN434" s="6">
        <v>-0.26606636099999997</v>
      </c>
      <c r="AO434" s="5">
        <v>-0.58867268900000003</v>
      </c>
    </row>
    <row r="435" spans="1:41" ht="15" x14ac:dyDescent="0.25">
      <c r="A435" s="5" t="s">
        <v>472</v>
      </c>
      <c r="B435" s="6">
        <v>-0.18787959900000001</v>
      </c>
      <c r="C435" s="6">
        <v>-0.27064699199999998</v>
      </c>
      <c r="D435" s="5">
        <v>0.33715170999999999</v>
      </c>
      <c r="E435" s="6">
        <v>0.53120169699999997</v>
      </c>
      <c r="F435" s="5">
        <v>-0.43512587600000002</v>
      </c>
      <c r="G435" s="6">
        <v>-0.28613524000000001</v>
      </c>
      <c r="H435" s="6">
        <v>-0.17165102600000001</v>
      </c>
      <c r="I435" s="5">
        <v>-0.60557663100000003</v>
      </c>
      <c r="J435" s="6">
        <v>-0.72776484500000005</v>
      </c>
      <c r="K435" s="5">
        <v>-1.040879576</v>
      </c>
      <c r="L435" s="6">
        <v>-0.367535581</v>
      </c>
      <c r="M435" s="6">
        <v>-1.510828407</v>
      </c>
      <c r="N435" s="5">
        <v>-0.51363717099999995</v>
      </c>
      <c r="O435" s="6">
        <v>-0.89504388800000001</v>
      </c>
      <c r="P435" s="5">
        <v>-0.64468260399999999</v>
      </c>
      <c r="Q435" s="6">
        <v>-1.793035406</v>
      </c>
      <c r="R435" s="6">
        <v>1.0670891149999999</v>
      </c>
      <c r="S435" s="5">
        <v>-0.55471079099999998</v>
      </c>
      <c r="T435" s="6">
        <v>7.7158121999999996E-2</v>
      </c>
      <c r="U435" s="5">
        <v>0.109649037</v>
      </c>
      <c r="V435" s="6">
        <v>-0.99530976100000002</v>
      </c>
      <c r="W435" s="6">
        <v>-0.97886153600000003</v>
      </c>
      <c r="X435" s="5">
        <v>-1.612690749</v>
      </c>
      <c r="Y435" s="6">
        <v>-0.69128620900000004</v>
      </c>
      <c r="Z435" s="5">
        <v>-1.9424094460000001</v>
      </c>
      <c r="AA435" s="6">
        <v>-0.30549273100000002</v>
      </c>
      <c r="AB435" s="6">
        <v>-0.96531891700000005</v>
      </c>
      <c r="AC435" s="5">
        <v>-1.393981184</v>
      </c>
      <c r="AD435" s="6">
        <v>-0.387968853</v>
      </c>
      <c r="AE435" s="5">
        <v>-1.390284037</v>
      </c>
      <c r="AF435" s="6">
        <v>-0.47294722900000002</v>
      </c>
      <c r="AG435" s="6">
        <v>5.8688821000000002E-2</v>
      </c>
      <c r="AH435" s="5">
        <v>-1.404200323</v>
      </c>
      <c r="AI435" s="6">
        <v>-0.93937778800000005</v>
      </c>
      <c r="AJ435" s="5">
        <v>-0.53934152099999999</v>
      </c>
      <c r="AK435" s="6">
        <v>-0.32632455199999999</v>
      </c>
      <c r="AL435" s="6">
        <v>-1.284985351</v>
      </c>
      <c r="AM435" s="5">
        <v>-0.67545839799999996</v>
      </c>
      <c r="AN435" s="6">
        <v>-0.33698582900000001</v>
      </c>
      <c r="AO435" s="5">
        <v>-4.7702004240000004</v>
      </c>
    </row>
    <row r="436" spans="1:41" ht="15" x14ac:dyDescent="0.25">
      <c r="A436" s="5" t="s">
        <v>473</v>
      </c>
      <c r="B436" s="6">
        <v>-3.4429885470000001</v>
      </c>
      <c r="C436" s="6">
        <v>-2.5881169480000001</v>
      </c>
      <c r="D436" s="5">
        <v>-4.0016265950000003</v>
      </c>
      <c r="E436" s="6">
        <v>-2.863100572</v>
      </c>
      <c r="F436" s="5">
        <v>-4.0688281899999996</v>
      </c>
      <c r="G436" s="6">
        <v>-3.5532163959999998</v>
      </c>
      <c r="H436" s="6">
        <v>-3.7688651129999999</v>
      </c>
      <c r="I436" s="5">
        <v>-5.3345653430000004</v>
      </c>
      <c r="J436" s="6">
        <v>-3.7715600739999999</v>
      </c>
      <c r="K436" s="5">
        <v>-0.74755124799999995</v>
      </c>
      <c r="L436" s="6">
        <v>-3.170549061</v>
      </c>
      <c r="M436" s="6">
        <v>-2.5696138629999998</v>
      </c>
      <c r="N436" s="5">
        <v>-4.4631013480000004</v>
      </c>
      <c r="O436" s="6">
        <v>-1.0935453610000001</v>
      </c>
      <c r="P436" s="5">
        <v>-2.283659428</v>
      </c>
      <c r="Q436" s="6">
        <v>-4.1259978469999998</v>
      </c>
      <c r="R436" s="6">
        <v>-3.8388971679999999</v>
      </c>
      <c r="S436" s="5">
        <v>-0.32937709399999998</v>
      </c>
      <c r="T436" s="6">
        <v>-3.429190894</v>
      </c>
      <c r="U436" s="5">
        <v>-2.572822183</v>
      </c>
      <c r="V436" s="6">
        <v>-4.7461238640000003</v>
      </c>
      <c r="W436" s="6">
        <v>-4.5678856029999997</v>
      </c>
      <c r="X436" s="5">
        <v>-3.1273436960000001</v>
      </c>
      <c r="Y436" s="6">
        <v>-4.6854554930000001</v>
      </c>
      <c r="Z436" s="5">
        <v>-4.0063741119999996</v>
      </c>
      <c r="AA436" s="6">
        <v>-2.9490227149999999</v>
      </c>
      <c r="AB436" s="6">
        <v>8.2131689999999993E-3</v>
      </c>
      <c r="AC436" s="5">
        <v>-4.7139465679999999</v>
      </c>
      <c r="AD436" s="6">
        <v>-3.7993266999999999</v>
      </c>
      <c r="AE436" s="5">
        <v>-4.2502418180000001</v>
      </c>
      <c r="AF436" s="6">
        <v>-3.766878685</v>
      </c>
      <c r="AG436" s="6">
        <v>-4.1497109380000001</v>
      </c>
      <c r="AH436" s="5">
        <v>-4.7228019879999996</v>
      </c>
      <c r="AI436" s="6">
        <v>-4.0347518559999997</v>
      </c>
      <c r="AJ436" s="5">
        <v>-4.1251722209999997</v>
      </c>
      <c r="AK436" s="6">
        <v>-1.345407851</v>
      </c>
      <c r="AL436" s="6">
        <v>-4.4209538549999996</v>
      </c>
      <c r="AM436" s="5">
        <v>-3.414824028</v>
      </c>
      <c r="AN436" s="6">
        <v>-4.3665360160000004</v>
      </c>
      <c r="AO436" s="5">
        <v>-4.9658913499999997</v>
      </c>
    </row>
    <row r="437" spans="1:41" ht="15" x14ac:dyDescent="0.25">
      <c r="A437" s="5" t="s">
        <v>474</v>
      </c>
      <c r="B437" s="6">
        <v>-0.58740945300000003</v>
      </c>
      <c r="C437" s="6">
        <v>-0.394868883</v>
      </c>
      <c r="D437" s="5">
        <v>-1.7373495029999999</v>
      </c>
      <c r="E437" s="6">
        <v>-0.52545275700000005</v>
      </c>
      <c r="F437" s="5">
        <v>-1.47621399</v>
      </c>
      <c r="G437" s="6">
        <v>-1.099875642</v>
      </c>
      <c r="H437" s="6">
        <v>0.88401693199999998</v>
      </c>
      <c r="I437" s="5">
        <v>-5.3138771150000004</v>
      </c>
      <c r="J437" s="6">
        <v>0.357130161</v>
      </c>
      <c r="K437" s="5">
        <v>-3.9309715789999999</v>
      </c>
      <c r="L437" s="6">
        <v>-1.4817725740000001</v>
      </c>
      <c r="M437" s="6">
        <v>-2.7654985540000001</v>
      </c>
      <c r="N437" s="5">
        <v>-1.9193476789999999</v>
      </c>
      <c r="O437" s="6">
        <v>-2.6575324760000001</v>
      </c>
      <c r="P437" s="5">
        <v>-1.217264865</v>
      </c>
      <c r="Q437" s="6">
        <v>-3.825330836</v>
      </c>
      <c r="R437" s="6">
        <v>-0.91219739600000005</v>
      </c>
      <c r="S437" s="5">
        <v>-0.51504657300000001</v>
      </c>
      <c r="T437" s="6">
        <v>0.67634314200000001</v>
      </c>
      <c r="U437" s="5">
        <v>-3.405495691</v>
      </c>
      <c r="V437" s="6">
        <v>0.25744305099999998</v>
      </c>
      <c r="W437" s="6">
        <v>-5.1204835040000001</v>
      </c>
      <c r="X437" s="5">
        <v>-3.8653908860000001</v>
      </c>
      <c r="Y437" s="6">
        <v>-2.826389287</v>
      </c>
      <c r="Z437" s="5">
        <v>-2.8677734290000001</v>
      </c>
      <c r="AA437" s="6">
        <v>-0.74341742899999996</v>
      </c>
      <c r="AB437" s="6">
        <v>-3.2155246819999999</v>
      </c>
      <c r="AC437" s="5">
        <v>-0.67958906399999996</v>
      </c>
      <c r="AD437" s="6">
        <v>-2.1645276249999998</v>
      </c>
      <c r="AE437" s="5">
        <v>-5.3618364319999996</v>
      </c>
      <c r="AF437" s="6">
        <v>-1.8605638849999999</v>
      </c>
      <c r="AG437" s="6">
        <v>-4.06095937</v>
      </c>
      <c r="AH437" s="5">
        <v>-3.809771697</v>
      </c>
      <c r="AI437" s="6">
        <v>-1.649024976</v>
      </c>
      <c r="AJ437" s="5">
        <v>-1.1223019329999999</v>
      </c>
      <c r="AK437" s="6">
        <v>-1.294143238</v>
      </c>
      <c r="AL437" s="6">
        <v>-4.7683126739999997</v>
      </c>
      <c r="AM437" s="5">
        <v>-2.377479541</v>
      </c>
      <c r="AN437" s="6">
        <v>-0.50619009100000001</v>
      </c>
      <c r="AO437" s="5">
        <v>-7.341627645</v>
      </c>
    </row>
    <row r="438" spans="1:41" ht="15" x14ac:dyDescent="0.25">
      <c r="A438" s="5" t="s">
        <v>475</v>
      </c>
      <c r="B438" s="6">
        <v>-2.711585049</v>
      </c>
      <c r="C438" s="6">
        <v>-1.4168460060000001</v>
      </c>
      <c r="D438" s="5">
        <v>-1.4753383360000001</v>
      </c>
      <c r="E438" s="6">
        <v>-2.0006565890000001</v>
      </c>
      <c r="F438" s="5">
        <v>-3.764633849</v>
      </c>
      <c r="G438" s="6">
        <v>-0.55312453500000003</v>
      </c>
      <c r="H438" s="6">
        <v>-4.094991823</v>
      </c>
      <c r="I438" s="5">
        <v>-0.53326581200000001</v>
      </c>
      <c r="J438" s="6">
        <v>-2.4330959449999998</v>
      </c>
      <c r="K438" s="5">
        <v>-3.0474547259999998</v>
      </c>
      <c r="L438" s="6">
        <v>-0.86773349600000005</v>
      </c>
      <c r="M438" s="6">
        <v>-4.944217869</v>
      </c>
      <c r="N438" s="5">
        <v>-2.8756914170000001</v>
      </c>
      <c r="O438" s="6">
        <v>-2.9437329929999998</v>
      </c>
      <c r="P438" s="5">
        <v>-4.5423443219999999</v>
      </c>
      <c r="Q438" s="6">
        <v>-4.2430704339999998</v>
      </c>
      <c r="R438" s="6">
        <v>-1.7684634290000001</v>
      </c>
      <c r="S438" s="5">
        <v>-1.8075866709999999</v>
      </c>
      <c r="T438" s="6">
        <v>-3.0384674330000001</v>
      </c>
      <c r="U438" s="5">
        <v>-3.0595731119999998</v>
      </c>
      <c r="V438" s="6">
        <v>-1.78729139</v>
      </c>
      <c r="W438" s="6">
        <v>-2.1875747219999999</v>
      </c>
      <c r="X438" s="5">
        <v>-0.62219772600000001</v>
      </c>
      <c r="Y438" s="6">
        <v>-0.87125950399999996</v>
      </c>
      <c r="Z438" s="5">
        <v>-2.0318274380000001</v>
      </c>
      <c r="AA438" s="6">
        <v>-1.29534185</v>
      </c>
      <c r="AB438" s="6">
        <v>-1.0134604119999999</v>
      </c>
      <c r="AC438" s="5">
        <v>-1.2280964139999999</v>
      </c>
      <c r="AD438" s="6">
        <v>-2.7945810899999999</v>
      </c>
      <c r="AE438" s="5">
        <v>-1.70412713</v>
      </c>
      <c r="AF438" s="6">
        <v>-1.4756342069999999</v>
      </c>
      <c r="AG438" s="6">
        <v>-4.1378791320000001</v>
      </c>
      <c r="AH438" s="5">
        <v>-1.036839163</v>
      </c>
      <c r="AI438" s="6">
        <v>-0.12945824</v>
      </c>
      <c r="AJ438" s="5">
        <v>-1.404459643</v>
      </c>
      <c r="AK438" s="6">
        <v>-1.5782397560000001</v>
      </c>
      <c r="AL438" s="6">
        <v>-4.7286745840000002</v>
      </c>
      <c r="AM438" s="5">
        <v>-1.6240258240000001</v>
      </c>
      <c r="AN438" s="6">
        <v>-1.062764745</v>
      </c>
      <c r="AO438" s="5">
        <v>-1.128544322</v>
      </c>
    </row>
    <row r="439" spans="1:41" ht="15" x14ac:dyDescent="0.25">
      <c r="A439" s="5" t="s">
        <v>476</v>
      </c>
      <c r="B439" s="6">
        <v>-0.251819772</v>
      </c>
      <c r="C439" s="6">
        <v>-3.0971872359999999</v>
      </c>
      <c r="D439" s="5">
        <v>-5.0260091359999999</v>
      </c>
      <c r="E439" s="6">
        <v>-4.4176763250000004</v>
      </c>
      <c r="F439" s="5">
        <v>-3.9534624379999999</v>
      </c>
      <c r="G439" s="6">
        <v>-2.6528833039999999</v>
      </c>
      <c r="H439" s="6">
        <v>-3.913073802</v>
      </c>
      <c r="I439" s="5">
        <v>-3.0517610159999999</v>
      </c>
      <c r="J439" s="6">
        <v>-4.1704967210000001</v>
      </c>
      <c r="K439" s="5">
        <v>-0.32007664499999999</v>
      </c>
      <c r="L439" s="6">
        <v>-0.19317002899999999</v>
      </c>
      <c r="M439" s="6">
        <v>-4.505486404</v>
      </c>
      <c r="N439" s="5">
        <v>-2.100792711</v>
      </c>
      <c r="O439" s="6">
        <v>-3.7895777449999999</v>
      </c>
      <c r="P439" s="5">
        <v>-3.8982529920000002</v>
      </c>
      <c r="Q439" s="6">
        <v>-3.4191444240000002</v>
      </c>
      <c r="R439" s="6">
        <v>-1.245051804</v>
      </c>
      <c r="S439" s="5">
        <v>-0.79292638299999996</v>
      </c>
      <c r="T439" s="6">
        <v>3.9616853E-2</v>
      </c>
      <c r="U439" s="5">
        <v>-1.2869858110000001</v>
      </c>
      <c r="V439" s="6">
        <v>-4.6091697700000003</v>
      </c>
      <c r="W439" s="6">
        <v>-0.56968770199999996</v>
      </c>
      <c r="X439" s="5">
        <v>-3.2896498489999999</v>
      </c>
      <c r="Y439" s="6">
        <v>-3.25422112</v>
      </c>
      <c r="Z439" s="5">
        <v>-4.4808876450000001</v>
      </c>
      <c r="AA439" s="6">
        <v>-4.2873043070000003</v>
      </c>
      <c r="AB439" s="6">
        <v>-5.1153168090000003</v>
      </c>
      <c r="AC439" s="5">
        <v>-4.7405468859999997</v>
      </c>
      <c r="AD439" s="6">
        <v>-2.2156207409999999</v>
      </c>
      <c r="AE439" s="5">
        <v>-4.9382683390000004</v>
      </c>
      <c r="AF439" s="6">
        <v>-3.3245095299999998</v>
      </c>
      <c r="AG439" s="6">
        <v>-4.6175759230000004</v>
      </c>
      <c r="AH439" s="5">
        <v>-4.2977479079999998</v>
      </c>
      <c r="AI439" s="6">
        <v>-3.9564972479999998</v>
      </c>
      <c r="AJ439" s="5">
        <v>-1.765178946</v>
      </c>
      <c r="AK439" s="6">
        <v>-4.1080972149999999</v>
      </c>
      <c r="AL439" s="6">
        <v>-4.3401725649999996</v>
      </c>
      <c r="AM439" s="5">
        <v>-3.4380764909999999</v>
      </c>
      <c r="AN439" s="6">
        <v>-4.5694130980000001</v>
      </c>
      <c r="AO439" s="5">
        <v>0.17928783700000001</v>
      </c>
    </row>
    <row r="440" spans="1:41" ht="15" x14ac:dyDescent="0.25">
      <c r="A440" s="5" t="s">
        <v>477</v>
      </c>
      <c r="B440" s="6">
        <v>0.95725468899999999</v>
      </c>
      <c r="C440" s="6">
        <v>0.487580287</v>
      </c>
      <c r="D440" s="5">
        <v>0.59154424999999999</v>
      </c>
      <c r="E440" s="6">
        <v>-0.96529009399999999</v>
      </c>
      <c r="F440" s="5">
        <v>-0.454130276</v>
      </c>
      <c r="G440" s="6">
        <v>1.1892984470000001</v>
      </c>
      <c r="H440" s="6">
        <v>0.51888003900000002</v>
      </c>
      <c r="I440" s="5">
        <v>1.671080154</v>
      </c>
      <c r="J440" s="6">
        <v>0.77375925000000001</v>
      </c>
      <c r="K440" s="5">
        <v>0.41259250800000002</v>
      </c>
      <c r="L440" s="6">
        <v>1.1649690479999999</v>
      </c>
      <c r="M440" s="6">
        <v>1.4356196E-2</v>
      </c>
      <c r="N440" s="5">
        <v>-0.40445018500000002</v>
      </c>
      <c r="O440" s="6">
        <v>0.681573506</v>
      </c>
      <c r="P440" s="5">
        <v>0.85695420600000005</v>
      </c>
      <c r="Q440" s="6">
        <v>-0.27572862599999998</v>
      </c>
      <c r="R440" s="6">
        <v>-0.54691408500000005</v>
      </c>
      <c r="S440" s="5">
        <v>0.45239300799999999</v>
      </c>
      <c r="T440" s="6">
        <v>0.16523014699999999</v>
      </c>
      <c r="U440" s="5">
        <v>2.195381067</v>
      </c>
      <c r="V440" s="6">
        <v>-2.1142012530000001</v>
      </c>
      <c r="W440" s="6">
        <v>-9.7945439999999995E-2</v>
      </c>
      <c r="X440" s="5">
        <v>-1.587857992</v>
      </c>
      <c r="Y440" s="6">
        <v>1.0303137600000001</v>
      </c>
      <c r="Z440" s="5">
        <v>6.9530199999999999E-3</v>
      </c>
      <c r="AA440" s="6">
        <v>-0.29850987400000001</v>
      </c>
      <c r="AB440" s="6">
        <v>0.26441547900000001</v>
      </c>
      <c r="AC440" s="5">
        <v>-0.459920738</v>
      </c>
      <c r="AD440" s="6">
        <v>0.37046002300000003</v>
      </c>
      <c r="AE440" s="5">
        <v>-0.26766553300000001</v>
      </c>
      <c r="AF440" s="6">
        <v>-0.717981235</v>
      </c>
      <c r="AG440" s="6">
        <v>-3.7803475000000003E-2</v>
      </c>
      <c r="AH440" s="5">
        <v>7.0967295999999999E-2</v>
      </c>
      <c r="AI440" s="6">
        <v>0.44385692300000001</v>
      </c>
      <c r="AJ440" s="5">
        <v>-7.0739875999999993E-2</v>
      </c>
      <c r="AK440" s="6">
        <v>2.0641289E-2</v>
      </c>
      <c r="AL440" s="6">
        <v>0.70835572400000002</v>
      </c>
      <c r="AM440" s="5">
        <v>-0.95916660200000003</v>
      </c>
      <c r="AN440" s="6">
        <v>-5.8707020000000002E-3</v>
      </c>
      <c r="AO440" s="5">
        <v>-3.1991311000000001E-2</v>
      </c>
    </row>
    <row r="441" spans="1:41" ht="15" x14ac:dyDescent="0.25">
      <c r="A441" s="5" t="s">
        <v>478</v>
      </c>
      <c r="B441" s="6">
        <v>-2.2653851349999998</v>
      </c>
      <c r="C441" s="6">
        <v>-1.9384850490000001</v>
      </c>
      <c r="D441" s="5">
        <v>-2.2453698289999999</v>
      </c>
      <c r="E441" s="6">
        <v>-3.6576254860000001</v>
      </c>
      <c r="F441" s="5">
        <v>-2.2175400860000001</v>
      </c>
      <c r="G441" s="6">
        <v>-2.8827068040000001</v>
      </c>
      <c r="H441" s="6">
        <v>-5.8550550650000002</v>
      </c>
      <c r="I441" s="5">
        <v>-4.0029662310000003</v>
      </c>
      <c r="J441" s="6">
        <v>-2.3440488849999999</v>
      </c>
      <c r="K441" s="5">
        <v>-4.4214816109999999</v>
      </c>
      <c r="L441" s="6">
        <v>-3.2601815439999999</v>
      </c>
      <c r="M441" s="6">
        <v>-3.7891285309999998</v>
      </c>
      <c r="N441" s="5">
        <v>-2.8207353720000001</v>
      </c>
      <c r="O441" s="6">
        <v>-1.8341108340000001</v>
      </c>
      <c r="P441" s="5">
        <v>-2.2085811259999999</v>
      </c>
      <c r="Q441" s="6">
        <v>-2.9710260439999998</v>
      </c>
      <c r="R441" s="6">
        <v>-2.2366024850000001</v>
      </c>
      <c r="S441" s="5">
        <v>-3.1083469579999998</v>
      </c>
      <c r="T441" s="6">
        <v>-3.583873031</v>
      </c>
      <c r="U441" s="5">
        <v>-2.0652821920000002</v>
      </c>
      <c r="V441" s="6">
        <v>-4.6849164999999999</v>
      </c>
      <c r="W441" s="6">
        <v>-5.6954510450000004</v>
      </c>
      <c r="X441" s="5">
        <v>-5.0976702390000002</v>
      </c>
      <c r="Y441" s="6">
        <v>-1.4838935040000001</v>
      </c>
      <c r="Z441" s="5">
        <v>-1.9570165070000001</v>
      </c>
      <c r="AA441" s="6">
        <v>-3.0254296699999998</v>
      </c>
      <c r="AB441" s="6">
        <v>-3.7996505589999998</v>
      </c>
      <c r="AC441" s="5">
        <v>-3.8557351030000002</v>
      </c>
      <c r="AD441" s="6">
        <v>-4.2809637809999996</v>
      </c>
      <c r="AE441" s="5">
        <v>-3.9232234250000002</v>
      </c>
      <c r="AF441" s="6">
        <v>-3.7972324610000001</v>
      </c>
      <c r="AG441" s="6">
        <v>-4.2345433139999997</v>
      </c>
      <c r="AH441" s="5">
        <v>-4.6044098790000003</v>
      </c>
      <c r="AI441" s="6">
        <v>-5.0659547979999999</v>
      </c>
      <c r="AJ441" s="5">
        <v>-3.2149070499999999</v>
      </c>
      <c r="AK441" s="6">
        <v>-5.6762712249999998</v>
      </c>
      <c r="AL441" s="6">
        <v>-3.958677207</v>
      </c>
      <c r="AM441" s="5">
        <v>-4.9251295989999999</v>
      </c>
      <c r="AN441" s="6">
        <v>-5.4628900429999998</v>
      </c>
      <c r="AO441" s="5">
        <v>-5.8962002760000001</v>
      </c>
    </row>
    <row r="442" spans="1:41" ht="15" x14ac:dyDescent="0.25">
      <c r="A442" s="5" t="s">
        <v>479</v>
      </c>
      <c r="B442" s="6">
        <v>1.8096508600000001</v>
      </c>
      <c r="C442" s="6">
        <v>1.2010636589999999</v>
      </c>
      <c r="D442" s="5">
        <v>1.0202861860000001</v>
      </c>
      <c r="E442" s="6">
        <v>-1.758309846</v>
      </c>
      <c r="F442" s="5">
        <v>0.99895688999999999</v>
      </c>
      <c r="G442" s="6">
        <v>2.2953940990000001</v>
      </c>
      <c r="H442" s="6">
        <v>2.105687418</v>
      </c>
      <c r="I442" s="5">
        <v>0.99445925400000001</v>
      </c>
      <c r="J442" s="6">
        <v>1.288942402</v>
      </c>
      <c r="K442" s="5">
        <v>1.2276264509999999</v>
      </c>
      <c r="L442" s="6">
        <v>1.8292307350000001</v>
      </c>
      <c r="M442" s="6">
        <v>-0.64473752200000001</v>
      </c>
      <c r="N442" s="5">
        <v>1.37598266</v>
      </c>
      <c r="O442" s="6">
        <v>1.23651131</v>
      </c>
      <c r="P442" s="5">
        <v>1.0840657440000001</v>
      </c>
      <c r="Q442" s="6">
        <v>-0.61370478799999995</v>
      </c>
      <c r="R442" s="6">
        <v>1.2653389450000001</v>
      </c>
      <c r="S442" s="5">
        <v>1.506433154</v>
      </c>
      <c r="T442" s="6">
        <v>-0.92083585000000001</v>
      </c>
      <c r="U442" s="5">
        <v>1.655180734</v>
      </c>
      <c r="V442" s="6">
        <v>1.18519697</v>
      </c>
      <c r="W442" s="6">
        <v>-1.1150557699999999</v>
      </c>
      <c r="X442" s="5">
        <v>-2.0363772490000001</v>
      </c>
      <c r="Y442" s="6">
        <v>-4.5514251999999998E-2</v>
      </c>
      <c r="Z442" s="5">
        <v>-0.54777320299999999</v>
      </c>
      <c r="AA442" s="6">
        <v>0.311938039</v>
      </c>
      <c r="AB442" s="6">
        <v>-1.3318732440000001</v>
      </c>
      <c r="AC442" s="5">
        <v>1.4225273620000001</v>
      </c>
      <c r="AD442" s="6">
        <v>0.41063687100000001</v>
      </c>
      <c r="AE442" s="5">
        <v>-1.635157891</v>
      </c>
      <c r="AF442" s="6">
        <v>1.110483836</v>
      </c>
      <c r="AG442" s="6">
        <v>0.98692171399999995</v>
      </c>
      <c r="AH442" s="5">
        <v>0.94228239599999997</v>
      </c>
      <c r="AI442" s="6">
        <v>-1.524952976</v>
      </c>
      <c r="AJ442" s="5">
        <v>1.300580047</v>
      </c>
      <c r="AK442" s="6">
        <v>1.852990326</v>
      </c>
      <c r="AL442" s="6">
        <v>1.07777791</v>
      </c>
      <c r="AM442" s="5">
        <v>1.554102801</v>
      </c>
      <c r="AN442" s="6">
        <v>-0.116250332</v>
      </c>
      <c r="AO442" s="5">
        <v>1.1204670940000001</v>
      </c>
    </row>
    <row r="443" spans="1:41" ht="15" x14ac:dyDescent="0.25">
      <c r="A443" s="5" t="s">
        <v>480</v>
      </c>
      <c r="B443" s="6">
        <v>-4.0865875230000004</v>
      </c>
      <c r="C443" s="6">
        <v>-1.314389429</v>
      </c>
      <c r="D443" s="5">
        <v>-2.329071441</v>
      </c>
      <c r="E443" s="6">
        <v>-0.66110569200000002</v>
      </c>
      <c r="F443" s="5">
        <v>-3.810274223</v>
      </c>
      <c r="G443" s="6">
        <v>-1.7802355729999999</v>
      </c>
      <c r="H443" s="6">
        <v>-1.2004257659999999</v>
      </c>
      <c r="I443" s="5">
        <v>-1.126312186</v>
      </c>
      <c r="J443" s="6">
        <v>-0.38447919699999999</v>
      </c>
      <c r="K443" s="5">
        <v>-1.4189174849999999</v>
      </c>
      <c r="L443" s="6">
        <v>-0.40103525099999998</v>
      </c>
      <c r="M443" s="6">
        <v>-5.0416207609999999</v>
      </c>
      <c r="N443" s="5">
        <v>-3.269766272</v>
      </c>
      <c r="O443" s="6">
        <v>-3.121625876</v>
      </c>
      <c r="P443" s="5">
        <v>-3.0024473509999998</v>
      </c>
      <c r="Q443" s="6">
        <v>-0.57031324900000002</v>
      </c>
      <c r="R443" s="6">
        <v>-4.3756216180000003</v>
      </c>
      <c r="S443" s="5">
        <v>-0.84689154300000002</v>
      </c>
      <c r="T443" s="6">
        <v>-2.5820965939999998</v>
      </c>
      <c r="U443" s="5">
        <v>-0.72940062900000002</v>
      </c>
      <c r="V443" s="6">
        <v>-4.8826744680000003</v>
      </c>
      <c r="W443" s="6">
        <v>-5.9951334870000004</v>
      </c>
      <c r="X443" s="5">
        <v>-2.3029963109999998</v>
      </c>
      <c r="Y443" s="6">
        <v>-4.2932865949999997</v>
      </c>
      <c r="Z443" s="5">
        <v>-5.6335892230000004</v>
      </c>
      <c r="AA443" s="6">
        <v>-3.8691126040000001</v>
      </c>
      <c r="AB443" s="6">
        <v>-5.3609572180000002</v>
      </c>
      <c r="AC443" s="5">
        <v>-4.2186742410000004</v>
      </c>
      <c r="AD443" s="6">
        <v>-2.836154193</v>
      </c>
      <c r="AE443" s="5">
        <v>-2.1776097480000001</v>
      </c>
      <c r="AF443" s="6">
        <v>-3.4590270570000001</v>
      </c>
      <c r="AG443" s="6">
        <v>-0.67295659100000005</v>
      </c>
      <c r="AH443" s="5">
        <v>-3.3876326269999999</v>
      </c>
      <c r="AI443" s="6">
        <v>-1.770643908</v>
      </c>
      <c r="AJ443" s="5">
        <v>-4.3929646169999996</v>
      </c>
      <c r="AK443" s="6">
        <v>-1.371039041</v>
      </c>
      <c r="AL443" s="6">
        <v>-0.85143398699999995</v>
      </c>
      <c r="AM443" s="5">
        <v>-3.1906683120000001</v>
      </c>
      <c r="AN443" s="6">
        <v>-1.9341051389999999</v>
      </c>
      <c r="AO443" s="5">
        <v>-5.3765450570000004</v>
      </c>
    </row>
    <row r="444" spans="1:41" ht="15" x14ac:dyDescent="0.25">
      <c r="A444" s="5" t="s">
        <v>481</v>
      </c>
      <c r="B444" s="6">
        <v>-0.71007438899999997</v>
      </c>
      <c r="C444" s="6">
        <v>-0.34439715599999998</v>
      </c>
      <c r="D444" s="5">
        <v>1.966176E-3</v>
      </c>
      <c r="E444" s="6">
        <v>-2.227049338</v>
      </c>
      <c r="F444" s="5">
        <v>-3.130603721</v>
      </c>
      <c r="G444" s="6">
        <v>-0.22465500199999999</v>
      </c>
      <c r="H444" s="6">
        <v>-0.90960385600000004</v>
      </c>
      <c r="I444" s="5">
        <v>0.17774409699999999</v>
      </c>
      <c r="J444" s="6">
        <v>-0.66787948399999997</v>
      </c>
      <c r="K444" s="5">
        <v>0.52577487099999998</v>
      </c>
      <c r="L444" s="6">
        <v>0.64749250300000005</v>
      </c>
      <c r="M444" s="6">
        <v>-4.579599355</v>
      </c>
      <c r="N444" s="5">
        <v>-2.1492876139999999</v>
      </c>
      <c r="O444" s="6">
        <v>-0.471747578</v>
      </c>
      <c r="P444" s="5">
        <v>-0.45700588800000003</v>
      </c>
      <c r="Q444" s="6">
        <v>-3.2796119880000001</v>
      </c>
      <c r="R444" s="6">
        <v>-4.4010165099999998</v>
      </c>
      <c r="S444" s="5">
        <v>0.121999043</v>
      </c>
      <c r="T444" s="6">
        <v>-3.7884118959999999</v>
      </c>
      <c r="U444" s="5">
        <v>1.069949407</v>
      </c>
      <c r="V444" s="6">
        <v>-3.6623905670000001</v>
      </c>
      <c r="W444" s="6">
        <v>-4.9906337460000003</v>
      </c>
      <c r="X444" s="5">
        <v>-4.2322672069999996</v>
      </c>
      <c r="Y444" s="6">
        <v>-4.7772106179999998</v>
      </c>
      <c r="Z444" s="5">
        <v>-4.768401441</v>
      </c>
      <c r="AA444" s="6">
        <v>-0.52645365799999999</v>
      </c>
      <c r="AB444" s="6">
        <v>-4.2096243109999998</v>
      </c>
      <c r="AC444" s="5">
        <v>-1.3324435489999999</v>
      </c>
      <c r="AD444" s="6">
        <v>-0.78889666599999997</v>
      </c>
      <c r="AE444" s="5">
        <v>-5.4524692090000002</v>
      </c>
      <c r="AF444" s="6">
        <v>-5.1290977199999999</v>
      </c>
      <c r="AG444" s="6">
        <v>-4.5336901010000004</v>
      </c>
      <c r="AH444" s="5">
        <v>-4.1093992889999997</v>
      </c>
      <c r="AI444" s="6">
        <v>-6.9040230090000003</v>
      </c>
      <c r="AJ444" s="5">
        <v>-0.36955079699999999</v>
      </c>
      <c r="AK444" s="6">
        <v>-4.5710920420000001</v>
      </c>
      <c r="AL444" s="6">
        <v>0.92654824400000002</v>
      </c>
      <c r="AM444" s="5">
        <v>-3.8672514499999999</v>
      </c>
      <c r="AN444" s="6">
        <v>-3.827631518</v>
      </c>
      <c r="AO444" s="5">
        <v>-4.7229845670000001</v>
      </c>
    </row>
    <row r="445" spans="1:41" ht="15" x14ac:dyDescent="0.25">
      <c r="A445" s="5" t="s">
        <v>482</v>
      </c>
      <c r="B445" s="6">
        <v>-1.994384581</v>
      </c>
      <c r="C445" s="6">
        <v>-1.730807215</v>
      </c>
      <c r="D445" s="5">
        <v>-0.997373552</v>
      </c>
      <c r="E445" s="6">
        <v>-3.196436201</v>
      </c>
      <c r="F445" s="5">
        <v>-3.9578692790000001</v>
      </c>
      <c r="G445" s="6">
        <v>-1.875099284</v>
      </c>
      <c r="H445" s="6">
        <v>-1.645746707</v>
      </c>
      <c r="I445" s="5">
        <v>-3.2721492369999998</v>
      </c>
      <c r="J445" s="6">
        <v>-2.4656144000000002</v>
      </c>
      <c r="K445" s="5">
        <v>-1.4991385820000001</v>
      </c>
      <c r="L445" s="6">
        <v>-1.5455319300000001</v>
      </c>
      <c r="M445" s="6">
        <v>-2.259676749</v>
      </c>
      <c r="N445" s="5">
        <v>-3.6749813969999998</v>
      </c>
      <c r="O445" s="6">
        <v>-1.7120037349999999</v>
      </c>
      <c r="P445" s="5">
        <v>-1.6213639070000001</v>
      </c>
      <c r="Q445" s="6">
        <v>-1.6009312120000001</v>
      </c>
      <c r="R445" s="6">
        <v>-2.6653141549999999</v>
      </c>
      <c r="S445" s="5">
        <v>-1.503712666</v>
      </c>
      <c r="T445" s="6">
        <v>-1.8766011380000001</v>
      </c>
      <c r="U445" s="5">
        <v>-1.3861350560000001</v>
      </c>
      <c r="V445" s="6">
        <v>-5.142566338</v>
      </c>
      <c r="W445" s="6">
        <v>-5.7110868889999997</v>
      </c>
      <c r="X445" s="5">
        <v>-3.8079508820000001</v>
      </c>
      <c r="Y445" s="6">
        <v>-1.9043871130000001</v>
      </c>
      <c r="Z445" s="5">
        <v>-1.2786100250000001</v>
      </c>
      <c r="AA445" s="6">
        <v>-1.845565573</v>
      </c>
      <c r="AB445" s="6">
        <v>1.9750081999999999E-2</v>
      </c>
      <c r="AC445" s="5">
        <v>-3.1266053729999999</v>
      </c>
      <c r="AD445" s="6">
        <v>-4.3537160940000001</v>
      </c>
      <c r="AE445" s="5">
        <v>-4.5053257850000001</v>
      </c>
      <c r="AF445" s="6">
        <v>-4.3940355269999998</v>
      </c>
      <c r="AG445" s="6">
        <v>-1.537835627</v>
      </c>
      <c r="AH445" s="5">
        <v>-1.4919187570000001</v>
      </c>
      <c r="AI445" s="6">
        <v>-4.8704538069999996</v>
      </c>
      <c r="AJ445" s="5">
        <v>-4.9211808880000003</v>
      </c>
      <c r="AK445" s="6">
        <v>-2.0492179579999998</v>
      </c>
      <c r="AL445" s="6">
        <v>-1.4178768900000001</v>
      </c>
      <c r="AM445" s="5">
        <v>-3.6538717840000001</v>
      </c>
      <c r="AN445" s="6">
        <v>-3.147793037</v>
      </c>
      <c r="AO445" s="5">
        <v>-6.2747551159999997</v>
      </c>
    </row>
    <row r="446" spans="1:41" ht="15" x14ac:dyDescent="0.25">
      <c r="A446" s="5" t="s">
        <v>483</v>
      </c>
      <c r="B446" s="6">
        <v>-2.482286475</v>
      </c>
      <c r="C446" s="6">
        <v>-1.702499365</v>
      </c>
      <c r="D446" s="5">
        <v>-3.1352776050000002</v>
      </c>
      <c r="E446" s="6">
        <v>-3.192380322</v>
      </c>
      <c r="F446" s="5">
        <v>-3.1782045440000002</v>
      </c>
      <c r="G446" s="6">
        <v>-0.248782486</v>
      </c>
      <c r="H446" s="6">
        <v>-3.6872032360000002</v>
      </c>
      <c r="I446" s="5">
        <v>-1.189523686</v>
      </c>
      <c r="J446" s="6">
        <v>-3.4102686599999998</v>
      </c>
      <c r="K446" s="5">
        <v>-4.0541765229999998</v>
      </c>
      <c r="L446" s="6">
        <v>-1.0424783719999999</v>
      </c>
      <c r="M446" s="6">
        <v>-4.840844776</v>
      </c>
      <c r="N446" s="5">
        <v>-4.5525041499999999</v>
      </c>
      <c r="O446" s="6">
        <v>-4.7843114949999999</v>
      </c>
      <c r="P446" s="5">
        <v>-1.4992577490000001</v>
      </c>
      <c r="Q446" s="6">
        <v>-4.2136174420000003</v>
      </c>
      <c r="R446" s="6">
        <v>-2.3150682310000001</v>
      </c>
      <c r="S446" s="5">
        <v>-1.9108894540000001</v>
      </c>
      <c r="T446" s="6">
        <v>-0.80153946700000001</v>
      </c>
      <c r="U446" s="5">
        <v>-1.220936266</v>
      </c>
      <c r="V446" s="6">
        <v>-1.558629684</v>
      </c>
      <c r="W446" s="6">
        <v>-2.2475108810000002</v>
      </c>
      <c r="X446" s="5">
        <v>-4.1220604000000001E-2</v>
      </c>
      <c r="Y446" s="6">
        <v>-0.85990612499999997</v>
      </c>
      <c r="Z446" s="5">
        <v>-2.1611317940000001</v>
      </c>
      <c r="AA446" s="6">
        <v>-1.0760041890000001</v>
      </c>
      <c r="AB446" s="6">
        <v>-1.595905433</v>
      </c>
      <c r="AC446" s="5">
        <v>-0.85595624100000001</v>
      </c>
      <c r="AD446" s="6">
        <v>-1.3813076040000001</v>
      </c>
      <c r="AE446" s="5">
        <v>-4.9625917919999996</v>
      </c>
      <c r="AF446" s="6">
        <v>-1.8361694</v>
      </c>
      <c r="AG446" s="6">
        <v>-3.5703935709999999</v>
      </c>
      <c r="AH446" s="5">
        <v>-1.4505564799999999</v>
      </c>
      <c r="AI446" s="6">
        <v>-0.82201700899999997</v>
      </c>
      <c r="AJ446" s="5">
        <v>-1.0240688899999999</v>
      </c>
      <c r="AK446" s="6">
        <v>-4.8374536289999996</v>
      </c>
      <c r="AL446" s="6">
        <v>-1.148218094</v>
      </c>
      <c r="AM446" s="5">
        <v>-1.4345252850000001</v>
      </c>
      <c r="AN446" s="6">
        <v>-0.97386386400000002</v>
      </c>
      <c r="AO446" s="5">
        <v>-1.5681442409999999</v>
      </c>
    </row>
    <row r="447" spans="1:41" ht="15" x14ac:dyDescent="0.25">
      <c r="A447" s="5" t="s">
        <v>484</v>
      </c>
      <c r="B447" s="6">
        <v>-2.8088399270000002</v>
      </c>
      <c r="C447" s="6">
        <v>-2.7815280869999999</v>
      </c>
      <c r="D447" s="5">
        <v>-2.1513461280000001</v>
      </c>
      <c r="E447" s="6">
        <v>-3.0777479219999999</v>
      </c>
      <c r="F447" s="5">
        <v>-2.9432001049999998</v>
      </c>
      <c r="G447" s="6">
        <v>-1.0332860909999999</v>
      </c>
      <c r="H447" s="6">
        <v>-3.4831553409999998</v>
      </c>
      <c r="I447" s="5">
        <v>-3.6706229879999999</v>
      </c>
      <c r="J447" s="6">
        <v>-3.511549638</v>
      </c>
      <c r="K447" s="5">
        <v>-3.6696684369999999</v>
      </c>
      <c r="L447" s="6">
        <v>-4.6356108159999998</v>
      </c>
      <c r="M447" s="6">
        <v>-4.1157056670000003</v>
      </c>
      <c r="N447" s="5">
        <v>-3.6624992629999999</v>
      </c>
      <c r="O447" s="6">
        <v>-2.0563826220000001</v>
      </c>
      <c r="P447" s="5">
        <v>-5.3951454029999999</v>
      </c>
      <c r="Q447" s="6">
        <v>-2.5608820329999999</v>
      </c>
      <c r="R447" s="6">
        <v>-3.3334390379999999</v>
      </c>
      <c r="S447" s="5">
        <v>-1.9072906409999999</v>
      </c>
      <c r="T447" s="6">
        <v>-3.2380007869999998</v>
      </c>
      <c r="U447" s="5">
        <v>-4.4386500910000004</v>
      </c>
      <c r="V447" s="6">
        <v>-5.0505004099999997</v>
      </c>
      <c r="W447" s="6">
        <v>-5.3121001210000003</v>
      </c>
      <c r="X447" s="5">
        <v>-3.1988332279999998</v>
      </c>
      <c r="Y447" s="6">
        <v>-3.5619828130000002</v>
      </c>
      <c r="Z447" s="5">
        <v>-3.8577671219999998</v>
      </c>
      <c r="AA447" s="6">
        <v>-4.2558345060000002</v>
      </c>
      <c r="AB447" s="6">
        <v>-4.1689357999999999</v>
      </c>
      <c r="AC447" s="5">
        <v>-5.4290498510000003</v>
      </c>
      <c r="AD447" s="6">
        <v>-3.809753755</v>
      </c>
      <c r="AE447" s="5">
        <v>-4.4521380979999998</v>
      </c>
      <c r="AF447" s="6">
        <v>-1.90619348</v>
      </c>
      <c r="AG447" s="6">
        <v>-4.3274683080000003</v>
      </c>
      <c r="AH447" s="5">
        <v>-1.60884859</v>
      </c>
      <c r="AI447" s="6">
        <v>-3.6825259350000001</v>
      </c>
      <c r="AJ447" s="5">
        <v>-3.1719048820000002</v>
      </c>
      <c r="AK447" s="6">
        <v>-5.4571269510000002</v>
      </c>
      <c r="AL447" s="6">
        <v>-5.1784083970000001</v>
      </c>
      <c r="AM447" s="5">
        <v>-1.911661305</v>
      </c>
      <c r="AN447" s="6">
        <v>-4.3029979709999999</v>
      </c>
      <c r="AO447" s="5">
        <v>-2.9103044819999999</v>
      </c>
    </row>
    <row r="448" spans="1:41" ht="15" x14ac:dyDescent="0.25">
      <c r="A448" s="5" t="s">
        <v>485</v>
      </c>
      <c r="B448" s="6">
        <v>-0.64324034500000005</v>
      </c>
      <c r="C448" s="6">
        <v>-1.6526683E-2</v>
      </c>
      <c r="D448" s="5">
        <v>0.55779805500000001</v>
      </c>
      <c r="E448" s="6">
        <v>0.57693843199999995</v>
      </c>
      <c r="F448" s="5">
        <v>-3.457419373</v>
      </c>
      <c r="G448" s="6">
        <v>0.41664077500000002</v>
      </c>
      <c r="H448" s="6">
        <v>-1.8756829580000001</v>
      </c>
      <c r="I448" s="5">
        <v>0.53602468299999995</v>
      </c>
      <c r="J448" s="6">
        <v>-0.133935735</v>
      </c>
      <c r="K448" s="5">
        <v>0.486330237</v>
      </c>
      <c r="L448" s="6">
        <v>-0.32115644399999999</v>
      </c>
      <c r="M448" s="6">
        <v>-3.8341620710000002</v>
      </c>
      <c r="N448" s="5">
        <v>-4.2413634230000001</v>
      </c>
      <c r="O448" s="6">
        <v>-3.2609050000000001E-2</v>
      </c>
      <c r="P448" s="5">
        <v>-0.81099418700000003</v>
      </c>
      <c r="Q448" s="6">
        <v>-0.77070608799999996</v>
      </c>
      <c r="R448" s="6">
        <v>-3.6658946069999998</v>
      </c>
      <c r="S448" s="5">
        <v>0.95445682300000001</v>
      </c>
      <c r="T448" s="6">
        <v>-1.3714838949999999</v>
      </c>
      <c r="U448" s="5">
        <v>-9.2577178999999996E-2</v>
      </c>
      <c r="V448" s="6">
        <v>-4.6297618040000001</v>
      </c>
      <c r="W448" s="6">
        <v>-0.24418720999999999</v>
      </c>
      <c r="X448" s="5">
        <v>-3.2686432299999999</v>
      </c>
      <c r="Y448" s="6">
        <v>-0.45367923599999999</v>
      </c>
      <c r="Z448" s="5">
        <v>-0.77814048000000002</v>
      </c>
      <c r="AA448" s="6">
        <v>-0.74596370300000003</v>
      </c>
      <c r="AB448" s="6">
        <v>-5.6818658480000002</v>
      </c>
      <c r="AC448" s="5">
        <v>-0.29361533099999998</v>
      </c>
      <c r="AD448" s="6">
        <v>-0.46312045400000001</v>
      </c>
      <c r="AE448" s="5">
        <v>-3.6942667569999998</v>
      </c>
      <c r="AF448" s="6">
        <v>-1.2447333789999999</v>
      </c>
      <c r="AG448" s="6">
        <v>-3.527966154</v>
      </c>
      <c r="AH448" s="5">
        <v>-1.604085226</v>
      </c>
      <c r="AI448" s="6">
        <v>0.22461819699999999</v>
      </c>
      <c r="AJ448" s="5">
        <v>-4.8246342230000003</v>
      </c>
      <c r="AK448" s="6">
        <v>-1.0486269450000001</v>
      </c>
      <c r="AL448" s="6">
        <v>0.38346546999999997</v>
      </c>
      <c r="AM448" s="5">
        <v>-0.66311752199999996</v>
      </c>
      <c r="AN448" s="6">
        <v>-1.0217083520000001</v>
      </c>
      <c r="AO448" s="5">
        <v>-4.9630693170000004</v>
      </c>
    </row>
    <row r="449" spans="1:41" ht="15" x14ac:dyDescent="0.25">
      <c r="A449" s="5" t="s">
        <v>486</v>
      </c>
      <c r="B449" s="6">
        <v>-0.41489243100000001</v>
      </c>
      <c r="C449" s="6">
        <v>-0.45692750900000001</v>
      </c>
      <c r="D449" s="5">
        <v>-0.48240435999999998</v>
      </c>
      <c r="E449" s="6">
        <v>-1.406056261</v>
      </c>
      <c r="F449" s="5">
        <v>-1.0235416959999999</v>
      </c>
      <c r="G449" s="6">
        <v>0.19303034899999999</v>
      </c>
      <c r="H449" s="6">
        <v>-0.39845397999999999</v>
      </c>
      <c r="I449" s="5">
        <v>-0.47968602999999999</v>
      </c>
      <c r="J449" s="6">
        <v>8.2543543999999996E-2</v>
      </c>
      <c r="K449" s="5">
        <v>0.206251671</v>
      </c>
      <c r="L449" s="6">
        <v>0.16177382000000001</v>
      </c>
      <c r="M449" s="6">
        <v>-3.1371176059999999</v>
      </c>
      <c r="N449" s="5">
        <v>-1.134264135</v>
      </c>
      <c r="O449" s="6">
        <v>-0.54414635700000002</v>
      </c>
      <c r="P449" s="5">
        <v>-0.91507354500000004</v>
      </c>
      <c r="Q449" s="6">
        <v>-3.072126242</v>
      </c>
      <c r="R449" s="6">
        <v>-0.22494518499999999</v>
      </c>
      <c r="S449" s="5">
        <v>-0.62369329799999995</v>
      </c>
      <c r="T449" s="6">
        <v>-0.271780199</v>
      </c>
      <c r="U449" s="5">
        <v>-0.96680988599999995</v>
      </c>
      <c r="V449" s="6">
        <v>-5.1219259470000003</v>
      </c>
      <c r="W449" s="6">
        <v>-4.3566025540000002</v>
      </c>
      <c r="X449" s="5">
        <v>-0.320596143</v>
      </c>
      <c r="Y449" s="6">
        <v>-4.511769052</v>
      </c>
      <c r="Z449" s="5">
        <v>-9.5963782999999997E-2</v>
      </c>
      <c r="AA449" s="6">
        <v>-1.2152173209999999</v>
      </c>
      <c r="AB449" s="6">
        <v>-1.227703607</v>
      </c>
      <c r="AC449" s="5">
        <v>0.18615526099999999</v>
      </c>
      <c r="AD449" s="6">
        <v>-1.35675638</v>
      </c>
      <c r="AE449" s="5">
        <v>-1.018622602</v>
      </c>
      <c r="AF449" s="6">
        <v>-0.62713409399999998</v>
      </c>
      <c r="AG449" s="6">
        <v>-3.104906481</v>
      </c>
      <c r="AH449" s="5">
        <v>-0.31260916700000002</v>
      </c>
      <c r="AI449" s="6">
        <v>-1.526179132</v>
      </c>
      <c r="AJ449" s="5">
        <v>-0.89826361600000004</v>
      </c>
      <c r="AK449" s="6">
        <v>-0.99003076999999995</v>
      </c>
      <c r="AL449" s="6">
        <v>-1.2974961540000001</v>
      </c>
      <c r="AM449" s="5">
        <v>-0.74601832499999998</v>
      </c>
      <c r="AN449" s="6">
        <v>-1.1940677399999999</v>
      </c>
      <c r="AO449" s="5">
        <v>-2.2984327360000001</v>
      </c>
    </row>
    <row r="450" spans="1:41" ht="15" x14ac:dyDescent="0.25">
      <c r="A450" s="5" t="s">
        <v>487</v>
      </c>
      <c r="B450" s="6">
        <v>-1.9058747110000001</v>
      </c>
      <c r="C450" s="6">
        <v>-2.1618166799999998</v>
      </c>
      <c r="D450" s="5">
        <v>-1.210772406</v>
      </c>
      <c r="E450" s="6">
        <v>-0.69726149900000001</v>
      </c>
      <c r="F450" s="5">
        <v>-4.4215297690000002</v>
      </c>
      <c r="G450" s="6">
        <v>-0.212863738</v>
      </c>
      <c r="H450" s="6">
        <v>-1.300099844</v>
      </c>
      <c r="I450" s="5">
        <v>-2.2315649959999999</v>
      </c>
      <c r="J450" s="6">
        <v>-1.3718615750000001</v>
      </c>
      <c r="K450" s="5">
        <v>-4.3640942819999999</v>
      </c>
      <c r="L450" s="6">
        <v>-1.1593840959999999</v>
      </c>
      <c r="M450" s="6">
        <v>-4.4144144369999996</v>
      </c>
      <c r="N450" s="5">
        <v>-4.1360919589999998</v>
      </c>
      <c r="O450" s="6">
        <v>-3.3392492620000001</v>
      </c>
      <c r="P450" s="5">
        <v>-2.7276004519999999</v>
      </c>
      <c r="Q450" s="6">
        <v>-1.721440487</v>
      </c>
      <c r="R450" s="6">
        <v>-2.0289878410000002</v>
      </c>
      <c r="S450" s="5">
        <v>-2.4193109220000002</v>
      </c>
      <c r="T450" s="6">
        <v>-0.39279048700000002</v>
      </c>
      <c r="U450" s="5">
        <v>-1.0993420119999999</v>
      </c>
      <c r="V450" s="6">
        <v>-4.5515879080000001</v>
      </c>
      <c r="W450" s="6">
        <v>-6.2202130609999999</v>
      </c>
      <c r="X450" s="5">
        <v>-1.444268509</v>
      </c>
      <c r="Y450" s="6">
        <v>-1.8435624100000001</v>
      </c>
      <c r="Z450" s="5">
        <v>-1.6316126010000001</v>
      </c>
      <c r="AA450" s="6">
        <v>-4.2131684150000002</v>
      </c>
      <c r="AB450" s="6">
        <v>-0.739614675</v>
      </c>
      <c r="AC450" s="5">
        <v>-3.0438872209999999</v>
      </c>
      <c r="AD450" s="6">
        <v>-5.3516089429999996</v>
      </c>
      <c r="AE450" s="5">
        <v>-1.411782251</v>
      </c>
      <c r="AF450" s="6">
        <v>-3.332069578</v>
      </c>
      <c r="AG450" s="6">
        <v>-1.143238465</v>
      </c>
      <c r="AH450" s="5">
        <v>-5.0464346659999997</v>
      </c>
      <c r="AI450" s="6">
        <v>-1.174458132</v>
      </c>
      <c r="AJ450" s="5">
        <v>-4.0133397750000004</v>
      </c>
      <c r="AK450" s="6">
        <v>-4.971247</v>
      </c>
      <c r="AL450" s="6">
        <v>-3.7930753209999999</v>
      </c>
      <c r="AM450" s="5">
        <v>-4.159418606</v>
      </c>
      <c r="AN450" s="6">
        <v>-3.8273810510000001</v>
      </c>
      <c r="AO450" s="5">
        <v>-6.1295322849999998</v>
      </c>
    </row>
    <row r="451" spans="1:41" ht="15" x14ac:dyDescent="0.25">
      <c r="A451" s="5" t="s">
        <v>488</v>
      </c>
      <c r="B451" s="6">
        <v>-1.5521825170000001</v>
      </c>
      <c r="C451" s="6">
        <v>-0.86860668600000002</v>
      </c>
      <c r="D451" s="5">
        <v>-2.978334217</v>
      </c>
      <c r="E451" s="6">
        <v>-0.11281842</v>
      </c>
      <c r="F451" s="5">
        <v>-3.181749591</v>
      </c>
      <c r="G451" s="6">
        <v>-2.3104073199999999</v>
      </c>
      <c r="H451" s="6">
        <v>-1.970478709</v>
      </c>
      <c r="I451" s="5">
        <v>-2.7230635759999999</v>
      </c>
      <c r="J451" s="6">
        <v>-1.1597197610000001</v>
      </c>
      <c r="K451" s="5">
        <v>-3.4681308899999999</v>
      </c>
      <c r="L451" s="6">
        <v>-2.2478076310000001</v>
      </c>
      <c r="M451" s="6">
        <v>-3.4815042090000001</v>
      </c>
      <c r="N451" s="5">
        <v>-4.8685149240000003</v>
      </c>
      <c r="O451" s="6">
        <v>-3.970720794</v>
      </c>
      <c r="P451" s="5">
        <v>-4.7247864609999999</v>
      </c>
      <c r="Q451" s="6">
        <v>-4.8743880529999997</v>
      </c>
      <c r="R451" s="6">
        <v>-3.220935694</v>
      </c>
      <c r="S451" s="5">
        <v>-3.8156367160000002</v>
      </c>
      <c r="T451" s="6">
        <v>-4.2880745640000004</v>
      </c>
      <c r="U451" s="5">
        <v>-3.8405426720000002</v>
      </c>
      <c r="V451" s="6">
        <v>-4.8075660979999997</v>
      </c>
      <c r="W451" s="6">
        <v>-3.8828668369999999</v>
      </c>
      <c r="X451" s="5">
        <v>-5.2970164090000003</v>
      </c>
      <c r="Y451" s="6">
        <v>-5.0930455209999996</v>
      </c>
      <c r="Z451" s="5">
        <v>-2.6535767680000002</v>
      </c>
      <c r="AA451" s="6">
        <v>-3.901863466</v>
      </c>
      <c r="AB451" s="6">
        <v>-1.1368114030000001</v>
      </c>
      <c r="AC451" s="5">
        <v>-5.1858353910000003</v>
      </c>
      <c r="AD451" s="6">
        <v>-3.902892842</v>
      </c>
      <c r="AE451" s="5">
        <v>-6.6434792380000003</v>
      </c>
      <c r="AF451" s="6">
        <v>-3.606607399</v>
      </c>
      <c r="AG451" s="6">
        <v>-2.2222030940000002</v>
      </c>
      <c r="AH451" s="5">
        <v>-3.4161126739999998</v>
      </c>
      <c r="AI451" s="6">
        <v>-4.5292589640000003</v>
      </c>
      <c r="AJ451" s="5">
        <v>-3.5122538809999999</v>
      </c>
      <c r="AK451" s="6">
        <v>-4.0754341480000003</v>
      </c>
      <c r="AL451" s="6">
        <v>-5.0238074380000004</v>
      </c>
      <c r="AM451" s="5">
        <v>-1.673927392</v>
      </c>
      <c r="AN451" s="6">
        <v>-1.2577186</v>
      </c>
      <c r="AO451" s="5">
        <v>-6.0910989469999999</v>
      </c>
    </row>
    <row r="452" spans="1:41" ht="15" x14ac:dyDescent="0.25">
      <c r="A452" s="5" t="s">
        <v>489</v>
      </c>
      <c r="B452" s="6">
        <v>2.723438416</v>
      </c>
      <c r="C452" s="6">
        <v>3.3575193830000001</v>
      </c>
      <c r="D452" s="5">
        <v>1.5886704089999999</v>
      </c>
      <c r="E452" s="6">
        <v>0.20877483699999999</v>
      </c>
      <c r="F452" s="5">
        <v>3.7153917449999998</v>
      </c>
      <c r="G452" s="6">
        <v>3.310386286</v>
      </c>
      <c r="H452" s="6">
        <v>1.8484031000000001</v>
      </c>
      <c r="I452" s="5">
        <v>1.3269871639999999</v>
      </c>
      <c r="J452" s="6">
        <v>3.588851343</v>
      </c>
      <c r="K452" s="5">
        <v>1.8069300290000001</v>
      </c>
      <c r="L452" s="6">
        <v>3.8687534000000001</v>
      </c>
      <c r="M452" s="6">
        <v>-0.71575644000000005</v>
      </c>
      <c r="N452" s="5">
        <v>4.177416128</v>
      </c>
      <c r="O452" s="6">
        <v>1.5677807859999999</v>
      </c>
      <c r="P452" s="5">
        <v>3.4883421100000001</v>
      </c>
      <c r="Q452" s="6">
        <v>0.86840883700000004</v>
      </c>
      <c r="R452" s="6">
        <v>3.9349524040000001</v>
      </c>
      <c r="S452" s="5">
        <v>2.7523961180000001</v>
      </c>
      <c r="T452" s="6">
        <v>2.4640088329999998</v>
      </c>
      <c r="U452" s="5">
        <v>4.827961588</v>
      </c>
      <c r="V452" s="6">
        <v>1.2125563619999999</v>
      </c>
      <c r="W452" s="6">
        <v>-2.9509672990000002</v>
      </c>
      <c r="X452" s="5">
        <v>0.41106691400000001</v>
      </c>
      <c r="Y452" s="6">
        <v>2.6628448809999998</v>
      </c>
      <c r="Z452" s="5">
        <v>0.39315921100000001</v>
      </c>
      <c r="AA452" s="6">
        <v>2.8005065610000002</v>
      </c>
      <c r="AB452" s="6">
        <v>1.4770766980000001</v>
      </c>
      <c r="AC452" s="5">
        <v>1.174157728</v>
      </c>
      <c r="AD452" s="6">
        <v>2.6714201150000001</v>
      </c>
      <c r="AE452" s="5">
        <v>0.80178321900000005</v>
      </c>
      <c r="AF452" s="6">
        <v>1.53490817</v>
      </c>
      <c r="AG452" s="6">
        <v>2.2406173790000001</v>
      </c>
      <c r="AH452" s="5">
        <v>0.11999486400000001</v>
      </c>
      <c r="AI452" s="6">
        <v>-0.30091563999999998</v>
      </c>
      <c r="AJ452" s="5">
        <v>3.404491487</v>
      </c>
      <c r="AK452" s="6">
        <v>3.3049413520000002</v>
      </c>
      <c r="AL452" s="6">
        <v>3.587519554</v>
      </c>
      <c r="AM452" s="5">
        <v>2.1461493900000002</v>
      </c>
      <c r="AN452" s="6">
        <v>3.0100755810000002</v>
      </c>
      <c r="AO452" s="5">
        <v>-0.41977191699999999</v>
      </c>
    </row>
    <row r="453" spans="1:41" ht="15" x14ac:dyDescent="0.25">
      <c r="A453" s="5" t="s">
        <v>490</v>
      </c>
      <c r="B453" s="6">
        <v>-0.65290729700000005</v>
      </c>
      <c r="C453" s="6">
        <v>-0.52146582200000002</v>
      </c>
      <c r="D453" s="5">
        <v>-1.210007254</v>
      </c>
      <c r="E453" s="6">
        <v>-0.51130745</v>
      </c>
      <c r="F453" s="5">
        <v>-0.93792880899999997</v>
      </c>
      <c r="G453" s="6">
        <v>-0.75560461700000003</v>
      </c>
      <c r="H453" s="6">
        <v>-4.1740709620000001</v>
      </c>
      <c r="I453" s="5">
        <v>-3.4769928569999999</v>
      </c>
      <c r="J453" s="6">
        <v>-4.21563321</v>
      </c>
      <c r="K453" s="5">
        <v>-3.9479705379999999</v>
      </c>
      <c r="L453" s="6">
        <v>-0.707902323</v>
      </c>
      <c r="M453" s="6">
        <v>-0.30007970099999998</v>
      </c>
      <c r="N453" s="5">
        <v>0.53134853900000001</v>
      </c>
      <c r="O453" s="6">
        <v>-1.054212948</v>
      </c>
      <c r="P453" s="5">
        <v>-1.474289629</v>
      </c>
      <c r="Q453" s="6">
        <v>-3.4924278270000002</v>
      </c>
      <c r="R453" s="6">
        <v>-0.93845385400000003</v>
      </c>
      <c r="S453" s="5">
        <v>-0.77729871299999997</v>
      </c>
      <c r="T453" s="6">
        <v>-1.5932737210000001</v>
      </c>
      <c r="U453" s="5">
        <v>-0.14056655300000001</v>
      </c>
      <c r="V453" s="6">
        <v>-2.0947951909999998</v>
      </c>
      <c r="W453" s="6">
        <v>-2.3449408369999998</v>
      </c>
      <c r="X453" s="5">
        <v>-1.3946593899999999</v>
      </c>
      <c r="Y453" s="6">
        <v>-5.4282728110000003</v>
      </c>
      <c r="Z453" s="5">
        <v>-4.20816883</v>
      </c>
      <c r="AA453" s="6">
        <v>-2.7103495149999999</v>
      </c>
      <c r="AB453" s="6">
        <v>-4.0846160879999998</v>
      </c>
      <c r="AC453" s="5">
        <v>-3.2805397730000001</v>
      </c>
      <c r="AD453" s="6">
        <v>-3.9606982130000001</v>
      </c>
      <c r="AE453" s="5">
        <v>-1.9988854519999999</v>
      </c>
      <c r="AF453" s="6">
        <v>-0.84104823299999998</v>
      </c>
      <c r="AG453" s="6">
        <v>-4.0822652059999998</v>
      </c>
      <c r="AH453" s="5">
        <v>-1.4801526300000001</v>
      </c>
      <c r="AI453" s="6">
        <v>-3.651473653</v>
      </c>
      <c r="AJ453" s="5">
        <v>-1.3038971210000001</v>
      </c>
      <c r="AK453" s="6">
        <v>-2.018123407</v>
      </c>
      <c r="AL453" s="6">
        <v>-1.5441219239999999</v>
      </c>
      <c r="AM453" s="5">
        <v>-0.69982396300000005</v>
      </c>
      <c r="AN453" s="6">
        <v>-0.52532203</v>
      </c>
      <c r="AO453" s="5">
        <v>-2.248226845</v>
      </c>
    </row>
    <row r="454" spans="1:41" ht="15" x14ac:dyDescent="0.25">
      <c r="A454" s="5" t="s">
        <v>491</v>
      </c>
      <c r="B454" s="6">
        <v>1.403879119</v>
      </c>
      <c r="C454" s="6">
        <v>0.53783422400000003</v>
      </c>
      <c r="D454" s="5">
        <v>0.37189219899999998</v>
      </c>
      <c r="E454" s="6">
        <v>-0.64173698999999995</v>
      </c>
      <c r="F454" s="5">
        <v>0.26651427500000002</v>
      </c>
      <c r="G454" s="6">
        <v>0.37481499499999998</v>
      </c>
      <c r="H454" s="6">
        <v>1.205514982</v>
      </c>
      <c r="I454" s="5">
        <v>-0.190951861</v>
      </c>
      <c r="J454" s="6">
        <v>0.51398312800000001</v>
      </c>
      <c r="K454" s="5">
        <v>0.87747001999999996</v>
      </c>
      <c r="L454" s="6">
        <v>2.003063611</v>
      </c>
      <c r="M454" s="6">
        <v>-0.96533013099999998</v>
      </c>
      <c r="N454" s="5">
        <v>0.79943710599999995</v>
      </c>
      <c r="O454" s="6">
        <v>1.0779897919999999</v>
      </c>
      <c r="P454" s="5">
        <v>1.0367654959999999</v>
      </c>
      <c r="Q454" s="6">
        <v>-0.76887933799999997</v>
      </c>
      <c r="R454" s="6">
        <v>2.1793488E-2</v>
      </c>
      <c r="S454" s="5">
        <v>0.89546011400000003</v>
      </c>
      <c r="T454" s="6">
        <v>-3.443081362</v>
      </c>
      <c r="U454" s="5">
        <v>0.47118082999999999</v>
      </c>
      <c r="V454" s="6">
        <v>-2.2411802879999998</v>
      </c>
      <c r="W454" s="6">
        <v>-0.14791117400000001</v>
      </c>
      <c r="X454" s="5">
        <v>-3.2783375189999999</v>
      </c>
      <c r="Y454" s="6">
        <v>-1.2168512709999999</v>
      </c>
      <c r="Z454" s="5">
        <v>0.384520046</v>
      </c>
      <c r="AA454" s="6">
        <v>-0.17889994200000001</v>
      </c>
      <c r="AB454" s="6">
        <v>-2.8776740529999998</v>
      </c>
      <c r="AC454" s="5">
        <v>0.54646152100000001</v>
      </c>
      <c r="AD454" s="6">
        <v>0.12486411</v>
      </c>
      <c r="AE454" s="5">
        <v>-2.03326238</v>
      </c>
      <c r="AF454" s="6">
        <v>0.21427053600000001</v>
      </c>
      <c r="AG454" s="6">
        <v>-0.34158361100000001</v>
      </c>
      <c r="AH454" s="5">
        <v>0.85403416099999996</v>
      </c>
      <c r="AI454" s="6">
        <v>-0.66264648599999998</v>
      </c>
      <c r="AJ454" s="5">
        <v>-0.98309319299999998</v>
      </c>
      <c r="AK454" s="6">
        <v>0.960816738</v>
      </c>
      <c r="AL454" s="6">
        <v>0.65397512300000005</v>
      </c>
      <c r="AM454" s="5">
        <v>0.80041271800000002</v>
      </c>
      <c r="AN454" s="6">
        <v>0.42937163099999998</v>
      </c>
      <c r="AO454" s="5">
        <v>-0.55061634500000001</v>
      </c>
    </row>
    <row r="455" spans="1:41" ht="15" x14ac:dyDescent="0.25">
      <c r="A455" s="5" t="s">
        <v>492</v>
      </c>
      <c r="B455" s="6">
        <v>-3.8642703410000001</v>
      </c>
      <c r="C455" s="6">
        <v>-3.021827091</v>
      </c>
      <c r="D455" s="5">
        <v>-3.0809661269999999</v>
      </c>
      <c r="E455" s="6">
        <v>-4.1775910720000002</v>
      </c>
      <c r="F455" s="5">
        <v>-4.2063162509999996</v>
      </c>
      <c r="G455" s="6">
        <v>-4.5611789460000001</v>
      </c>
      <c r="H455" s="6">
        <v>-3.2504652059999999</v>
      </c>
      <c r="I455" s="5">
        <v>-4.1064497739999997</v>
      </c>
      <c r="J455" s="6">
        <v>-3.9506722999999999</v>
      </c>
      <c r="K455" s="5">
        <v>-4.2175091130000002</v>
      </c>
      <c r="L455" s="6">
        <v>-4.0578275709999998</v>
      </c>
      <c r="M455" s="6">
        <v>-3.9609087550000002</v>
      </c>
      <c r="N455" s="5">
        <v>-3.23880181</v>
      </c>
      <c r="O455" s="6">
        <v>-4.3523326899999999</v>
      </c>
      <c r="P455" s="5">
        <v>-4.5999945110000002</v>
      </c>
      <c r="Q455" s="6">
        <v>-2.1886021900000001</v>
      </c>
      <c r="R455" s="6">
        <v>-1.920843681</v>
      </c>
      <c r="S455" s="5">
        <v>-2.8488420319999999</v>
      </c>
      <c r="T455" s="6">
        <v>-0.73926870499999997</v>
      </c>
      <c r="U455" s="5">
        <v>-3.353482708</v>
      </c>
      <c r="V455" s="6">
        <v>-4.7322003239999999</v>
      </c>
      <c r="W455" s="6">
        <v>-4.8640001440000002</v>
      </c>
      <c r="X455" s="5">
        <v>-4.0015558240000004</v>
      </c>
      <c r="Y455" s="6">
        <v>-3.8784710750000002</v>
      </c>
      <c r="Z455" s="5">
        <v>-4.6708631729999999</v>
      </c>
      <c r="AA455" s="6">
        <v>-4.6704950089999997</v>
      </c>
      <c r="AB455" s="6">
        <v>-4.933758256</v>
      </c>
      <c r="AC455" s="5">
        <v>-4.4234767560000003</v>
      </c>
      <c r="AD455" s="6">
        <v>-4.8252226059999996</v>
      </c>
      <c r="AE455" s="5">
        <v>-4.9037812059999997</v>
      </c>
      <c r="AF455" s="6">
        <v>-4.5586782440000002</v>
      </c>
      <c r="AG455" s="6">
        <v>-3.7538080850000002</v>
      </c>
      <c r="AH455" s="5">
        <v>-4.5452658479999997</v>
      </c>
      <c r="AI455" s="6">
        <v>-4.5914490529999998</v>
      </c>
      <c r="AJ455" s="5">
        <v>-3.8237532449999998</v>
      </c>
      <c r="AK455" s="6">
        <v>-3.3708855839999998</v>
      </c>
      <c r="AL455" s="6">
        <v>-3.227236473</v>
      </c>
      <c r="AM455" s="5">
        <v>-1.7428338889999999</v>
      </c>
      <c r="AN455" s="6">
        <v>-4.518495862</v>
      </c>
      <c r="AO455" s="5">
        <v>-4.4214642729999998</v>
      </c>
    </row>
    <row r="456" spans="1:41" ht="15" x14ac:dyDescent="0.25">
      <c r="A456" s="5" t="s">
        <v>493</v>
      </c>
      <c r="B456" s="6">
        <v>-1.5792251289999999</v>
      </c>
      <c r="C456" s="6">
        <v>-1.659754468</v>
      </c>
      <c r="D456" s="5">
        <v>-3.144458577</v>
      </c>
      <c r="E456" s="6">
        <v>-4.8716648630000003</v>
      </c>
      <c r="F456" s="5">
        <v>-3.835396233</v>
      </c>
      <c r="G456" s="6">
        <v>-4.8292687030000003</v>
      </c>
      <c r="H456" s="6">
        <v>-4.2595993700000001</v>
      </c>
      <c r="I456" s="5">
        <v>-3.3833912499999999</v>
      </c>
      <c r="J456" s="6">
        <v>-3.1114107390000001</v>
      </c>
      <c r="K456" s="5">
        <v>-1.93859125</v>
      </c>
      <c r="L456" s="6">
        <v>-3.9430609190000001</v>
      </c>
      <c r="M456" s="6">
        <v>-2.201794708</v>
      </c>
      <c r="N456" s="5">
        <v>-3.6856535090000002</v>
      </c>
      <c r="O456" s="6">
        <v>-4.0791591189999998</v>
      </c>
      <c r="P456" s="5">
        <v>-3.520289504</v>
      </c>
      <c r="Q456" s="6">
        <v>-3.2165222959999999</v>
      </c>
      <c r="R456" s="6">
        <v>-3.9726920579999998</v>
      </c>
      <c r="S456" s="5">
        <v>-1.923816143</v>
      </c>
      <c r="T456" s="6">
        <v>-2.0099735320000001</v>
      </c>
      <c r="U456" s="5">
        <v>-4.0162005000000001</v>
      </c>
      <c r="V456" s="6">
        <v>-1.9473612870000001</v>
      </c>
      <c r="W456" s="6">
        <v>-4.596414824</v>
      </c>
      <c r="X456" s="5">
        <v>-2.713571258</v>
      </c>
      <c r="Y456" s="6">
        <v>-2.632736645</v>
      </c>
      <c r="Z456" s="5">
        <v>-1.6049389030000001</v>
      </c>
      <c r="AA456" s="6">
        <v>-3.6884039770000001</v>
      </c>
      <c r="AB456" s="6">
        <v>-4.4989668409999997</v>
      </c>
      <c r="AC456" s="5">
        <v>-1.3553709759999999</v>
      </c>
      <c r="AD456" s="6">
        <v>3.8438643000000002E-2</v>
      </c>
      <c r="AE456" s="5">
        <v>-3.15200397</v>
      </c>
      <c r="AF456" s="6">
        <v>-1.161313305</v>
      </c>
      <c r="AG456" s="6">
        <v>-3.2026249899999999</v>
      </c>
      <c r="AH456" s="5">
        <v>-0.82821063299999997</v>
      </c>
      <c r="AI456" s="6">
        <v>-0.92782640400000005</v>
      </c>
      <c r="AJ456" s="5">
        <v>-3.1690647429999999</v>
      </c>
      <c r="AK456" s="6">
        <v>-1.3983017609999999</v>
      </c>
      <c r="AL456" s="6">
        <v>-1.9347445889999999</v>
      </c>
      <c r="AM456" s="5">
        <v>-4.1807903570000002</v>
      </c>
      <c r="AN456" s="6">
        <v>-1.579349452</v>
      </c>
      <c r="AO456" s="5">
        <v>-0.212086317</v>
      </c>
    </row>
    <row r="457" spans="1:41" ht="15" x14ac:dyDescent="0.25">
      <c r="A457" s="5" t="s">
        <v>494</v>
      </c>
      <c r="B457" s="6">
        <v>-1.7050297809999999</v>
      </c>
      <c r="C457" s="6">
        <v>-4.4656358469999997</v>
      </c>
      <c r="D457" s="5">
        <v>-0.56519264499999999</v>
      </c>
      <c r="E457" s="6">
        <v>-1.341593818</v>
      </c>
      <c r="F457" s="5">
        <v>-3.863433772</v>
      </c>
      <c r="G457" s="6">
        <v>-1.3466280420000001</v>
      </c>
      <c r="H457" s="6">
        <v>-1.798762341</v>
      </c>
      <c r="I457" s="5">
        <v>-0.85932101400000005</v>
      </c>
      <c r="J457" s="6">
        <v>-3.175045801</v>
      </c>
      <c r="K457" s="5">
        <v>-4.4430564539999997</v>
      </c>
      <c r="L457" s="6">
        <v>-4.3972583759999999</v>
      </c>
      <c r="M457" s="6">
        <v>-3.442515486</v>
      </c>
      <c r="N457" s="5">
        <v>-5.2630734979999998</v>
      </c>
      <c r="O457" s="6">
        <v>-3.7108314039999999</v>
      </c>
      <c r="P457" s="5">
        <v>-4.3079658419999998</v>
      </c>
      <c r="Q457" s="6">
        <v>-3.655995753</v>
      </c>
      <c r="R457" s="6">
        <v>-3.924887258</v>
      </c>
      <c r="S457" s="5">
        <v>-1.2856845969999999</v>
      </c>
      <c r="T457" s="6">
        <v>-4.2118468199999999</v>
      </c>
      <c r="U457" s="5">
        <v>-3.8783551690000002</v>
      </c>
      <c r="V457" s="6">
        <v>-5.549103551</v>
      </c>
      <c r="W457" s="6">
        <v>-5.1748196709999998</v>
      </c>
      <c r="X457" s="5">
        <v>-4.1729369749999998</v>
      </c>
      <c r="Y457" s="6">
        <v>-4.0279485260000003</v>
      </c>
      <c r="Z457" s="5">
        <v>-4.5371398870000004</v>
      </c>
      <c r="AA457" s="6">
        <v>-4.9509794749999996</v>
      </c>
      <c r="AB457" s="6">
        <v>-5.5088651090000003</v>
      </c>
      <c r="AC457" s="5">
        <v>-4.7832039440000003</v>
      </c>
      <c r="AD457" s="6">
        <v>-3.6684595849999999</v>
      </c>
      <c r="AE457" s="5">
        <v>-4.5338843349999998</v>
      </c>
      <c r="AF457" s="6">
        <v>-2.7213874420000002</v>
      </c>
      <c r="AG457" s="6">
        <v>-4.0197098340000004</v>
      </c>
      <c r="AH457" s="5">
        <v>-4.5243098540000002</v>
      </c>
      <c r="AI457" s="6">
        <v>-5.007002226</v>
      </c>
      <c r="AJ457" s="5">
        <v>-4.7619711809999998</v>
      </c>
      <c r="AK457" s="6">
        <v>-2.334627427</v>
      </c>
      <c r="AL457" s="6">
        <v>-4.0473633380000003</v>
      </c>
      <c r="AM457" s="5">
        <v>-4.309258539</v>
      </c>
      <c r="AN457" s="6">
        <v>-4.9617006239999997</v>
      </c>
      <c r="AO457" s="5">
        <v>-5.8725243320000002</v>
      </c>
    </row>
    <row r="458" spans="1:41" ht="15" x14ac:dyDescent="0.25">
      <c r="A458" s="5" t="s">
        <v>495</v>
      </c>
      <c r="B458" s="6">
        <v>-0.82733733499999995</v>
      </c>
      <c r="C458" s="6">
        <v>-1.928968679</v>
      </c>
      <c r="D458" s="5">
        <v>-3.3973541420000002</v>
      </c>
      <c r="E458" s="6">
        <v>-4.2751410630000004</v>
      </c>
      <c r="F458" s="5">
        <v>-3.3529873029999999</v>
      </c>
      <c r="G458" s="6">
        <v>-4.0001292199999998</v>
      </c>
      <c r="H458" s="6">
        <v>-2.5527032599999999</v>
      </c>
      <c r="I458" s="5">
        <v>-0.87186527599999997</v>
      </c>
      <c r="J458" s="6">
        <v>-4.029670028</v>
      </c>
      <c r="K458" s="5">
        <v>-3.422213707</v>
      </c>
      <c r="L458" s="6">
        <v>-3.965839018</v>
      </c>
      <c r="M458" s="6">
        <v>-4.8750842409999997</v>
      </c>
      <c r="N458" s="5">
        <v>-4.1637338860000002</v>
      </c>
      <c r="O458" s="6">
        <v>-3.4973277149999999</v>
      </c>
      <c r="P458" s="5">
        <v>-1.5061541279999999</v>
      </c>
      <c r="Q458" s="6">
        <v>-3.334741996</v>
      </c>
      <c r="R458" s="6">
        <v>-3.718265036</v>
      </c>
      <c r="S458" s="5">
        <v>-4.7533883870000002</v>
      </c>
      <c r="T458" s="6">
        <v>-2.715838588</v>
      </c>
      <c r="U458" s="5">
        <v>-3.669961067</v>
      </c>
      <c r="V458" s="6">
        <v>-4.0201793979999998</v>
      </c>
      <c r="W458" s="6">
        <v>-4.764165051</v>
      </c>
      <c r="X458" s="5">
        <v>-5.7389889119999999</v>
      </c>
      <c r="Y458" s="6">
        <v>-4.355388982</v>
      </c>
      <c r="Z458" s="5">
        <v>-5.0722361280000001</v>
      </c>
      <c r="AA458" s="6">
        <v>-3.886026089</v>
      </c>
      <c r="AB458" s="6">
        <v>-0.28130220299999997</v>
      </c>
      <c r="AC458" s="5">
        <v>-5.358769852</v>
      </c>
      <c r="AD458" s="6">
        <v>-4.1070286889999998</v>
      </c>
      <c r="AE458" s="5">
        <v>-4.8351308179999997</v>
      </c>
      <c r="AF458" s="6">
        <v>-4.7057269489999998</v>
      </c>
      <c r="AG458" s="6">
        <v>-0.63604101499999999</v>
      </c>
      <c r="AH458" s="5">
        <v>-5.7718998639999999</v>
      </c>
      <c r="AI458" s="6">
        <v>-3.682046052</v>
      </c>
      <c r="AJ458" s="5">
        <v>-3.5105980419999998</v>
      </c>
      <c r="AK458" s="6">
        <v>-3.6811364439999998</v>
      </c>
      <c r="AL458" s="6">
        <v>-3.286343832</v>
      </c>
      <c r="AM458" s="5">
        <v>-4.1724042890000002</v>
      </c>
      <c r="AN458" s="6">
        <v>-4.8351500720000002</v>
      </c>
      <c r="AO458" s="5">
        <v>-5.7581919409999998</v>
      </c>
    </row>
    <row r="459" spans="1:41" ht="15" x14ac:dyDescent="0.25">
      <c r="A459" s="5" t="s">
        <v>496</v>
      </c>
      <c r="B459" s="6">
        <v>0.406528273</v>
      </c>
      <c r="C459" s="6">
        <v>-1.70836739</v>
      </c>
      <c r="D459" s="5">
        <v>0.23671208199999999</v>
      </c>
      <c r="E459" s="6">
        <v>-1.510394689</v>
      </c>
      <c r="F459" s="5">
        <v>-3.5067461080000002</v>
      </c>
      <c r="G459" s="6">
        <v>-1.04942818</v>
      </c>
      <c r="H459" s="6">
        <v>4.4775771999999998E-2</v>
      </c>
      <c r="I459" s="5">
        <v>-0.93300689299999995</v>
      </c>
      <c r="J459" s="6">
        <v>0.207432175</v>
      </c>
      <c r="K459" s="5">
        <v>-1.13470592</v>
      </c>
      <c r="L459" s="6">
        <v>0.52743329100000003</v>
      </c>
      <c r="M459" s="6">
        <v>-3.6563130309999998</v>
      </c>
      <c r="N459" s="5">
        <v>-4.817000857</v>
      </c>
      <c r="O459" s="6">
        <v>-1.9506828270000001</v>
      </c>
      <c r="P459" s="5">
        <v>0.647147633</v>
      </c>
      <c r="Q459" s="6">
        <v>-4.386129113</v>
      </c>
      <c r="R459" s="6">
        <v>-3.5767934000000001</v>
      </c>
      <c r="S459" s="5">
        <v>-3.1738318969999999</v>
      </c>
      <c r="T459" s="6">
        <v>-2.9699115809999999</v>
      </c>
      <c r="U459" s="5">
        <v>-1.4769210479999999</v>
      </c>
      <c r="V459" s="6">
        <v>-5.6648715709999999</v>
      </c>
      <c r="W459" s="6">
        <v>-4.8869711110000003</v>
      </c>
      <c r="X459" s="5">
        <v>-4.8374920379999997</v>
      </c>
      <c r="Y459" s="6">
        <v>-1.053834344</v>
      </c>
      <c r="Z459" s="5">
        <v>-0.92340577599999996</v>
      </c>
      <c r="AA459" s="6">
        <v>-3.7171839279999999</v>
      </c>
      <c r="AB459" s="6">
        <v>-4.7381231530000001</v>
      </c>
      <c r="AC459" s="5">
        <v>-4.7430901900000002</v>
      </c>
      <c r="AD459" s="6">
        <v>-5.0331572710000003</v>
      </c>
      <c r="AE459" s="5">
        <v>-5.2405495950000001</v>
      </c>
      <c r="AF459" s="6">
        <v>-4.4565476889999998</v>
      </c>
      <c r="AG459" s="6">
        <v>-0.14581399</v>
      </c>
      <c r="AH459" s="5">
        <v>-5.023872742</v>
      </c>
      <c r="AI459" s="6">
        <v>-5.009163612</v>
      </c>
      <c r="AJ459" s="5">
        <v>-3.6740995330000001</v>
      </c>
      <c r="AK459" s="6">
        <v>-3.7527393560000002</v>
      </c>
      <c r="AL459" s="6">
        <v>-0.52707910300000005</v>
      </c>
      <c r="AM459" s="5">
        <v>-3.8445814380000001</v>
      </c>
      <c r="AN459" s="6">
        <v>-2.364740244</v>
      </c>
      <c r="AO459" s="5">
        <v>-1.334259297</v>
      </c>
    </row>
    <row r="460" spans="1:41" ht="15" x14ac:dyDescent="0.25">
      <c r="A460" s="5" t="s">
        <v>497</v>
      </c>
      <c r="B460" s="6">
        <v>0.34048792999999999</v>
      </c>
      <c r="C460" s="6">
        <v>0.42814215100000003</v>
      </c>
      <c r="D460" s="5">
        <v>0.45617500999999999</v>
      </c>
      <c r="E460" s="6">
        <v>-2.2070696710000002</v>
      </c>
      <c r="F460" s="5">
        <v>-3.2495367919999998</v>
      </c>
      <c r="G460" s="6">
        <v>0.19098921099999999</v>
      </c>
      <c r="H460" s="6">
        <v>3.9670245999999999E-2</v>
      </c>
      <c r="I460" s="5">
        <v>-0.87530545299999996</v>
      </c>
      <c r="J460" s="6">
        <v>0.57965504199999995</v>
      </c>
      <c r="K460" s="5">
        <v>0.59208211300000002</v>
      </c>
      <c r="L460" s="6">
        <v>-7.2896357999999994E-2</v>
      </c>
      <c r="M460" s="6">
        <v>-3.1817845779999998</v>
      </c>
      <c r="N460" s="5">
        <v>-3.9368420940000002</v>
      </c>
      <c r="O460" s="6">
        <v>-1.4630407439999999</v>
      </c>
      <c r="P460" s="5">
        <v>-1.826848306</v>
      </c>
      <c r="Q460" s="6">
        <v>-4.2359123959999998</v>
      </c>
      <c r="R460" s="6">
        <v>-3.789526656</v>
      </c>
      <c r="S460" s="5">
        <v>-2.2997871E-2</v>
      </c>
      <c r="T460" s="6">
        <v>-3.7896047140000002</v>
      </c>
      <c r="U460" s="5">
        <v>-5.9935049999999997E-2</v>
      </c>
      <c r="V460" s="6">
        <v>-4.6387873209999997</v>
      </c>
      <c r="W460" s="6">
        <v>-3.113700079</v>
      </c>
      <c r="X460" s="5">
        <v>-4.982416357</v>
      </c>
      <c r="Y460" s="6">
        <v>-4.1127814860000003</v>
      </c>
      <c r="Z460" s="5">
        <v>-0.83908324400000001</v>
      </c>
      <c r="AA460" s="6">
        <v>-2.6051712130000002</v>
      </c>
      <c r="AB460" s="6">
        <v>-1.80512301</v>
      </c>
      <c r="AC460" s="5">
        <v>-0.39480400300000001</v>
      </c>
      <c r="AD460" s="6">
        <v>-4.5958484190000002</v>
      </c>
      <c r="AE460" s="5">
        <v>-4.7945425860000004</v>
      </c>
      <c r="AF460" s="6">
        <v>-2.2759218049999999</v>
      </c>
      <c r="AG460" s="6">
        <v>-4.2998186020000002</v>
      </c>
      <c r="AH460" s="5">
        <v>-7.8902636999999998E-2</v>
      </c>
      <c r="AI460" s="6">
        <v>-1.012415793</v>
      </c>
      <c r="AJ460" s="5">
        <v>-1.9822629540000001</v>
      </c>
      <c r="AK460" s="6">
        <v>-2.7690782719999998</v>
      </c>
      <c r="AL460" s="6">
        <v>-4.1633004680000001</v>
      </c>
      <c r="AM460" s="5">
        <v>-4.765565241</v>
      </c>
      <c r="AN460" s="6">
        <v>-4.6121297820000002</v>
      </c>
      <c r="AO460" s="5">
        <v>-4.4835429380000003</v>
      </c>
    </row>
    <row r="461" spans="1:41" ht="15" x14ac:dyDescent="0.25">
      <c r="A461" s="5" t="s">
        <v>498</v>
      </c>
      <c r="B461" s="6">
        <v>0.57075384600000001</v>
      </c>
      <c r="C461" s="6">
        <v>0.41227289099999997</v>
      </c>
      <c r="D461" s="5">
        <v>1.6013308310000001</v>
      </c>
      <c r="E461" s="6">
        <v>-1.5474568399999999</v>
      </c>
      <c r="F461" s="5">
        <v>7.5094237999999994E-2</v>
      </c>
      <c r="G461" s="6">
        <v>1.39128064</v>
      </c>
      <c r="H461" s="6">
        <v>-0.95907578199999999</v>
      </c>
      <c r="I461" s="5">
        <v>0.48976700099999998</v>
      </c>
      <c r="J461" s="6">
        <v>2.2794859660000002</v>
      </c>
      <c r="K461" s="5">
        <v>1.1792657929999999</v>
      </c>
      <c r="L461" s="6">
        <v>2.0757034879999998</v>
      </c>
      <c r="M461" s="6">
        <v>-1.316966173</v>
      </c>
      <c r="N461" s="5">
        <v>0.37426359199999998</v>
      </c>
      <c r="O461" s="6">
        <v>-3.941272643</v>
      </c>
      <c r="P461" s="5">
        <v>0.145978679</v>
      </c>
      <c r="Q461" s="6">
        <v>-1.319876048</v>
      </c>
      <c r="R461" s="6">
        <v>-0.55414121100000002</v>
      </c>
      <c r="S461" s="5">
        <v>0.318935523</v>
      </c>
      <c r="T461" s="6">
        <v>-0.90037400599999995</v>
      </c>
      <c r="U461" s="5">
        <v>-5.2599261000000001E-2</v>
      </c>
      <c r="V461" s="6">
        <v>-0.39482576200000002</v>
      </c>
      <c r="W461" s="6">
        <v>-5.5903144109999996</v>
      </c>
      <c r="X461" s="5">
        <v>-2.3569638350000002</v>
      </c>
      <c r="Y461" s="6">
        <v>0.15495165699999999</v>
      </c>
      <c r="Z461" s="5">
        <v>-0.763435855</v>
      </c>
      <c r="AA461" s="6">
        <v>0.346573619</v>
      </c>
      <c r="AB461" s="6">
        <v>-0.87186141399999995</v>
      </c>
      <c r="AC461" s="5">
        <v>-1.0103352969999999</v>
      </c>
      <c r="AD461" s="6">
        <v>-1.7519087579999999</v>
      </c>
      <c r="AE461" s="5">
        <v>-0.86715847700000004</v>
      </c>
      <c r="AF461" s="6">
        <v>-0.51218912000000005</v>
      </c>
      <c r="AG461" s="6">
        <v>-1.206885684</v>
      </c>
      <c r="AH461" s="5">
        <v>1.2023237360000001</v>
      </c>
      <c r="AI461" s="6">
        <v>-4.9757738549999999</v>
      </c>
      <c r="AJ461" s="5">
        <v>-0.57494953000000004</v>
      </c>
      <c r="AK461" s="6">
        <v>-0.389629903</v>
      </c>
      <c r="AL461" s="6">
        <v>0.21485021300000001</v>
      </c>
      <c r="AM461" s="5">
        <v>-1.85631104</v>
      </c>
      <c r="AN461" s="6">
        <v>0.28360290199999999</v>
      </c>
      <c r="AO461" s="5">
        <v>-1.0035295179999999</v>
      </c>
    </row>
    <row r="462" spans="1:41" ht="15" x14ac:dyDescent="0.25">
      <c r="A462" s="5" t="s">
        <v>499</v>
      </c>
      <c r="B462" s="6">
        <v>-1.3550046419999999</v>
      </c>
      <c r="C462" s="6">
        <v>-1.569506477</v>
      </c>
      <c r="D462" s="5">
        <v>0.152052769</v>
      </c>
      <c r="E462" s="6">
        <v>-0.43600255799999998</v>
      </c>
      <c r="F462" s="5">
        <v>-0.89335207800000005</v>
      </c>
      <c r="G462" s="6">
        <v>-1.214633675</v>
      </c>
      <c r="H462" s="6">
        <v>-1.509080043</v>
      </c>
      <c r="I462" s="5">
        <v>-3.6952305820000002</v>
      </c>
      <c r="J462" s="6">
        <v>-3.7150417349999998</v>
      </c>
      <c r="K462" s="5">
        <v>-3.7771251490000002</v>
      </c>
      <c r="L462" s="6">
        <v>-4.589251741</v>
      </c>
      <c r="M462" s="6">
        <v>-4.5697897410000001</v>
      </c>
      <c r="N462" s="5">
        <v>-4.6156971679999996</v>
      </c>
      <c r="O462" s="6">
        <v>-2.153791639</v>
      </c>
      <c r="P462" s="5">
        <v>-0.47121384100000002</v>
      </c>
      <c r="Q462" s="6">
        <v>-3.8108983379999999</v>
      </c>
      <c r="R462" s="6">
        <v>-4.705051987</v>
      </c>
      <c r="S462" s="5">
        <v>-4.4442277499999996</v>
      </c>
      <c r="T462" s="6">
        <v>-1.928006173</v>
      </c>
      <c r="U462" s="5">
        <v>-4.6920955549999999</v>
      </c>
      <c r="V462" s="6">
        <v>-2.7763140009999998</v>
      </c>
      <c r="W462" s="6">
        <v>-4.7721764750000002</v>
      </c>
      <c r="X462" s="5">
        <v>-4.584956611</v>
      </c>
      <c r="Y462" s="6">
        <v>-4.2532478669999998</v>
      </c>
      <c r="Z462" s="5">
        <v>-1.732946009</v>
      </c>
      <c r="AA462" s="6">
        <v>-3.8363690940000001</v>
      </c>
      <c r="AB462" s="6">
        <v>-5.4671962880000002</v>
      </c>
      <c r="AC462" s="5">
        <v>-1.8645606480000001</v>
      </c>
      <c r="AD462" s="6">
        <v>-1.4975621720000001</v>
      </c>
      <c r="AE462" s="5">
        <v>-2.3473228210000001</v>
      </c>
      <c r="AF462" s="6">
        <v>-0.91570639899999995</v>
      </c>
      <c r="AG462" s="6">
        <v>-4.9710779970000001</v>
      </c>
      <c r="AH462" s="5">
        <v>-5.2048685160000003</v>
      </c>
      <c r="AI462" s="6">
        <v>-5.1732572550000002</v>
      </c>
      <c r="AJ462" s="5">
        <v>-4.564044226</v>
      </c>
      <c r="AK462" s="6">
        <v>-4.0644507870000002</v>
      </c>
      <c r="AL462" s="6">
        <v>-4.9710497489999996</v>
      </c>
      <c r="AM462" s="5">
        <v>-4.0315035740000003</v>
      </c>
      <c r="AN462" s="6">
        <v>-4.0294204950000001</v>
      </c>
      <c r="AO462" s="5">
        <v>-5.950317353</v>
      </c>
    </row>
    <row r="463" spans="1:41" ht="15" x14ac:dyDescent="0.25">
      <c r="A463" s="5" t="s">
        <v>500</v>
      </c>
      <c r="B463" s="6">
        <v>-2.5956231139999999</v>
      </c>
      <c r="C463" s="6">
        <v>-2.5599957299999998</v>
      </c>
      <c r="D463" s="5">
        <v>-1.05884585</v>
      </c>
      <c r="E463" s="6">
        <v>-4.9399556149999997</v>
      </c>
      <c r="F463" s="5">
        <v>-3.9232092870000002</v>
      </c>
      <c r="G463" s="6">
        <v>-1.0273114729999999</v>
      </c>
      <c r="H463" s="6">
        <v>-2.624044456</v>
      </c>
      <c r="I463" s="5">
        <v>-3.431307152</v>
      </c>
      <c r="J463" s="6">
        <v>-4.2454744919999996</v>
      </c>
      <c r="K463" s="5">
        <v>-4.3537876689999999</v>
      </c>
      <c r="L463" s="6">
        <v>-4.5916262960000003</v>
      </c>
      <c r="M463" s="6">
        <v>-4.2028019140000001</v>
      </c>
      <c r="N463" s="5">
        <v>-4.3064526839999999</v>
      </c>
      <c r="O463" s="6">
        <v>-4.6843883740000001</v>
      </c>
      <c r="P463" s="5">
        <v>-5.2813505190000001</v>
      </c>
      <c r="Q463" s="6">
        <v>-1.978019212</v>
      </c>
      <c r="R463" s="6">
        <v>-1.081750121</v>
      </c>
      <c r="S463" s="5">
        <v>-3.1092326199999998</v>
      </c>
      <c r="T463" s="6">
        <v>-1.815828027</v>
      </c>
      <c r="U463" s="5">
        <v>-3.7815703730000001</v>
      </c>
      <c r="V463" s="6">
        <v>-3.3431566579999998</v>
      </c>
      <c r="W463" s="6">
        <v>-3.7898282839999999</v>
      </c>
      <c r="X463" s="5">
        <v>-3.728451647</v>
      </c>
      <c r="Y463" s="6">
        <v>-4.543018784</v>
      </c>
      <c r="Z463" s="5">
        <v>-4.8764543329999999</v>
      </c>
      <c r="AA463" s="6">
        <v>-4.2418272760000004</v>
      </c>
      <c r="AB463" s="6">
        <v>-4.6147228800000004</v>
      </c>
      <c r="AC463" s="5">
        <v>-4.9317895480000002</v>
      </c>
      <c r="AD463" s="6">
        <v>-4.9968009660000003</v>
      </c>
      <c r="AE463" s="5">
        <v>-5.2761664579999996</v>
      </c>
      <c r="AF463" s="6">
        <v>-5.0362445300000003</v>
      </c>
      <c r="AG463" s="6">
        <v>-3.1435267140000001</v>
      </c>
      <c r="AH463" s="5">
        <v>-4.8971509380000002</v>
      </c>
      <c r="AI463" s="6">
        <v>-4.5811889069999996</v>
      </c>
      <c r="AJ463" s="5">
        <v>-4.4012382949999997</v>
      </c>
      <c r="AK463" s="6">
        <v>-5.1848604969999998</v>
      </c>
      <c r="AL463" s="6">
        <v>-2.6845132129999998</v>
      </c>
      <c r="AM463" s="5">
        <v>-1.937779988</v>
      </c>
      <c r="AN463" s="6">
        <v>-4.7389677969999999</v>
      </c>
      <c r="AO463" s="5">
        <v>-6.5573278439999996</v>
      </c>
    </row>
    <row r="464" spans="1:41" ht="15" x14ac:dyDescent="0.25">
      <c r="A464" s="5" t="s">
        <v>501</v>
      </c>
      <c r="B464" s="6">
        <v>-2.8668570689999999</v>
      </c>
      <c r="C464" s="6">
        <v>-4.1344084069999996</v>
      </c>
      <c r="D464" s="5">
        <v>-5.2666324270000002</v>
      </c>
      <c r="E464" s="6">
        <v>0.84892739100000003</v>
      </c>
      <c r="F464" s="5">
        <v>-3.3018035979999998</v>
      </c>
      <c r="G464" s="6">
        <v>0.36279875900000003</v>
      </c>
      <c r="H464" s="6">
        <v>0.90866349999999996</v>
      </c>
      <c r="I464" s="5">
        <v>5.5154557999999999E-2</v>
      </c>
      <c r="J464" s="6">
        <v>0.47212040700000002</v>
      </c>
      <c r="K464" s="5">
        <v>-1.198217613</v>
      </c>
      <c r="L464" s="6">
        <v>-3.893540158</v>
      </c>
      <c r="M464" s="6">
        <v>-4.6787567599999997</v>
      </c>
      <c r="N464" s="5">
        <v>-4.968779488</v>
      </c>
      <c r="O464" s="6">
        <v>-3.8394759060000001</v>
      </c>
      <c r="P464" s="5">
        <v>-4.2402687649999997</v>
      </c>
      <c r="Q464" s="6">
        <v>0.778015122</v>
      </c>
      <c r="R464" s="6">
        <v>0.26680997699999998</v>
      </c>
      <c r="S464" s="5">
        <v>0.87243436100000005</v>
      </c>
      <c r="T464" s="6">
        <v>0.70276186399999996</v>
      </c>
      <c r="U464" s="5">
        <v>-4.5485236750000002</v>
      </c>
      <c r="V464" s="6">
        <v>-4.7319490630000001</v>
      </c>
      <c r="W464" s="6">
        <v>-5.5947966280000001</v>
      </c>
      <c r="X464" s="5">
        <v>-5.397370156</v>
      </c>
      <c r="Y464" s="6">
        <v>-4.407324204</v>
      </c>
      <c r="Z464" s="5">
        <v>-4.2338995519999996</v>
      </c>
      <c r="AA464" s="6">
        <v>-3.044010074</v>
      </c>
      <c r="AB464" s="6">
        <v>-5.0384859620000002</v>
      </c>
      <c r="AC464" s="5">
        <v>-3.6062186000000001</v>
      </c>
      <c r="AD464" s="6">
        <v>-4.6669251450000004</v>
      </c>
      <c r="AE464" s="5">
        <v>-4.4311148830000002</v>
      </c>
      <c r="AF464" s="6">
        <v>-3.8327971569999999</v>
      </c>
      <c r="AG464" s="6">
        <v>-3.3475426700000002</v>
      </c>
      <c r="AH464" s="5">
        <v>-5.4375134950000001</v>
      </c>
      <c r="AI464" s="6">
        <v>-4.1914896400000003</v>
      </c>
      <c r="AJ464" s="5">
        <v>-5.7698606989999996</v>
      </c>
      <c r="AK464" s="6">
        <v>-2.770389963</v>
      </c>
      <c r="AL464" s="6">
        <v>-4.3770943430000004</v>
      </c>
      <c r="AM464" s="5">
        <v>-4.240280813</v>
      </c>
      <c r="AN464" s="6">
        <v>-5.4566796340000003</v>
      </c>
      <c r="AO464" s="5">
        <v>-5.600245857</v>
      </c>
    </row>
    <row r="465" spans="1:41" ht="15" x14ac:dyDescent="0.25">
      <c r="A465" s="5" t="s">
        <v>502</v>
      </c>
      <c r="B465" s="6">
        <v>-3.0571799620000002</v>
      </c>
      <c r="C465" s="6">
        <v>-0.72593729299999998</v>
      </c>
      <c r="D465" s="5">
        <v>-2.2143229189999998</v>
      </c>
      <c r="E465" s="6">
        <v>-3.24092044</v>
      </c>
      <c r="F465" s="5">
        <v>-1.6603911579999999</v>
      </c>
      <c r="G465" s="6">
        <v>-1.5004172060000001</v>
      </c>
      <c r="H465" s="6">
        <v>-3.5954259550000001</v>
      </c>
      <c r="I465" s="5">
        <v>-4.3109049859999997</v>
      </c>
      <c r="J465" s="6">
        <v>-4.517426564</v>
      </c>
      <c r="K465" s="5">
        <v>-3.118956872</v>
      </c>
      <c r="L465" s="6">
        <v>-5.1934956339999996</v>
      </c>
      <c r="M465" s="6">
        <v>-3.16097217</v>
      </c>
      <c r="N465" s="5">
        <v>-0.20673491399999999</v>
      </c>
      <c r="O465" s="6">
        <v>-4.8734028650000001</v>
      </c>
      <c r="P465" s="5">
        <v>-2.006513269</v>
      </c>
      <c r="Q465" s="6">
        <v>-4.7774646040000004</v>
      </c>
      <c r="R465" s="6">
        <v>-3.4270181970000002</v>
      </c>
      <c r="S465" s="5">
        <v>-3.0924000079999998</v>
      </c>
      <c r="T465" s="6">
        <v>-4.6800828660000002</v>
      </c>
      <c r="U465" s="5">
        <v>1.7867257599999999</v>
      </c>
      <c r="V465" s="6">
        <v>-4.5479521070000004</v>
      </c>
      <c r="W465" s="6">
        <v>-4.3799354590000004</v>
      </c>
      <c r="X465" s="5">
        <v>-3.508064407</v>
      </c>
      <c r="Y465" s="6">
        <v>-3.9484830130000002</v>
      </c>
      <c r="Z465" s="5">
        <v>-4.6278454660000001</v>
      </c>
      <c r="AA465" s="6">
        <v>-2.5725094149999999</v>
      </c>
      <c r="AB465" s="6">
        <v>-6.7009078889999998</v>
      </c>
      <c r="AC465" s="5">
        <v>-3.3002843390000001</v>
      </c>
      <c r="AD465" s="6">
        <v>-5.7567250249999997</v>
      </c>
      <c r="AE465" s="5">
        <v>-4.429543797</v>
      </c>
      <c r="AF465" s="6">
        <v>-3.6456705619999998</v>
      </c>
      <c r="AG465" s="6">
        <v>-4.5660788439999997</v>
      </c>
      <c r="AH465" s="5">
        <v>-4.4484730519999998</v>
      </c>
      <c r="AI465" s="6">
        <v>-3.9539565589999999</v>
      </c>
      <c r="AJ465" s="5">
        <v>-4.6008665100000004</v>
      </c>
      <c r="AK465" s="6">
        <v>-2.2167829000000001</v>
      </c>
      <c r="AL465" s="6">
        <v>-2.3175719840000002</v>
      </c>
      <c r="AM465" s="5">
        <v>-3.7837840950000001</v>
      </c>
      <c r="AN465" s="6">
        <v>-4.928426119</v>
      </c>
      <c r="AO465" s="5">
        <v>-3.766527263</v>
      </c>
    </row>
    <row r="466" spans="1:41" ht="15" x14ac:dyDescent="0.25">
      <c r="A466" s="5" t="s">
        <v>503</v>
      </c>
      <c r="B466" s="6">
        <v>-3.0035133890000001</v>
      </c>
      <c r="C466" s="6">
        <v>-0.80237172300000004</v>
      </c>
      <c r="D466" s="5">
        <v>-2.854628596</v>
      </c>
      <c r="E466" s="6">
        <v>-1.7978176429999999</v>
      </c>
      <c r="F466" s="5">
        <v>-2.0077347090000002</v>
      </c>
      <c r="G466" s="6">
        <v>-2.3327649469999998</v>
      </c>
      <c r="H466" s="6">
        <v>-3.912988956</v>
      </c>
      <c r="I466" s="5">
        <v>-1.214674772</v>
      </c>
      <c r="J466" s="6">
        <v>-2.5344315079999999</v>
      </c>
      <c r="K466" s="5">
        <v>-2.9991749890000001</v>
      </c>
      <c r="L466" s="6">
        <v>-3.4890325409999998</v>
      </c>
      <c r="M466" s="6">
        <v>-1.3442867789999999</v>
      </c>
      <c r="N466" s="5">
        <v>-3.626464323</v>
      </c>
      <c r="O466" s="6">
        <v>-0.82974492700000002</v>
      </c>
      <c r="P466" s="5">
        <v>-3.7354803099999998</v>
      </c>
      <c r="Q466" s="6">
        <v>-4.2994824170000001</v>
      </c>
      <c r="R466" s="6">
        <v>-0.62761306500000003</v>
      </c>
      <c r="S466" s="5">
        <v>-4.0515311179999998</v>
      </c>
      <c r="T466" s="6">
        <v>-3.166987716</v>
      </c>
      <c r="U466" s="5">
        <v>-1.9555231369999999</v>
      </c>
      <c r="V466" s="6">
        <v>-4.1738681340000001</v>
      </c>
      <c r="W466" s="6">
        <v>-4.7129224839999999</v>
      </c>
      <c r="X466" s="5">
        <v>-5.470295159</v>
      </c>
      <c r="Y466" s="6">
        <v>-4.7647939389999996</v>
      </c>
      <c r="Z466" s="5">
        <v>-1.7398199729999999</v>
      </c>
      <c r="AA466" s="6">
        <v>-3.8775547170000002</v>
      </c>
      <c r="AB466" s="6">
        <v>-2.6205245339999998</v>
      </c>
      <c r="AC466" s="5">
        <v>-4.6736340780000001</v>
      </c>
      <c r="AD466" s="6">
        <v>-1.9928778009999999</v>
      </c>
      <c r="AE466" s="5">
        <v>-3.2730693500000001</v>
      </c>
      <c r="AF466" s="6">
        <v>-2.1188226050000001</v>
      </c>
      <c r="AG466" s="6">
        <v>-4.554937722</v>
      </c>
      <c r="AH466" s="5">
        <v>-3.851494609</v>
      </c>
      <c r="AI466" s="6">
        <v>-4.2206162919999999</v>
      </c>
      <c r="AJ466" s="5">
        <v>-1.3325981010000001</v>
      </c>
      <c r="AK466" s="6">
        <v>-1.75199353</v>
      </c>
      <c r="AL466" s="6">
        <v>-3.880200447</v>
      </c>
      <c r="AM466" s="5">
        <v>-3.2471276530000002</v>
      </c>
      <c r="AN466" s="6">
        <v>-4.8441784759999997</v>
      </c>
      <c r="AO466" s="5">
        <v>-4.376321313</v>
      </c>
    </row>
    <row r="467" spans="1:41" ht="15" x14ac:dyDescent="0.25">
      <c r="A467" s="5" t="s">
        <v>504</v>
      </c>
      <c r="B467" s="6">
        <v>-2.9532663069999998</v>
      </c>
      <c r="C467" s="6">
        <v>-4.4467755819999999</v>
      </c>
      <c r="D467" s="5">
        <v>-3.7938608939999998</v>
      </c>
      <c r="E467" s="6">
        <v>-2.2391461129999999</v>
      </c>
      <c r="F467" s="5">
        <v>-4.2981664029999997</v>
      </c>
      <c r="G467" s="6">
        <v>-2.38464477</v>
      </c>
      <c r="H467" s="6">
        <v>-3.6097454689999999</v>
      </c>
      <c r="I467" s="5">
        <v>-0.89899657300000002</v>
      </c>
      <c r="J467" s="6">
        <v>-1.8262136229999999</v>
      </c>
      <c r="K467" s="5">
        <v>-2.220912529</v>
      </c>
      <c r="L467" s="6">
        <v>-4.103979163</v>
      </c>
      <c r="M467" s="6">
        <v>-4.1713370840000001</v>
      </c>
      <c r="N467" s="5">
        <v>-4.5607863829999999</v>
      </c>
      <c r="O467" s="6">
        <v>-4.1144605759999999</v>
      </c>
      <c r="P467" s="5">
        <v>-4.1644716260000001</v>
      </c>
      <c r="Q467" s="6">
        <v>-2.0787534519999999</v>
      </c>
      <c r="R467" s="6">
        <v>-1.8804847280000001</v>
      </c>
      <c r="S467" s="5">
        <v>-2.2756796029999999</v>
      </c>
      <c r="T467" s="6">
        <v>-1.158530998</v>
      </c>
      <c r="U467" s="5">
        <v>-3.8710420920000002</v>
      </c>
      <c r="V467" s="6">
        <v>-1.2725287750000001</v>
      </c>
      <c r="W467" s="6">
        <v>-4.504229713</v>
      </c>
      <c r="X467" s="5">
        <v>-3.607681913</v>
      </c>
      <c r="Y467" s="6">
        <v>-2.6528775480000002</v>
      </c>
      <c r="Z467" s="5">
        <v>-2.7142495310000001</v>
      </c>
      <c r="AA467" s="6">
        <v>-1.032307444</v>
      </c>
      <c r="AB467" s="6">
        <v>-1.1774583670000001</v>
      </c>
      <c r="AC467" s="5">
        <v>-3.334065973</v>
      </c>
      <c r="AD467" s="6">
        <v>-2.8237082089999999</v>
      </c>
      <c r="AE467" s="5">
        <v>-0.76233981299999998</v>
      </c>
      <c r="AF467" s="6">
        <v>-1.2838563940000001</v>
      </c>
      <c r="AG467" s="6">
        <v>-2.0637021560000002</v>
      </c>
      <c r="AH467" s="5">
        <v>-4.5893270810000004</v>
      </c>
      <c r="AI467" s="6">
        <v>-1.670149449</v>
      </c>
      <c r="AJ467" s="5">
        <v>-0.93101511199999998</v>
      </c>
      <c r="AK467" s="6">
        <v>-4.2976941579999997</v>
      </c>
      <c r="AL467" s="6">
        <v>-1.8009234759999999</v>
      </c>
      <c r="AM467" s="5">
        <v>-1.363479578</v>
      </c>
      <c r="AN467" s="6">
        <v>-1.325213768</v>
      </c>
      <c r="AO467" s="5">
        <v>-1.0845289259999999</v>
      </c>
    </row>
    <row r="468" spans="1:41" ht="15" x14ac:dyDescent="0.25">
      <c r="A468" s="5" t="s">
        <v>505</v>
      </c>
      <c r="B468" s="6">
        <v>-3.9262959720000001</v>
      </c>
      <c r="C468" s="6">
        <v>-3.9012270149999999</v>
      </c>
      <c r="D468" s="5">
        <v>-1.933647954</v>
      </c>
      <c r="E468" s="6">
        <v>-2.7730279999999999E-3</v>
      </c>
      <c r="F468" s="5">
        <v>-4.1349808169999998</v>
      </c>
      <c r="G468" s="6">
        <v>-1.75632056</v>
      </c>
      <c r="H468" s="6">
        <v>-2.7935935789999999</v>
      </c>
      <c r="I468" s="5">
        <v>-2.218864258</v>
      </c>
      <c r="J468" s="6">
        <v>-1.495792038</v>
      </c>
      <c r="K468" s="5">
        <v>-3.7418966519999999</v>
      </c>
      <c r="L468" s="6">
        <v>-1.92976441</v>
      </c>
      <c r="M468" s="6">
        <v>-4.7540829650000003</v>
      </c>
      <c r="N468" s="5">
        <v>-4.201950224</v>
      </c>
      <c r="O468" s="6">
        <v>-4.4932141999999997</v>
      </c>
      <c r="P468" s="5">
        <v>-1.879587554</v>
      </c>
      <c r="Q468" s="6">
        <v>-4.572243469</v>
      </c>
      <c r="R468" s="6">
        <v>-4.3954448910000004</v>
      </c>
      <c r="S468" s="5">
        <v>-4.1579291850000004</v>
      </c>
      <c r="T468" s="6">
        <v>-3.1753092500000002</v>
      </c>
      <c r="U468" s="5">
        <v>-4.0565591400000001</v>
      </c>
      <c r="V468" s="6">
        <v>-5.125055476</v>
      </c>
      <c r="W468" s="6">
        <v>-4.7416649519999998</v>
      </c>
      <c r="X468" s="5">
        <v>-4.7219056869999996</v>
      </c>
      <c r="Y468" s="6">
        <v>-4.3654601209999999</v>
      </c>
      <c r="Z468" s="5">
        <v>-4.0922383560000002</v>
      </c>
      <c r="AA468" s="6">
        <v>-3.5310953899999999</v>
      </c>
      <c r="AB468" s="6">
        <v>-1.941791815</v>
      </c>
      <c r="AC468" s="5">
        <v>-4.5266600309999996</v>
      </c>
      <c r="AD468" s="6">
        <v>-3.0612777590000002</v>
      </c>
      <c r="AE468" s="5">
        <v>-2.390791187</v>
      </c>
      <c r="AF468" s="6">
        <v>-1.864283914</v>
      </c>
      <c r="AG468" s="6">
        <v>-4.3488804720000003</v>
      </c>
      <c r="AH468" s="5">
        <v>-4.4426487300000002</v>
      </c>
      <c r="AI468" s="6">
        <v>-5.1996895199999997</v>
      </c>
      <c r="AJ468" s="5">
        <v>-4.2412257379999998</v>
      </c>
      <c r="AK468" s="6">
        <v>-4.7650876279999999</v>
      </c>
      <c r="AL468" s="6">
        <v>-4.5320537090000004</v>
      </c>
      <c r="AM468" s="5">
        <v>-3.6477954509999999</v>
      </c>
      <c r="AN468" s="6">
        <v>-5.333975541</v>
      </c>
      <c r="AO468" s="5">
        <v>-5.5511490810000002</v>
      </c>
    </row>
    <row r="469" spans="1:41" ht="15" x14ac:dyDescent="0.25">
      <c r="A469" s="5" t="s">
        <v>506</v>
      </c>
      <c r="B469" s="6">
        <v>-1.228680979</v>
      </c>
      <c r="C469" s="6">
        <v>-2.943381172</v>
      </c>
      <c r="D469" s="5">
        <v>-2.1543851360000001</v>
      </c>
      <c r="E469" s="6">
        <v>-4.9484159779999999</v>
      </c>
      <c r="F469" s="5">
        <v>-3.863565956</v>
      </c>
      <c r="G469" s="6">
        <v>-3.2045297979999998</v>
      </c>
      <c r="H469" s="6">
        <v>-4.4421155419999998</v>
      </c>
      <c r="I469" s="5">
        <v>-3.0441860670000001</v>
      </c>
      <c r="J469" s="6">
        <v>-3.7116748259999999</v>
      </c>
      <c r="K469" s="5">
        <v>-1.1369440900000001</v>
      </c>
      <c r="L469" s="6">
        <v>-3.9502946470000002</v>
      </c>
      <c r="M469" s="6">
        <v>-4.5963902599999997</v>
      </c>
      <c r="N469" s="5">
        <v>-3.2806685180000001</v>
      </c>
      <c r="O469" s="6">
        <v>-4.21791363</v>
      </c>
      <c r="P469" s="5">
        <v>-3.65545491</v>
      </c>
      <c r="Q469" s="6">
        <v>-1.813667403</v>
      </c>
      <c r="R469" s="6">
        <v>-2.716747276</v>
      </c>
      <c r="S469" s="5">
        <v>-2.5172326479999998</v>
      </c>
      <c r="T469" s="6">
        <v>-1.8222242070000001</v>
      </c>
      <c r="U469" s="5">
        <v>-1.8784953609999999</v>
      </c>
      <c r="V469" s="6">
        <v>-3.7082462490000001</v>
      </c>
      <c r="W469" s="6">
        <v>-5.0993152249999998</v>
      </c>
      <c r="X469" s="5">
        <v>-4.4828762390000003</v>
      </c>
      <c r="Y469" s="6">
        <v>-2.4170058640000001</v>
      </c>
      <c r="Z469" s="5">
        <v>-4.9887633869999997</v>
      </c>
      <c r="AA469" s="6">
        <v>-4.8398321119999999</v>
      </c>
      <c r="AB469" s="6">
        <v>-4.7912541239999999</v>
      </c>
      <c r="AC469" s="5">
        <v>-5.1193546479999998</v>
      </c>
      <c r="AD469" s="6">
        <v>-4.4493281729999996</v>
      </c>
      <c r="AE469" s="5">
        <v>-3.6969536189999999</v>
      </c>
      <c r="AF469" s="6">
        <v>-4.7254855850000004</v>
      </c>
      <c r="AG469" s="6">
        <v>-5.230725896</v>
      </c>
      <c r="AH469" s="5">
        <v>-3.5906029840000002</v>
      </c>
      <c r="AI469" s="6">
        <v>-3.9143148179999998</v>
      </c>
      <c r="AJ469" s="5">
        <v>-3.263257523</v>
      </c>
      <c r="AK469" s="6">
        <v>-2.1338616510000001</v>
      </c>
      <c r="AL469" s="6">
        <v>-1.216267773</v>
      </c>
      <c r="AM469" s="5">
        <v>-2.6651900629999998</v>
      </c>
      <c r="AN469" s="6">
        <v>-2.2704219989999999</v>
      </c>
      <c r="AO469" s="5">
        <v>-4.8771006720000001</v>
      </c>
    </row>
    <row r="470" spans="1:41" ht="15" x14ac:dyDescent="0.25">
      <c r="A470" s="5" t="s">
        <v>507</v>
      </c>
      <c r="B470" s="6">
        <v>-0.987571015</v>
      </c>
      <c r="C470" s="6">
        <v>-1.3405605629999999</v>
      </c>
      <c r="D470" s="5">
        <v>-0.67037145600000003</v>
      </c>
      <c r="E470" s="6">
        <v>-0.58074599800000004</v>
      </c>
      <c r="F470" s="5">
        <v>-1.571737554</v>
      </c>
      <c r="G470" s="6">
        <v>-1.2626512539999999</v>
      </c>
      <c r="H470" s="6">
        <v>-0.61652742400000005</v>
      </c>
      <c r="I470" s="5">
        <v>-1.3205325919999999</v>
      </c>
      <c r="J470" s="6">
        <v>-1.2923054009999999</v>
      </c>
      <c r="K470" s="5">
        <v>-1.990702229</v>
      </c>
      <c r="L470" s="6">
        <v>-0.66461400500000001</v>
      </c>
      <c r="M470" s="6">
        <v>-1.1531734490000001</v>
      </c>
      <c r="N470" s="5">
        <v>-1.925816883</v>
      </c>
      <c r="O470" s="6">
        <v>-1.8865476160000001</v>
      </c>
      <c r="P470" s="5">
        <v>-1.7659431290000001</v>
      </c>
      <c r="Q470" s="6">
        <v>-0.50229073000000002</v>
      </c>
      <c r="R470" s="6">
        <v>-2.242273913</v>
      </c>
      <c r="S470" s="5">
        <v>-0.66325095700000003</v>
      </c>
      <c r="T470" s="6">
        <v>-1.5224523830000001</v>
      </c>
      <c r="U470" s="5">
        <v>-0.83116286800000005</v>
      </c>
      <c r="V470" s="6">
        <v>-1.5361694829999999</v>
      </c>
      <c r="W470" s="6">
        <v>-0.92048733800000004</v>
      </c>
      <c r="X470" s="5">
        <v>-2.3738230279999999</v>
      </c>
      <c r="Y470" s="6">
        <v>-2.4664644240000002</v>
      </c>
      <c r="Z470" s="5">
        <v>-2.0965395939999998</v>
      </c>
      <c r="AA470" s="6">
        <v>-3.1748188829999999</v>
      </c>
      <c r="AB470" s="6">
        <v>-2.0985844500000002</v>
      </c>
      <c r="AC470" s="5">
        <v>-1.5553240079999999</v>
      </c>
      <c r="AD470" s="6">
        <v>-4.2825433540000004</v>
      </c>
      <c r="AE470" s="5">
        <v>-2.1204695579999999</v>
      </c>
      <c r="AF470" s="6">
        <v>-1.6449471280000001</v>
      </c>
      <c r="AG470" s="6">
        <v>-0.83828344799999999</v>
      </c>
      <c r="AH470" s="5">
        <v>0.71347705299999997</v>
      </c>
      <c r="AI470" s="6">
        <v>-1.758315579</v>
      </c>
      <c r="AJ470" s="5">
        <v>-1.2589006620000001</v>
      </c>
      <c r="AK470" s="6">
        <v>-1.3625290400000001</v>
      </c>
      <c r="AL470" s="6">
        <v>-2.0936877850000002</v>
      </c>
      <c r="AM470" s="5">
        <v>-2.1334250880000001</v>
      </c>
      <c r="AN470" s="6">
        <v>-0.99722677000000004</v>
      </c>
      <c r="AO470" s="5">
        <v>-2.6232005329999999</v>
      </c>
    </row>
    <row r="471" spans="1:41" ht="15" x14ac:dyDescent="0.25">
      <c r="A471" s="5" t="s">
        <v>508</v>
      </c>
      <c r="B471" s="6">
        <v>-2.1428874389999999</v>
      </c>
      <c r="C471" s="6">
        <v>-1.5272634380000001</v>
      </c>
      <c r="D471" s="5">
        <v>-2.2338918190000001</v>
      </c>
      <c r="E471" s="6">
        <v>-4.5730149109999996</v>
      </c>
      <c r="F471" s="5">
        <v>-3.7413259280000002</v>
      </c>
      <c r="G471" s="6">
        <v>-1.5071497949999999</v>
      </c>
      <c r="H471" s="6">
        <v>-4.4263097599999996</v>
      </c>
      <c r="I471" s="5">
        <v>-3.205233733</v>
      </c>
      <c r="J471" s="6">
        <v>-4.6844001190000002</v>
      </c>
      <c r="K471" s="5">
        <v>-4.3981611789999997</v>
      </c>
      <c r="L471" s="6">
        <v>-3.8030543670000001</v>
      </c>
      <c r="M471" s="6">
        <v>-1.2676654970000001</v>
      </c>
      <c r="N471" s="5">
        <v>-3.8760979130000002</v>
      </c>
      <c r="O471" s="6">
        <v>-3.6612156429999998</v>
      </c>
      <c r="P471" s="5">
        <v>-4.3498222679999996</v>
      </c>
      <c r="Q471" s="6">
        <v>-3.1958849109999998</v>
      </c>
      <c r="R471" s="6">
        <v>-0.88108476099999999</v>
      </c>
      <c r="S471" s="5">
        <v>-1.7268492870000001</v>
      </c>
      <c r="T471" s="6">
        <v>-4.5286456780000002</v>
      </c>
      <c r="U471" s="5">
        <v>-3.4284050009999998</v>
      </c>
      <c r="V471" s="6">
        <v>-4.8712586350000002</v>
      </c>
      <c r="W471" s="6">
        <v>-5.6963902869999998</v>
      </c>
      <c r="X471" s="5">
        <v>-4.1973011070000004</v>
      </c>
      <c r="Y471" s="6">
        <v>-4.5525394309999996</v>
      </c>
      <c r="Z471" s="5">
        <v>-2.6359586749999999</v>
      </c>
      <c r="AA471" s="6">
        <v>-4.6044730180000002</v>
      </c>
      <c r="AB471" s="6">
        <v>-5.6764153650000004</v>
      </c>
      <c r="AC471" s="5">
        <v>-4.6927967019999999</v>
      </c>
      <c r="AD471" s="6">
        <v>-4.9865630459999997</v>
      </c>
      <c r="AE471" s="5">
        <v>-4.0684277780000002</v>
      </c>
      <c r="AF471" s="6">
        <v>-3.8916628449999999</v>
      </c>
      <c r="AG471" s="6">
        <v>-4.1668423539999999</v>
      </c>
      <c r="AH471" s="5">
        <v>-2.0143311509999999</v>
      </c>
      <c r="AI471" s="6">
        <v>-4.7291463870000001</v>
      </c>
      <c r="AJ471" s="5">
        <v>-5.568154034</v>
      </c>
      <c r="AK471" s="6">
        <v>-3.5662483570000001</v>
      </c>
      <c r="AL471" s="6">
        <v>-2.3888056689999999</v>
      </c>
      <c r="AM471" s="5">
        <v>-0.673440594</v>
      </c>
      <c r="AN471" s="6">
        <v>-4.8027046799999997</v>
      </c>
      <c r="AO471" s="5">
        <v>-4.8812537779999996</v>
      </c>
    </row>
    <row r="472" spans="1:41" ht="15" x14ac:dyDescent="0.25">
      <c r="A472" s="5" t="s">
        <v>509</v>
      </c>
      <c r="B472" s="6">
        <v>-4.1119185739999997</v>
      </c>
      <c r="C472" s="6">
        <v>-0.47596513299999998</v>
      </c>
      <c r="D472" s="5">
        <v>-4.0950714870000002</v>
      </c>
      <c r="E472" s="6">
        <v>-3.9646648739999999</v>
      </c>
      <c r="F472" s="5">
        <v>-4.0428775860000004</v>
      </c>
      <c r="G472" s="6">
        <v>-3.3149988750000001</v>
      </c>
      <c r="H472" s="6">
        <v>-3.2953339129999999</v>
      </c>
      <c r="I472" s="5">
        <v>-5.3633628160000004</v>
      </c>
      <c r="J472" s="6">
        <v>-4.6765855920000003</v>
      </c>
      <c r="K472" s="5">
        <v>-3.1604369829999999</v>
      </c>
      <c r="L472" s="6">
        <v>-4.7488545069999999</v>
      </c>
      <c r="M472" s="6">
        <v>-3.844809669</v>
      </c>
      <c r="N472" s="5">
        <v>-3.171872171</v>
      </c>
      <c r="O472" s="6">
        <v>-3.9131551400000002</v>
      </c>
      <c r="P472" s="5">
        <v>-3.851778758</v>
      </c>
      <c r="Q472" s="6">
        <v>-3.756607077</v>
      </c>
      <c r="R472" s="6">
        <v>-4.2772777590000004</v>
      </c>
      <c r="S472" s="5">
        <v>-1.1623454950000001</v>
      </c>
      <c r="T472" s="6">
        <v>-1.8190225719999999</v>
      </c>
      <c r="U472" s="5">
        <v>-3.2894473290000001</v>
      </c>
      <c r="V472" s="6">
        <v>-5.1290868610000002</v>
      </c>
      <c r="W472" s="6">
        <v>-4.4859679059999999</v>
      </c>
      <c r="X472" s="5">
        <v>-5.1659937459999998</v>
      </c>
      <c r="Y472" s="6">
        <v>-4.6146410769999999</v>
      </c>
      <c r="Z472" s="5">
        <v>-3.223333878</v>
      </c>
      <c r="AA472" s="6">
        <v>-4.1309908230000003</v>
      </c>
      <c r="AB472" s="6">
        <v>-4.9278394030000001</v>
      </c>
      <c r="AC472" s="5">
        <v>-4.719645613</v>
      </c>
      <c r="AD472" s="6">
        <v>-3.9297030899999998</v>
      </c>
      <c r="AE472" s="5">
        <v>-4.7626210149999997</v>
      </c>
      <c r="AF472" s="6">
        <v>-3.7916847659999999</v>
      </c>
      <c r="AG472" s="6">
        <v>-4.0416998609999997</v>
      </c>
      <c r="AH472" s="5">
        <v>-4.9322644100000002</v>
      </c>
      <c r="AI472" s="6">
        <v>-4.9953024800000003</v>
      </c>
      <c r="AJ472" s="5">
        <v>-3.482413894</v>
      </c>
      <c r="AK472" s="6">
        <v>-3.94137826</v>
      </c>
      <c r="AL472" s="6">
        <v>-4.7185474049999998</v>
      </c>
      <c r="AM472" s="5">
        <v>-5.2083443340000004</v>
      </c>
      <c r="AN472" s="6">
        <v>-4.868994646</v>
      </c>
      <c r="AO472" s="5">
        <v>-4.111541098</v>
      </c>
    </row>
    <row r="473" spans="1:41" ht="15" x14ac:dyDescent="0.25">
      <c r="A473" s="5" t="s">
        <v>510</v>
      </c>
      <c r="B473" s="6">
        <v>-3.2857872299999999</v>
      </c>
      <c r="C473" s="6">
        <v>-4.817048346</v>
      </c>
      <c r="D473" s="5">
        <v>-6.7755187579999996</v>
      </c>
      <c r="E473" s="6">
        <v>-2.5441370910000001</v>
      </c>
      <c r="F473" s="5">
        <v>-2.3916201749999999</v>
      </c>
      <c r="G473" s="6">
        <v>-3.7471159150000002</v>
      </c>
      <c r="H473" s="6">
        <v>-3.6527093490000002</v>
      </c>
      <c r="I473" s="5">
        <v>-4.1459110790000002</v>
      </c>
      <c r="J473" s="6">
        <v>-4.7675607089999996</v>
      </c>
      <c r="K473" s="5">
        <v>-2.9101356900000002</v>
      </c>
      <c r="L473" s="6">
        <v>-3.8818053159999999</v>
      </c>
      <c r="M473" s="6">
        <v>-4.1045941969999999</v>
      </c>
      <c r="N473" s="5">
        <v>-4.1688740089999996</v>
      </c>
      <c r="O473" s="6">
        <v>-3.9513812819999998</v>
      </c>
      <c r="P473" s="5">
        <v>-3.4673977969999998</v>
      </c>
      <c r="Q473" s="6">
        <v>-3.4003667289999999</v>
      </c>
      <c r="R473" s="6">
        <v>-3.6321003859999998</v>
      </c>
      <c r="S473" s="5">
        <v>-2.6402895339999999</v>
      </c>
      <c r="T473" s="6">
        <v>-3.8121133540000001</v>
      </c>
      <c r="U473" s="5">
        <v>-4.1072186310000003</v>
      </c>
      <c r="V473" s="6">
        <v>-1.625281996</v>
      </c>
      <c r="W473" s="6">
        <v>-4.9061959740000001</v>
      </c>
      <c r="X473" s="5">
        <v>-4.0933293170000002</v>
      </c>
      <c r="Y473" s="6">
        <v>-4.6934998749999997</v>
      </c>
      <c r="Z473" s="5">
        <v>-3.5279103200000002</v>
      </c>
      <c r="AA473" s="6">
        <v>-4.322739028</v>
      </c>
      <c r="AB473" s="6">
        <v>-5.0667383240000001</v>
      </c>
      <c r="AC473" s="5">
        <v>-4.941802483</v>
      </c>
      <c r="AD473" s="6">
        <v>-3.9649197040000002</v>
      </c>
      <c r="AE473" s="5">
        <v>-4.592444145</v>
      </c>
      <c r="AF473" s="6">
        <v>-3.9657540029999998</v>
      </c>
      <c r="AG473" s="6">
        <v>-3.9412089340000001</v>
      </c>
      <c r="AH473" s="5">
        <v>-3.6042614120000001</v>
      </c>
      <c r="AI473" s="6">
        <v>-5.5003537539999998</v>
      </c>
      <c r="AJ473" s="5">
        <v>-3.5253534050000002</v>
      </c>
      <c r="AK473" s="6">
        <v>-7.4060546629999999</v>
      </c>
      <c r="AL473" s="6">
        <v>-4.905804474</v>
      </c>
      <c r="AM473" s="5">
        <v>-4.1648922089999996</v>
      </c>
      <c r="AN473" s="6">
        <v>-3.8734014430000001</v>
      </c>
      <c r="AO473" s="5">
        <v>-6.2689292139999999</v>
      </c>
    </row>
    <row r="474" spans="1:41" ht="15" x14ac:dyDescent="0.25">
      <c r="A474" s="5" t="s">
        <v>511</v>
      </c>
      <c r="B474" s="6">
        <v>-0.30370998799999999</v>
      </c>
      <c r="C474" s="6">
        <v>0.13208376399999999</v>
      </c>
      <c r="D474" s="5">
        <v>0.17019019599999999</v>
      </c>
      <c r="E474" s="6">
        <v>-0.45973977399999999</v>
      </c>
      <c r="F474" s="5">
        <v>-1.394469484</v>
      </c>
      <c r="G474" s="6">
        <v>-3.1691486769999999</v>
      </c>
      <c r="H474" s="6">
        <v>-5.1899755369999996</v>
      </c>
      <c r="I474" s="5">
        <v>-0.44587401300000001</v>
      </c>
      <c r="J474" s="6">
        <v>-0.921901156</v>
      </c>
      <c r="K474" s="5">
        <v>1.7029749E-2</v>
      </c>
      <c r="L474" s="6">
        <v>-4.3261035510000001</v>
      </c>
      <c r="M474" s="6">
        <v>-3.1319405370000002</v>
      </c>
      <c r="N474" s="5">
        <v>-4.5753781169999996</v>
      </c>
      <c r="O474" s="6">
        <v>-4.5890535320000003</v>
      </c>
      <c r="P474" s="5">
        <v>-3.3283866440000001</v>
      </c>
      <c r="Q474" s="6">
        <v>-2.8815873619999999</v>
      </c>
      <c r="R474" s="6">
        <v>-1.90740456</v>
      </c>
      <c r="S474" s="5">
        <v>-0.74033544100000004</v>
      </c>
      <c r="T474" s="6">
        <v>-1.183036569</v>
      </c>
      <c r="U474" s="5">
        <v>-1.0759513080000001</v>
      </c>
      <c r="V474" s="6">
        <v>-5.2089768320000003</v>
      </c>
      <c r="W474" s="6">
        <v>-4.2325559229999996</v>
      </c>
      <c r="X474" s="5">
        <v>-1.5491713199999999</v>
      </c>
      <c r="Y474" s="6">
        <v>-5.4242305870000003</v>
      </c>
      <c r="Z474" s="5">
        <v>-0.12492215800000001</v>
      </c>
      <c r="AA474" s="6">
        <v>-1.402404856</v>
      </c>
      <c r="AB474" s="6">
        <v>-4.6512791800000004</v>
      </c>
      <c r="AC474" s="5">
        <v>-4.6488419030000001</v>
      </c>
      <c r="AD474" s="6">
        <v>-1.9468919170000001</v>
      </c>
      <c r="AE474" s="5">
        <v>-4.7901175609999997</v>
      </c>
      <c r="AF474" s="6">
        <v>-1.084287752</v>
      </c>
      <c r="AG474" s="6">
        <v>-4.9456119569999997</v>
      </c>
      <c r="AH474" s="5">
        <v>-2.6376937999999999E-2</v>
      </c>
      <c r="AI474" s="6">
        <v>-0.79605003500000004</v>
      </c>
      <c r="AJ474" s="5">
        <v>-4.6537034989999997</v>
      </c>
      <c r="AK474" s="6">
        <v>-3.685046507</v>
      </c>
      <c r="AL474" s="6">
        <v>-4.0817082170000001</v>
      </c>
      <c r="AM474" s="5">
        <v>-4.343681782</v>
      </c>
      <c r="AN474" s="6">
        <v>-3.8591679839999999</v>
      </c>
      <c r="AO474" s="5">
        <v>-4.1288659699999997</v>
      </c>
    </row>
    <row r="475" spans="1:41" ht="15" x14ac:dyDescent="0.25">
      <c r="A475" s="5" t="s">
        <v>512</v>
      </c>
      <c r="B475" s="6">
        <v>-4.313384471</v>
      </c>
      <c r="C475" s="6">
        <v>-2.6320572809999998</v>
      </c>
      <c r="D475" s="5">
        <v>-2.6629355440000002</v>
      </c>
      <c r="E475" s="6">
        <v>-3.7824022140000002</v>
      </c>
      <c r="F475" s="5">
        <v>-3.8565980610000001</v>
      </c>
      <c r="G475" s="6">
        <v>-1.836826091</v>
      </c>
      <c r="H475" s="6">
        <v>-2.5168934090000001</v>
      </c>
      <c r="I475" s="5">
        <v>-2.264466203</v>
      </c>
      <c r="J475" s="6">
        <v>-2.8949942609999999</v>
      </c>
      <c r="K475" s="5">
        <v>-4.3393104899999999</v>
      </c>
      <c r="L475" s="6">
        <v>-3.399229354</v>
      </c>
      <c r="M475" s="6">
        <v>-2.949921088</v>
      </c>
      <c r="N475" s="5">
        <v>-4.1097697870000003</v>
      </c>
      <c r="O475" s="6">
        <v>-4.1700967670000004</v>
      </c>
      <c r="P475" s="5">
        <v>-3.1861232859999999</v>
      </c>
      <c r="Q475" s="6">
        <v>-4.3591071560000003</v>
      </c>
      <c r="R475" s="6">
        <v>-3.1770184910000001</v>
      </c>
      <c r="S475" s="5">
        <v>-4.2494564600000002</v>
      </c>
      <c r="T475" s="6">
        <v>-4.1294423880000002</v>
      </c>
      <c r="U475" s="5">
        <v>-3.72862201</v>
      </c>
      <c r="V475" s="6">
        <v>-4.5623757109999996</v>
      </c>
      <c r="W475" s="6">
        <v>-4.5000059910000001</v>
      </c>
      <c r="X475" s="5">
        <v>-5.4642944130000002</v>
      </c>
      <c r="Y475" s="6">
        <v>-5.6701427740000003</v>
      </c>
      <c r="Z475" s="5">
        <v>-5.1735949149999998</v>
      </c>
      <c r="AA475" s="6">
        <v>-4.5092480310000003</v>
      </c>
      <c r="AB475" s="6">
        <v>-3.2716047189999999</v>
      </c>
      <c r="AC475" s="5">
        <v>-4.8046727929999999</v>
      </c>
      <c r="AD475" s="6">
        <v>-4.2443878079999999</v>
      </c>
      <c r="AE475" s="5">
        <v>-5.2711112519999999</v>
      </c>
      <c r="AF475" s="6">
        <v>-3.4448038890000001</v>
      </c>
      <c r="AG475" s="6">
        <v>-4.3837881559999996</v>
      </c>
      <c r="AH475" s="5">
        <v>-4.4007422299999996</v>
      </c>
      <c r="AI475" s="6">
        <v>-4.8991147799999997</v>
      </c>
      <c r="AJ475" s="5">
        <v>-3.4033599369999998</v>
      </c>
      <c r="AK475" s="6">
        <v>-2.0897739460000002</v>
      </c>
      <c r="AL475" s="6">
        <v>-3.157044725</v>
      </c>
      <c r="AM475" s="5">
        <v>-3.3943127990000002</v>
      </c>
      <c r="AN475" s="6">
        <v>-4.7484710290000001</v>
      </c>
      <c r="AO475" s="5">
        <v>-5.7464123450000004</v>
      </c>
    </row>
    <row r="476" spans="1:41" ht="15" x14ac:dyDescent="0.25">
      <c r="A476" s="5" t="s">
        <v>513</v>
      </c>
      <c r="B476" s="6">
        <v>-1.7299780119999999</v>
      </c>
      <c r="C476" s="6">
        <v>-1.5281047050000001</v>
      </c>
      <c r="D476" s="5">
        <v>-1.6630926130000001</v>
      </c>
      <c r="E476" s="6">
        <v>-2.2436391570000001</v>
      </c>
      <c r="F476" s="5">
        <v>-3.9917508970000002</v>
      </c>
      <c r="G476" s="6">
        <v>-1.3044474960000001</v>
      </c>
      <c r="H476" s="6">
        <v>-1.059176297</v>
      </c>
      <c r="I476" s="5">
        <v>-1.9619744139999999</v>
      </c>
      <c r="J476" s="6">
        <v>-2.0602502340000002</v>
      </c>
      <c r="K476" s="5">
        <v>-2.4205998740000001</v>
      </c>
      <c r="L476" s="6">
        <v>-1.805768974</v>
      </c>
      <c r="M476" s="6">
        <v>-4.0781424460000002</v>
      </c>
      <c r="N476" s="5">
        <v>-3.014936225</v>
      </c>
      <c r="O476" s="6">
        <v>-3.7793829560000001</v>
      </c>
      <c r="P476" s="5">
        <v>-2.1997496820000002</v>
      </c>
      <c r="Q476" s="6">
        <v>-2.2190756930000002</v>
      </c>
      <c r="R476" s="6">
        <v>-2.8686381650000001</v>
      </c>
      <c r="S476" s="5">
        <v>-2.32004783</v>
      </c>
      <c r="T476" s="6">
        <v>-1.05141996</v>
      </c>
      <c r="U476" s="5">
        <v>-1.8905228510000001</v>
      </c>
      <c r="V476" s="6">
        <v>-1.476257352</v>
      </c>
      <c r="W476" s="6">
        <v>-3.7140627780000002</v>
      </c>
      <c r="X476" s="5">
        <v>-3.4737806930000001</v>
      </c>
      <c r="Y476" s="6">
        <v>-3.1869339600000002</v>
      </c>
      <c r="Z476" s="5">
        <v>-4.1644957869999999</v>
      </c>
      <c r="AA476" s="6">
        <v>-2.0297103330000001</v>
      </c>
      <c r="AB476" s="6">
        <v>-4.4962174279999996</v>
      </c>
      <c r="AC476" s="5">
        <v>-1.902122343</v>
      </c>
      <c r="AD476" s="6">
        <v>-3.269851557</v>
      </c>
      <c r="AE476" s="5">
        <v>-2.8754742549999999</v>
      </c>
      <c r="AF476" s="6">
        <v>-2.126758777</v>
      </c>
      <c r="AG476" s="6">
        <v>-1.9240314409999999</v>
      </c>
      <c r="AH476" s="5">
        <v>-5.9652249570000002</v>
      </c>
      <c r="AI476" s="6">
        <v>-4.862744631</v>
      </c>
      <c r="AJ476" s="5">
        <v>-1.2381046979999999</v>
      </c>
      <c r="AK476" s="6">
        <v>-4.251228673</v>
      </c>
      <c r="AL476" s="6">
        <v>-4.7598743480000003</v>
      </c>
      <c r="AM476" s="5">
        <v>-1.292027641</v>
      </c>
      <c r="AN476" s="6">
        <v>-3.9404857190000002</v>
      </c>
      <c r="AO476" s="5">
        <v>-3.6671347230000002</v>
      </c>
    </row>
    <row r="477" spans="1:41" ht="15" x14ac:dyDescent="0.25">
      <c r="A477" s="5" t="s">
        <v>514</v>
      </c>
      <c r="B477" s="6">
        <v>-0.50577693800000001</v>
      </c>
      <c r="C477" s="6">
        <v>7.4596666000000006E-2</v>
      </c>
      <c r="D477" s="5">
        <v>-0.107415022</v>
      </c>
      <c r="E477" s="6">
        <v>-1.814431855</v>
      </c>
      <c r="F477" s="5">
        <v>-0.111487167</v>
      </c>
      <c r="G477" s="6">
        <v>-4.8031623029999997</v>
      </c>
      <c r="H477" s="6">
        <v>-1.1250410529999999</v>
      </c>
      <c r="I477" s="5">
        <v>-0.958645835</v>
      </c>
      <c r="J477" s="6">
        <v>-2.9801183029999998</v>
      </c>
      <c r="K477" s="5">
        <v>-0.79010636700000003</v>
      </c>
      <c r="L477" s="6">
        <v>-4.8012669670000001</v>
      </c>
      <c r="M477" s="6">
        <v>0.70905691699999995</v>
      </c>
      <c r="N477" s="5">
        <v>-0.70893427099999995</v>
      </c>
      <c r="O477" s="6">
        <v>-3.0851530650000001</v>
      </c>
      <c r="P477" s="5">
        <v>-0.21418633400000001</v>
      </c>
      <c r="Q477" s="6">
        <v>-3.2550468499999998</v>
      </c>
      <c r="R477" s="6">
        <v>-1.8986472619999999</v>
      </c>
      <c r="S477" s="5">
        <v>-1.175168395</v>
      </c>
      <c r="T477" s="6">
        <v>-0.73877386899999997</v>
      </c>
      <c r="U477" s="5">
        <v>-1.5206038999999999E-2</v>
      </c>
      <c r="V477" s="6">
        <v>-3.717905333</v>
      </c>
      <c r="W477" s="6">
        <v>-5.584105213</v>
      </c>
      <c r="X477" s="5">
        <v>-5.5805956989999999</v>
      </c>
      <c r="Y477" s="6">
        <v>-4.7171711959999998</v>
      </c>
      <c r="Z477" s="5">
        <v>-5.0298207469999996</v>
      </c>
      <c r="AA477" s="6">
        <v>-3.191345739</v>
      </c>
      <c r="AB477" s="6">
        <v>-4.7701382939999997</v>
      </c>
      <c r="AC477" s="5">
        <v>-2.571304305</v>
      </c>
      <c r="AD477" s="6">
        <v>-4.4104386010000001</v>
      </c>
      <c r="AE477" s="5">
        <v>-4.6697364769999998</v>
      </c>
      <c r="AF477" s="6">
        <v>0.19439108699999999</v>
      </c>
      <c r="AG477" s="6">
        <v>-4.118776456</v>
      </c>
      <c r="AH477" s="5">
        <v>-5.0958673799999996</v>
      </c>
      <c r="AI477" s="6">
        <v>-3.9830903910000002</v>
      </c>
      <c r="AJ477" s="5">
        <v>-0.30660092500000002</v>
      </c>
      <c r="AK477" s="6">
        <v>0.38543760500000002</v>
      </c>
      <c r="AL477" s="6">
        <v>-4.6897156200000003</v>
      </c>
      <c r="AM477" s="5">
        <v>-3.4202196929999999</v>
      </c>
      <c r="AN477" s="6">
        <v>-5.027736086</v>
      </c>
      <c r="AO477" s="5">
        <v>-5.8576520380000003</v>
      </c>
    </row>
    <row r="478" spans="1:41" ht="15" x14ac:dyDescent="0.25">
      <c r="A478" s="5" t="s">
        <v>515</v>
      </c>
      <c r="B478" s="6">
        <v>-1.2710108339999999</v>
      </c>
      <c r="C478" s="6">
        <v>-4.4889405360000003</v>
      </c>
      <c r="D478" s="5">
        <v>-3.8921033010000001</v>
      </c>
      <c r="E478" s="6">
        <v>-2.2809262609999998</v>
      </c>
      <c r="F478" s="5">
        <v>-4.2105118709999996</v>
      </c>
      <c r="G478" s="6">
        <v>-2.265481845</v>
      </c>
      <c r="H478" s="6">
        <v>-1.8469414470000001</v>
      </c>
      <c r="I478" s="5">
        <v>-4.6547909189999999</v>
      </c>
      <c r="J478" s="6">
        <v>-2.1921543489999999</v>
      </c>
      <c r="K478" s="5">
        <v>-2.163699474</v>
      </c>
      <c r="L478" s="6">
        <v>-1.713544086</v>
      </c>
      <c r="M478" s="6">
        <v>-3.7385592910000001</v>
      </c>
      <c r="N478" s="5">
        <v>-3.1909437289999998</v>
      </c>
      <c r="O478" s="6">
        <v>-3.3530595889999999</v>
      </c>
      <c r="P478" s="5">
        <v>-4.5919905070000002</v>
      </c>
      <c r="Q478" s="6">
        <v>-0.92047680099999996</v>
      </c>
      <c r="R478" s="6">
        <v>-2.1122403350000001</v>
      </c>
      <c r="S478" s="5">
        <v>-2.592878834</v>
      </c>
      <c r="T478" s="6">
        <v>-2.5516061790000002</v>
      </c>
      <c r="U478" s="5">
        <v>-2.3790501769999999</v>
      </c>
      <c r="V478" s="6">
        <v>-4.2402617170000001</v>
      </c>
      <c r="W478" s="6">
        <v>-4.9263007759999997</v>
      </c>
      <c r="X478" s="5">
        <v>-1.206893443</v>
      </c>
      <c r="Y478" s="6">
        <v>-2.196628552</v>
      </c>
      <c r="Z478" s="5">
        <v>-4.707001183</v>
      </c>
      <c r="AA478" s="6">
        <v>-4.5962584160000004</v>
      </c>
      <c r="AB478" s="6">
        <v>-5.650806716</v>
      </c>
      <c r="AC478" s="5">
        <v>-4.0287072540000004</v>
      </c>
      <c r="AD478" s="6">
        <v>-2.475722481</v>
      </c>
      <c r="AE478" s="5">
        <v>-2.3164229039999999</v>
      </c>
      <c r="AF478" s="6">
        <v>-2.3756494130000001</v>
      </c>
      <c r="AG478" s="6">
        <v>-3.9224604470000002</v>
      </c>
      <c r="AH478" s="5">
        <v>-1.7739038199999999</v>
      </c>
      <c r="AI478" s="6">
        <v>-4.8084278520000003</v>
      </c>
      <c r="AJ478" s="5">
        <v>-1.2792570430000001</v>
      </c>
      <c r="AK478" s="6">
        <v>-4.4338574849999999</v>
      </c>
      <c r="AL478" s="6">
        <v>-5.1532431289999998</v>
      </c>
      <c r="AM478" s="5">
        <v>-4.290452385</v>
      </c>
      <c r="AN478" s="6">
        <v>-3.8004964160000001</v>
      </c>
      <c r="AO478" s="5">
        <v>-5.58599903</v>
      </c>
    </row>
    <row r="479" spans="1:41" ht="15" x14ac:dyDescent="0.25">
      <c r="A479" s="5" t="s">
        <v>516</v>
      </c>
      <c r="B479" s="6">
        <v>-8.0014518000000007E-2</v>
      </c>
      <c r="C479" s="6">
        <v>-0.94706419900000005</v>
      </c>
      <c r="D479" s="5">
        <v>-1.560601079</v>
      </c>
      <c r="E479" s="6">
        <v>-5.033612228</v>
      </c>
      <c r="F479" s="5">
        <v>-1.0445952839999999</v>
      </c>
      <c r="G479" s="6">
        <v>0.678886243</v>
      </c>
      <c r="H479" s="6">
        <v>-2.1081357889999999</v>
      </c>
      <c r="I479" s="5">
        <v>-0.57977870099999995</v>
      </c>
      <c r="J479" s="6">
        <v>-2.2998376170000001</v>
      </c>
      <c r="K479" s="5">
        <v>0.59360893000000003</v>
      </c>
      <c r="L479" s="6">
        <v>0.19760032</v>
      </c>
      <c r="M479" s="6">
        <v>-2.0099907849999998</v>
      </c>
      <c r="N479" s="5">
        <v>-0.68288900299999999</v>
      </c>
      <c r="O479" s="6">
        <v>-0.57356273099999999</v>
      </c>
      <c r="P479" s="5">
        <v>-1.4739274309999999</v>
      </c>
      <c r="Q479" s="6">
        <v>-2.7255323690000002</v>
      </c>
      <c r="R479" s="6">
        <v>-1.7377395870000001</v>
      </c>
      <c r="S479" s="5">
        <v>-1.017560499</v>
      </c>
      <c r="T479" s="6">
        <v>-1.947297667</v>
      </c>
      <c r="U479" s="5">
        <v>5.3766304000000001E-2</v>
      </c>
      <c r="V479" s="6">
        <v>-4.1664818390000002</v>
      </c>
      <c r="W479" s="6">
        <v>-4.0053519350000002</v>
      </c>
      <c r="X479" s="5">
        <v>-4.2197751370000001</v>
      </c>
      <c r="Y479" s="6">
        <v>-2.2287076450000001</v>
      </c>
      <c r="Z479" s="5">
        <v>-0.30991819199999998</v>
      </c>
      <c r="AA479" s="6">
        <v>-0.46128840199999999</v>
      </c>
      <c r="AB479" s="6">
        <v>-5.2475951690000002</v>
      </c>
      <c r="AC479" s="5">
        <v>-3.7727153019999999</v>
      </c>
      <c r="AD479" s="6">
        <v>-4.3465079869999999</v>
      </c>
      <c r="AE479" s="5">
        <v>-1.099471944</v>
      </c>
      <c r="AF479" s="6">
        <v>-0.59118810099999997</v>
      </c>
      <c r="AG479" s="6">
        <v>-3.3376506789999998</v>
      </c>
      <c r="AH479" s="5">
        <v>-0.84303061199999996</v>
      </c>
      <c r="AI479" s="6">
        <v>-4.6787378070000001</v>
      </c>
      <c r="AJ479" s="5">
        <v>-3.5905754459999999</v>
      </c>
      <c r="AK479" s="6">
        <v>-1.4656694379999999</v>
      </c>
      <c r="AL479" s="6">
        <v>-1.4969613E-2</v>
      </c>
      <c r="AM479" s="5">
        <v>-7.4304189999999997E-3</v>
      </c>
      <c r="AN479" s="6">
        <v>-2.7552208029999998</v>
      </c>
      <c r="AO479" s="5">
        <v>-5.4638191919999999</v>
      </c>
    </row>
    <row r="480" spans="1:41" ht="15" x14ac:dyDescent="0.25">
      <c r="A480" s="5" t="s">
        <v>517</v>
      </c>
      <c r="B480" s="6">
        <v>0.63441681699999997</v>
      </c>
      <c r="C480" s="6">
        <v>-2.0494302059999998</v>
      </c>
      <c r="D480" s="5">
        <v>-1.721760156</v>
      </c>
      <c r="E480" s="6">
        <v>0.22877436400000001</v>
      </c>
      <c r="F480" s="5">
        <v>-1.9033628890000001</v>
      </c>
      <c r="G480" s="6">
        <v>-0.318547319</v>
      </c>
      <c r="H480" s="6">
        <v>-1.1987171539999999</v>
      </c>
      <c r="I480" s="5">
        <v>-0.37663266400000001</v>
      </c>
      <c r="J480" s="6">
        <v>-0.97653710000000005</v>
      </c>
      <c r="K480" s="5">
        <v>-1.425087929</v>
      </c>
      <c r="L480" s="6">
        <v>0.75261942299999995</v>
      </c>
      <c r="M480" s="6">
        <v>-4.4355018089999998</v>
      </c>
      <c r="N480" s="5">
        <v>-2.6506535329999998</v>
      </c>
      <c r="O480" s="6">
        <v>-5.0587643699999996</v>
      </c>
      <c r="P480" s="5">
        <v>-0.60302938299999997</v>
      </c>
      <c r="Q480" s="6">
        <v>-1.8758556</v>
      </c>
      <c r="R480" s="6">
        <v>-0.279669212</v>
      </c>
      <c r="S480" s="5">
        <v>-1.6198666580000001</v>
      </c>
      <c r="T480" s="6">
        <v>-1.8663571800000001</v>
      </c>
      <c r="U480" s="5">
        <v>-0.24787494400000001</v>
      </c>
      <c r="V480" s="6">
        <v>-1.1119793609999999</v>
      </c>
      <c r="W480" s="6">
        <v>-2.7845060799999999</v>
      </c>
      <c r="X480" s="5">
        <v>0.179208481</v>
      </c>
      <c r="Y480" s="6">
        <v>-0.661413476</v>
      </c>
      <c r="Z480" s="5">
        <v>-2.0878348670000002</v>
      </c>
      <c r="AA480" s="6">
        <v>-3.1661334179999998</v>
      </c>
      <c r="AB480" s="6">
        <v>-4.4830338870000004</v>
      </c>
      <c r="AC480" s="5">
        <v>-2.323754144</v>
      </c>
      <c r="AD480" s="6">
        <v>-1.325276632</v>
      </c>
      <c r="AE480" s="5">
        <v>-4.7526577269999999</v>
      </c>
      <c r="AF480" s="6">
        <v>-2.06522579</v>
      </c>
      <c r="AG480" s="6">
        <v>-8.4182798000000003E-2</v>
      </c>
      <c r="AH480" s="5">
        <v>-3.1442787129999998</v>
      </c>
      <c r="AI480" s="6">
        <v>-2.1742466650000001</v>
      </c>
      <c r="AJ480" s="5">
        <v>-2.5232385329999998</v>
      </c>
      <c r="AK480" s="6">
        <v>-2.374635928</v>
      </c>
      <c r="AL480" s="6">
        <v>-0.62045863099999998</v>
      </c>
      <c r="AM480" s="5">
        <v>-1.2794851599999999</v>
      </c>
      <c r="AN480" s="6">
        <v>-2.9439512680000002</v>
      </c>
      <c r="AO480" s="5">
        <v>-3.3336362369999999</v>
      </c>
    </row>
    <row r="481" spans="1:41" ht="15" x14ac:dyDescent="0.25">
      <c r="A481" s="5" t="s">
        <v>518</v>
      </c>
      <c r="B481" s="6">
        <v>1.7091073649999999</v>
      </c>
      <c r="C481" s="6">
        <v>1.3943372789999999</v>
      </c>
      <c r="D481" s="5">
        <v>1.8546883709999999</v>
      </c>
      <c r="E481" s="6">
        <v>0.90299752099999997</v>
      </c>
      <c r="F481" s="5">
        <v>-3.9566929000000002</v>
      </c>
      <c r="G481" s="6">
        <v>3.1340528289999998</v>
      </c>
      <c r="H481" s="6">
        <v>0.95063387600000004</v>
      </c>
      <c r="I481" s="5">
        <v>-1.8873416240000001</v>
      </c>
      <c r="J481" s="6">
        <v>0.86197875400000001</v>
      </c>
      <c r="K481" s="5">
        <v>0.621164414</v>
      </c>
      <c r="L481" s="6">
        <v>1.8319696969999999</v>
      </c>
      <c r="M481" s="6">
        <v>1.297917467</v>
      </c>
      <c r="N481" s="5">
        <v>-4.5006146899999999</v>
      </c>
      <c r="O481" s="6">
        <v>1.4153894309999999</v>
      </c>
      <c r="P481" s="5">
        <v>0.31867653499999998</v>
      </c>
      <c r="Q481" s="6">
        <v>-0.34616306899999999</v>
      </c>
      <c r="R481" s="6">
        <v>-7.462423E-2</v>
      </c>
      <c r="S481" s="5">
        <v>1.24914506</v>
      </c>
      <c r="T481" s="6">
        <v>1.8076049590000001</v>
      </c>
      <c r="U481" s="5">
        <v>0.39277595399999998</v>
      </c>
      <c r="V481" s="6">
        <v>2.3491845320000002</v>
      </c>
      <c r="W481" s="6">
        <v>-4.5847098930000003</v>
      </c>
      <c r="X481" s="5">
        <v>-3.0507545039999999</v>
      </c>
      <c r="Y481" s="6">
        <v>-1.7756724740000001</v>
      </c>
      <c r="Z481" s="5">
        <v>-4.625874713</v>
      </c>
      <c r="AA481" s="6">
        <v>1.956061287</v>
      </c>
      <c r="AB481" s="6">
        <v>-4.2004790869999997</v>
      </c>
      <c r="AC481" s="5">
        <v>1.548648918</v>
      </c>
      <c r="AD481" s="6">
        <v>0.95446732899999998</v>
      </c>
      <c r="AE481" s="5">
        <v>-0.72642416099999996</v>
      </c>
      <c r="AF481" s="6">
        <v>0.81905866800000005</v>
      </c>
      <c r="AG481" s="6">
        <v>1.6702502210000001</v>
      </c>
      <c r="AH481" s="5">
        <v>-4.9570401669999997</v>
      </c>
      <c r="AI481" s="6">
        <v>-3.691752368</v>
      </c>
      <c r="AJ481" s="5">
        <v>-4.1833482530000001</v>
      </c>
      <c r="AK481" s="6">
        <v>-5.8199233460000004</v>
      </c>
      <c r="AL481" s="6">
        <v>-1.645628893</v>
      </c>
      <c r="AM481" s="5">
        <v>2.662258204</v>
      </c>
      <c r="AN481" s="6">
        <v>-5.1539603459999999</v>
      </c>
      <c r="AO481" s="5">
        <v>-6.7341840380000004</v>
      </c>
    </row>
    <row r="482" spans="1:41" ht="15" x14ac:dyDescent="0.25">
      <c r="A482" s="5" t="s">
        <v>519</v>
      </c>
      <c r="B482" s="6">
        <v>-0.98160753199999995</v>
      </c>
      <c r="C482" s="6">
        <v>-1.850839474</v>
      </c>
      <c r="D482" s="5">
        <v>-3.3963865279999998</v>
      </c>
      <c r="E482" s="6">
        <v>-3.710135797</v>
      </c>
      <c r="F482" s="5">
        <v>-3.269115625</v>
      </c>
      <c r="G482" s="6">
        <v>-3.232758386</v>
      </c>
      <c r="H482" s="6">
        <v>-3.9809159329999999</v>
      </c>
      <c r="I482" s="5">
        <v>-0.97676136099999999</v>
      </c>
      <c r="J482" s="6">
        <v>-2.8726953380000002</v>
      </c>
      <c r="K482" s="5">
        <v>-4.2989535139999999</v>
      </c>
      <c r="L482" s="6">
        <v>-4.69115518</v>
      </c>
      <c r="M482" s="6">
        <v>-3.4019650279999998</v>
      </c>
      <c r="N482" s="5">
        <v>-2.8672597249999998</v>
      </c>
      <c r="O482" s="6">
        <v>-3.8965378340000001</v>
      </c>
      <c r="P482" s="5">
        <v>-4.169529313</v>
      </c>
      <c r="Q482" s="6">
        <v>-1.7145597340000001</v>
      </c>
      <c r="R482" s="6">
        <v>-1.5172292009999999</v>
      </c>
      <c r="S482" s="5">
        <v>-2.4309515510000002</v>
      </c>
      <c r="T482" s="6">
        <v>-0.76437333100000004</v>
      </c>
      <c r="U482" s="5">
        <v>-1.4351136980000001</v>
      </c>
      <c r="V482" s="6">
        <v>-4.957616239</v>
      </c>
      <c r="W482" s="6">
        <v>-4.4802133829999997</v>
      </c>
      <c r="X482" s="5">
        <v>-4.0727162239999997</v>
      </c>
      <c r="Y482" s="6">
        <v>-5.0331514070000001</v>
      </c>
      <c r="Z482" s="5">
        <v>-5.7999032909999997</v>
      </c>
      <c r="AA482" s="6">
        <v>-5.1036252600000003</v>
      </c>
      <c r="AB482" s="6">
        <v>-5.1149970769999999</v>
      </c>
      <c r="AC482" s="5">
        <v>-3.0564105210000001</v>
      </c>
      <c r="AD482" s="6">
        <v>-1.8500493330000001</v>
      </c>
      <c r="AE482" s="5">
        <v>-4.7353869739999999</v>
      </c>
      <c r="AF482" s="6">
        <v>-4.0302642100000003</v>
      </c>
      <c r="AG482" s="6">
        <v>-4.6270098370000001</v>
      </c>
      <c r="AH482" s="5">
        <v>-4.1498929740000001</v>
      </c>
      <c r="AI482" s="6">
        <v>-4.4255780219999998</v>
      </c>
      <c r="AJ482" s="5">
        <v>-3.6928765819999998</v>
      </c>
      <c r="AK482" s="6">
        <v>-3.8182140570000001</v>
      </c>
      <c r="AL482" s="6">
        <v>-4.4823658379999998</v>
      </c>
      <c r="AM482" s="5">
        <v>-0.35615069999999999</v>
      </c>
      <c r="AN482" s="6">
        <v>-2.5046884</v>
      </c>
      <c r="AO482" s="5">
        <v>-4.7778909059999997</v>
      </c>
    </row>
    <row r="483" spans="1:41" ht="15" x14ac:dyDescent="0.25">
      <c r="A483" s="5" t="s">
        <v>520</v>
      </c>
      <c r="B483" s="6">
        <v>-2.194576675</v>
      </c>
      <c r="C483" s="6">
        <v>-4.0393486349999996</v>
      </c>
      <c r="D483" s="5">
        <v>-3.0498845750000001</v>
      </c>
      <c r="E483" s="6">
        <v>-5.0331147119999997</v>
      </c>
      <c r="F483" s="5">
        <v>-2.9306747190000002</v>
      </c>
      <c r="G483" s="6">
        <v>-4.8678125740000002</v>
      </c>
      <c r="H483" s="6">
        <v>-5.2552537409999998</v>
      </c>
      <c r="I483" s="5">
        <v>-1.0125105029999999</v>
      </c>
      <c r="J483" s="6">
        <v>-3.72348371</v>
      </c>
      <c r="K483" s="5">
        <v>-3.061206393</v>
      </c>
      <c r="L483" s="6">
        <v>-3.4148325590000002</v>
      </c>
      <c r="M483" s="6">
        <v>-4.0817559980000002</v>
      </c>
      <c r="N483" s="5">
        <v>-4.8290388240000004</v>
      </c>
      <c r="O483" s="6">
        <v>-3.9615899460000001</v>
      </c>
      <c r="P483" s="5">
        <v>-3.3940920499999998</v>
      </c>
      <c r="Q483" s="6">
        <v>-3.5636004620000001</v>
      </c>
      <c r="R483" s="6">
        <v>-1.1691821710000001</v>
      </c>
      <c r="S483" s="5">
        <v>-0.68051588900000004</v>
      </c>
      <c r="T483" s="6">
        <v>-0.14666697200000001</v>
      </c>
      <c r="U483" s="5">
        <v>-3.3971743449999998</v>
      </c>
      <c r="V483" s="6">
        <v>-4.3179913550000002</v>
      </c>
      <c r="W483" s="6">
        <v>-5.8119184439999998</v>
      </c>
      <c r="X483" s="5">
        <v>-4.8189411279999996</v>
      </c>
      <c r="Y483" s="6">
        <v>-4.8083062869999997</v>
      </c>
      <c r="Z483" s="5">
        <v>-3.860828277</v>
      </c>
      <c r="AA483" s="6">
        <v>-3.807896022</v>
      </c>
      <c r="AB483" s="6">
        <v>-4.9244209789999998</v>
      </c>
      <c r="AC483" s="5">
        <v>-3.3891325569999999</v>
      </c>
      <c r="AD483" s="6">
        <v>-4.1644203810000002</v>
      </c>
      <c r="AE483" s="5">
        <v>-4.9067170329999996</v>
      </c>
      <c r="AF483" s="6">
        <v>-4.8651409179999998</v>
      </c>
      <c r="AG483" s="6">
        <v>-4.4080749450000001</v>
      </c>
      <c r="AH483" s="5">
        <v>-4.1460409660000002</v>
      </c>
      <c r="AI483" s="6">
        <v>-1.099991403</v>
      </c>
      <c r="AJ483" s="5">
        <v>-4.4465045830000003</v>
      </c>
      <c r="AK483" s="6">
        <v>-3.8555165370000002</v>
      </c>
      <c r="AL483" s="6">
        <v>-4.1543503680000002</v>
      </c>
      <c r="AM483" s="5">
        <v>-3.7285039960000002</v>
      </c>
      <c r="AN483" s="6">
        <v>-3.8189513719999999</v>
      </c>
      <c r="AO483" s="5">
        <v>-5.6177333220000003</v>
      </c>
    </row>
    <row r="484" spans="1:41" ht="15" x14ac:dyDescent="0.25">
      <c r="A484" s="5" t="s">
        <v>521</v>
      </c>
      <c r="B484" s="6">
        <v>-4.1042655689999998</v>
      </c>
      <c r="C484" s="6">
        <v>-1.6898753200000001</v>
      </c>
      <c r="D484" s="5">
        <v>-1.346707804</v>
      </c>
      <c r="E484" s="6">
        <v>-2.3873346660000001</v>
      </c>
      <c r="F484" s="5">
        <v>-3.5770281920000002</v>
      </c>
      <c r="G484" s="6">
        <v>-0.95624748500000001</v>
      </c>
      <c r="H484" s="6">
        <v>-1.196896862</v>
      </c>
      <c r="I484" s="5">
        <v>-1.3266941720000001</v>
      </c>
      <c r="J484" s="6">
        <v>-1.787763569</v>
      </c>
      <c r="K484" s="5">
        <v>-1.740608782</v>
      </c>
      <c r="L484" s="6">
        <v>-0.94324629800000004</v>
      </c>
      <c r="M484" s="6">
        <v>-4.3181887909999999</v>
      </c>
      <c r="N484" s="5">
        <v>-3.2727053530000001</v>
      </c>
      <c r="O484" s="6">
        <v>-1.7155370889999999</v>
      </c>
      <c r="P484" s="5">
        <v>-4.5893633920000001</v>
      </c>
      <c r="Q484" s="6">
        <v>-1.051540811</v>
      </c>
      <c r="R484" s="6">
        <v>-3.3840567319999999</v>
      </c>
      <c r="S484" s="5">
        <v>-0.60935192699999996</v>
      </c>
      <c r="T484" s="6">
        <v>-4.2429935539999999</v>
      </c>
      <c r="U484" s="5">
        <v>-4.6425646629999999</v>
      </c>
      <c r="V484" s="6">
        <v>-4.9010662079999996</v>
      </c>
      <c r="W484" s="6">
        <v>-4.5618722979999999</v>
      </c>
      <c r="X484" s="5">
        <v>-3.9828401840000001</v>
      </c>
      <c r="Y484" s="6">
        <v>-2.3565123240000001</v>
      </c>
      <c r="Z484" s="5">
        <v>-2.2560234929999998</v>
      </c>
      <c r="AA484" s="6">
        <v>-1.997873947</v>
      </c>
      <c r="AB484" s="6">
        <v>-3.8272887120000001</v>
      </c>
      <c r="AC484" s="5">
        <v>-1.223599264</v>
      </c>
      <c r="AD484" s="6">
        <v>-1.7455477800000001</v>
      </c>
      <c r="AE484" s="5">
        <v>-4.4565242850000004</v>
      </c>
      <c r="AF484" s="6">
        <v>-4.2033584470000003</v>
      </c>
      <c r="AG484" s="6">
        <v>-4.4680620109999998</v>
      </c>
      <c r="AH484" s="5">
        <v>-5.9053985229999997</v>
      </c>
      <c r="AI484" s="6">
        <v>-5.2359845849999997</v>
      </c>
      <c r="AJ484" s="5">
        <v>-2.0717882190000001</v>
      </c>
      <c r="AK484" s="6">
        <v>-2.308563511</v>
      </c>
      <c r="AL484" s="6">
        <v>-1.6839877700000001</v>
      </c>
      <c r="AM484" s="5">
        <v>-4.1301932959999998</v>
      </c>
      <c r="AN484" s="6">
        <v>-3.043842041</v>
      </c>
      <c r="AO484" s="5">
        <v>-5.1433598370000002</v>
      </c>
    </row>
    <row r="485" spans="1:41" ht="15" x14ac:dyDescent="0.25">
      <c r="A485" s="5" t="s">
        <v>522</v>
      </c>
      <c r="B485" s="6">
        <v>-3.9955890030000001</v>
      </c>
      <c r="C485" s="6">
        <v>-3.4896814300000001</v>
      </c>
      <c r="D485" s="5">
        <v>-4.601828813</v>
      </c>
      <c r="E485" s="6">
        <v>-1.0043784600000001</v>
      </c>
      <c r="F485" s="5">
        <v>-3.9150850369999999</v>
      </c>
      <c r="G485" s="6">
        <v>-2.9195546380000001</v>
      </c>
      <c r="H485" s="6">
        <v>-1.6786627620000001</v>
      </c>
      <c r="I485" s="5">
        <v>0.16990253999999999</v>
      </c>
      <c r="J485" s="6">
        <v>-1.7348975769999999</v>
      </c>
      <c r="K485" s="5">
        <v>-1.1521186430000001</v>
      </c>
      <c r="L485" s="6">
        <v>-1.510735261</v>
      </c>
      <c r="M485" s="6">
        <v>-4.7936543159999996</v>
      </c>
      <c r="N485" s="5">
        <v>-2.9572227660000001</v>
      </c>
      <c r="O485" s="6">
        <v>-3.1891961740000001</v>
      </c>
      <c r="P485" s="5">
        <v>-3.8210639290000001</v>
      </c>
      <c r="Q485" s="6">
        <v>-1.264773742</v>
      </c>
      <c r="R485" s="6">
        <v>-2.0064239169999998</v>
      </c>
      <c r="S485" s="5">
        <v>-1.52058344</v>
      </c>
      <c r="T485" s="6">
        <v>-4.046223897</v>
      </c>
      <c r="U485" s="5">
        <v>-4.2773672999999999</v>
      </c>
      <c r="V485" s="6">
        <v>-5.3243775019999999</v>
      </c>
      <c r="W485" s="6">
        <v>-5.553092693</v>
      </c>
      <c r="X485" s="5">
        <v>-0.53058572199999998</v>
      </c>
      <c r="Y485" s="6">
        <v>-3.4367599200000001</v>
      </c>
      <c r="Z485" s="5">
        <v>-5.0300131290000003</v>
      </c>
      <c r="AA485" s="6">
        <v>-3.1997150489999999</v>
      </c>
      <c r="AB485" s="6">
        <v>-3.8373694920000001</v>
      </c>
      <c r="AC485" s="5">
        <v>-3.626805831</v>
      </c>
      <c r="AD485" s="6">
        <v>-3.0720516099999999</v>
      </c>
      <c r="AE485" s="5">
        <v>-5.4704162759999999</v>
      </c>
      <c r="AF485" s="6">
        <v>-2.9209613499999998</v>
      </c>
      <c r="AG485" s="6">
        <v>-1.589547426</v>
      </c>
      <c r="AH485" s="5">
        <v>-2.7280784599999999</v>
      </c>
      <c r="AI485" s="6">
        <v>-3.9629765020000001</v>
      </c>
      <c r="AJ485" s="5">
        <v>-5.1805243750000001</v>
      </c>
      <c r="AK485" s="6">
        <v>-4.588296326</v>
      </c>
      <c r="AL485" s="6">
        <v>-3.4385786829999998</v>
      </c>
      <c r="AM485" s="5">
        <v>-2.9842194900000001</v>
      </c>
      <c r="AN485" s="6">
        <v>-3.882863698</v>
      </c>
      <c r="AO485" s="5">
        <v>-5.9166968180000001</v>
      </c>
    </row>
    <row r="486" spans="1:41" ht="15" x14ac:dyDescent="0.25">
      <c r="A486" s="5" t="s">
        <v>523</v>
      </c>
      <c r="B486" s="6">
        <v>-1.3758731870000001</v>
      </c>
      <c r="C486" s="6">
        <v>-1.4611909839999999</v>
      </c>
      <c r="D486" s="5">
        <v>-1.035612811</v>
      </c>
      <c r="E486" s="6">
        <v>-1.769277242</v>
      </c>
      <c r="F486" s="5">
        <v>-1.7687716200000001</v>
      </c>
      <c r="G486" s="6">
        <v>-1.389634689</v>
      </c>
      <c r="H486" s="6">
        <v>-1.250168803</v>
      </c>
      <c r="I486" s="5">
        <v>-3.6557039580000001</v>
      </c>
      <c r="J486" s="6">
        <v>-0.94726679199999997</v>
      </c>
      <c r="K486" s="5">
        <v>-2.434034349</v>
      </c>
      <c r="L486" s="6">
        <v>-3.1074691539999999</v>
      </c>
      <c r="M486" s="6">
        <v>-3.2992797789999999</v>
      </c>
      <c r="N486" s="5">
        <v>-3.0225462919999999</v>
      </c>
      <c r="O486" s="6">
        <v>-1.8206427199999999</v>
      </c>
      <c r="P486" s="5">
        <v>-3.6928093070000001</v>
      </c>
      <c r="Q486" s="6">
        <v>-1.634178259</v>
      </c>
      <c r="R486" s="6">
        <v>-3.0054890329999999</v>
      </c>
      <c r="S486" s="5">
        <v>-2.0069302360000001</v>
      </c>
      <c r="T486" s="6">
        <v>-2.9544111040000001</v>
      </c>
      <c r="U486" s="5">
        <v>-4.5485377810000003</v>
      </c>
      <c r="V486" s="6">
        <v>-1.9856817870000001</v>
      </c>
      <c r="W486" s="6">
        <v>-5.4861094530000001</v>
      </c>
      <c r="X486" s="5">
        <v>-5.3782373120000004</v>
      </c>
      <c r="Y486" s="6">
        <v>-2.2552578890000001</v>
      </c>
      <c r="Z486" s="5">
        <v>-2.0545160490000001</v>
      </c>
      <c r="AA486" s="6">
        <v>-1.453700577</v>
      </c>
      <c r="AB486" s="6">
        <v>-2.1750585600000001</v>
      </c>
      <c r="AC486" s="5">
        <v>-3.870514896</v>
      </c>
      <c r="AD486" s="6">
        <v>-3.2186644520000001</v>
      </c>
      <c r="AE486" s="5">
        <v>-3.257927521</v>
      </c>
      <c r="AF486" s="6">
        <v>-3.6772503539999999</v>
      </c>
      <c r="AG486" s="6">
        <v>-1.7709705950000001</v>
      </c>
      <c r="AH486" s="5">
        <v>-3.3854163019999999</v>
      </c>
      <c r="AI486" s="6">
        <v>-4.5366290070000002</v>
      </c>
      <c r="AJ486" s="5">
        <v>-4.8208381200000003</v>
      </c>
      <c r="AK486" s="6">
        <v>-5.6273779770000001</v>
      </c>
      <c r="AL486" s="6">
        <v>-4.6148595840000004</v>
      </c>
      <c r="AM486" s="5">
        <v>-0.91855051600000004</v>
      </c>
      <c r="AN486" s="6">
        <v>-1.5214882700000001</v>
      </c>
      <c r="AO486" s="5">
        <v>-5.0503387860000002</v>
      </c>
    </row>
    <row r="487" spans="1:41" ht="15" x14ac:dyDescent="0.25">
      <c r="A487" s="5" t="s">
        <v>524</v>
      </c>
      <c r="B487" s="6">
        <v>-2.0792382279999999</v>
      </c>
      <c r="C487" s="6">
        <v>-2.2213472159999998</v>
      </c>
      <c r="D487" s="5">
        <v>-4.5639713669999997</v>
      </c>
      <c r="E487" s="6">
        <v>-3.9169986479999999</v>
      </c>
      <c r="F487" s="5">
        <v>-3.304661469</v>
      </c>
      <c r="G487" s="6">
        <v>-3.973103279</v>
      </c>
      <c r="H487" s="6">
        <v>-4.7007565500000004</v>
      </c>
      <c r="I487" s="5">
        <v>-3.1780355999999998</v>
      </c>
      <c r="J487" s="6">
        <v>-2.5321595939999999</v>
      </c>
      <c r="K487" s="5">
        <v>-0.11074281800000001</v>
      </c>
      <c r="L487" s="6">
        <v>-0.35905251799999999</v>
      </c>
      <c r="M487" s="6">
        <v>-5.0651406369999998</v>
      </c>
      <c r="N487" s="5">
        <v>-1.199430113</v>
      </c>
      <c r="O487" s="6">
        <v>-2.0082872040000002</v>
      </c>
      <c r="P487" s="5">
        <v>-1.761177056</v>
      </c>
      <c r="Q487" s="6">
        <v>-0.24200819400000001</v>
      </c>
      <c r="R487" s="6">
        <v>-0.283120435</v>
      </c>
      <c r="S487" s="5">
        <v>-2.7701216930000001</v>
      </c>
      <c r="T487" s="6">
        <v>-0.91803208800000002</v>
      </c>
      <c r="U487" s="5">
        <v>-1.8311628680000001</v>
      </c>
      <c r="V487" s="6">
        <v>-0.417215322</v>
      </c>
      <c r="W487" s="6">
        <v>-1.7049713580000001</v>
      </c>
      <c r="X487" s="5">
        <v>-2.7922561369999999</v>
      </c>
      <c r="Y487" s="6">
        <v>-2.3472126489999998</v>
      </c>
      <c r="Z487" s="5">
        <v>-0.42113380900000003</v>
      </c>
      <c r="AA487" s="6">
        <v>-1.018341991</v>
      </c>
      <c r="AB487" s="6">
        <v>-2.5206704950000001</v>
      </c>
      <c r="AC487" s="5">
        <v>-1.557954743</v>
      </c>
      <c r="AD487" s="6">
        <v>-2.4133028140000001</v>
      </c>
      <c r="AE487" s="5">
        <v>-3.158034652</v>
      </c>
      <c r="AF487" s="6">
        <v>-1.7188186969999999</v>
      </c>
      <c r="AG487" s="6">
        <v>0.807109886</v>
      </c>
      <c r="AH487" s="5">
        <v>0.60753996300000002</v>
      </c>
      <c r="AI487" s="6">
        <v>-0.64076728199999999</v>
      </c>
      <c r="AJ487" s="5">
        <v>-0.165971279</v>
      </c>
      <c r="AK487" s="6">
        <v>-1.592917747</v>
      </c>
      <c r="AL487" s="6">
        <v>-0.68494623499999996</v>
      </c>
      <c r="AM487" s="5">
        <v>0.716408029</v>
      </c>
      <c r="AN487" s="6">
        <v>-2.5468361119999998</v>
      </c>
      <c r="AO487" s="5">
        <v>-0.40531092000000002</v>
      </c>
    </row>
    <row r="488" spans="1:41" ht="15" x14ac:dyDescent="0.25">
      <c r="A488" s="5" t="s">
        <v>525</v>
      </c>
      <c r="B488" s="6">
        <v>0.26635424000000002</v>
      </c>
      <c r="C488" s="6">
        <v>1.6389223079999999</v>
      </c>
      <c r="D488" s="5">
        <v>1.6876232950000001</v>
      </c>
      <c r="E488" s="6">
        <v>-1.325717689</v>
      </c>
      <c r="F488" s="5">
        <v>-3.5642730249999999</v>
      </c>
      <c r="G488" s="6">
        <v>1.8494260769999999</v>
      </c>
      <c r="H488" s="6">
        <v>1.00697459</v>
      </c>
      <c r="I488" s="5">
        <v>0.38490059500000001</v>
      </c>
      <c r="J488" s="6">
        <v>0.34046454599999998</v>
      </c>
      <c r="K488" s="5">
        <v>1.0671984859999999</v>
      </c>
      <c r="L488" s="6">
        <v>-0.22386636600000001</v>
      </c>
      <c r="M488" s="6">
        <v>0.77765943599999998</v>
      </c>
      <c r="N488" s="5">
        <v>0.22220169100000001</v>
      </c>
      <c r="O488" s="6">
        <v>0.67276407599999999</v>
      </c>
      <c r="P488" s="5">
        <v>1.6191555660000001</v>
      </c>
      <c r="Q488" s="6">
        <v>1.2163613010000001</v>
      </c>
      <c r="R488" s="6">
        <v>1.6435466459999999</v>
      </c>
      <c r="S488" s="5">
        <v>1.9819486660000001</v>
      </c>
      <c r="T488" s="6">
        <v>-0.750625773</v>
      </c>
      <c r="U488" s="5">
        <v>-2.321976314</v>
      </c>
      <c r="V488" s="6">
        <v>0.30277211300000001</v>
      </c>
      <c r="W488" s="6">
        <v>-4.8044312529999997</v>
      </c>
      <c r="X488" s="5">
        <v>-3.5699044209999999</v>
      </c>
      <c r="Y488" s="6">
        <v>0.79229613300000001</v>
      </c>
      <c r="Z488" s="5">
        <v>0.84126336099999999</v>
      </c>
      <c r="AA488" s="6">
        <v>0.98382504000000004</v>
      </c>
      <c r="AB488" s="6">
        <v>-5.1286776840000003</v>
      </c>
      <c r="AC488" s="5">
        <v>-5.3093467099999998</v>
      </c>
      <c r="AD488" s="6">
        <v>-4.6095763180000002</v>
      </c>
      <c r="AE488" s="5">
        <v>-0.13527396699999999</v>
      </c>
      <c r="AF488" s="6">
        <v>-3.2313731909999999</v>
      </c>
      <c r="AG488" s="6">
        <v>-5.0601992249999999</v>
      </c>
      <c r="AH488" s="5">
        <v>0.70354980700000003</v>
      </c>
      <c r="AI488" s="6">
        <v>-0.93424145999999997</v>
      </c>
      <c r="AJ488" s="5">
        <v>1.058579911</v>
      </c>
      <c r="AK488" s="6">
        <v>1.0191840219999999</v>
      </c>
      <c r="AL488" s="6">
        <v>1.444418961</v>
      </c>
      <c r="AM488" s="5">
        <v>-1.057455636</v>
      </c>
      <c r="AN488" s="6">
        <v>0.76971930399999999</v>
      </c>
      <c r="AO488" s="5">
        <v>0.50881724500000003</v>
      </c>
    </row>
    <row r="489" spans="1:41" ht="15" x14ac:dyDescent="0.25">
      <c r="A489" s="5" t="s">
        <v>526</v>
      </c>
      <c r="B489" s="6">
        <v>-3.418322463</v>
      </c>
      <c r="C489" s="6">
        <v>-4.0439809139999996</v>
      </c>
      <c r="D489" s="5">
        <v>-4.3617788559999999</v>
      </c>
      <c r="E489" s="6">
        <v>-5.1044955429999996</v>
      </c>
      <c r="F489" s="5">
        <v>-2.0590860609999999</v>
      </c>
      <c r="G489" s="6">
        <v>-3.5682245539999999</v>
      </c>
      <c r="H489" s="6">
        <v>-4.789510913</v>
      </c>
      <c r="I489" s="5">
        <v>-4.2311392809999999</v>
      </c>
      <c r="J489" s="6">
        <v>-1.516651067</v>
      </c>
      <c r="K489" s="5">
        <v>-2.664317702</v>
      </c>
      <c r="L489" s="6">
        <v>-4.2854914669999999</v>
      </c>
      <c r="M489" s="6">
        <v>-4.2191528839999997</v>
      </c>
      <c r="N489" s="5">
        <v>-4.4570674080000003</v>
      </c>
      <c r="O489" s="6">
        <v>-4.6592404710000004</v>
      </c>
      <c r="P489" s="5">
        <v>-4.3207923849999998</v>
      </c>
      <c r="Q489" s="6">
        <v>-2.5519490779999998</v>
      </c>
      <c r="R489" s="6">
        <v>-3.3314695520000002</v>
      </c>
      <c r="S489" s="5">
        <v>-1.9872806730000001</v>
      </c>
      <c r="T489" s="6">
        <v>-3.315369875</v>
      </c>
      <c r="U489" s="5">
        <v>-3.4587037770000002</v>
      </c>
      <c r="V489" s="6">
        <v>-4.6594428639999999</v>
      </c>
      <c r="W489" s="6">
        <v>-3.9271924399999998</v>
      </c>
      <c r="X489" s="5">
        <v>-4.8314253489999999</v>
      </c>
      <c r="Y489" s="6">
        <v>-5.2513434769999998</v>
      </c>
      <c r="Z489" s="5">
        <v>-3.7986537409999999</v>
      </c>
      <c r="AA489" s="6">
        <v>-4.8363821570000001</v>
      </c>
      <c r="AB489" s="6">
        <v>-5.9669376009999997</v>
      </c>
      <c r="AC489" s="5">
        <v>-3.693739221</v>
      </c>
      <c r="AD489" s="6">
        <v>-4.0208809670000001</v>
      </c>
      <c r="AE489" s="5">
        <v>-4.9829520460000003</v>
      </c>
      <c r="AF489" s="6">
        <v>-4.1292200729999999</v>
      </c>
      <c r="AG489" s="6">
        <v>-3.5975206260000001</v>
      </c>
      <c r="AH489" s="5">
        <v>-4.572512594</v>
      </c>
      <c r="AI489" s="6">
        <v>-4.606972667</v>
      </c>
      <c r="AJ489" s="5">
        <v>-1.9468385450000001</v>
      </c>
      <c r="AK489" s="6">
        <v>-5.1523945739999997</v>
      </c>
      <c r="AL489" s="6">
        <v>-3.892378779</v>
      </c>
      <c r="AM489" s="5">
        <v>-4.8846388359999997</v>
      </c>
      <c r="AN489" s="6">
        <v>-4.4955328909999999</v>
      </c>
      <c r="AO489" s="5">
        <v>-7.4341191179999999</v>
      </c>
    </row>
    <row r="490" spans="1:41" ht="15" x14ac:dyDescent="0.25">
      <c r="A490" s="5" t="s">
        <v>527</v>
      </c>
      <c r="B490" s="6">
        <v>-3.4029748849999999</v>
      </c>
      <c r="C490" s="6">
        <v>-1.9459395660000001</v>
      </c>
      <c r="D490" s="5">
        <v>-0.88981408699999998</v>
      </c>
      <c r="E490" s="6">
        <v>1.6566463849999999</v>
      </c>
      <c r="F490" s="5">
        <v>1.3151187440000001</v>
      </c>
      <c r="G490" s="6">
        <v>1.940269013</v>
      </c>
      <c r="H490" s="6">
        <v>1.2964385810000001</v>
      </c>
      <c r="I490" s="5">
        <v>1.123909802</v>
      </c>
      <c r="J490" s="6">
        <v>2.199111995</v>
      </c>
      <c r="K490" s="5">
        <v>0.61655046300000005</v>
      </c>
      <c r="L490" s="6">
        <v>-2.5336213449999998</v>
      </c>
      <c r="M490" s="6">
        <v>-4.2157649380000004</v>
      </c>
      <c r="N490" s="5">
        <v>2.7095595210000001</v>
      </c>
      <c r="O490" s="6">
        <v>-4.0884883350000001</v>
      </c>
      <c r="P490" s="5">
        <v>-4.2248089000000002</v>
      </c>
      <c r="Q490" s="6">
        <v>-4.2121529170000001</v>
      </c>
      <c r="R490" s="6">
        <v>0.97552675</v>
      </c>
      <c r="S490" s="5">
        <v>0.34238343399999999</v>
      </c>
      <c r="T490" s="6">
        <v>3.3135742750000001</v>
      </c>
      <c r="U490" s="5">
        <v>-3.5553335599999998</v>
      </c>
      <c r="V490" s="6">
        <v>-5.9287482640000002</v>
      </c>
      <c r="W490" s="6">
        <v>-5.6554881180000001</v>
      </c>
      <c r="X490" s="5">
        <v>3.1294671969999999</v>
      </c>
      <c r="Y490" s="6">
        <v>-4.0859721880000004</v>
      </c>
      <c r="Z490" s="5">
        <v>-5.6627782069999997</v>
      </c>
      <c r="AA490" s="6">
        <v>-4.7705616690000001</v>
      </c>
      <c r="AB490" s="6">
        <v>-4.1482714329999997</v>
      </c>
      <c r="AC490" s="5">
        <v>-4.1766771150000004</v>
      </c>
      <c r="AD490" s="6">
        <v>-4.2638927869999996</v>
      </c>
      <c r="AE490" s="5">
        <v>-4.7013611019999999</v>
      </c>
      <c r="AF490" s="6">
        <v>-3.1840242870000002</v>
      </c>
      <c r="AG490" s="6">
        <v>-4.2732336389999999</v>
      </c>
      <c r="AH490" s="5">
        <v>-4.571070883</v>
      </c>
      <c r="AI490" s="6">
        <v>1.7916952390000001</v>
      </c>
      <c r="AJ490" s="5">
        <v>1.962069684</v>
      </c>
      <c r="AK490" s="6">
        <v>-4.0147392220000002</v>
      </c>
      <c r="AL490" s="6">
        <v>0.68864191500000005</v>
      </c>
      <c r="AM490" s="5">
        <v>2.1324932130000001</v>
      </c>
      <c r="AN490" s="6">
        <v>0.28289707400000003</v>
      </c>
      <c r="AO490" s="5">
        <v>-4.9624674689999999</v>
      </c>
    </row>
    <row r="491" spans="1:41" ht="15" x14ac:dyDescent="0.25">
      <c r="A491" s="5" t="s">
        <v>528</v>
      </c>
      <c r="B491" s="6">
        <v>-3.1188804659999998</v>
      </c>
      <c r="C491" s="6">
        <v>-2.0698834449999999</v>
      </c>
      <c r="D491" s="5">
        <v>-2.7640926010000002</v>
      </c>
      <c r="E491" s="6">
        <v>-4.3416812699999996</v>
      </c>
      <c r="F491" s="5">
        <v>-2.355270972</v>
      </c>
      <c r="G491" s="6">
        <v>-4.7630024779999998</v>
      </c>
      <c r="H491" s="6">
        <v>-4.9150971569999999</v>
      </c>
      <c r="I491" s="5">
        <v>-3.0687620789999999</v>
      </c>
      <c r="J491" s="6">
        <v>-1.6355429669999999</v>
      </c>
      <c r="K491" s="5">
        <v>-2.0961560320000001</v>
      </c>
      <c r="L491" s="6">
        <v>-2.1327986760000002</v>
      </c>
      <c r="M491" s="6">
        <v>-4.8891210450000004</v>
      </c>
      <c r="N491" s="5">
        <v>-5.3835297070000001</v>
      </c>
      <c r="O491" s="6">
        <v>-4.3591796890000003</v>
      </c>
      <c r="P491" s="5">
        <v>-3.334802619</v>
      </c>
      <c r="Q491" s="6">
        <v>-4.9131281800000002</v>
      </c>
      <c r="R491" s="6">
        <v>-1.6253851859999999</v>
      </c>
      <c r="S491" s="5">
        <v>-0.445123082</v>
      </c>
      <c r="T491" s="6">
        <v>-3.1846050450000001</v>
      </c>
      <c r="U491" s="5">
        <v>-1.9285841779999999</v>
      </c>
      <c r="V491" s="6">
        <v>-5.7797466369999997</v>
      </c>
      <c r="W491" s="6">
        <v>-4.9254304529999997</v>
      </c>
      <c r="X491" s="5">
        <v>-3.8551848070000001</v>
      </c>
      <c r="Y491" s="6">
        <v>-5.342419735</v>
      </c>
      <c r="Z491" s="5">
        <v>-5.343918028</v>
      </c>
      <c r="AA491" s="6">
        <v>-3.7175111709999999</v>
      </c>
      <c r="AB491" s="6">
        <v>-4.2410331870000002</v>
      </c>
      <c r="AC491" s="5">
        <v>-4.5294140220000001</v>
      </c>
      <c r="AD491" s="6">
        <v>-4.8880453389999996</v>
      </c>
      <c r="AE491" s="5">
        <v>-4.0650575939999998</v>
      </c>
      <c r="AF491" s="6">
        <v>-3.5429884010000001</v>
      </c>
      <c r="AG491" s="6">
        <v>-4.1107197400000004</v>
      </c>
      <c r="AH491" s="5">
        <v>-4.4207252559999999</v>
      </c>
      <c r="AI491" s="6">
        <v>-4.4213961700000004</v>
      </c>
      <c r="AJ491" s="5">
        <v>-4.741321482</v>
      </c>
      <c r="AK491" s="6">
        <v>-2.1785118040000002</v>
      </c>
      <c r="AL491" s="6">
        <v>-3.5835054049999999</v>
      </c>
      <c r="AM491" s="5">
        <v>-3.6615497979999998</v>
      </c>
      <c r="AN491" s="6">
        <v>-3.3676968930000002</v>
      </c>
      <c r="AO491" s="5">
        <v>-5.7677062450000003</v>
      </c>
    </row>
    <row r="492" spans="1:41" ht="15" x14ac:dyDescent="0.25">
      <c r="A492" s="5" t="s">
        <v>529</v>
      </c>
      <c r="B492" s="6">
        <v>-0.93584743100000001</v>
      </c>
      <c r="C492" s="6">
        <v>-1.2790801979999999</v>
      </c>
      <c r="D492" s="5">
        <v>9.0289901000000006E-2</v>
      </c>
      <c r="E492" s="6">
        <v>-3.7410585140000001</v>
      </c>
      <c r="F492" s="5">
        <v>-1.4662159159999999</v>
      </c>
      <c r="G492" s="6">
        <v>-2.0162760729999998</v>
      </c>
      <c r="H492" s="6">
        <v>4.207967E-3</v>
      </c>
      <c r="I492" s="5">
        <v>-1.2036772440000001</v>
      </c>
      <c r="J492" s="6">
        <v>-0.23873852300000001</v>
      </c>
      <c r="K492" s="5">
        <v>-0.37593060700000003</v>
      </c>
      <c r="L492" s="6">
        <v>-3.8925352360000001</v>
      </c>
      <c r="M492" s="6">
        <v>-3.5626145199999999</v>
      </c>
      <c r="N492" s="5">
        <v>-0.77284481400000005</v>
      </c>
      <c r="O492" s="6">
        <v>-4.4154336729999999</v>
      </c>
      <c r="P492" s="5">
        <v>-1.3051698380000001</v>
      </c>
      <c r="Q492" s="6">
        <v>-2.2577928000000001E-2</v>
      </c>
      <c r="R492" s="6">
        <v>-2.360126336</v>
      </c>
      <c r="S492" s="5">
        <v>-1.1115477499999999</v>
      </c>
      <c r="T492" s="6">
        <v>-2.825087339</v>
      </c>
      <c r="U492" s="5">
        <v>-0.82686572000000003</v>
      </c>
      <c r="V492" s="6">
        <v>-4.2003368500000002</v>
      </c>
      <c r="W492" s="6">
        <v>-3.934194309</v>
      </c>
      <c r="X492" s="5">
        <v>-4.38524022</v>
      </c>
      <c r="Y492" s="6">
        <v>-1.50385404</v>
      </c>
      <c r="Z492" s="5">
        <v>-0.51615335799999995</v>
      </c>
      <c r="AA492" s="6">
        <v>-0.64472487199999995</v>
      </c>
      <c r="AB492" s="6">
        <v>-4.8474921459999996</v>
      </c>
      <c r="AC492" s="5">
        <v>-1.4248624750000001</v>
      </c>
      <c r="AD492" s="6">
        <v>-4.1401584890000001</v>
      </c>
      <c r="AE492" s="5">
        <v>-3.8395477219999998</v>
      </c>
      <c r="AF492" s="6">
        <v>-1.501485298</v>
      </c>
      <c r="AG492" s="6">
        <v>-4.1651251699999996</v>
      </c>
      <c r="AH492" s="5">
        <v>-4.9964081050000004</v>
      </c>
      <c r="AI492" s="6">
        <v>-4.0418521619999996</v>
      </c>
      <c r="AJ492" s="5">
        <v>-0.80761354600000002</v>
      </c>
      <c r="AK492" s="6">
        <v>-2.8772107669999998</v>
      </c>
      <c r="AL492" s="6">
        <v>-0.446326534</v>
      </c>
      <c r="AM492" s="5">
        <v>-2.8429317479999998</v>
      </c>
      <c r="AN492" s="6">
        <v>-4.2252222890000004</v>
      </c>
      <c r="AO492" s="5">
        <v>-4.4270294320000003</v>
      </c>
    </row>
    <row r="493" spans="1:41" ht="15" x14ac:dyDescent="0.25">
      <c r="A493" s="5" t="s">
        <v>530</v>
      </c>
      <c r="B493" s="6">
        <v>2.368315269</v>
      </c>
      <c r="C493" s="6">
        <v>2.8112030419999998</v>
      </c>
      <c r="D493" s="5">
        <v>0.65164434299999996</v>
      </c>
      <c r="E493" s="6">
        <v>-4.4036359970000003</v>
      </c>
      <c r="F493" s="5">
        <v>-5.2432397020000003</v>
      </c>
      <c r="G493" s="6">
        <v>1.208027333</v>
      </c>
      <c r="H493" s="6">
        <v>4.5353782410000001</v>
      </c>
      <c r="I493" s="5">
        <v>-2.9172139480000001</v>
      </c>
      <c r="J493" s="6">
        <v>-4.2737779790000001</v>
      </c>
      <c r="K493" s="5">
        <v>-3.9163027970000002</v>
      </c>
      <c r="L493" s="6">
        <v>2.0567356889999999</v>
      </c>
      <c r="M493" s="6">
        <v>-4.2468607159999996</v>
      </c>
      <c r="N493" s="5">
        <v>2.383117999</v>
      </c>
      <c r="O493" s="6">
        <v>0.98072042999999998</v>
      </c>
      <c r="P493" s="5">
        <v>3.7885460320000002</v>
      </c>
      <c r="Q493" s="6">
        <v>0.50790039099999995</v>
      </c>
      <c r="R493" s="6">
        <v>3.8164105190000002</v>
      </c>
      <c r="S493" s="5">
        <v>1.1683390380000001</v>
      </c>
      <c r="T493" s="6">
        <v>0.17317786199999999</v>
      </c>
      <c r="U493" s="5">
        <v>-4.2458184880000003</v>
      </c>
      <c r="V493" s="6">
        <v>-6.0182128989999999</v>
      </c>
      <c r="W493" s="6">
        <v>-5.0532359009999999</v>
      </c>
      <c r="X493" s="5">
        <v>-5.2311910399999997</v>
      </c>
      <c r="Y493" s="6">
        <v>-5.6549279019999998</v>
      </c>
      <c r="Z493" s="5">
        <v>-4.4561917759999998</v>
      </c>
      <c r="AA493" s="6">
        <v>-4.0053175349999997</v>
      </c>
      <c r="AB493" s="6">
        <v>-2.774297518</v>
      </c>
      <c r="AC493" s="5">
        <v>-3.1871866529999999</v>
      </c>
      <c r="AD493" s="6">
        <v>-4.5015486579999999</v>
      </c>
      <c r="AE493" s="5">
        <v>-3.7447275819999999</v>
      </c>
      <c r="AF493" s="6">
        <v>-4.372783364</v>
      </c>
      <c r="AG493" s="6">
        <v>-2.974163404</v>
      </c>
      <c r="AH493" s="5">
        <v>-3.8995221180000001</v>
      </c>
      <c r="AI493" s="6">
        <v>-4.3581268360000003</v>
      </c>
      <c r="AJ493" s="5">
        <v>2.5077118139999999</v>
      </c>
      <c r="AK493" s="6">
        <v>1.196192624</v>
      </c>
      <c r="AL493" s="6">
        <v>-5.1605064399999998</v>
      </c>
      <c r="AM493" s="5">
        <v>-3.4117379030000001</v>
      </c>
      <c r="AN493" s="6">
        <v>-4.5619902469999998</v>
      </c>
      <c r="AO493" s="5">
        <v>3.0032293559999999</v>
      </c>
    </row>
    <row r="494" spans="1:41" ht="15" x14ac:dyDescent="0.25">
      <c r="A494" s="5" t="s">
        <v>531</v>
      </c>
      <c r="B494" s="6">
        <v>-2.2319070029999999</v>
      </c>
      <c r="C494" s="6">
        <v>-0.33142134899999998</v>
      </c>
      <c r="D494" s="5">
        <v>-0.81829706199999996</v>
      </c>
      <c r="E494" s="6">
        <v>-2.6160154649999998</v>
      </c>
      <c r="F494" s="5">
        <v>-1.912186916</v>
      </c>
      <c r="G494" s="6">
        <v>-1.705106894</v>
      </c>
      <c r="H494" s="6">
        <v>-1.5123304710000001</v>
      </c>
      <c r="I494" s="5">
        <v>-3.078351396</v>
      </c>
      <c r="J494" s="6">
        <v>-0.86841031199999996</v>
      </c>
      <c r="K494" s="5">
        <v>-1.1591232279999999</v>
      </c>
      <c r="L494" s="6">
        <v>-1.166011017</v>
      </c>
      <c r="M494" s="6">
        <v>-3.8591014380000002</v>
      </c>
      <c r="N494" s="5">
        <v>-2.3765065289999998</v>
      </c>
      <c r="O494" s="6">
        <v>-4.293094623</v>
      </c>
      <c r="P494" s="5">
        <v>-0.76869484099999996</v>
      </c>
      <c r="Q494" s="6">
        <v>-4.2306358030000002</v>
      </c>
      <c r="R494" s="6">
        <v>-3.2280933080000001</v>
      </c>
      <c r="S494" s="5">
        <v>-0.84085151199999997</v>
      </c>
      <c r="T494" s="6">
        <v>-2.9665187999999998</v>
      </c>
      <c r="U494" s="5">
        <v>-0.59935391800000004</v>
      </c>
      <c r="V494" s="6">
        <v>-3.5299065540000001</v>
      </c>
      <c r="W494" s="6">
        <v>-3.7675282889999999</v>
      </c>
      <c r="X494" s="5">
        <v>-2.0157972279999998</v>
      </c>
      <c r="Y494" s="6">
        <v>-2.3276924330000002</v>
      </c>
      <c r="Z494" s="5">
        <v>-1.8388519999999999</v>
      </c>
      <c r="AA494" s="6">
        <v>-4.505194726</v>
      </c>
      <c r="AB494" s="6">
        <v>-4.7645484529999997</v>
      </c>
      <c r="AC494" s="5">
        <v>-2.8112688339999998</v>
      </c>
      <c r="AD494" s="6">
        <v>-4.3865119320000003</v>
      </c>
      <c r="AE494" s="5">
        <v>-5.4722050060000003</v>
      </c>
      <c r="AF494" s="6">
        <v>-0.82391786899999997</v>
      </c>
      <c r="AG494" s="6">
        <v>-4.9953468929999998</v>
      </c>
      <c r="AH494" s="5">
        <v>-1.8711733749999999</v>
      </c>
      <c r="AI494" s="6">
        <v>-5.4221439309999999</v>
      </c>
      <c r="AJ494" s="5">
        <v>-2.697938985</v>
      </c>
      <c r="AK494" s="6">
        <v>-4.310714752</v>
      </c>
      <c r="AL494" s="6">
        <v>-1.7748431849999999</v>
      </c>
      <c r="AM494" s="5">
        <v>-4.0442439109999997</v>
      </c>
      <c r="AN494" s="6">
        <v>-0.71695430199999999</v>
      </c>
      <c r="AO494" s="5">
        <v>-1.6272033450000001</v>
      </c>
    </row>
    <row r="495" spans="1:41" ht="15" x14ac:dyDescent="0.25">
      <c r="A495" s="5" t="s">
        <v>532</v>
      </c>
      <c r="B495" s="6">
        <v>-2.4550738590000001</v>
      </c>
      <c r="C495" s="6">
        <v>-0.56269073300000005</v>
      </c>
      <c r="D495" s="5">
        <v>-0.25382180100000001</v>
      </c>
      <c r="E495" s="6">
        <v>-5.0015198920000001</v>
      </c>
      <c r="F495" s="5">
        <v>-3.8146049049999999</v>
      </c>
      <c r="G495" s="6">
        <v>-1.394753396</v>
      </c>
      <c r="H495" s="6">
        <v>-4.0473911789999999</v>
      </c>
      <c r="I495" s="5">
        <v>-0.982685857</v>
      </c>
      <c r="J495" s="6">
        <v>-0.55782083999999998</v>
      </c>
      <c r="K495" s="5">
        <v>-1.3109285429999999</v>
      </c>
      <c r="L495" s="6">
        <v>-0.99212111700000005</v>
      </c>
      <c r="M495" s="6">
        <v>-4.8694587179999997</v>
      </c>
      <c r="N495" s="5">
        <v>-2.4798911399999999</v>
      </c>
      <c r="O495" s="6">
        <v>-0.72372416399999995</v>
      </c>
      <c r="P495" s="5">
        <v>-4.6873651409999999</v>
      </c>
      <c r="Q495" s="6">
        <v>-3.9357119539999998</v>
      </c>
      <c r="R495" s="6">
        <v>-2.7008908159999998</v>
      </c>
      <c r="S495" s="5">
        <v>-1.967002914</v>
      </c>
      <c r="T495" s="6">
        <v>-3.3530385059999999</v>
      </c>
      <c r="U495" s="5">
        <v>-3.9722560260000002</v>
      </c>
      <c r="V495" s="6">
        <v>-5.2128954930000004</v>
      </c>
      <c r="W495" s="6">
        <v>-5.2183010200000002</v>
      </c>
      <c r="X495" s="5">
        <v>-4.3109169139999999</v>
      </c>
      <c r="Y495" s="6">
        <v>-5.110401435</v>
      </c>
      <c r="Z495" s="5">
        <v>-0.788709722</v>
      </c>
      <c r="AA495" s="6">
        <v>-4.2338957859999997</v>
      </c>
      <c r="AB495" s="6">
        <v>-4.556098607</v>
      </c>
      <c r="AC495" s="5">
        <v>-1.766584666</v>
      </c>
      <c r="AD495" s="6">
        <v>-4.5061432469999998</v>
      </c>
      <c r="AE495" s="5">
        <v>-4.4404488979999996</v>
      </c>
      <c r="AF495" s="6">
        <v>-5.3624870800000002</v>
      </c>
      <c r="AG495" s="6">
        <v>-4.6522252469999996</v>
      </c>
      <c r="AH495" s="5">
        <v>-1.3326553059999999</v>
      </c>
      <c r="AI495" s="6">
        <v>-1.781203533</v>
      </c>
      <c r="AJ495" s="5">
        <v>-4.9666731090000003</v>
      </c>
      <c r="AK495" s="6">
        <v>-1.322316292</v>
      </c>
      <c r="AL495" s="6">
        <v>-1.1024970220000001</v>
      </c>
      <c r="AM495" s="5">
        <v>-4.2396582680000003</v>
      </c>
      <c r="AN495" s="6">
        <v>-4.5092033640000002</v>
      </c>
      <c r="AO495" s="5">
        <v>-6.42715338</v>
      </c>
    </row>
    <row r="496" spans="1:41" ht="15" x14ac:dyDescent="0.25">
      <c r="A496" s="5" t="s">
        <v>533</v>
      </c>
      <c r="B496" s="6">
        <v>-5.3420674689999998</v>
      </c>
      <c r="C496" s="6">
        <v>-3.8853550960000001</v>
      </c>
      <c r="D496" s="5">
        <v>-2.5605377260000002</v>
      </c>
      <c r="E496" s="6">
        <v>-2.2922820220000002</v>
      </c>
      <c r="F496" s="5">
        <v>-3.3417083330000001</v>
      </c>
      <c r="G496" s="6">
        <v>-0.49305939999999998</v>
      </c>
      <c r="H496" s="6">
        <v>-1.0428373280000001</v>
      </c>
      <c r="I496" s="5">
        <v>-3.8077583819999998</v>
      </c>
      <c r="J496" s="6">
        <v>-4.5818153160000001</v>
      </c>
      <c r="K496" s="5">
        <v>-3.8398027300000002</v>
      </c>
      <c r="L496" s="6">
        <v>-3.2617125470000001</v>
      </c>
      <c r="M496" s="6">
        <v>-3.9656486370000001</v>
      </c>
      <c r="N496" s="5">
        <v>-3.1801892679999999</v>
      </c>
      <c r="O496" s="6">
        <v>-4.43520074</v>
      </c>
      <c r="P496" s="5">
        <v>-1.0378283159999999</v>
      </c>
      <c r="Q496" s="6">
        <v>-2.3134016100000001</v>
      </c>
      <c r="R496" s="6">
        <v>-3.8333201469999998</v>
      </c>
      <c r="S496" s="5">
        <v>-3.3377721990000002</v>
      </c>
      <c r="T496" s="6">
        <v>-1.3361941260000001</v>
      </c>
      <c r="U496" s="5">
        <v>-2.6952555290000002</v>
      </c>
      <c r="V496" s="6">
        <v>-1.0219715869999999</v>
      </c>
      <c r="W496" s="6">
        <v>-2.4949822230000001</v>
      </c>
      <c r="X496" s="5">
        <v>-4.4134300590000004</v>
      </c>
      <c r="Y496" s="6">
        <v>-1.1193882390000001</v>
      </c>
      <c r="Z496" s="5">
        <v>-3.0773398379999999</v>
      </c>
      <c r="AA496" s="6">
        <v>-3.9606008529999999</v>
      </c>
      <c r="AB496" s="6">
        <v>-4.3776685300000002</v>
      </c>
      <c r="AC496" s="5">
        <v>-3.3847112340000001</v>
      </c>
      <c r="AD496" s="6">
        <v>-3.224109388</v>
      </c>
      <c r="AE496" s="5">
        <v>-4.8049607549999998</v>
      </c>
      <c r="AF496" s="6">
        <v>-3.2862539160000002</v>
      </c>
      <c r="AG496" s="6">
        <v>-4.6265255549999997</v>
      </c>
      <c r="AH496" s="5">
        <v>-4.2085365729999999</v>
      </c>
      <c r="AI496" s="6">
        <v>-5.0450883050000002</v>
      </c>
      <c r="AJ496" s="5">
        <v>-5.3268171940000002</v>
      </c>
      <c r="AK496" s="6">
        <v>-3.8937775700000001</v>
      </c>
      <c r="AL496" s="6">
        <v>-5.3990673710000001</v>
      </c>
      <c r="AM496" s="5">
        <v>-3.7280287300000001</v>
      </c>
      <c r="AN496" s="6">
        <v>-4.146297165</v>
      </c>
      <c r="AO496" s="5">
        <v>-4.148080223</v>
      </c>
    </row>
    <row r="497" spans="1:41" ht="15" x14ac:dyDescent="0.25">
      <c r="A497" s="5" t="s">
        <v>534</v>
      </c>
      <c r="B497" s="6">
        <v>-1.87481853</v>
      </c>
      <c r="C497" s="6">
        <v>-0.51172620199999996</v>
      </c>
      <c r="D497" s="5">
        <v>-1.132931031</v>
      </c>
      <c r="E497" s="6">
        <v>-2.3173124509999998</v>
      </c>
      <c r="F497" s="5">
        <v>-2.4781578190000002</v>
      </c>
      <c r="G497" s="6">
        <v>-1.237642704</v>
      </c>
      <c r="H497" s="6">
        <v>-0.99371656799999997</v>
      </c>
      <c r="I497" s="5">
        <v>-0.90031989700000004</v>
      </c>
      <c r="J497" s="6">
        <v>-1.203764209</v>
      </c>
      <c r="K497" s="5">
        <v>-1.567976517</v>
      </c>
      <c r="L497" s="6">
        <v>-0.87885285199999996</v>
      </c>
      <c r="M497" s="6">
        <v>-4.334887535</v>
      </c>
      <c r="N497" s="5">
        <v>-3.2377264380000002</v>
      </c>
      <c r="O497" s="6">
        <v>-1.399690283</v>
      </c>
      <c r="P497" s="5">
        <v>-1.270158975</v>
      </c>
      <c r="Q497" s="6">
        <v>-0.44384314800000002</v>
      </c>
      <c r="R497" s="6">
        <v>-4.6865131450000002</v>
      </c>
      <c r="S497" s="5">
        <v>-1.4150914649999999</v>
      </c>
      <c r="T497" s="6">
        <v>-1.346712259</v>
      </c>
      <c r="U497" s="5">
        <v>4.7304315E-2</v>
      </c>
      <c r="V497" s="6">
        <v>-4.2874337709999999</v>
      </c>
      <c r="W497" s="6">
        <v>-4.5205415489999998</v>
      </c>
      <c r="X497" s="5">
        <v>-4.0269809670000001</v>
      </c>
      <c r="Y497" s="6">
        <v>-1.5232740520000001</v>
      </c>
      <c r="Z497" s="5">
        <v>-3.2717266270000001</v>
      </c>
      <c r="AA497" s="6">
        <v>-0.78971359500000005</v>
      </c>
      <c r="AB497" s="6">
        <v>-4.5118234910000004</v>
      </c>
      <c r="AC497" s="5">
        <v>-3.9425776340000001</v>
      </c>
      <c r="AD497" s="6">
        <v>-3.6462981189999999</v>
      </c>
      <c r="AE497" s="5">
        <v>-4.6803069730000004</v>
      </c>
      <c r="AF497" s="6">
        <v>-4.1628388000000003</v>
      </c>
      <c r="AG497" s="6">
        <v>-0.40536198200000001</v>
      </c>
      <c r="AH497" s="5">
        <v>-4.1827408679999998</v>
      </c>
      <c r="AI497" s="6">
        <v>-4.6355253239999996</v>
      </c>
      <c r="AJ497" s="5">
        <v>-1.167494171</v>
      </c>
      <c r="AK497" s="6">
        <v>-1.984991908</v>
      </c>
      <c r="AL497" s="6">
        <v>-0.18203504600000001</v>
      </c>
      <c r="AM497" s="5">
        <v>-4.7610038550000002</v>
      </c>
      <c r="AN497" s="6">
        <v>-1.314604839</v>
      </c>
      <c r="AO497" s="5">
        <v>-4.9449004419999998</v>
      </c>
    </row>
    <row r="498" spans="1:41" ht="15" x14ac:dyDescent="0.25">
      <c r="A498" s="5" t="s">
        <v>535</v>
      </c>
      <c r="B498" s="6">
        <v>3.9125810639999998</v>
      </c>
      <c r="C498" s="6">
        <v>4.5970851650000002</v>
      </c>
      <c r="D498" s="5">
        <v>3.5958990009999998</v>
      </c>
      <c r="E498" s="6">
        <v>2.7350213409999999</v>
      </c>
      <c r="F498" s="5">
        <v>3.879600623</v>
      </c>
      <c r="G498" s="6">
        <v>5.1557406930000003</v>
      </c>
      <c r="H498" s="6">
        <v>3.2950446630000001</v>
      </c>
      <c r="I498" s="5">
        <v>4.8472516040000002</v>
      </c>
      <c r="J498" s="6">
        <v>3.932857764</v>
      </c>
      <c r="K498" s="5">
        <v>3.9953408939999999</v>
      </c>
      <c r="L498" s="6">
        <v>4.7260337469999998</v>
      </c>
      <c r="M498" s="6">
        <v>4.733956805</v>
      </c>
      <c r="N498" s="5">
        <v>4.1043157360000002</v>
      </c>
      <c r="O498" s="6">
        <v>4.685851896</v>
      </c>
      <c r="P498" s="5">
        <v>4.416512505</v>
      </c>
      <c r="Q498" s="6">
        <v>4.5581988390000001</v>
      </c>
      <c r="R498" s="6">
        <v>4.757807304</v>
      </c>
      <c r="S498" s="5">
        <v>4.7876194549999997</v>
      </c>
      <c r="T498" s="6">
        <v>3.8933586820000001</v>
      </c>
      <c r="U498" s="5">
        <v>4.9651553880000003</v>
      </c>
      <c r="V498" s="6">
        <v>2.41652954</v>
      </c>
      <c r="W498" s="6">
        <v>3.4877642440000001</v>
      </c>
      <c r="X498" s="5">
        <v>2.7809765610000001</v>
      </c>
      <c r="Y498" s="6">
        <v>3.1127403409999999</v>
      </c>
      <c r="Z498" s="5">
        <v>3.602836484</v>
      </c>
      <c r="AA498" s="6">
        <v>3.882129414</v>
      </c>
      <c r="AB498" s="6">
        <v>3.0540941149999998</v>
      </c>
      <c r="AC498" s="5">
        <v>3.803708082</v>
      </c>
      <c r="AD498" s="6">
        <v>2.4982053199999998</v>
      </c>
      <c r="AE498" s="5">
        <v>3.5878156040000002</v>
      </c>
      <c r="AF498" s="6">
        <v>4.6324839999999998</v>
      </c>
      <c r="AG498" s="6">
        <v>3.6105549620000001</v>
      </c>
      <c r="AH498" s="5">
        <v>5.3872308029999996</v>
      </c>
      <c r="AI498" s="6">
        <v>1.5565641139999999</v>
      </c>
      <c r="AJ498" s="5">
        <v>3.4754573469999999</v>
      </c>
      <c r="AK498" s="6">
        <v>5.3079282990000003</v>
      </c>
      <c r="AL498" s="6">
        <v>4.5289388539999997</v>
      </c>
      <c r="AM498" s="5">
        <v>3.6946398889999998</v>
      </c>
      <c r="AN498" s="6">
        <v>3.076212511</v>
      </c>
      <c r="AO498" s="5">
        <v>6.2675743180000003</v>
      </c>
    </row>
    <row r="499" spans="1:41" ht="15" x14ac:dyDescent="0.25">
      <c r="A499" s="5" t="s">
        <v>536</v>
      </c>
      <c r="B499" s="6">
        <v>-0.776843807</v>
      </c>
      <c r="C499" s="6">
        <v>-0.49426754899999997</v>
      </c>
      <c r="D499" s="5">
        <v>-2.7896250189999998</v>
      </c>
      <c r="E499" s="6">
        <v>-4.0081529050000002</v>
      </c>
      <c r="F499" s="5">
        <v>-2.7171541709999998</v>
      </c>
      <c r="G499" s="6">
        <v>-0.368573074</v>
      </c>
      <c r="H499" s="6">
        <v>-2.579548424</v>
      </c>
      <c r="I499" s="5">
        <v>-3.3733860299999998</v>
      </c>
      <c r="J499" s="6">
        <v>-5.7960963589999999</v>
      </c>
      <c r="K499" s="5">
        <v>-5.0504027880000004</v>
      </c>
      <c r="L499" s="6">
        <v>-3.197477379</v>
      </c>
      <c r="M499" s="6">
        <v>-3.5063974889999998</v>
      </c>
      <c r="N499" s="5">
        <v>-4.4983058539999998</v>
      </c>
      <c r="O499" s="6">
        <v>-2.0816063300000001</v>
      </c>
      <c r="P499" s="5">
        <v>-2.267729278</v>
      </c>
      <c r="Q499" s="6">
        <v>-4.3590900389999998</v>
      </c>
      <c r="R499" s="6">
        <v>-3.4527321560000002</v>
      </c>
      <c r="S499" s="5">
        <v>-0.92130793499999997</v>
      </c>
      <c r="T499" s="6">
        <v>-3.8450224369999999</v>
      </c>
      <c r="U499" s="5">
        <v>-2.7202590739999999</v>
      </c>
      <c r="V499" s="6">
        <v>-6.0814757830000001</v>
      </c>
      <c r="W499" s="6">
        <v>-4.3682347259999998</v>
      </c>
      <c r="X499" s="5">
        <v>-4.1847761999999999</v>
      </c>
      <c r="Y499" s="6">
        <v>-4.7043714080000001</v>
      </c>
      <c r="Z499" s="5">
        <v>-5.081711093</v>
      </c>
      <c r="AA499" s="6">
        <v>-3.0527575539999998</v>
      </c>
      <c r="AB499" s="6">
        <v>-6.1488937080000001</v>
      </c>
      <c r="AC499" s="5">
        <v>-2.2650386569999998</v>
      </c>
      <c r="AD499" s="6">
        <v>-3.7588548240000001</v>
      </c>
      <c r="AE499" s="5">
        <v>-4.6582284730000003</v>
      </c>
      <c r="AF499" s="6">
        <v>-5.1567155370000002</v>
      </c>
      <c r="AG499" s="6">
        <v>-4.0222200790000002</v>
      </c>
      <c r="AH499" s="5">
        <v>-3.1783144710000002</v>
      </c>
      <c r="AI499" s="6">
        <v>-3.492197714</v>
      </c>
      <c r="AJ499" s="5">
        <v>-2.9639980289999999</v>
      </c>
      <c r="AK499" s="6">
        <v>-4.1251964120000002</v>
      </c>
      <c r="AL499" s="6">
        <v>-2.536983904</v>
      </c>
      <c r="AM499" s="5">
        <v>-1.494312858</v>
      </c>
      <c r="AN499" s="6">
        <v>-4.1436556839999996</v>
      </c>
      <c r="AO499" s="5">
        <v>-5.0073459969999998</v>
      </c>
    </row>
    <row r="500" spans="1:41" ht="15" x14ac:dyDescent="0.25">
      <c r="A500" s="5" t="s">
        <v>537</v>
      </c>
      <c r="B500" s="6">
        <v>-4.0004837589999998</v>
      </c>
      <c r="C500" s="6">
        <v>-1.3390561169999999</v>
      </c>
      <c r="D500" s="5">
        <v>-1.599702328</v>
      </c>
      <c r="E500" s="6">
        <v>-1.4548731779999999</v>
      </c>
      <c r="F500" s="5">
        <v>-1.088952309</v>
      </c>
      <c r="G500" s="6">
        <v>-3.667014488</v>
      </c>
      <c r="H500" s="6">
        <v>-1.5501012030000001</v>
      </c>
      <c r="I500" s="5">
        <v>-4.349811817</v>
      </c>
      <c r="J500" s="6">
        <v>-3.3952840960000001</v>
      </c>
      <c r="K500" s="5">
        <v>-4.7250422800000003</v>
      </c>
      <c r="L500" s="6">
        <v>-4.0080798370000004</v>
      </c>
      <c r="M500" s="6">
        <v>-4.5400570250000003</v>
      </c>
      <c r="N500" s="5">
        <v>-0.32732607000000002</v>
      </c>
      <c r="O500" s="6">
        <v>-3.1756934349999999</v>
      </c>
      <c r="P500" s="5">
        <v>-1.574015062</v>
      </c>
      <c r="Q500" s="6">
        <v>-0.89556520799999995</v>
      </c>
      <c r="R500" s="6">
        <v>-1.2772977510000001</v>
      </c>
      <c r="S500" s="5">
        <v>-0.98615038799999999</v>
      </c>
      <c r="T500" s="6">
        <v>-5.501219023</v>
      </c>
      <c r="U500" s="5">
        <v>-3.9737132380000002</v>
      </c>
      <c r="V500" s="6">
        <v>-0.74646522500000001</v>
      </c>
      <c r="W500" s="6">
        <v>-4.2769485840000003</v>
      </c>
      <c r="X500" s="5">
        <v>-3.292152212</v>
      </c>
      <c r="Y500" s="6">
        <v>-0.820228446</v>
      </c>
      <c r="Z500" s="5">
        <v>-1.0482866989999999</v>
      </c>
      <c r="AA500" s="6">
        <v>1.114119E-3</v>
      </c>
      <c r="AB500" s="6">
        <v>-1.3307764790000001</v>
      </c>
      <c r="AC500" s="5">
        <v>-0.84346599499999997</v>
      </c>
      <c r="AD500" s="6">
        <v>-1.3246581129999999</v>
      </c>
      <c r="AE500" s="5">
        <v>-4.0929113240000001</v>
      </c>
      <c r="AF500" s="6">
        <v>-2.005515226</v>
      </c>
      <c r="AG500" s="6">
        <v>-2.3938534960000002</v>
      </c>
      <c r="AH500" s="5">
        <v>-0.55464244200000001</v>
      </c>
      <c r="AI500" s="6">
        <v>-2.0696029189999998</v>
      </c>
      <c r="AJ500" s="5">
        <v>-5.0384535000000001E-2</v>
      </c>
      <c r="AK500" s="6">
        <v>-3.0542002369999999</v>
      </c>
      <c r="AL500" s="6">
        <v>-0.88841322199999995</v>
      </c>
      <c r="AM500" s="5">
        <v>-7.868702E-3</v>
      </c>
      <c r="AN500" s="6">
        <v>-1.4413424749999999</v>
      </c>
      <c r="AO500" s="5">
        <v>-0.84030733199999996</v>
      </c>
    </row>
    <row r="501" spans="1:41" ht="15" x14ac:dyDescent="0.25">
      <c r="A501" s="5" t="s">
        <v>538</v>
      </c>
      <c r="B501" s="6">
        <v>-1.836473917</v>
      </c>
      <c r="C501" s="6">
        <v>-2.6579118140000002</v>
      </c>
      <c r="D501" s="5">
        <v>-2.5486374390000002</v>
      </c>
      <c r="E501" s="6">
        <v>-3.8805273800000002</v>
      </c>
      <c r="F501" s="5">
        <v>-4.0358325089999996</v>
      </c>
      <c r="G501" s="6">
        <v>-1.9227336900000001</v>
      </c>
      <c r="H501" s="6">
        <v>-2.397107944</v>
      </c>
      <c r="I501" s="5">
        <v>-3.0429620389999998</v>
      </c>
      <c r="J501" s="6">
        <v>-2.679857868</v>
      </c>
      <c r="K501" s="5">
        <v>-2.4789266240000001</v>
      </c>
      <c r="L501" s="6">
        <v>-3.6340469909999999</v>
      </c>
      <c r="M501" s="6">
        <v>-3.713644076</v>
      </c>
      <c r="N501" s="5">
        <v>-4.5895371120000004</v>
      </c>
      <c r="O501" s="6">
        <v>-3.4497015009999998</v>
      </c>
      <c r="P501" s="5">
        <v>-4.2176251799999998</v>
      </c>
      <c r="Q501" s="6">
        <v>-2.3984743470000001</v>
      </c>
      <c r="R501" s="6">
        <v>-3.429175479</v>
      </c>
      <c r="S501" s="5">
        <v>-2.8700770850000001</v>
      </c>
      <c r="T501" s="6">
        <v>-1.900263332</v>
      </c>
      <c r="U501" s="5">
        <v>-2.4645181410000001</v>
      </c>
      <c r="V501" s="6">
        <v>-2.2884334860000002</v>
      </c>
      <c r="W501" s="6">
        <v>-3.6256305599999998</v>
      </c>
      <c r="X501" s="5">
        <v>-5.2218107529999997</v>
      </c>
      <c r="Y501" s="6">
        <v>-3.6748677870000002</v>
      </c>
      <c r="Z501" s="5">
        <v>-3.993245478</v>
      </c>
      <c r="AA501" s="6">
        <v>-5.6361712199999996</v>
      </c>
      <c r="AB501" s="6">
        <v>-5.9787110940000003</v>
      </c>
      <c r="AC501" s="5">
        <v>-1.674156255</v>
      </c>
      <c r="AD501" s="6">
        <v>-2.8013345690000002</v>
      </c>
      <c r="AE501" s="5">
        <v>-4.109016123</v>
      </c>
      <c r="AF501" s="6">
        <v>-4.6991657990000002</v>
      </c>
      <c r="AG501" s="6">
        <v>-4.498329064</v>
      </c>
      <c r="AH501" s="5">
        <v>-3.819279919</v>
      </c>
      <c r="AI501" s="6">
        <v>-4.3707005280000004</v>
      </c>
      <c r="AJ501" s="5">
        <v>-4.1614300289999999</v>
      </c>
      <c r="AK501" s="6">
        <v>-4.4913806789999997</v>
      </c>
      <c r="AL501" s="6">
        <v>-1.8153939589999999</v>
      </c>
      <c r="AM501" s="5">
        <v>-3.335330597</v>
      </c>
      <c r="AN501" s="6">
        <v>-3.2642626250000002</v>
      </c>
      <c r="AO501" s="5">
        <v>-4.1433584760000004</v>
      </c>
    </row>
    <row r="502" spans="1:41" ht="15" x14ac:dyDescent="0.25">
      <c r="A502" s="5" t="s">
        <v>539</v>
      </c>
      <c r="B502" s="6">
        <v>-4.7242468009999996</v>
      </c>
      <c r="C502" s="6">
        <v>-1.659669107</v>
      </c>
      <c r="D502" s="5">
        <v>-0.22654813300000001</v>
      </c>
      <c r="E502" s="6">
        <v>-5.5541181640000001</v>
      </c>
      <c r="F502" s="5">
        <v>-0.42839880600000002</v>
      </c>
      <c r="G502" s="6">
        <v>-1.976175376</v>
      </c>
      <c r="H502" s="6">
        <v>-1.1525613139999999</v>
      </c>
      <c r="I502" s="5">
        <v>-4.0527492340000002</v>
      </c>
      <c r="J502" s="6">
        <v>-4.0647123949999999</v>
      </c>
      <c r="K502" s="5">
        <v>-3.2538289680000001</v>
      </c>
      <c r="L502" s="6">
        <v>-3.0885693440000002</v>
      </c>
      <c r="M502" s="6">
        <v>-0.58312668000000001</v>
      </c>
      <c r="N502" s="5">
        <v>-4.541592026</v>
      </c>
      <c r="O502" s="6">
        <v>-1.125548955</v>
      </c>
      <c r="P502" s="5">
        <v>-2.4802426880000001</v>
      </c>
      <c r="Q502" s="6">
        <v>-3.3787053509999998</v>
      </c>
      <c r="R502" s="6">
        <v>-0.75875828000000001</v>
      </c>
      <c r="S502" s="5">
        <v>-1.029736191</v>
      </c>
      <c r="T502" s="6">
        <v>-1.222223047</v>
      </c>
      <c r="U502" s="5">
        <v>-5.2442776630000001</v>
      </c>
      <c r="V502" s="6">
        <v>-4.5942828220000003</v>
      </c>
      <c r="W502" s="6">
        <v>-4.6513449859999998</v>
      </c>
      <c r="X502" s="5">
        <v>-4.1997245750000003</v>
      </c>
      <c r="Y502" s="6">
        <v>-3.9414445570000001</v>
      </c>
      <c r="Z502" s="5">
        <v>-5.384832405</v>
      </c>
      <c r="AA502" s="6">
        <v>-5.097577062</v>
      </c>
      <c r="AB502" s="6">
        <v>-4.3929732250000004</v>
      </c>
      <c r="AC502" s="5">
        <v>-1.516811819</v>
      </c>
      <c r="AD502" s="6">
        <v>-5.2006372460000003</v>
      </c>
      <c r="AE502" s="5">
        <v>-1.1689936869999999</v>
      </c>
      <c r="AF502" s="6">
        <v>-2.459586893</v>
      </c>
      <c r="AG502" s="6">
        <v>-1.0223976290000001</v>
      </c>
      <c r="AH502" s="5">
        <v>-4.5363992130000002</v>
      </c>
      <c r="AI502" s="6">
        <v>-4.6251370129999998</v>
      </c>
      <c r="AJ502" s="5">
        <v>-4.2948390789999999</v>
      </c>
      <c r="AK502" s="6">
        <v>-4.080983099</v>
      </c>
      <c r="AL502" s="6">
        <v>-3.408377325</v>
      </c>
      <c r="AM502" s="5">
        <v>-0.82537415800000002</v>
      </c>
      <c r="AN502" s="6">
        <v>-1.4291172089999999</v>
      </c>
      <c r="AO502" s="5">
        <v>-6.303268439</v>
      </c>
    </row>
    <row r="503" spans="1:41" ht="15" x14ac:dyDescent="0.25">
      <c r="A503" s="5" t="s">
        <v>540</v>
      </c>
      <c r="B503" s="6">
        <v>-3.481181748</v>
      </c>
      <c r="C503" s="6">
        <v>-3.9377810430000002</v>
      </c>
      <c r="D503" s="5">
        <v>-2.3082867710000001</v>
      </c>
      <c r="E503" s="6">
        <v>-1.995794142</v>
      </c>
      <c r="F503" s="5">
        <v>-3.551613803</v>
      </c>
      <c r="G503" s="6">
        <v>-0.38049964800000002</v>
      </c>
      <c r="H503" s="6">
        <v>-1.5410091349999999</v>
      </c>
      <c r="I503" s="5">
        <v>-2.0026619160000001</v>
      </c>
      <c r="J503" s="6">
        <v>-3.1828629209999999</v>
      </c>
      <c r="K503" s="5">
        <v>-3.323434979</v>
      </c>
      <c r="L503" s="6">
        <v>-1.0011676629999999</v>
      </c>
      <c r="M503" s="6">
        <v>-5.4367030979999997</v>
      </c>
      <c r="N503" s="5">
        <v>-4.422321781</v>
      </c>
      <c r="O503" s="6">
        <v>-3.9800106249999998</v>
      </c>
      <c r="P503" s="5">
        <v>-5.0512455369999998</v>
      </c>
      <c r="Q503" s="6">
        <v>-0.85010006900000001</v>
      </c>
      <c r="R503" s="6">
        <v>-1.8069401490000001</v>
      </c>
      <c r="S503" s="5">
        <v>-2.1911245369999999</v>
      </c>
      <c r="T503" s="6">
        <v>-1.903824977</v>
      </c>
      <c r="U503" s="5">
        <v>-2.7249158950000001</v>
      </c>
      <c r="V503" s="6">
        <v>-2.561496671</v>
      </c>
      <c r="W503" s="6">
        <v>-4.7369406129999998</v>
      </c>
      <c r="X503" s="5">
        <v>-1.4670896680000001</v>
      </c>
      <c r="Y503" s="6">
        <v>-4.5203903350000001</v>
      </c>
      <c r="Z503" s="5">
        <v>-4.4843474399999996</v>
      </c>
      <c r="AA503" s="6">
        <v>-3.3473485859999998</v>
      </c>
      <c r="AB503" s="6">
        <v>-3.3961015209999998</v>
      </c>
      <c r="AC503" s="5">
        <v>-3.0631264640000002</v>
      </c>
      <c r="AD503" s="6">
        <v>-5.1713256950000002</v>
      </c>
      <c r="AE503" s="5">
        <v>-4.6426597190000001</v>
      </c>
      <c r="AF503" s="6">
        <v>-5.5733106860000001</v>
      </c>
      <c r="AG503" s="6">
        <v>-3.8660802699999999</v>
      </c>
      <c r="AH503" s="5">
        <v>-4.1156257480000003</v>
      </c>
      <c r="AI503" s="6">
        <v>-5.3470967759999999</v>
      </c>
      <c r="AJ503" s="5">
        <v>-4.3734287639999998</v>
      </c>
      <c r="AK503" s="6">
        <v>-5.219433016</v>
      </c>
      <c r="AL503" s="6">
        <v>-2.8779944500000001</v>
      </c>
      <c r="AM503" s="5">
        <v>-2.3969569160000002</v>
      </c>
      <c r="AN503" s="6">
        <v>-3.4585330710000002</v>
      </c>
      <c r="AO503" s="5">
        <v>-6.1302416659999999</v>
      </c>
    </row>
    <row r="504" spans="1:41" ht="15" x14ac:dyDescent="0.25">
      <c r="A504" s="5" t="s">
        <v>541</v>
      </c>
      <c r="B504" s="6">
        <v>-3.686629811</v>
      </c>
      <c r="C504" s="6">
        <v>-4.4286233920000004</v>
      </c>
      <c r="D504" s="5">
        <v>-2.346847973</v>
      </c>
      <c r="E504" s="6">
        <v>-1.1045874179999999</v>
      </c>
      <c r="F504" s="5">
        <v>-3.012825994</v>
      </c>
      <c r="G504" s="6">
        <v>-3.7621472030000001</v>
      </c>
      <c r="H504" s="6">
        <v>-2.2002434179999999</v>
      </c>
      <c r="I504" s="5">
        <v>-4.884041334</v>
      </c>
      <c r="J504" s="6">
        <v>-2.7215184419999998</v>
      </c>
      <c r="K504" s="5">
        <v>-4.6393502030000002</v>
      </c>
      <c r="L504" s="6">
        <v>-4.7868474680000004</v>
      </c>
      <c r="M504" s="6">
        <v>-4.9425015710000002</v>
      </c>
      <c r="N504" s="5">
        <v>-3.8703643159999999</v>
      </c>
      <c r="O504" s="6">
        <v>-1.8181569529999999</v>
      </c>
      <c r="P504" s="5">
        <v>-4.1774558959999997</v>
      </c>
      <c r="Q504" s="6">
        <v>-2.548342162</v>
      </c>
      <c r="R504" s="6">
        <v>-4.3959542789999997</v>
      </c>
      <c r="S504" s="5">
        <v>-4.210163594</v>
      </c>
      <c r="T504" s="6">
        <v>-4.6556251189999998</v>
      </c>
      <c r="U504" s="5">
        <v>-4.0065291629999997</v>
      </c>
      <c r="V504" s="6">
        <v>-3.8581681959999998</v>
      </c>
      <c r="W504" s="6">
        <v>-4.2758263950000002</v>
      </c>
      <c r="X504" s="5">
        <v>-0.77228256299999998</v>
      </c>
      <c r="Y504" s="6">
        <v>-2.1924264710000001</v>
      </c>
      <c r="Z504" s="5">
        <v>-0.33953338700000002</v>
      </c>
      <c r="AA504" s="6">
        <v>-1.6583237019999999</v>
      </c>
      <c r="AB504" s="6">
        <v>-2.5499565230000001</v>
      </c>
      <c r="AC504" s="5">
        <v>-1.1109522489999999</v>
      </c>
      <c r="AD504" s="6">
        <v>-1.0921420930000001</v>
      </c>
      <c r="AE504" s="5">
        <v>-3.975859367</v>
      </c>
      <c r="AF504" s="6">
        <v>-2.3489548550000001</v>
      </c>
      <c r="AG504" s="6">
        <v>-1.68900099</v>
      </c>
      <c r="AH504" s="5">
        <v>-3.2780093680000002</v>
      </c>
      <c r="AI504" s="6">
        <v>-3.363241275</v>
      </c>
      <c r="AJ504" s="5">
        <v>-2.6635373680000001</v>
      </c>
      <c r="AK504" s="6">
        <v>-2.4175127129999998</v>
      </c>
      <c r="AL504" s="6">
        <v>-4.0028186159999999</v>
      </c>
      <c r="AM504" s="5">
        <v>-3.3948633149999998</v>
      </c>
      <c r="AN504" s="6">
        <v>-1.9211034600000001</v>
      </c>
      <c r="AO504" s="5">
        <v>-4.1806990580000001</v>
      </c>
    </row>
    <row r="505" spans="1:41" ht="15" x14ac:dyDescent="0.25">
      <c r="A505" s="5" t="s">
        <v>542</v>
      </c>
      <c r="B505" s="6">
        <v>-5.6545342930000002</v>
      </c>
      <c r="C505" s="6">
        <v>0.741684919</v>
      </c>
      <c r="D505" s="5">
        <v>-1.680175269</v>
      </c>
      <c r="E505" s="6">
        <v>-0.15320808999999999</v>
      </c>
      <c r="F505" s="5">
        <v>-4.7970051370000002</v>
      </c>
      <c r="G505" s="6">
        <v>-0.381714316</v>
      </c>
      <c r="H505" s="6">
        <v>1.5181356539999999</v>
      </c>
      <c r="I505" s="5">
        <v>-4.1715872740000002</v>
      </c>
      <c r="J505" s="6">
        <v>-2.4418513609999999</v>
      </c>
      <c r="K505" s="5">
        <v>-3.7378248570000001</v>
      </c>
      <c r="L505" s="6">
        <v>-3.3755709239999998</v>
      </c>
      <c r="M505" s="6">
        <v>-3.789822134</v>
      </c>
      <c r="N505" s="5">
        <v>-3.6122328769999998</v>
      </c>
      <c r="O505" s="6">
        <v>-3.8136417250000001</v>
      </c>
      <c r="P505" s="5">
        <v>-3.0578626450000002</v>
      </c>
      <c r="Q505" s="6">
        <v>-3.7846496620000001</v>
      </c>
      <c r="R505" s="6">
        <v>-4.2736118190000001</v>
      </c>
      <c r="S505" s="5">
        <v>-3.756152905</v>
      </c>
      <c r="T505" s="6">
        <v>-3.7278200400000001</v>
      </c>
      <c r="U505" s="5">
        <v>-4.6480063620000003</v>
      </c>
      <c r="V505" s="6">
        <v>-5.2350867360000004</v>
      </c>
      <c r="W505" s="6">
        <v>-4.5031215150000001</v>
      </c>
      <c r="X505" s="5">
        <v>-4.3068296090000002</v>
      </c>
      <c r="Y505" s="6">
        <v>-4.4380440930000002</v>
      </c>
      <c r="Z505" s="5">
        <v>-4.8748788159999998</v>
      </c>
      <c r="AA505" s="6">
        <v>-4.0128994990000004</v>
      </c>
      <c r="AB505" s="6">
        <v>-5.6869951189999997</v>
      </c>
      <c r="AC505" s="5">
        <v>-3.6364589789999999</v>
      </c>
      <c r="AD505" s="6">
        <v>-2.990360039</v>
      </c>
      <c r="AE505" s="5">
        <v>-5.0798022180000002</v>
      </c>
      <c r="AF505" s="6">
        <v>-1.938839572</v>
      </c>
      <c r="AG505" s="6">
        <v>-5.5612047240000004</v>
      </c>
      <c r="AH505" s="5">
        <v>-3.268837333</v>
      </c>
      <c r="AI505" s="6">
        <v>-5.0419207860000004</v>
      </c>
      <c r="AJ505" s="5">
        <v>-4.753791756</v>
      </c>
      <c r="AK505" s="6">
        <v>-4.4037018940000001</v>
      </c>
      <c r="AL505" s="6">
        <v>-5.8840148470000004</v>
      </c>
      <c r="AM505" s="5">
        <v>-3.96092617</v>
      </c>
      <c r="AN505" s="6">
        <v>-5.2046393980000003</v>
      </c>
      <c r="AO505" s="5">
        <v>-5.6368470979999996</v>
      </c>
    </row>
    <row r="506" spans="1:41" ht="15" x14ac:dyDescent="0.25">
      <c r="A506" s="5" t="s">
        <v>543</v>
      </c>
      <c r="B506" s="6">
        <v>-3.5291878639999998</v>
      </c>
      <c r="C506" s="6">
        <v>-3.7107390329999999</v>
      </c>
      <c r="D506" s="5">
        <v>-3.593632097</v>
      </c>
      <c r="E506" s="6">
        <v>-2.8910525410000001</v>
      </c>
      <c r="F506" s="5">
        <v>-3.0206327929999999</v>
      </c>
      <c r="G506" s="6">
        <v>-4.1261444899999997</v>
      </c>
      <c r="H506" s="6">
        <v>-4.7367687600000004</v>
      </c>
      <c r="I506" s="5">
        <v>-3.8522162459999998</v>
      </c>
      <c r="J506" s="6">
        <v>-4.5776471320000001</v>
      </c>
      <c r="K506" s="5">
        <v>-2.8489589689999999</v>
      </c>
      <c r="L506" s="6">
        <v>-4.7889050620000004</v>
      </c>
      <c r="M506" s="6">
        <v>-4.0626011220000002</v>
      </c>
      <c r="N506" s="5">
        <v>-4.3491375860000003</v>
      </c>
      <c r="O506" s="6">
        <v>-4.1003685860000001</v>
      </c>
      <c r="P506" s="5">
        <v>-4.9026678710000002</v>
      </c>
      <c r="Q506" s="6">
        <v>-2.960327505</v>
      </c>
      <c r="R506" s="6">
        <v>-3.28077723</v>
      </c>
      <c r="S506" s="5">
        <v>-3.0648385010000001</v>
      </c>
      <c r="T506" s="6">
        <v>4.2087152000000003E-2</v>
      </c>
      <c r="U506" s="5">
        <v>-4.5814383129999996</v>
      </c>
      <c r="V506" s="6">
        <v>-4.9029884170000004</v>
      </c>
      <c r="W506" s="6">
        <v>-4.6177391160000001</v>
      </c>
      <c r="X506" s="5">
        <v>-4.7806937459999999</v>
      </c>
      <c r="Y506" s="6">
        <v>-4.6552846419999998</v>
      </c>
      <c r="Z506" s="5">
        <v>-3.435547879</v>
      </c>
      <c r="AA506" s="6">
        <v>-4.4137096800000002</v>
      </c>
      <c r="AB506" s="6">
        <v>-4.6946775770000002</v>
      </c>
      <c r="AC506" s="5">
        <v>-4.939198266</v>
      </c>
      <c r="AD506" s="6">
        <v>-4.0379428519999996</v>
      </c>
      <c r="AE506" s="5">
        <v>-4.5782863330000003</v>
      </c>
      <c r="AF506" s="6">
        <v>-3.107735897</v>
      </c>
      <c r="AG506" s="6">
        <v>-3.794850431</v>
      </c>
      <c r="AH506" s="5">
        <v>-4.5148647369999999</v>
      </c>
      <c r="AI506" s="6">
        <v>-3.3483417869999998</v>
      </c>
      <c r="AJ506" s="5">
        <v>-4.6940917530000004</v>
      </c>
      <c r="AK506" s="6">
        <v>-3.6307608720000002</v>
      </c>
      <c r="AL506" s="6">
        <v>-5.1767734369999996</v>
      </c>
      <c r="AM506" s="5">
        <v>-4.0361973400000002</v>
      </c>
      <c r="AN506" s="6">
        <v>-4.4755102100000004</v>
      </c>
      <c r="AO506" s="5">
        <v>-5.144516984</v>
      </c>
    </row>
    <row r="507" spans="1:41" ht="15" x14ac:dyDescent="0.25">
      <c r="A507" s="5" t="s">
        <v>544</v>
      </c>
      <c r="B507" s="6">
        <v>-4.5115567130000001</v>
      </c>
      <c r="C507" s="6">
        <v>0.33504613300000002</v>
      </c>
      <c r="D507" s="5">
        <v>-4.9840239349999997</v>
      </c>
      <c r="E507" s="6">
        <v>-4.0734008299999998</v>
      </c>
      <c r="F507" s="5">
        <v>-3.8947511850000001</v>
      </c>
      <c r="G507" s="6">
        <v>-4.2090584279999996</v>
      </c>
      <c r="H507" s="6">
        <v>-4.6043141490000004</v>
      </c>
      <c r="I507" s="5">
        <v>-3.498773704</v>
      </c>
      <c r="J507" s="6">
        <v>-5.1923746299999998</v>
      </c>
      <c r="K507" s="5">
        <v>-3.9301570209999999</v>
      </c>
      <c r="L507" s="6">
        <v>-3.1645765539999999</v>
      </c>
      <c r="M507" s="6">
        <v>-4.3884814429999999</v>
      </c>
      <c r="N507" s="5">
        <v>-4.6780974759999996</v>
      </c>
      <c r="O507" s="6">
        <v>-3.959396538</v>
      </c>
      <c r="P507" s="5">
        <v>-3.3171377820000001</v>
      </c>
      <c r="Q507" s="6">
        <v>0.22603178500000001</v>
      </c>
      <c r="R507" s="6">
        <v>2.111759926</v>
      </c>
      <c r="S507" s="5">
        <v>-3.5999488500000001</v>
      </c>
      <c r="T507" s="6">
        <v>-0.193799218</v>
      </c>
      <c r="U507" s="5">
        <v>-4.6730656980000003</v>
      </c>
      <c r="V507" s="6">
        <v>-3.0446731279999999</v>
      </c>
      <c r="W507" s="6">
        <v>-5.2626123869999999</v>
      </c>
      <c r="X507" s="5">
        <v>-4.8372481340000002</v>
      </c>
      <c r="Y507" s="6">
        <v>-4.7217221599999997</v>
      </c>
      <c r="Z507" s="5">
        <v>-5.3129529089999998</v>
      </c>
      <c r="AA507" s="6">
        <v>-4.2338621239999998</v>
      </c>
      <c r="AB507" s="6">
        <v>-3.9812941780000002</v>
      </c>
      <c r="AC507" s="5">
        <v>-4.2659876729999997</v>
      </c>
      <c r="AD507" s="6">
        <v>-4.4293419140000001</v>
      </c>
      <c r="AE507" s="5">
        <v>-4.6965316079999999</v>
      </c>
      <c r="AF507" s="6">
        <v>-4.8394937479999998</v>
      </c>
      <c r="AG507" s="6">
        <v>-4.6311054069999997</v>
      </c>
      <c r="AH507" s="5">
        <v>-4.9516039960000002</v>
      </c>
      <c r="AI507" s="6">
        <v>-5.8927158979999996</v>
      </c>
      <c r="AJ507" s="5">
        <v>-4.2869874230000002</v>
      </c>
      <c r="AK507" s="6">
        <v>-4.6417993549999998</v>
      </c>
      <c r="AL507" s="6">
        <v>-3.3753380019999999</v>
      </c>
      <c r="AM507" s="5">
        <v>0.53327215900000002</v>
      </c>
      <c r="AN507" s="6">
        <v>-3.6253993480000002</v>
      </c>
      <c r="AO507" s="5">
        <v>-5.9688626840000003</v>
      </c>
    </row>
    <row r="508" spans="1:41" ht="15" x14ac:dyDescent="0.25">
      <c r="A508" s="5" t="s">
        <v>545</v>
      </c>
      <c r="B508" s="6">
        <v>-0.536593086</v>
      </c>
      <c r="C508" s="6">
        <v>-0.31083276799999998</v>
      </c>
      <c r="D508" s="5">
        <v>-0.90500697500000005</v>
      </c>
      <c r="E508" s="6">
        <v>-2.295947408</v>
      </c>
      <c r="F508" s="5">
        <v>-1.173994534</v>
      </c>
      <c r="G508" s="6">
        <v>-1.141543489</v>
      </c>
      <c r="H508" s="6">
        <v>-0.27924533000000001</v>
      </c>
      <c r="I508" s="5">
        <v>-0.99843777</v>
      </c>
      <c r="J508" s="6">
        <v>-2.6721684049999999</v>
      </c>
      <c r="K508" s="5">
        <v>-1.147304251</v>
      </c>
      <c r="L508" s="6">
        <v>1.5090328E-2</v>
      </c>
      <c r="M508" s="6">
        <v>-0.47771197300000001</v>
      </c>
      <c r="N508" s="5">
        <v>-1.92756105</v>
      </c>
      <c r="O508" s="6">
        <v>-1.2299353319999999</v>
      </c>
      <c r="P508" s="5">
        <v>-1.494229437</v>
      </c>
      <c r="Q508" s="6">
        <v>-1.360564549</v>
      </c>
      <c r="R508" s="6">
        <v>-1.9630719160000001</v>
      </c>
      <c r="S508" s="5">
        <v>-0.43915623999999998</v>
      </c>
      <c r="T508" s="6">
        <v>-3.3008910650000001</v>
      </c>
      <c r="U508" s="5">
        <v>6.7894019999999999E-3</v>
      </c>
      <c r="V508" s="6">
        <v>-3.263916547</v>
      </c>
      <c r="W508" s="6">
        <v>-1.3171560010000001</v>
      </c>
      <c r="X508" s="5">
        <v>-2.565598805</v>
      </c>
      <c r="Y508" s="6">
        <v>-2.112090432</v>
      </c>
      <c r="Z508" s="5">
        <v>-2.6369634780000002</v>
      </c>
      <c r="AA508" s="6">
        <v>-1.6644998440000001</v>
      </c>
      <c r="AB508" s="6">
        <v>-2.8264286369999998</v>
      </c>
      <c r="AC508" s="5">
        <v>-1.6415635479999999</v>
      </c>
      <c r="AD508" s="6">
        <v>-3.833394078</v>
      </c>
      <c r="AE508" s="5">
        <v>-2.0639723029999999</v>
      </c>
      <c r="AF508" s="6">
        <v>-1.5379853080000001</v>
      </c>
      <c r="AG508" s="6">
        <v>-0.50700224400000005</v>
      </c>
      <c r="AH508" s="5">
        <v>-0.29894271500000003</v>
      </c>
      <c r="AI508" s="6">
        <v>-4.4326580059999996</v>
      </c>
      <c r="AJ508" s="5">
        <v>-1.4048072389999999</v>
      </c>
      <c r="AK508" s="6">
        <v>-0.27250585300000002</v>
      </c>
      <c r="AL508" s="6">
        <v>-0.68487775200000001</v>
      </c>
      <c r="AM508" s="5">
        <v>-2.2809251869999998</v>
      </c>
      <c r="AN508" s="6">
        <v>-1.5519171469999999</v>
      </c>
      <c r="AO508" s="5">
        <v>-1.1250585989999999</v>
      </c>
    </row>
    <row r="509" spans="1:41" ht="15" x14ac:dyDescent="0.25">
      <c r="A509" s="5" t="s">
        <v>546</v>
      </c>
      <c r="B509" s="6">
        <v>-2.5686544489999998</v>
      </c>
      <c r="C509" s="6">
        <v>-1.4195897340000001</v>
      </c>
      <c r="D509" s="5">
        <v>-2.1045443640000001</v>
      </c>
      <c r="E509" s="6">
        <v>-2.8608904150000001</v>
      </c>
      <c r="F509" s="5">
        <v>-3.0737723140000002</v>
      </c>
      <c r="G509" s="6">
        <v>-3.8470038770000001</v>
      </c>
      <c r="H509" s="6">
        <v>-0.27036496300000001</v>
      </c>
      <c r="I509" s="5">
        <v>-2.6266554260000001</v>
      </c>
      <c r="J509" s="6">
        <v>-0.52572204099999997</v>
      </c>
      <c r="K509" s="5">
        <v>-1.8643971610000001</v>
      </c>
      <c r="L509" s="6">
        <v>-3.2774022289999998</v>
      </c>
      <c r="M509" s="6">
        <v>-0.97261611000000003</v>
      </c>
      <c r="N509" s="5">
        <v>-3.380704149</v>
      </c>
      <c r="O509" s="6">
        <v>-4.0073136290000004</v>
      </c>
      <c r="P509" s="5">
        <v>-2.5155665420000002</v>
      </c>
      <c r="Q509" s="6">
        <v>-3.9069379519999998</v>
      </c>
      <c r="R509" s="6">
        <v>-1.688218928</v>
      </c>
      <c r="S509" s="5">
        <v>-1.4872607520000001</v>
      </c>
      <c r="T509" s="6">
        <v>-1.762001127</v>
      </c>
      <c r="U509" s="5">
        <v>-3.8423783459999998</v>
      </c>
      <c r="V509" s="6">
        <v>-4.2412047839999998</v>
      </c>
      <c r="W509" s="6">
        <v>-5.205071169</v>
      </c>
      <c r="X509" s="5">
        <v>-4.6499185189999999</v>
      </c>
      <c r="Y509" s="6">
        <v>-4.9276475990000002</v>
      </c>
      <c r="Z509" s="5">
        <v>-4.7109329200000003</v>
      </c>
      <c r="AA509" s="6">
        <v>-4.0206409729999999</v>
      </c>
      <c r="AB509" s="6">
        <v>-3.638750521</v>
      </c>
      <c r="AC509" s="5">
        <v>-4.9368274110000003</v>
      </c>
      <c r="AD509" s="6">
        <v>-2.9491185139999998</v>
      </c>
      <c r="AE509" s="5">
        <v>-4.6645248580000001</v>
      </c>
      <c r="AF509" s="6">
        <v>-5.1543130530000001</v>
      </c>
      <c r="AG509" s="6">
        <v>-5.4486220049999998</v>
      </c>
      <c r="AH509" s="5">
        <v>-5.2746501830000003</v>
      </c>
      <c r="AI509" s="6">
        <v>-4.4687825749999996</v>
      </c>
      <c r="AJ509" s="5">
        <v>-4.8775169539999998</v>
      </c>
      <c r="AK509" s="6">
        <v>-2.7415473170000002</v>
      </c>
      <c r="AL509" s="6">
        <v>-3.1862554369999998</v>
      </c>
      <c r="AM509" s="5">
        <v>-1.4906328250000001</v>
      </c>
      <c r="AN509" s="6">
        <v>-3.9805710140000001</v>
      </c>
      <c r="AO509" s="5">
        <v>-5.7355734229999999</v>
      </c>
    </row>
    <row r="510" spans="1:41" ht="15" x14ac:dyDescent="0.25">
      <c r="A510" s="5" t="s">
        <v>547</v>
      </c>
      <c r="B510" s="6">
        <v>-1.384330453</v>
      </c>
      <c r="C510" s="6">
        <v>-3.1193141359999998</v>
      </c>
      <c r="D510" s="5">
        <v>-3.5299605810000001</v>
      </c>
      <c r="E510" s="6">
        <v>-4.0411679630000004</v>
      </c>
      <c r="F510" s="5">
        <v>-2.517895352</v>
      </c>
      <c r="G510" s="6">
        <v>-3.9509762660000001</v>
      </c>
      <c r="H510" s="6">
        <v>-4.590991389</v>
      </c>
      <c r="I510" s="5">
        <v>-3.3861338440000002</v>
      </c>
      <c r="J510" s="6">
        <v>-3.6371276849999998</v>
      </c>
      <c r="K510" s="5">
        <v>-3.6776306220000001</v>
      </c>
      <c r="L510" s="6">
        <v>-3.6345049390000002</v>
      </c>
      <c r="M510" s="6">
        <v>-4.8470907519999997</v>
      </c>
      <c r="N510" s="5">
        <v>-4.1013355059999999</v>
      </c>
      <c r="O510" s="6">
        <v>-3.7474651400000001</v>
      </c>
      <c r="P510" s="5">
        <v>-2.362421205</v>
      </c>
      <c r="Q510" s="6">
        <v>-2.405436849</v>
      </c>
      <c r="R510" s="6">
        <v>-3.467024994</v>
      </c>
      <c r="S510" s="5">
        <v>-2.9246387469999999</v>
      </c>
      <c r="T510" s="6">
        <v>-4.0615503589999999</v>
      </c>
      <c r="U510" s="5">
        <v>-2.953804136</v>
      </c>
      <c r="V510" s="6">
        <v>-3.2486744270000001</v>
      </c>
      <c r="W510" s="6">
        <v>-4.6384669919999997</v>
      </c>
      <c r="X510" s="5">
        <v>-4.7876814579999998</v>
      </c>
      <c r="Y510" s="6">
        <v>-4.9829252300000002</v>
      </c>
      <c r="Z510" s="5">
        <v>-2.8842552100000001</v>
      </c>
      <c r="AA510" s="6">
        <v>-2.7830006780000001</v>
      </c>
      <c r="AB510" s="6">
        <v>-4.515496293</v>
      </c>
      <c r="AC510" s="5">
        <v>-3.4842965100000001</v>
      </c>
      <c r="AD510" s="6">
        <v>-2.7876033489999998</v>
      </c>
      <c r="AE510" s="5">
        <v>-4.7955938710000003</v>
      </c>
      <c r="AF510" s="6">
        <v>-4.8266895820000002</v>
      </c>
      <c r="AG510" s="6">
        <v>-4.3512375890000001</v>
      </c>
      <c r="AH510" s="5">
        <v>-3.2630965490000001</v>
      </c>
      <c r="AI510" s="6">
        <v>-3.6927635689999998</v>
      </c>
      <c r="AJ510" s="5">
        <v>-3.6460982770000001</v>
      </c>
      <c r="AK510" s="6">
        <v>-4.1146735540000003</v>
      </c>
      <c r="AL510" s="6">
        <v>-4.2973028089999996</v>
      </c>
      <c r="AM510" s="5">
        <v>-3.8726540570000001</v>
      </c>
      <c r="AN510" s="6">
        <v>-3.9382804180000002</v>
      </c>
      <c r="AO510" s="5">
        <v>-6.1853491119999999</v>
      </c>
    </row>
    <row r="511" spans="1:41" ht="15" x14ac:dyDescent="0.25">
      <c r="A511" s="5" t="s">
        <v>548</v>
      </c>
      <c r="B511" s="6">
        <v>-4.441230139</v>
      </c>
      <c r="C511" s="6">
        <v>-3.8667123540000001</v>
      </c>
      <c r="D511" s="5">
        <v>-4.3963180450000001</v>
      </c>
      <c r="E511" s="6">
        <v>-3.4913056669999998</v>
      </c>
      <c r="F511" s="5">
        <v>-4.1636412829999996</v>
      </c>
      <c r="G511" s="6">
        <v>-3.8995082640000001</v>
      </c>
      <c r="H511" s="6">
        <v>-1.9347912759999999</v>
      </c>
      <c r="I511" s="5">
        <v>-1.706546025</v>
      </c>
      <c r="J511" s="6">
        <v>-1.5481990489999999</v>
      </c>
      <c r="K511" s="5">
        <v>-1.731727362</v>
      </c>
      <c r="L511" s="6">
        <v>-3.4982040579999998</v>
      </c>
      <c r="M511" s="6">
        <v>-3.6723759249999999</v>
      </c>
      <c r="N511" s="5">
        <v>-3.1740152560000001</v>
      </c>
      <c r="O511" s="6">
        <v>-4.4658128259999996</v>
      </c>
      <c r="P511" s="5">
        <v>-3.4323196359999999</v>
      </c>
      <c r="Q511" s="6">
        <v>-3.3300306640000001</v>
      </c>
      <c r="R511" s="6">
        <v>-1.5308851020000001</v>
      </c>
      <c r="S511" s="5">
        <v>-2.4164762799999999</v>
      </c>
      <c r="T511" s="6">
        <v>-2.1173349680000002</v>
      </c>
      <c r="U511" s="5">
        <v>-4.291744091</v>
      </c>
      <c r="V511" s="6">
        <v>-3.7939795329999999</v>
      </c>
      <c r="W511" s="6">
        <v>-5.709073257</v>
      </c>
      <c r="X511" s="5">
        <v>-4.8728335510000003</v>
      </c>
      <c r="Y511" s="6">
        <v>-5.565006425</v>
      </c>
      <c r="Z511" s="5">
        <v>-4.9697896510000001</v>
      </c>
      <c r="AA511" s="6">
        <v>-3.957744801</v>
      </c>
      <c r="AB511" s="6">
        <v>-5.6078430419999998</v>
      </c>
      <c r="AC511" s="5">
        <v>-4.4030333930000003</v>
      </c>
      <c r="AD511" s="6">
        <v>-3.3116710469999999</v>
      </c>
      <c r="AE511" s="5">
        <v>-3.8440393180000001</v>
      </c>
      <c r="AF511" s="6">
        <v>-3.1778416599999999</v>
      </c>
      <c r="AG511" s="6">
        <v>-4.0642619370000004</v>
      </c>
      <c r="AH511" s="5">
        <v>-3.7001373310000001</v>
      </c>
      <c r="AI511" s="6">
        <v>-3.7804750280000001</v>
      </c>
      <c r="AJ511" s="5">
        <v>-5.0463878400000004</v>
      </c>
      <c r="AK511" s="6">
        <v>-2.240489229</v>
      </c>
      <c r="AL511" s="6">
        <v>-4.2810633459999998</v>
      </c>
      <c r="AM511" s="5">
        <v>-1.4957875039999999</v>
      </c>
      <c r="AN511" s="6">
        <v>-4.1667090870000001</v>
      </c>
      <c r="AO511" s="5">
        <v>-4.0074772640000003</v>
      </c>
    </row>
    <row r="512" spans="1:41" ht="15" x14ac:dyDescent="0.25">
      <c r="A512" s="5" t="s">
        <v>549</v>
      </c>
      <c r="B512" s="6">
        <v>-4.9347304330000004</v>
      </c>
      <c r="C512" s="6">
        <v>-2.5542716259999998</v>
      </c>
      <c r="D512" s="5">
        <v>-2.8070297310000001</v>
      </c>
      <c r="E512" s="6">
        <v>-3.6243519200000001</v>
      </c>
      <c r="F512" s="5">
        <v>-4.3978025560000003</v>
      </c>
      <c r="G512" s="6">
        <v>-0.86949609500000002</v>
      </c>
      <c r="H512" s="6">
        <v>-3.51634476</v>
      </c>
      <c r="I512" s="5">
        <v>-4.1460377399999997</v>
      </c>
      <c r="J512" s="6">
        <v>-4.4762763320000003</v>
      </c>
      <c r="K512" s="5">
        <v>-2.8605057010000001</v>
      </c>
      <c r="L512" s="6">
        <v>-4.2688585740000002</v>
      </c>
      <c r="M512" s="6">
        <v>-2.5270907330000001</v>
      </c>
      <c r="N512" s="5">
        <v>-3.1774045559999999</v>
      </c>
      <c r="O512" s="6">
        <v>-4.4794388999999999</v>
      </c>
      <c r="P512" s="5">
        <v>-3.6073770650000001</v>
      </c>
      <c r="Q512" s="6">
        <v>-4.877227864</v>
      </c>
      <c r="R512" s="6">
        <v>-2.1859453950000001</v>
      </c>
      <c r="S512" s="5">
        <v>-3.115150973</v>
      </c>
      <c r="T512" s="6">
        <v>-1.223211533</v>
      </c>
      <c r="U512" s="5">
        <v>-2.5661215340000001</v>
      </c>
      <c r="V512" s="6">
        <v>-4.9185836610000004</v>
      </c>
      <c r="W512" s="6">
        <v>-4.6950736590000002</v>
      </c>
      <c r="X512" s="5">
        <v>-4.04846284</v>
      </c>
      <c r="Y512" s="6">
        <v>-5.0892416909999998</v>
      </c>
      <c r="Z512" s="5">
        <v>-4.4195589560000004</v>
      </c>
      <c r="AA512" s="6">
        <v>-5.5646378240000001</v>
      </c>
      <c r="AB512" s="6">
        <v>-4.1884153550000001</v>
      </c>
      <c r="AC512" s="5">
        <v>-3.2017981240000002</v>
      </c>
      <c r="AD512" s="6">
        <v>-4.0032693200000002</v>
      </c>
      <c r="AE512" s="5">
        <v>-4.8584907389999996</v>
      </c>
      <c r="AF512" s="6">
        <v>-5.0373158509999998</v>
      </c>
      <c r="AG512" s="6">
        <v>-4.229455229</v>
      </c>
      <c r="AH512" s="5">
        <v>-4.3623763320000002</v>
      </c>
      <c r="AI512" s="6">
        <v>-3.465412256</v>
      </c>
      <c r="AJ512" s="5">
        <v>-4.0760772320000003</v>
      </c>
      <c r="AK512" s="6">
        <v>-4.4486076800000003</v>
      </c>
      <c r="AL512" s="6">
        <v>-4.449747608</v>
      </c>
      <c r="AM512" s="5">
        <v>-4.9306727649999997</v>
      </c>
      <c r="AN512" s="6">
        <v>-4.4192364719999997</v>
      </c>
      <c r="AO512" s="5">
        <v>-4.8852906049999998</v>
      </c>
    </row>
    <row r="513" spans="1:41" ht="15" x14ac:dyDescent="0.25">
      <c r="A513" s="5" t="s">
        <v>550</v>
      </c>
      <c r="B513" s="6">
        <v>-1.8784672250000001</v>
      </c>
      <c r="C513" s="6">
        <v>-1.9896904099999999</v>
      </c>
      <c r="D513" s="5">
        <v>-2.0674592559999998</v>
      </c>
      <c r="E513" s="6">
        <v>-2.0142859529999999</v>
      </c>
      <c r="F513" s="5">
        <v>-4.0765889209999999</v>
      </c>
      <c r="G513" s="6">
        <v>-3.4521152590000002</v>
      </c>
      <c r="H513" s="6">
        <v>-1.329213789</v>
      </c>
      <c r="I513" s="5">
        <v>-0.78238262599999997</v>
      </c>
      <c r="J513" s="6">
        <v>-4.4807120669999998</v>
      </c>
      <c r="K513" s="5">
        <v>-4.0024976929999996</v>
      </c>
      <c r="L513" s="6">
        <v>-3.2742016110000001</v>
      </c>
      <c r="M513" s="6">
        <v>-4.2386993420000003</v>
      </c>
      <c r="N513" s="5">
        <v>-3.1095560309999999</v>
      </c>
      <c r="O513" s="6">
        <v>-2.6257310349999998</v>
      </c>
      <c r="P513" s="5">
        <v>-2.0501223560000001</v>
      </c>
      <c r="Q513" s="6">
        <v>-5.0232701960000004</v>
      </c>
      <c r="R513" s="6">
        <v>-4.1259815919999996</v>
      </c>
      <c r="S513" s="5">
        <v>-3.0004405649999999</v>
      </c>
      <c r="T513" s="6">
        <v>-3.408280161</v>
      </c>
      <c r="U513" s="5">
        <v>-3.7894847490000001</v>
      </c>
      <c r="V513" s="6">
        <v>-6.327647421</v>
      </c>
      <c r="W513" s="6">
        <v>-4.3832389940000001</v>
      </c>
      <c r="X513" s="5">
        <v>-4.0477816510000002</v>
      </c>
      <c r="Y513" s="6">
        <v>-4.7897804690000001</v>
      </c>
      <c r="Z513" s="5">
        <v>-4.5351957049999996</v>
      </c>
      <c r="AA513" s="6">
        <v>-4.0614835400000002</v>
      </c>
      <c r="AB513" s="6">
        <v>-3.869328259</v>
      </c>
      <c r="AC513" s="5">
        <v>-4.8133416579999997</v>
      </c>
      <c r="AD513" s="6">
        <v>-3.3235101610000002</v>
      </c>
      <c r="AE513" s="5">
        <v>-5.2781272359999996</v>
      </c>
      <c r="AF513" s="6">
        <v>-4.2838441889999999</v>
      </c>
      <c r="AG513" s="6">
        <v>-4.9803424080000003</v>
      </c>
      <c r="AH513" s="5">
        <v>-2.9642955799999999</v>
      </c>
      <c r="AI513" s="6">
        <v>-4.3617858319999998</v>
      </c>
      <c r="AJ513" s="5">
        <v>-4.3189098509999999</v>
      </c>
      <c r="AK513" s="6">
        <v>-3.4975475189999998</v>
      </c>
      <c r="AL513" s="6">
        <v>-4.6799528160000001</v>
      </c>
      <c r="AM513" s="5">
        <v>-4.6856747560000001</v>
      </c>
      <c r="AN513" s="6">
        <v>-3.9743320799999999</v>
      </c>
      <c r="AO513" s="5">
        <v>-5.7144443210000002</v>
      </c>
    </row>
    <row r="514" spans="1:41" ht="15" x14ac:dyDescent="0.25">
      <c r="A514" s="5" t="s">
        <v>551</v>
      </c>
      <c r="B514" s="6">
        <v>-2.0463246530000001</v>
      </c>
      <c r="C514" s="6">
        <v>-2.9573304509999998</v>
      </c>
      <c r="D514" s="5">
        <v>-3.5977622829999998</v>
      </c>
      <c r="E514" s="6">
        <v>-2.5230574259999998</v>
      </c>
      <c r="F514" s="5">
        <v>-4.6677976780000003</v>
      </c>
      <c r="G514" s="6">
        <v>-0.143508951</v>
      </c>
      <c r="H514" s="6">
        <v>-3.3527528219999998</v>
      </c>
      <c r="I514" s="5">
        <v>-0.73967488599999998</v>
      </c>
      <c r="J514" s="6">
        <v>-3.178788897</v>
      </c>
      <c r="K514" s="5">
        <v>-2.1181928249999999</v>
      </c>
      <c r="L514" s="6">
        <v>-2.3755048460000001</v>
      </c>
      <c r="M514" s="6">
        <v>-4.2187626409999996</v>
      </c>
      <c r="N514" s="5">
        <v>-3.257003348</v>
      </c>
      <c r="O514" s="6">
        <v>-4.2378532279999996</v>
      </c>
      <c r="P514" s="5">
        <v>-4.6111611640000003</v>
      </c>
      <c r="Q514" s="6">
        <v>-4.0567474160000003</v>
      </c>
      <c r="R514" s="6">
        <v>-3.9986244979999999</v>
      </c>
      <c r="S514" s="5">
        <v>-1.5976698410000001</v>
      </c>
      <c r="T514" s="6">
        <v>-3.3453494099999999</v>
      </c>
      <c r="U514" s="5">
        <v>0.86703505299999994</v>
      </c>
      <c r="V514" s="6">
        <v>-5.0568221739999997</v>
      </c>
      <c r="W514" s="6">
        <v>-4.3197378329999996</v>
      </c>
      <c r="X514" s="5">
        <v>-4.7675583010000002</v>
      </c>
      <c r="Y514" s="6">
        <v>-4.5283974850000002</v>
      </c>
      <c r="Z514" s="5">
        <v>-4.9511590810000001</v>
      </c>
      <c r="AA514" s="6">
        <v>-4.7136090800000003</v>
      </c>
      <c r="AB514" s="6">
        <v>-5.2741806430000002</v>
      </c>
      <c r="AC514" s="5">
        <v>-4.0584440390000003</v>
      </c>
      <c r="AD514" s="6">
        <v>-4.0689094189999997</v>
      </c>
      <c r="AE514" s="5">
        <v>-4.953472605</v>
      </c>
      <c r="AF514" s="6">
        <v>-3.2925277890000002</v>
      </c>
      <c r="AG514" s="6">
        <v>-5.0523329429999997</v>
      </c>
      <c r="AH514" s="5">
        <v>-5.5480181970000002</v>
      </c>
      <c r="AI514" s="6">
        <v>-3.547524004</v>
      </c>
      <c r="AJ514" s="5">
        <v>-4.2557987690000001</v>
      </c>
      <c r="AK514" s="6">
        <v>-0.43671626299999999</v>
      </c>
      <c r="AL514" s="6">
        <v>-0.972764556</v>
      </c>
      <c r="AM514" s="5">
        <v>-3.7895384600000002</v>
      </c>
      <c r="AN514" s="6">
        <v>-3.3744656700000002</v>
      </c>
      <c r="AO514" s="5">
        <v>-5.678645328</v>
      </c>
    </row>
    <row r="515" spans="1:41" ht="15" x14ac:dyDescent="0.25">
      <c r="A515" s="5" t="s">
        <v>552</v>
      </c>
      <c r="B515" s="6">
        <v>-3.7992954819999998</v>
      </c>
      <c r="C515" s="6">
        <v>-4.1661294919999996</v>
      </c>
      <c r="D515" s="5">
        <v>-3.1556372490000002</v>
      </c>
      <c r="E515" s="6">
        <v>-3.6599564349999998</v>
      </c>
      <c r="F515" s="5">
        <v>-3.3434451109999999</v>
      </c>
      <c r="G515" s="6">
        <v>-3.9911321210000001</v>
      </c>
      <c r="H515" s="6">
        <v>-3.588281818</v>
      </c>
      <c r="I515" s="5">
        <v>-3.2270989390000002</v>
      </c>
      <c r="J515" s="6">
        <v>-4.7121538510000001</v>
      </c>
      <c r="K515" s="5">
        <v>-4.2231095669999998</v>
      </c>
      <c r="L515" s="6">
        <v>-4.3978663449999997</v>
      </c>
      <c r="M515" s="6">
        <v>-3.7302089679999999</v>
      </c>
      <c r="N515" s="5">
        <v>-4.5257634869999999</v>
      </c>
      <c r="O515" s="6">
        <v>-4.297669966</v>
      </c>
      <c r="P515" s="5">
        <v>-4.468810661</v>
      </c>
      <c r="Q515" s="6">
        <v>-2.09205811</v>
      </c>
      <c r="R515" s="6">
        <v>-1.7596249770000001</v>
      </c>
      <c r="S515" s="5">
        <v>-1.367515423</v>
      </c>
      <c r="T515" s="6">
        <v>0.46265716000000001</v>
      </c>
      <c r="U515" s="5">
        <v>-4.8207584030000001</v>
      </c>
      <c r="V515" s="6">
        <v>-3.2696113439999999</v>
      </c>
      <c r="W515" s="6">
        <v>-4.6178705999999998</v>
      </c>
      <c r="X515" s="5">
        <v>-3.4644232590000001</v>
      </c>
      <c r="Y515" s="6">
        <v>-4.4008767950000003</v>
      </c>
      <c r="Z515" s="5">
        <v>-5.1527924909999996</v>
      </c>
      <c r="AA515" s="6">
        <v>-4.6394399179999999</v>
      </c>
      <c r="AB515" s="6">
        <v>-3.4663372290000001</v>
      </c>
      <c r="AC515" s="5">
        <v>-4.1967746679999998</v>
      </c>
      <c r="AD515" s="6">
        <v>-3.742780663</v>
      </c>
      <c r="AE515" s="5">
        <v>-4.9544797259999998</v>
      </c>
      <c r="AF515" s="6">
        <v>-3.2230163919999999</v>
      </c>
      <c r="AG515" s="6">
        <v>-5.2701042549999997</v>
      </c>
      <c r="AH515" s="5">
        <v>-5.4562479279999998</v>
      </c>
      <c r="AI515" s="6">
        <v>-3.1362905890000001</v>
      </c>
      <c r="AJ515" s="5">
        <v>-4.8849330039999996</v>
      </c>
      <c r="AK515" s="6">
        <v>-4.299086924</v>
      </c>
      <c r="AL515" s="6">
        <v>-5.394500163</v>
      </c>
      <c r="AM515" s="5">
        <v>-4.3151177650000001</v>
      </c>
      <c r="AN515" s="6">
        <v>-4.2116619330000002</v>
      </c>
      <c r="AO515" s="5">
        <v>-3.6446324780000001</v>
      </c>
    </row>
    <row r="516" spans="1:41" ht="15" x14ac:dyDescent="0.25">
      <c r="A516" s="5" t="s">
        <v>553</v>
      </c>
      <c r="B516" s="6">
        <v>0.533272466</v>
      </c>
      <c r="C516" s="6">
        <v>1.3834016229999999</v>
      </c>
      <c r="D516" s="5">
        <v>0.47199559499999999</v>
      </c>
      <c r="E516" s="6">
        <v>-0.49639554499999999</v>
      </c>
      <c r="F516" s="5">
        <v>-3.3820399540000001</v>
      </c>
      <c r="G516" s="6">
        <v>-0.215765606</v>
      </c>
      <c r="H516" s="6">
        <v>-1.553227146</v>
      </c>
      <c r="I516" s="5">
        <v>-0.55639617500000005</v>
      </c>
      <c r="J516" s="6">
        <v>-0.34931900700000001</v>
      </c>
      <c r="K516" s="5">
        <v>-0.45932267100000002</v>
      </c>
      <c r="L516" s="6">
        <v>-0.31168479399999999</v>
      </c>
      <c r="M516" s="6">
        <v>-3.2411261979999999</v>
      </c>
      <c r="N516" s="5">
        <v>0.39087237200000002</v>
      </c>
      <c r="O516" s="6">
        <v>-0.86010604199999996</v>
      </c>
      <c r="P516" s="5">
        <v>1.7012325660000001</v>
      </c>
      <c r="Q516" s="6">
        <v>1.069436856</v>
      </c>
      <c r="R516" s="6">
        <v>-3.331899339</v>
      </c>
      <c r="S516" s="5">
        <v>1.2657973229999999</v>
      </c>
      <c r="T516" s="6">
        <v>-2.4361652540000001</v>
      </c>
      <c r="U516" s="5">
        <v>1.374124385</v>
      </c>
      <c r="V516" s="6">
        <v>-5.2140285000000001E-2</v>
      </c>
      <c r="W516" s="6">
        <v>-4.1957991530000003</v>
      </c>
      <c r="X516" s="5">
        <v>0.11647442700000001</v>
      </c>
      <c r="Y516" s="6">
        <v>-1.3955231400000001</v>
      </c>
      <c r="Z516" s="5">
        <v>-8.5066810000000007E-2</v>
      </c>
      <c r="AA516" s="6">
        <v>-1.384741451</v>
      </c>
      <c r="AB516" s="6">
        <v>-1.6689922290000001</v>
      </c>
      <c r="AC516" s="5">
        <v>-2.858732769</v>
      </c>
      <c r="AD516" s="6">
        <v>-4.9608327179999998</v>
      </c>
      <c r="AE516" s="5">
        <v>8.4859364000000007E-2</v>
      </c>
      <c r="AF516" s="6">
        <v>-5.0116987059999998</v>
      </c>
      <c r="AG516" s="6">
        <v>-2.2474823220000002</v>
      </c>
      <c r="AH516" s="5">
        <v>-1.0227428199999999</v>
      </c>
      <c r="AI516" s="6">
        <v>1.032811207</v>
      </c>
      <c r="AJ516" s="5">
        <v>-3.209475189</v>
      </c>
      <c r="AK516" s="6">
        <v>-3.8983206209999999</v>
      </c>
      <c r="AL516" s="6">
        <v>-0.162832113</v>
      </c>
      <c r="AM516" s="5">
        <v>-3.1923068350000001</v>
      </c>
      <c r="AN516" s="6">
        <v>-0.37546769400000002</v>
      </c>
      <c r="AO516" s="5">
        <v>-0.86438456900000005</v>
      </c>
    </row>
    <row r="517" spans="1:41" ht="15" x14ac:dyDescent="0.25">
      <c r="A517" s="5" t="s">
        <v>554</v>
      </c>
      <c r="B517" s="6">
        <v>-0.99759660299999997</v>
      </c>
      <c r="C517" s="6">
        <v>-1.0286013519999999</v>
      </c>
      <c r="D517" s="5">
        <v>-0.32887760999999999</v>
      </c>
      <c r="E517" s="6">
        <v>-0.76640497600000002</v>
      </c>
      <c r="F517" s="5">
        <v>-2.719855919</v>
      </c>
      <c r="G517" s="6">
        <v>-1.6883407690000001</v>
      </c>
      <c r="H517" s="6">
        <v>0.74166799000000005</v>
      </c>
      <c r="I517" s="5">
        <v>-7.8043230000000002E-3</v>
      </c>
      <c r="J517" s="6">
        <v>-0.46708411300000002</v>
      </c>
      <c r="K517" s="5">
        <v>-0.14642171900000001</v>
      </c>
      <c r="L517" s="6">
        <v>-0.67110258599999995</v>
      </c>
      <c r="M517" s="6">
        <v>-3.0751575990000002</v>
      </c>
      <c r="N517" s="5">
        <v>-3.0208052940000001</v>
      </c>
      <c r="O517" s="6">
        <v>-3.0798537430000001</v>
      </c>
      <c r="P517" s="5">
        <v>-0.76891698200000003</v>
      </c>
      <c r="Q517" s="6">
        <v>-1.2942879119999999</v>
      </c>
      <c r="R517" s="6">
        <v>-2.3334155760000002</v>
      </c>
      <c r="S517" s="5">
        <v>-0.73510431700000001</v>
      </c>
      <c r="T517" s="6">
        <v>-1.457967646</v>
      </c>
      <c r="U517" s="5">
        <v>0.241226567</v>
      </c>
      <c r="V517" s="6">
        <v>-0.75895045000000005</v>
      </c>
      <c r="W517" s="6">
        <v>-1.636709999</v>
      </c>
      <c r="X517" s="5">
        <v>6.7028526000000005E-2</v>
      </c>
      <c r="Y517" s="6">
        <v>-0.91193877800000001</v>
      </c>
      <c r="Z517" s="5">
        <v>-0.76929973200000001</v>
      </c>
      <c r="AA517" s="6">
        <v>-1.3078278800000001</v>
      </c>
      <c r="AB517" s="6">
        <v>-2.0954483580000001</v>
      </c>
      <c r="AC517" s="5">
        <v>-1.5360042410000001</v>
      </c>
      <c r="AD517" s="6">
        <v>-1.149041459</v>
      </c>
      <c r="AE517" s="5">
        <v>-2.7271311119999999</v>
      </c>
      <c r="AF517" s="6">
        <v>-2.9550096680000002</v>
      </c>
      <c r="AG517" s="6">
        <v>-0.99321093699999996</v>
      </c>
      <c r="AH517" s="5">
        <v>-3.1207378110000001</v>
      </c>
      <c r="AI517" s="6">
        <v>-2.0229184519999999</v>
      </c>
      <c r="AJ517" s="5">
        <v>-4.063002064</v>
      </c>
      <c r="AK517" s="6">
        <v>-1.7666827940000001</v>
      </c>
      <c r="AL517" s="6">
        <v>-2.152416321</v>
      </c>
      <c r="AM517" s="5">
        <v>-1.1408468</v>
      </c>
      <c r="AN517" s="6">
        <v>-1.4622416069999999</v>
      </c>
      <c r="AO517" s="5">
        <v>-4.1914777289999998</v>
      </c>
    </row>
    <row r="518" spans="1:41" ht="15" x14ac:dyDescent="0.25">
      <c r="A518" s="5" t="s">
        <v>555</v>
      </c>
      <c r="B518" s="6">
        <v>-4.4933589530000004</v>
      </c>
      <c r="C518" s="6">
        <v>-1.2305990200000001</v>
      </c>
      <c r="D518" s="5">
        <v>-0.98947376399999998</v>
      </c>
      <c r="E518" s="6">
        <v>-1.7754044280000001</v>
      </c>
      <c r="F518" s="5">
        <v>-3.048266221</v>
      </c>
      <c r="G518" s="6">
        <v>-2.9997524809999998</v>
      </c>
      <c r="H518" s="6">
        <v>-3.095892976</v>
      </c>
      <c r="I518" s="5">
        <v>-1.5241165139999999</v>
      </c>
      <c r="J518" s="6">
        <v>-2.2918754510000001</v>
      </c>
      <c r="K518" s="5">
        <v>-4.4673307319999997</v>
      </c>
      <c r="L518" s="6">
        <v>-4.5003346620000002</v>
      </c>
      <c r="M518" s="6">
        <v>-3.4663927239999999</v>
      </c>
      <c r="N518" s="5">
        <v>-4.0256400230000002</v>
      </c>
      <c r="O518" s="6">
        <v>-4.3199500840000002</v>
      </c>
      <c r="P518" s="5">
        <v>-4.0479580000000004</v>
      </c>
      <c r="Q518" s="6">
        <v>-2.4282268070000002</v>
      </c>
      <c r="R518" s="6">
        <v>-4.1707114150000004</v>
      </c>
      <c r="S518" s="5">
        <v>-2.957224605</v>
      </c>
      <c r="T518" s="6">
        <v>-2.0352189520000001</v>
      </c>
      <c r="U518" s="5">
        <v>-3.0256516040000001</v>
      </c>
      <c r="V518" s="6">
        <v>-3.365207974</v>
      </c>
      <c r="W518" s="6">
        <v>-4.0616392640000001</v>
      </c>
      <c r="X518" s="5">
        <v>-4.1840194469999998</v>
      </c>
      <c r="Y518" s="6">
        <v>-3.286377731</v>
      </c>
      <c r="Z518" s="5">
        <v>-4.6041967970000002</v>
      </c>
      <c r="AA518" s="6">
        <v>-3.3663985109999999</v>
      </c>
      <c r="AB518" s="6">
        <v>-5.3990306500000003</v>
      </c>
      <c r="AC518" s="5">
        <v>-3.7432407539999999</v>
      </c>
      <c r="AD518" s="6">
        <v>-4.276046225</v>
      </c>
      <c r="AE518" s="5">
        <v>-3.416780363</v>
      </c>
      <c r="AF518" s="6">
        <v>-5.0215736919999996</v>
      </c>
      <c r="AG518" s="6">
        <v>-3.6083909680000001</v>
      </c>
      <c r="AH518" s="5">
        <v>-4.7715766149999999</v>
      </c>
      <c r="AI518" s="6">
        <v>-3.9761070690000002</v>
      </c>
      <c r="AJ518" s="5">
        <v>-4.9925489709999997</v>
      </c>
      <c r="AK518" s="6">
        <v>-4.3524714290000004</v>
      </c>
      <c r="AL518" s="6">
        <v>-4.1267579860000003</v>
      </c>
      <c r="AM518" s="5">
        <v>-1.900892131</v>
      </c>
      <c r="AN518" s="6">
        <v>-2.276563973</v>
      </c>
      <c r="AO518" s="5">
        <v>-4.4407892230000003</v>
      </c>
    </row>
    <row r="519" spans="1:41" ht="15" x14ac:dyDescent="0.25">
      <c r="A519" s="5" t="s">
        <v>556</v>
      </c>
      <c r="B519" s="6">
        <v>-3.1700954389999998</v>
      </c>
      <c r="C519" s="6">
        <v>-7.4461936000000006E-2</v>
      </c>
      <c r="D519" s="5">
        <v>-1.1264193570000001</v>
      </c>
      <c r="E519" s="6">
        <v>-2.0548989789999998</v>
      </c>
      <c r="F519" s="5">
        <v>-1.9219953409999999</v>
      </c>
      <c r="G519" s="6">
        <v>-4.0607469790000001</v>
      </c>
      <c r="H519" s="6">
        <v>-0.77341374100000004</v>
      </c>
      <c r="I519" s="5">
        <v>-4.8984763610000002</v>
      </c>
      <c r="J519" s="6">
        <v>-4.294519288</v>
      </c>
      <c r="K519" s="5">
        <v>-1.7250361139999999</v>
      </c>
      <c r="L519" s="6">
        <v>-1.9574664349999999</v>
      </c>
      <c r="M519" s="6">
        <v>-0.906335589</v>
      </c>
      <c r="N519" s="5">
        <v>-1.2199575149999999</v>
      </c>
      <c r="O519" s="6">
        <v>-3.5772050449999999</v>
      </c>
      <c r="P519" s="5">
        <v>-4.3477609099999999</v>
      </c>
      <c r="Q519" s="6">
        <v>-1.928291993</v>
      </c>
      <c r="R519" s="6">
        <v>-2.8195370419999999</v>
      </c>
      <c r="S519" s="5">
        <v>-4.6429433610000004</v>
      </c>
      <c r="T519" s="6">
        <v>-3.8472949509999999</v>
      </c>
      <c r="U519" s="5">
        <v>-3.6018970600000002</v>
      </c>
      <c r="V519" s="6">
        <v>-6.0012342009999999</v>
      </c>
      <c r="W519" s="6">
        <v>-4.5062910140000003</v>
      </c>
      <c r="X519" s="5">
        <v>-4.2286088550000001</v>
      </c>
      <c r="Y519" s="6">
        <v>-4.5667212780000002</v>
      </c>
      <c r="Z519" s="5">
        <v>-2.0248837850000001</v>
      </c>
      <c r="AA519" s="6">
        <v>-1.2172501149999999</v>
      </c>
      <c r="AB519" s="6">
        <v>-5.2829175099999999</v>
      </c>
      <c r="AC519" s="5">
        <v>-3.4774934979999998</v>
      </c>
      <c r="AD519" s="6">
        <v>-5.3207666199999997</v>
      </c>
      <c r="AE519" s="5">
        <v>-2.8963558300000001</v>
      </c>
      <c r="AF519" s="6">
        <v>-3.4776172939999999</v>
      </c>
      <c r="AG519" s="6">
        <v>-2.370673654</v>
      </c>
      <c r="AH519" s="5">
        <v>-3.876699511</v>
      </c>
      <c r="AI519" s="6">
        <v>-3.6629209989999998</v>
      </c>
      <c r="AJ519" s="5">
        <v>-4.3800472739999998</v>
      </c>
      <c r="AK519" s="6">
        <v>0.198297526</v>
      </c>
      <c r="AL519" s="6">
        <v>-1.831738707</v>
      </c>
      <c r="AM519" s="5">
        <v>-4.5981479250000001</v>
      </c>
      <c r="AN519" s="6">
        <v>-4.3137460499999998</v>
      </c>
      <c r="AO519" s="5">
        <v>-6.0235012589999997</v>
      </c>
    </row>
    <row r="520" spans="1:41" ht="15" x14ac:dyDescent="0.25">
      <c r="A520" s="5" t="s">
        <v>557</v>
      </c>
      <c r="B520" s="6">
        <v>-3.763368308</v>
      </c>
      <c r="C520" s="6">
        <v>-3.0703372369999999</v>
      </c>
      <c r="D520" s="5">
        <v>-2.6726360769999999</v>
      </c>
      <c r="E520" s="6">
        <v>-2.9514322819999999</v>
      </c>
      <c r="F520" s="5">
        <v>-3.182403023</v>
      </c>
      <c r="G520" s="6">
        <v>-3.4227842860000002</v>
      </c>
      <c r="H520" s="6">
        <v>-3.2739526269999999</v>
      </c>
      <c r="I520" s="5">
        <v>-3.2502822189999998</v>
      </c>
      <c r="J520" s="6">
        <v>-2.87625646</v>
      </c>
      <c r="K520" s="5">
        <v>-2.930077753</v>
      </c>
      <c r="L520" s="6">
        <v>-2.2345392180000001</v>
      </c>
      <c r="M520" s="6">
        <v>-3.668817566</v>
      </c>
      <c r="N520" s="5">
        <v>-4.0325276289999996</v>
      </c>
      <c r="O520" s="6">
        <v>-3.4450074700000002</v>
      </c>
      <c r="P520" s="5">
        <v>-2.6474905080000002</v>
      </c>
      <c r="Q520" s="6">
        <v>-4.9652557450000003</v>
      </c>
      <c r="R520" s="6">
        <v>-3.5978319519999999</v>
      </c>
      <c r="S520" s="5">
        <v>-3.216842915</v>
      </c>
      <c r="T520" s="6">
        <v>-3.8528332249999999</v>
      </c>
      <c r="U520" s="5">
        <v>-3.4170437530000002</v>
      </c>
      <c r="V520" s="6">
        <v>-2.5322406279999998</v>
      </c>
      <c r="W520" s="6">
        <v>-4.4765408899999999</v>
      </c>
      <c r="X520" s="5">
        <v>-4.8439129479999998</v>
      </c>
      <c r="Y520" s="6">
        <v>-4.6759752829999996</v>
      </c>
      <c r="Z520" s="5">
        <v>-3.1774374390000002</v>
      </c>
      <c r="AA520" s="6">
        <v>-4.2522706760000002</v>
      </c>
      <c r="AB520" s="6">
        <v>-5.5051232890000001</v>
      </c>
      <c r="AC520" s="5">
        <v>-3.060058664</v>
      </c>
      <c r="AD520" s="6">
        <v>-4.1834164779999998</v>
      </c>
      <c r="AE520" s="5">
        <v>-5.2340071019999996</v>
      </c>
      <c r="AF520" s="6">
        <v>-4.0705673290000002</v>
      </c>
      <c r="AG520" s="6">
        <v>-4.9467761149999996</v>
      </c>
      <c r="AH520" s="5">
        <v>-4.8683393690000001</v>
      </c>
      <c r="AI520" s="6">
        <v>-3.9690230949999998</v>
      </c>
      <c r="AJ520" s="5">
        <v>-4.3048624220000002</v>
      </c>
      <c r="AK520" s="6">
        <v>-4.2045931080000001</v>
      </c>
      <c r="AL520" s="6">
        <v>-2.5839995569999998</v>
      </c>
      <c r="AM520" s="5">
        <v>-3.8464630400000002</v>
      </c>
      <c r="AN520" s="6">
        <v>-4.0092974970000004</v>
      </c>
      <c r="AO520" s="5">
        <v>-3.6826671219999998</v>
      </c>
    </row>
    <row r="521" spans="1:41" ht="15" x14ac:dyDescent="0.25">
      <c r="A521" s="5" t="s">
        <v>558</v>
      </c>
      <c r="B521" s="6">
        <v>-1.312864434</v>
      </c>
      <c r="C521" s="6">
        <v>-1.0032519230000001</v>
      </c>
      <c r="D521" s="5">
        <v>-3.7732564160000002</v>
      </c>
      <c r="E521" s="6">
        <v>-2.3566619759999998</v>
      </c>
      <c r="F521" s="5">
        <v>-2.3270655950000001</v>
      </c>
      <c r="G521" s="6">
        <v>-1.018524505</v>
      </c>
      <c r="H521" s="6">
        <v>-2.1838355869999999</v>
      </c>
      <c r="I521" s="5">
        <v>-3.8020324429999999</v>
      </c>
      <c r="J521" s="6">
        <v>-2.4288086569999998</v>
      </c>
      <c r="K521" s="5">
        <v>-4.1190534269999999</v>
      </c>
      <c r="L521" s="6">
        <v>-3.9060488649999998</v>
      </c>
      <c r="M521" s="6">
        <v>-1.6814841949999999</v>
      </c>
      <c r="N521" s="5">
        <v>-1.1611477240000001</v>
      </c>
      <c r="O521" s="6">
        <v>-2.3187106649999998</v>
      </c>
      <c r="P521" s="5">
        <v>-3.5549402890000001</v>
      </c>
      <c r="Q521" s="6">
        <v>-0.51288665600000005</v>
      </c>
      <c r="R521" s="6">
        <v>-0.181218935</v>
      </c>
      <c r="S521" s="5">
        <v>-1.4567398629999999</v>
      </c>
      <c r="T521" s="6">
        <v>-4.3453842999999999E-2</v>
      </c>
      <c r="U521" s="5">
        <v>-1.7929416709999999</v>
      </c>
      <c r="V521" s="6">
        <v>-5.4021694409999998</v>
      </c>
      <c r="W521" s="6">
        <v>-4.5328944959999999</v>
      </c>
      <c r="X521" s="5">
        <v>-4.8228053429999997</v>
      </c>
      <c r="Y521" s="6">
        <v>-3.0245129550000001</v>
      </c>
      <c r="Z521" s="5">
        <v>-3.9000589080000001</v>
      </c>
      <c r="AA521" s="6">
        <v>-1.8560963619999999</v>
      </c>
      <c r="AB521" s="6">
        <v>-5.3755492699999996</v>
      </c>
      <c r="AC521" s="5">
        <v>-3.7689053119999998</v>
      </c>
      <c r="AD521" s="6">
        <v>-3.8683685219999999</v>
      </c>
      <c r="AE521" s="5">
        <v>-4.8569780710000003</v>
      </c>
      <c r="AF521" s="6">
        <v>-3.3260848749999998</v>
      </c>
      <c r="AG521" s="6">
        <v>-0.175357974</v>
      </c>
      <c r="AH521" s="5">
        <v>-3.8281697719999999</v>
      </c>
      <c r="AI521" s="6">
        <v>-5.0372470290000004</v>
      </c>
      <c r="AJ521" s="5">
        <v>-4.0246930919999997</v>
      </c>
      <c r="AK521" s="6">
        <v>-5.4914921110000003</v>
      </c>
      <c r="AL521" s="6">
        <v>-3.000110243</v>
      </c>
      <c r="AM521" s="5">
        <v>-1.288935046</v>
      </c>
      <c r="AN521" s="6">
        <v>-4.4813999410000003</v>
      </c>
      <c r="AO521" s="5">
        <v>-5.2393966279999997</v>
      </c>
    </row>
    <row r="522" spans="1:41" ht="15" x14ac:dyDescent="0.25">
      <c r="A522" s="5" t="s">
        <v>559</v>
      </c>
      <c r="B522" s="6">
        <v>-2.4981613610000002</v>
      </c>
      <c r="C522" s="6">
        <v>-2.3076058150000001</v>
      </c>
      <c r="D522" s="5">
        <v>-4.2091434860000003</v>
      </c>
      <c r="E522" s="6">
        <v>-2.4936871049999998</v>
      </c>
      <c r="F522" s="5">
        <v>-4.1132054849999999</v>
      </c>
      <c r="G522" s="6">
        <v>-2.4909010600000001</v>
      </c>
      <c r="H522" s="6">
        <v>-2.9999717800000001</v>
      </c>
      <c r="I522" s="5">
        <v>-2.6899731020000002</v>
      </c>
      <c r="J522" s="6">
        <v>-3.5054359530000001</v>
      </c>
      <c r="K522" s="5">
        <v>-3.2416226199999998</v>
      </c>
      <c r="L522" s="6">
        <v>-3.4388417499999999</v>
      </c>
      <c r="M522" s="6">
        <v>-3.1542720009999998</v>
      </c>
      <c r="N522" s="5">
        <v>-3.1808539210000002</v>
      </c>
      <c r="O522" s="6">
        <v>-3.5299711139999999</v>
      </c>
      <c r="P522" s="5">
        <v>-3.0200749560000002</v>
      </c>
      <c r="Q522" s="6">
        <v>-2.8095793800000002</v>
      </c>
      <c r="R522" s="6">
        <v>-3.2991261779999999</v>
      </c>
      <c r="S522" s="5">
        <v>-1.639102171</v>
      </c>
      <c r="T522" s="6">
        <v>-2.3325628219999999</v>
      </c>
      <c r="U522" s="5">
        <v>-1.5524817339999999</v>
      </c>
      <c r="V522" s="6">
        <v>-4.0617903699999998</v>
      </c>
      <c r="W522" s="6">
        <v>-4.3977530339999999</v>
      </c>
      <c r="X522" s="5">
        <v>-4.1784476159999997</v>
      </c>
      <c r="Y522" s="6">
        <v>-5.3753614399999998</v>
      </c>
      <c r="Z522" s="5">
        <v>-3.997899887</v>
      </c>
      <c r="AA522" s="6">
        <v>-4.6865644260000003</v>
      </c>
      <c r="AB522" s="6">
        <v>-1.938279665</v>
      </c>
      <c r="AC522" s="5">
        <v>-5.0316665199999999</v>
      </c>
      <c r="AD522" s="6">
        <v>-3.5708627590000002</v>
      </c>
      <c r="AE522" s="5">
        <v>-2.6633720780000001</v>
      </c>
      <c r="AF522" s="6">
        <v>-4.3187022199999996</v>
      </c>
      <c r="AG522" s="6">
        <v>-2.8145094799999999</v>
      </c>
      <c r="AH522" s="5">
        <v>-5.0070984840000001</v>
      </c>
      <c r="AI522" s="6">
        <v>-5.1703442559999999</v>
      </c>
      <c r="AJ522" s="5">
        <v>-5.9907034729999999</v>
      </c>
      <c r="AK522" s="6">
        <v>-3.785605866</v>
      </c>
      <c r="AL522" s="6">
        <v>-2.6089945910000001</v>
      </c>
      <c r="AM522" s="5">
        <v>-4.0380082440000002</v>
      </c>
      <c r="AN522" s="6">
        <v>-4.9474666310000002</v>
      </c>
      <c r="AO522" s="5">
        <v>-5.8446331669999996</v>
      </c>
    </row>
    <row r="523" spans="1:41" ht="15" x14ac:dyDescent="0.25">
      <c r="A523" s="5" t="s">
        <v>560</v>
      </c>
      <c r="B523" s="6">
        <v>-4.5819537029999999</v>
      </c>
      <c r="C523" s="6">
        <v>-2.654634846</v>
      </c>
      <c r="D523" s="5">
        <v>-2.6864842449999999</v>
      </c>
      <c r="E523" s="6">
        <v>3.7885298999999997E-2</v>
      </c>
      <c r="F523" s="5">
        <v>-3.4137072150000001</v>
      </c>
      <c r="G523" s="6">
        <v>-0.34253681499999999</v>
      </c>
      <c r="H523" s="6">
        <v>-1.842221194</v>
      </c>
      <c r="I523" s="5">
        <v>-3.7789136719999998</v>
      </c>
      <c r="J523" s="6">
        <v>-4.3159211260000001</v>
      </c>
      <c r="K523" s="5">
        <v>-3.7975474870000001</v>
      </c>
      <c r="L523" s="6">
        <v>-4.7423212489999997</v>
      </c>
      <c r="M523" s="6">
        <v>-5.0248572859999996</v>
      </c>
      <c r="N523" s="5">
        <v>-1.1496870910000001</v>
      </c>
      <c r="O523" s="6">
        <v>-4.5682436009999998</v>
      </c>
      <c r="P523" s="5">
        <v>-1.5247906470000001</v>
      </c>
      <c r="Q523" s="6">
        <v>-1.725424539</v>
      </c>
      <c r="R523" s="6">
        <v>-2.85126708</v>
      </c>
      <c r="S523" s="5">
        <v>-4.3264793829999997</v>
      </c>
      <c r="T523" s="6">
        <v>-4.0300768390000004</v>
      </c>
      <c r="U523" s="5">
        <v>-4.4247669700000003</v>
      </c>
      <c r="V523" s="6">
        <v>-1.930151519</v>
      </c>
      <c r="W523" s="6">
        <v>-5.4802570480000004</v>
      </c>
      <c r="X523" s="5">
        <v>0.19178355699999999</v>
      </c>
      <c r="Y523" s="6">
        <v>-2.3592592450000001</v>
      </c>
      <c r="Z523" s="5">
        <v>-0.53265564799999998</v>
      </c>
      <c r="AA523" s="6">
        <v>-2.1014879689999999</v>
      </c>
      <c r="AB523" s="6">
        <v>1.0663029049999999</v>
      </c>
      <c r="AC523" s="5">
        <v>-1.4499302869999999</v>
      </c>
      <c r="AD523" s="6">
        <v>-1.161873647</v>
      </c>
      <c r="AE523" s="5">
        <v>2.3302407889999999</v>
      </c>
      <c r="AF523" s="6">
        <v>-1.9782053260000001</v>
      </c>
      <c r="AG523" s="6">
        <v>-1.6381795729999999</v>
      </c>
      <c r="AH523" s="5">
        <v>0.433465875</v>
      </c>
      <c r="AI523" s="6">
        <v>0.23991833300000001</v>
      </c>
      <c r="AJ523" s="5">
        <v>-2.1988771389999999</v>
      </c>
      <c r="AK523" s="6">
        <v>-1.176929718</v>
      </c>
      <c r="AL523" s="6">
        <v>-2.6893084389999999</v>
      </c>
      <c r="AM523" s="5">
        <v>1.700319071</v>
      </c>
      <c r="AN523" s="6">
        <v>-4.2722439010000004</v>
      </c>
      <c r="AO523" s="5">
        <v>8.1313660999999995E-2</v>
      </c>
    </row>
    <row r="524" spans="1:41" ht="15" x14ac:dyDescent="0.25">
      <c r="A524" s="5" t="s">
        <v>561</v>
      </c>
      <c r="B524" s="6">
        <v>-3.755052515</v>
      </c>
      <c r="C524" s="6">
        <v>-2.4207754829999999</v>
      </c>
      <c r="D524" s="5">
        <v>-2.110838803</v>
      </c>
      <c r="E524" s="6">
        <v>-1.6941488870000001</v>
      </c>
      <c r="F524" s="5">
        <v>-3.837305551</v>
      </c>
      <c r="G524" s="6">
        <v>-4.2891726370000001</v>
      </c>
      <c r="H524" s="6">
        <v>-4.2518435959999996</v>
      </c>
      <c r="I524" s="5">
        <v>-3.7264750800000002</v>
      </c>
      <c r="J524" s="6">
        <v>-3.5308120879999998</v>
      </c>
      <c r="K524" s="5">
        <v>-3.2657523890000002</v>
      </c>
      <c r="L524" s="6">
        <v>-3.319034614</v>
      </c>
      <c r="M524" s="6">
        <v>-4.8199130319999997</v>
      </c>
      <c r="N524" s="5">
        <v>-4.7526171750000001</v>
      </c>
      <c r="O524" s="6">
        <v>-4.3877484579999999</v>
      </c>
      <c r="P524" s="5">
        <v>-3.7392193480000002</v>
      </c>
      <c r="Q524" s="6">
        <v>-4.5218369450000004</v>
      </c>
      <c r="R524" s="6">
        <v>-3.241698537</v>
      </c>
      <c r="S524" s="5">
        <v>-3.6794579679999999</v>
      </c>
      <c r="T524" s="6">
        <v>-2.169959623</v>
      </c>
      <c r="U524" s="5">
        <v>-4.2287507450000001</v>
      </c>
      <c r="V524" s="6">
        <v>-4.1970635349999998</v>
      </c>
      <c r="W524" s="6">
        <v>-4.4979225060000001</v>
      </c>
      <c r="X524" s="5">
        <v>-3.1582952</v>
      </c>
      <c r="Y524" s="6">
        <v>-4.9762851680000004</v>
      </c>
      <c r="Z524" s="5">
        <v>-5.0163594170000003</v>
      </c>
      <c r="AA524" s="6">
        <v>-1.709784236</v>
      </c>
      <c r="AB524" s="6">
        <v>-4.5363239350000004</v>
      </c>
      <c r="AC524" s="5">
        <v>-4.648279176</v>
      </c>
      <c r="AD524" s="6">
        <v>-3.1435340589999998</v>
      </c>
      <c r="AE524" s="5">
        <v>-4.3780685970000004</v>
      </c>
      <c r="AF524" s="6">
        <v>-4.8460187709999998</v>
      </c>
      <c r="AG524" s="6">
        <v>-3.512370142</v>
      </c>
      <c r="AH524" s="5">
        <v>-5.3360746580000002</v>
      </c>
      <c r="AI524" s="6">
        <v>-3.1402471439999999</v>
      </c>
      <c r="AJ524" s="5">
        <v>-4.538090854</v>
      </c>
      <c r="AK524" s="6">
        <v>-5.2480608630000001</v>
      </c>
      <c r="AL524" s="6">
        <v>-3.8895871120000001</v>
      </c>
      <c r="AM524" s="5">
        <v>-5.8416370039999999</v>
      </c>
      <c r="AN524" s="6">
        <v>-4.8554564620000003</v>
      </c>
      <c r="AO524" s="5">
        <v>-5.0960134420000003</v>
      </c>
    </row>
    <row r="525" spans="1:41" ht="15" x14ac:dyDescent="0.25">
      <c r="A525" s="5" t="s">
        <v>562</v>
      </c>
      <c r="B525" s="6">
        <v>-0.60979937699999998</v>
      </c>
      <c r="C525" s="6">
        <v>-0.500751583</v>
      </c>
      <c r="D525" s="5">
        <v>1.5278145999999999E-2</v>
      </c>
      <c r="E525" s="6">
        <v>-1.2190988</v>
      </c>
      <c r="F525" s="5">
        <v>-0.63860740299999996</v>
      </c>
      <c r="G525" s="6">
        <v>-1.52925026</v>
      </c>
      <c r="H525" s="6">
        <v>-1.4356334E-2</v>
      </c>
      <c r="I525" s="5">
        <v>-0.80232703800000005</v>
      </c>
      <c r="J525" s="6">
        <v>-0.215947995</v>
      </c>
      <c r="K525" s="5">
        <v>-1.061527219</v>
      </c>
      <c r="L525" s="6">
        <v>-0.67690147199999995</v>
      </c>
      <c r="M525" s="6">
        <v>-2.4195466639999998</v>
      </c>
      <c r="N525" s="5">
        <v>0.22220169100000001</v>
      </c>
      <c r="O525" s="6">
        <v>-0.30017647200000003</v>
      </c>
      <c r="P525" s="5">
        <v>0.45851279900000003</v>
      </c>
      <c r="Q525" s="6">
        <v>8.5769594000000005E-2</v>
      </c>
      <c r="R525" s="6">
        <v>-7.9928442000000002E-2</v>
      </c>
      <c r="S525" s="5">
        <v>-0.175683689</v>
      </c>
      <c r="T525" s="6">
        <v>0.301751294</v>
      </c>
      <c r="U525" s="5">
        <v>-0.64187488000000004</v>
      </c>
      <c r="V525" s="6">
        <v>-8.8570276000000003E-2</v>
      </c>
      <c r="W525" s="6">
        <v>-0.68909089499999998</v>
      </c>
      <c r="X525" s="5">
        <v>0.18008848799999999</v>
      </c>
      <c r="Y525" s="6">
        <v>8.3938465000000004E-2</v>
      </c>
      <c r="Z525" s="5">
        <v>0.62618819100000001</v>
      </c>
      <c r="AA525" s="6">
        <v>0.191940534</v>
      </c>
      <c r="AB525" s="6">
        <v>0.23707493499999999</v>
      </c>
      <c r="AC525" s="5">
        <v>0.69902172100000004</v>
      </c>
      <c r="AD525" s="6">
        <v>0.67012772499999995</v>
      </c>
      <c r="AE525" s="5">
        <v>-0.24275105699999999</v>
      </c>
      <c r="AF525" s="6">
        <v>0.31590184399999999</v>
      </c>
      <c r="AG525" s="6">
        <v>-0.138900036</v>
      </c>
      <c r="AH525" s="5">
        <v>-1.8637565380000001</v>
      </c>
      <c r="AI525" s="6">
        <v>1.3121389269999999</v>
      </c>
      <c r="AJ525" s="5">
        <v>0.84308368099999997</v>
      </c>
      <c r="AK525" s="6">
        <v>-0.219647551</v>
      </c>
      <c r="AL525" s="6">
        <v>0.32834681799999998</v>
      </c>
      <c r="AM525" s="5">
        <v>0.94469772600000002</v>
      </c>
      <c r="AN525" s="6">
        <v>0.42385552599999998</v>
      </c>
      <c r="AO525" s="5">
        <v>0.69246429499999995</v>
      </c>
    </row>
    <row r="526" spans="1:41" ht="15" x14ac:dyDescent="0.25">
      <c r="A526" s="5" t="s">
        <v>563</v>
      </c>
      <c r="B526" s="6">
        <v>-0.389564419</v>
      </c>
      <c r="C526" s="6">
        <v>-0.85808857500000002</v>
      </c>
      <c r="D526" s="5">
        <v>-0.77984593000000002</v>
      </c>
      <c r="E526" s="6">
        <v>-0.19683997</v>
      </c>
      <c r="F526" s="5">
        <v>-0.92083281500000003</v>
      </c>
      <c r="G526" s="6">
        <v>-0.82992167699999997</v>
      </c>
      <c r="H526" s="6">
        <v>-0.38933080399999997</v>
      </c>
      <c r="I526" s="5">
        <v>-0.60888177600000004</v>
      </c>
      <c r="J526" s="6">
        <v>-0.13042690400000001</v>
      </c>
      <c r="K526" s="5">
        <v>-0.22954716999999999</v>
      </c>
      <c r="L526" s="6">
        <v>-0.43138468800000002</v>
      </c>
      <c r="M526" s="6">
        <v>-1.857345311</v>
      </c>
      <c r="N526" s="5">
        <v>-0.81544519599999998</v>
      </c>
      <c r="O526" s="6">
        <v>-1.595242856</v>
      </c>
      <c r="P526" s="5">
        <v>-0.90145272600000004</v>
      </c>
      <c r="Q526" s="6">
        <v>-0.61670163300000003</v>
      </c>
      <c r="R526" s="6">
        <v>-0.74628838600000003</v>
      </c>
      <c r="S526" s="5">
        <v>-1.1750396000000001</v>
      </c>
      <c r="T526" s="6">
        <v>0.20137354199999999</v>
      </c>
      <c r="U526" s="5">
        <v>-1.115149196</v>
      </c>
      <c r="V526" s="6">
        <v>-1.612038437</v>
      </c>
      <c r="W526" s="6">
        <v>-1.0509689739999999</v>
      </c>
      <c r="X526" s="5">
        <v>-2.38854246</v>
      </c>
      <c r="Y526" s="6">
        <v>-1.826524244</v>
      </c>
      <c r="Z526" s="5">
        <v>-2.4901966670000002</v>
      </c>
      <c r="AA526" s="6">
        <v>-1.285654761</v>
      </c>
      <c r="AB526" s="6">
        <v>-2.0281248180000002</v>
      </c>
      <c r="AC526" s="5">
        <v>-1.077728317</v>
      </c>
      <c r="AD526" s="6">
        <v>-1.243502026</v>
      </c>
      <c r="AE526" s="5">
        <v>-1.0399775999999999E-2</v>
      </c>
      <c r="AF526" s="6">
        <v>-1.0259121790000001</v>
      </c>
      <c r="AG526" s="6">
        <v>-1.3360281810000001</v>
      </c>
      <c r="AH526" s="5">
        <v>-0.471691839</v>
      </c>
      <c r="AI526" s="6">
        <v>-1.777008353</v>
      </c>
      <c r="AJ526" s="5">
        <v>-1.0656927549999999</v>
      </c>
      <c r="AK526" s="6">
        <v>-0.226373146</v>
      </c>
      <c r="AL526" s="6">
        <v>-0.51363698899999999</v>
      </c>
      <c r="AM526" s="5">
        <v>-1.660496572</v>
      </c>
      <c r="AN526" s="6">
        <v>-1.5326932179999999</v>
      </c>
      <c r="AO526" s="5">
        <v>-2.9004153779999999</v>
      </c>
    </row>
    <row r="527" spans="1:41" ht="15" x14ac:dyDescent="0.25">
      <c r="A527" s="5" t="s">
        <v>564</v>
      </c>
      <c r="B527" s="6">
        <v>-0.27613384400000002</v>
      </c>
      <c r="C527" s="6">
        <v>-0.74763778000000003</v>
      </c>
      <c r="D527" s="5">
        <v>0.71975162000000004</v>
      </c>
      <c r="E527" s="6">
        <v>1.446382198</v>
      </c>
      <c r="F527" s="5">
        <v>-0.53614424000000005</v>
      </c>
      <c r="G527" s="6">
        <v>-0.72346947399999995</v>
      </c>
      <c r="H527" s="6">
        <v>-0.35708400699999998</v>
      </c>
      <c r="I527" s="5">
        <v>-0.13073658499999999</v>
      </c>
      <c r="J527" s="6">
        <v>0.31719410300000001</v>
      </c>
      <c r="K527" s="5">
        <v>1.030836799</v>
      </c>
      <c r="L527" s="6">
        <v>-1.796367724</v>
      </c>
      <c r="M527" s="6">
        <v>-3.9889014230000002</v>
      </c>
      <c r="N527" s="5">
        <v>0.350147233</v>
      </c>
      <c r="O527" s="6">
        <v>0.39101604000000001</v>
      </c>
      <c r="P527" s="5">
        <v>-0.55014710899999997</v>
      </c>
      <c r="Q527" s="6">
        <v>0.70825181800000003</v>
      </c>
      <c r="R527" s="6">
        <v>-0.63258427800000006</v>
      </c>
      <c r="S527" s="5">
        <v>0.20860453800000001</v>
      </c>
      <c r="T527" s="6">
        <v>0.96368693299999997</v>
      </c>
      <c r="U527" s="5">
        <v>-2.3388259420000002</v>
      </c>
      <c r="V527" s="6">
        <v>0.13682650299999999</v>
      </c>
      <c r="W527" s="6">
        <v>0.44844651000000002</v>
      </c>
      <c r="X527" s="5">
        <v>2.2356889639999999</v>
      </c>
      <c r="Y527" s="6">
        <v>0.65585786800000001</v>
      </c>
      <c r="Z527" s="5">
        <v>0.74160097999999997</v>
      </c>
      <c r="AA527" s="6">
        <v>1.2047831250000001</v>
      </c>
      <c r="AB527" s="6">
        <v>1.426733231</v>
      </c>
      <c r="AC527" s="5">
        <v>1.851451682</v>
      </c>
      <c r="AD527" s="6">
        <v>1.470201511</v>
      </c>
      <c r="AE527" s="5">
        <v>1.107105579</v>
      </c>
      <c r="AF527" s="6">
        <v>0.38574003499999998</v>
      </c>
      <c r="AG527" s="6">
        <v>-0.30158308499999997</v>
      </c>
      <c r="AH527" s="5">
        <v>3.9697573999999999E-2</v>
      </c>
      <c r="AI527" s="6">
        <v>1.66137008</v>
      </c>
      <c r="AJ527" s="5">
        <v>0.32347611199999998</v>
      </c>
      <c r="AK527" s="6">
        <v>0.28981242699999998</v>
      </c>
      <c r="AL527" s="6">
        <v>-2.1408722839999998</v>
      </c>
      <c r="AM527" s="5">
        <v>1.5083407769999999</v>
      </c>
      <c r="AN527" s="6">
        <v>0.64858093100000003</v>
      </c>
      <c r="AO527" s="5">
        <v>-0.12590114699999999</v>
      </c>
    </row>
    <row r="528" spans="1:41" ht="15" x14ac:dyDescent="0.25">
      <c r="A528" s="5" t="s">
        <v>565</v>
      </c>
      <c r="B528" s="6">
        <v>-4.1073076640000004</v>
      </c>
      <c r="C528" s="6">
        <v>-4.0829218960000002</v>
      </c>
      <c r="D528" s="5">
        <v>-1.395501412</v>
      </c>
      <c r="E528" s="6">
        <v>-0.70298545400000001</v>
      </c>
      <c r="F528" s="5">
        <v>-1.7943580690000001</v>
      </c>
      <c r="G528" s="6">
        <v>-1.4249420580000001</v>
      </c>
      <c r="H528" s="6">
        <v>-0.55884174600000003</v>
      </c>
      <c r="I528" s="5">
        <v>-5.8077230139999996</v>
      </c>
      <c r="J528" s="6">
        <v>-5.5905934909999999</v>
      </c>
      <c r="K528" s="5">
        <v>-3.177391074</v>
      </c>
      <c r="L528" s="6">
        <v>-3.1813776470000001</v>
      </c>
      <c r="M528" s="6">
        <v>-4.6619866559999998</v>
      </c>
      <c r="N528" s="5">
        <v>-4.0792669640000003</v>
      </c>
      <c r="O528" s="6">
        <v>-1.661850461</v>
      </c>
      <c r="P528" s="5">
        <v>-2.3397749640000001</v>
      </c>
      <c r="Q528" s="6">
        <v>-1.499324594</v>
      </c>
      <c r="R528" s="6">
        <v>-1.351975495</v>
      </c>
      <c r="S528" s="5">
        <v>-2.3576739440000001</v>
      </c>
      <c r="T528" s="6">
        <v>-5.0374796000000002</v>
      </c>
      <c r="U528" s="5">
        <v>-3.9317054159999998</v>
      </c>
      <c r="V528" s="6">
        <v>-0.98278108600000003</v>
      </c>
      <c r="W528" s="6">
        <v>-4.2398536719999997</v>
      </c>
      <c r="X528" s="5">
        <v>-4.5752689110000002</v>
      </c>
      <c r="Y528" s="6">
        <v>-3.8131170999999999</v>
      </c>
      <c r="Z528" s="5">
        <v>-5.7230551199999997</v>
      </c>
      <c r="AA528" s="6">
        <v>-2.8522792780000001</v>
      </c>
      <c r="AB528" s="6">
        <v>-3.1988379029999998</v>
      </c>
      <c r="AC528" s="5">
        <v>-4.5399455059999996</v>
      </c>
      <c r="AD528" s="6">
        <v>-3.3932321029999999</v>
      </c>
      <c r="AE528" s="5">
        <v>-3.8567509430000002</v>
      </c>
      <c r="AF528" s="6">
        <v>-5.0385537349999998</v>
      </c>
      <c r="AG528" s="6">
        <v>-1.85566594</v>
      </c>
      <c r="AH528" s="5">
        <v>-4.6988961329999999</v>
      </c>
      <c r="AI528" s="6">
        <v>-3.9911687659999999</v>
      </c>
      <c r="AJ528" s="5">
        <v>-4.7998752060000003</v>
      </c>
      <c r="AK528" s="6">
        <v>-5.563357044</v>
      </c>
      <c r="AL528" s="6">
        <v>-5.0066908919999999</v>
      </c>
      <c r="AM528" s="5">
        <v>-3.9478510629999999</v>
      </c>
      <c r="AN528" s="6">
        <v>-5.0883371439999996</v>
      </c>
      <c r="AO528" s="5">
        <v>-5.0356906800000001</v>
      </c>
    </row>
    <row r="529" spans="1:41" ht="15" x14ac:dyDescent="0.25">
      <c r="A529" s="5" t="s">
        <v>566</v>
      </c>
      <c r="B529" s="6">
        <v>-2.2878137939999998</v>
      </c>
      <c r="C529" s="6">
        <v>-4.6008009469999998</v>
      </c>
      <c r="D529" s="5">
        <v>-4.8870775709999998</v>
      </c>
      <c r="E529" s="6">
        <v>-2.2431109920000001</v>
      </c>
      <c r="F529" s="5">
        <v>-3.5223641489999999</v>
      </c>
      <c r="G529" s="6">
        <v>-1.8067026610000001</v>
      </c>
      <c r="H529" s="6">
        <v>-3.6103569310000001</v>
      </c>
      <c r="I529" s="5">
        <v>-3.8488869029999999</v>
      </c>
      <c r="J529" s="6">
        <v>-4.4611228030000003</v>
      </c>
      <c r="K529" s="5">
        <v>-3.4586863289999998</v>
      </c>
      <c r="L529" s="6">
        <v>-4.496727591</v>
      </c>
      <c r="M529" s="6">
        <v>-4.6421806610000003</v>
      </c>
      <c r="N529" s="5">
        <v>-3.9886511410000001</v>
      </c>
      <c r="O529" s="6">
        <v>-3.509123319</v>
      </c>
      <c r="P529" s="5">
        <v>-4.2124801160000001</v>
      </c>
      <c r="Q529" s="6">
        <v>-3.6737604890000002</v>
      </c>
      <c r="R529" s="6">
        <v>-3.8866319429999998</v>
      </c>
      <c r="S529" s="5">
        <v>-3.8965115749999999</v>
      </c>
      <c r="T529" s="6">
        <v>-1.795439953</v>
      </c>
      <c r="U529" s="5">
        <v>-3.8898055390000001</v>
      </c>
      <c r="V529" s="6">
        <v>-3.8346221859999998</v>
      </c>
      <c r="W529" s="6">
        <v>-5.3046019040000001</v>
      </c>
      <c r="X529" s="5">
        <v>-3.6280982800000001</v>
      </c>
      <c r="Y529" s="6">
        <v>-5.2810776400000004</v>
      </c>
      <c r="Z529" s="5">
        <v>-4.6374096380000003</v>
      </c>
      <c r="AA529" s="6">
        <v>-4.9281197240000001</v>
      </c>
      <c r="AB529" s="6">
        <v>-4.1109266299999998</v>
      </c>
      <c r="AC529" s="5">
        <v>-4.1049590360000003</v>
      </c>
      <c r="AD529" s="6">
        <v>-3.9324485839999999</v>
      </c>
      <c r="AE529" s="5">
        <v>-3.9328421100000002</v>
      </c>
      <c r="AF529" s="6">
        <v>-4.3266136519999998</v>
      </c>
      <c r="AG529" s="6">
        <v>-2.946249522</v>
      </c>
      <c r="AH529" s="5">
        <v>-4.0824211259999998</v>
      </c>
      <c r="AI529" s="6">
        <v>-4.4758980419999999</v>
      </c>
      <c r="AJ529" s="5">
        <v>-2.4375080950000001</v>
      </c>
      <c r="AK529" s="6">
        <v>-3.4901058809999999</v>
      </c>
      <c r="AL529" s="6">
        <v>-5.170800303</v>
      </c>
      <c r="AM529" s="5">
        <v>-4.148325464</v>
      </c>
      <c r="AN529" s="6">
        <v>-4.0542295279999996</v>
      </c>
      <c r="AO529" s="5">
        <v>-5.918023152</v>
      </c>
    </row>
    <row r="530" spans="1:41" ht="15" x14ac:dyDescent="0.25">
      <c r="A530" s="5" t="s">
        <v>567</v>
      </c>
      <c r="B530" s="6">
        <v>-0.17958930100000001</v>
      </c>
      <c r="C530" s="6">
        <v>-0.545712054</v>
      </c>
      <c r="D530" s="5">
        <v>-0.25796757399999998</v>
      </c>
      <c r="E530" s="6">
        <v>-0.10912880799999999</v>
      </c>
      <c r="F530" s="5">
        <v>-0.60712057900000005</v>
      </c>
      <c r="G530" s="6">
        <v>-3.7021957000000001E-2</v>
      </c>
      <c r="H530" s="6">
        <v>-0.64905605200000005</v>
      </c>
      <c r="I530" s="5">
        <v>-5.4084329350000004</v>
      </c>
      <c r="J530" s="6">
        <v>0.117283417</v>
      </c>
      <c r="K530" s="5">
        <v>-0.71229732400000001</v>
      </c>
      <c r="L530" s="6">
        <v>0.12187045000000001</v>
      </c>
      <c r="M530" s="6">
        <v>-2.1897188179999998</v>
      </c>
      <c r="N530" s="5">
        <v>-1.3179958409999999</v>
      </c>
      <c r="O530" s="6">
        <v>-1.5143114799999999</v>
      </c>
      <c r="P530" s="5">
        <v>-2.0599828389999999</v>
      </c>
      <c r="Q530" s="6">
        <v>-3.7378727629999999</v>
      </c>
      <c r="R530" s="6">
        <v>-3.9270771170000001</v>
      </c>
      <c r="S530" s="5">
        <v>-0.73757484799999995</v>
      </c>
      <c r="T530" s="6">
        <v>-4.1495774020000002</v>
      </c>
      <c r="U530" s="5">
        <v>-0.15212298799999999</v>
      </c>
      <c r="V530" s="6">
        <v>-1.1244902000000001</v>
      </c>
      <c r="W530" s="6">
        <v>-2.0243345779999999</v>
      </c>
      <c r="X530" s="5">
        <v>-3.7954105829999998</v>
      </c>
      <c r="Y530" s="6">
        <v>-0.65196543900000004</v>
      </c>
      <c r="Z530" s="5">
        <v>-1.9542794400000001</v>
      </c>
      <c r="AA530" s="6">
        <v>-0.410032854</v>
      </c>
      <c r="AB530" s="6">
        <v>-4.2758660810000002</v>
      </c>
      <c r="AC530" s="5">
        <v>-1.254417331</v>
      </c>
      <c r="AD530" s="6">
        <v>-1.581645027</v>
      </c>
      <c r="AE530" s="5">
        <v>-4.0543825739999999</v>
      </c>
      <c r="AF530" s="6">
        <v>-1.4514904689999999</v>
      </c>
      <c r="AG530" s="6">
        <v>-3.7010539850000002</v>
      </c>
      <c r="AH530" s="5">
        <v>-4.8500113389999999</v>
      </c>
      <c r="AI530" s="6">
        <v>-4.0773040040000001</v>
      </c>
      <c r="AJ530" s="5">
        <v>-5.0712730500000003</v>
      </c>
      <c r="AK530" s="6">
        <v>-3.5688162289999998</v>
      </c>
      <c r="AL530" s="6">
        <v>-0.216267773</v>
      </c>
      <c r="AM530" s="5">
        <v>-3.8939928140000002</v>
      </c>
      <c r="AN530" s="6">
        <v>-0.27194958400000002</v>
      </c>
      <c r="AO530" s="5">
        <v>-1.116995076</v>
      </c>
    </row>
    <row r="531" spans="1:41" ht="15" x14ac:dyDescent="0.25">
      <c r="A531" s="5" t="s">
        <v>568</v>
      </c>
      <c r="B531" s="6">
        <v>-3.5666444240000001</v>
      </c>
      <c r="C531" s="6">
        <v>-2.5155060229999999</v>
      </c>
      <c r="D531" s="5">
        <v>-2.6900639420000001</v>
      </c>
      <c r="E531" s="6">
        <v>-3.0683588820000001</v>
      </c>
      <c r="F531" s="5">
        <v>-3.602532257</v>
      </c>
      <c r="G531" s="6">
        <v>-1.615474678</v>
      </c>
      <c r="H531" s="6">
        <v>-1.1247165720000001</v>
      </c>
      <c r="I531" s="5">
        <v>-3.6087290639999998</v>
      </c>
      <c r="J531" s="6">
        <v>-4.4552497149999999</v>
      </c>
      <c r="K531" s="5">
        <v>-3.3753122850000001</v>
      </c>
      <c r="L531" s="6">
        <v>-2.959121981</v>
      </c>
      <c r="M531" s="6">
        <v>-4.5534834450000004</v>
      </c>
      <c r="N531" s="5">
        <v>-4.1154870629999998</v>
      </c>
      <c r="O531" s="6">
        <v>-4.2633373099999998</v>
      </c>
      <c r="P531" s="5">
        <v>-3.1250060830000002</v>
      </c>
      <c r="Q531" s="6">
        <v>-0.74791895600000002</v>
      </c>
      <c r="R531" s="6">
        <v>-2.0643367719999999</v>
      </c>
      <c r="S531" s="5">
        <v>-3.1742155859999999</v>
      </c>
      <c r="T531" s="6">
        <v>-1.7817003840000001</v>
      </c>
      <c r="U531" s="5">
        <v>-4.9407861239999997</v>
      </c>
      <c r="V531" s="6">
        <v>-4.9047384730000001</v>
      </c>
      <c r="W531" s="6">
        <v>-5.0886422009999999</v>
      </c>
      <c r="X531" s="5">
        <v>-4.6146104220000002</v>
      </c>
      <c r="Y531" s="6">
        <v>-3.917485289</v>
      </c>
      <c r="Z531" s="5">
        <v>-3.3917165759999999</v>
      </c>
      <c r="AA531" s="6">
        <v>-3.8634334689999998</v>
      </c>
      <c r="AB531" s="6">
        <v>-3.3048697979999999</v>
      </c>
      <c r="AC531" s="5">
        <v>-3.8573907350000001</v>
      </c>
      <c r="AD531" s="6">
        <v>-4.3339490029999999</v>
      </c>
      <c r="AE531" s="5">
        <v>-4.063656076</v>
      </c>
      <c r="AF531" s="6">
        <v>-3.4041209339999998</v>
      </c>
      <c r="AG531" s="6">
        <v>-1.516478287</v>
      </c>
      <c r="AH531" s="5">
        <v>-4.3647180529999998</v>
      </c>
      <c r="AI531" s="6">
        <v>-4.8636466409999999</v>
      </c>
      <c r="AJ531" s="5">
        <v>-3.2634609239999999</v>
      </c>
      <c r="AK531" s="6">
        <v>-3.426939129</v>
      </c>
      <c r="AL531" s="6">
        <v>-5.198852413</v>
      </c>
      <c r="AM531" s="5">
        <v>-4.9310397970000004</v>
      </c>
      <c r="AN531" s="6">
        <v>-5.6937670090000001</v>
      </c>
      <c r="AO531" s="5">
        <v>-5.5872901979999998</v>
      </c>
    </row>
    <row r="532" spans="1:41" ht="15" x14ac:dyDescent="0.25">
      <c r="A532" s="5" t="s">
        <v>569</v>
      </c>
      <c r="B532" s="6">
        <v>-1.791228469</v>
      </c>
      <c r="C532" s="6">
        <v>-1.9126629369999999</v>
      </c>
      <c r="D532" s="5">
        <v>-1.3344259110000001</v>
      </c>
      <c r="E532" s="6">
        <v>-1.486803512</v>
      </c>
      <c r="F532" s="5">
        <v>-3.8482128709999999</v>
      </c>
      <c r="G532" s="6">
        <v>-1.990642596</v>
      </c>
      <c r="H532" s="6">
        <v>-1.08177827</v>
      </c>
      <c r="I532" s="5">
        <v>-2.5491738100000001</v>
      </c>
      <c r="J532" s="6">
        <v>-2.1423577169999999</v>
      </c>
      <c r="K532" s="5">
        <v>-1.5480266</v>
      </c>
      <c r="L532" s="6">
        <v>-1.436243615</v>
      </c>
      <c r="M532" s="6">
        <v>-4.330723731</v>
      </c>
      <c r="N532" s="5">
        <v>-2.8839915870000001</v>
      </c>
      <c r="O532" s="6">
        <v>-4.0874210480000004</v>
      </c>
      <c r="P532" s="5">
        <v>-4.482583043</v>
      </c>
      <c r="Q532" s="6">
        <v>-2.3338753049999998</v>
      </c>
      <c r="R532" s="6">
        <v>-2.512891786</v>
      </c>
      <c r="S532" s="5">
        <v>-3.6539956089999999</v>
      </c>
      <c r="T532" s="6">
        <v>-3.8071092219999998</v>
      </c>
      <c r="U532" s="5">
        <v>-1.9834050679999999</v>
      </c>
      <c r="V532" s="6">
        <v>-5.4424679449999998</v>
      </c>
      <c r="W532" s="6">
        <v>-3.9981270649999998</v>
      </c>
      <c r="X532" s="5">
        <v>-1.6530071310000001</v>
      </c>
      <c r="Y532" s="6">
        <v>-5.0133894999999997</v>
      </c>
      <c r="Z532" s="5">
        <v>-5.3916281829999999</v>
      </c>
      <c r="AA532" s="6">
        <v>-2.5588510160000002</v>
      </c>
      <c r="AB532" s="6">
        <v>-1.8119239330000001</v>
      </c>
      <c r="AC532" s="5">
        <v>-4.8025550529999999</v>
      </c>
      <c r="AD532" s="6">
        <v>-4.9522463349999999</v>
      </c>
      <c r="AE532" s="5">
        <v>-3.430017823</v>
      </c>
      <c r="AF532" s="6">
        <v>-2.2551681750000001</v>
      </c>
      <c r="AG532" s="6">
        <v>-4.9030151829999999</v>
      </c>
      <c r="AH532" s="5">
        <v>-5.2173022749999998</v>
      </c>
      <c r="AI532" s="6">
        <v>-1.3127693600000001</v>
      </c>
      <c r="AJ532" s="5">
        <v>-5.2112186810000001</v>
      </c>
      <c r="AK532" s="6">
        <v>-3.6276120989999998</v>
      </c>
      <c r="AL532" s="6">
        <v>-1.6372561750000001</v>
      </c>
      <c r="AM532" s="5">
        <v>-4.2658341860000002</v>
      </c>
      <c r="AN532" s="6">
        <v>-1.874789984</v>
      </c>
      <c r="AO532" s="5">
        <v>-4.6494593990000004</v>
      </c>
    </row>
    <row r="533" spans="1:41" ht="15" x14ac:dyDescent="0.25">
      <c r="A533" s="5" t="s">
        <v>570</v>
      </c>
      <c r="B533" s="6">
        <v>-4.4844935330000002</v>
      </c>
      <c r="C533" s="6">
        <v>-2.8689421670000002</v>
      </c>
      <c r="D533" s="5">
        <v>-1.9662029350000001</v>
      </c>
      <c r="E533" s="6">
        <v>-1.5747227420000001</v>
      </c>
      <c r="F533" s="5">
        <v>-4.2520770480000003</v>
      </c>
      <c r="G533" s="6">
        <v>-3.8483666790000002</v>
      </c>
      <c r="H533" s="6">
        <v>-3.6496028040000001</v>
      </c>
      <c r="I533" s="5">
        <v>-3.4829128069999999</v>
      </c>
      <c r="J533" s="6">
        <v>-3.351627122</v>
      </c>
      <c r="K533" s="5">
        <v>-4.3733716200000003</v>
      </c>
      <c r="L533" s="6">
        <v>-3.8941351339999999</v>
      </c>
      <c r="M533" s="6">
        <v>-4.089617316</v>
      </c>
      <c r="N533" s="5">
        <v>-4.3972587489999997</v>
      </c>
      <c r="O533" s="6">
        <v>-4.0845458060000004</v>
      </c>
      <c r="P533" s="5">
        <v>-4.2063602959999997</v>
      </c>
      <c r="Q533" s="6">
        <v>-4.226794194</v>
      </c>
      <c r="R533" s="6">
        <v>-3.9656156820000001</v>
      </c>
      <c r="S533" s="5">
        <v>-1.967895146</v>
      </c>
      <c r="T533" s="6">
        <v>-4.4355467940000004</v>
      </c>
      <c r="U533" s="5">
        <v>-3.138024599</v>
      </c>
      <c r="V533" s="6">
        <v>-5.0448993529999999</v>
      </c>
      <c r="W533" s="6">
        <v>-4.7011991450000004</v>
      </c>
      <c r="X533" s="5">
        <v>-2.8297829810000001</v>
      </c>
      <c r="Y533" s="6">
        <v>-4.9637654160000002</v>
      </c>
      <c r="Z533" s="5">
        <v>-4.5849917519999996</v>
      </c>
      <c r="AA533" s="6">
        <v>-3.7892767979999999</v>
      </c>
      <c r="AB533" s="6">
        <v>-4.8909841299999997</v>
      </c>
      <c r="AC533" s="5">
        <v>-3.8088116639999998</v>
      </c>
      <c r="AD533" s="6">
        <v>-3.7435680570000001</v>
      </c>
      <c r="AE533" s="5">
        <v>-6.2578756569999996</v>
      </c>
      <c r="AF533" s="6">
        <v>-4.1354237569999999</v>
      </c>
      <c r="AG533" s="6">
        <v>-5.3007634499999998</v>
      </c>
      <c r="AH533" s="5">
        <v>-1.650348726</v>
      </c>
      <c r="AI533" s="6">
        <v>-3.8096358480000001</v>
      </c>
      <c r="AJ533" s="5">
        <v>-5.441765942</v>
      </c>
      <c r="AK533" s="6">
        <v>-3.9003758400000001</v>
      </c>
      <c r="AL533" s="6">
        <v>-4.5150081149999997</v>
      </c>
      <c r="AM533" s="5">
        <v>-4.2437663429999999</v>
      </c>
      <c r="AN533" s="6">
        <v>-3.8958911540000001</v>
      </c>
      <c r="AO533" s="5">
        <v>-5.3112324099999997</v>
      </c>
    </row>
    <row r="534" spans="1:41" ht="15" x14ac:dyDescent="0.25">
      <c r="A534" s="5" t="s">
        <v>571</v>
      </c>
      <c r="B534" s="6">
        <v>-3.2698492369999999</v>
      </c>
      <c r="C534" s="6">
        <v>-2.3029588479999998</v>
      </c>
      <c r="D534" s="5">
        <v>-1.887752817</v>
      </c>
      <c r="E534" s="6">
        <v>1.7697512500000001</v>
      </c>
      <c r="F534" s="5">
        <v>-3.2878333419999999</v>
      </c>
      <c r="G534" s="6">
        <v>-0.71578997600000005</v>
      </c>
      <c r="H534" s="6">
        <v>-1.8757921639999999</v>
      </c>
      <c r="I534" s="5">
        <v>-3.4026755909999999</v>
      </c>
      <c r="J534" s="6">
        <v>-3.3485560859999999</v>
      </c>
      <c r="K534" s="5">
        <v>-2.9917693980000002</v>
      </c>
      <c r="L534" s="6">
        <v>-3.2130056210000002</v>
      </c>
      <c r="M534" s="6">
        <v>-4.5364011130000002</v>
      </c>
      <c r="N534" s="5">
        <v>-3.2005091810000001</v>
      </c>
      <c r="O534" s="6">
        <v>-3.6339059960000002</v>
      </c>
      <c r="P534" s="5">
        <v>-4.1638384310000003</v>
      </c>
      <c r="Q534" s="6">
        <v>0.174791107</v>
      </c>
      <c r="R534" s="6">
        <v>-0.16677637100000001</v>
      </c>
      <c r="S534" s="5">
        <v>-0.85987588599999998</v>
      </c>
      <c r="T534" s="6">
        <v>1.0242891620000001</v>
      </c>
      <c r="U534" s="5">
        <v>-6.0462324250000004</v>
      </c>
      <c r="V534" s="6">
        <v>2.2974065910000001</v>
      </c>
      <c r="W534" s="6">
        <v>-4.9511994560000003</v>
      </c>
      <c r="X534" s="5">
        <v>1.553548226</v>
      </c>
      <c r="Y534" s="6">
        <v>-4.4812582680000004</v>
      </c>
      <c r="Z534" s="5">
        <v>0.24785802800000001</v>
      </c>
      <c r="AA534" s="6">
        <v>-3.5603144069999999</v>
      </c>
      <c r="AB534" s="6">
        <v>-4.1062207949999996</v>
      </c>
      <c r="AC534" s="5">
        <v>-3.237192447</v>
      </c>
      <c r="AD534" s="6">
        <v>-3.5876664800000002</v>
      </c>
      <c r="AE534" s="5">
        <v>-4.4077326010000002</v>
      </c>
      <c r="AF534" s="6">
        <v>-4.6002332709999996</v>
      </c>
      <c r="AG534" s="6">
        <v>0.92773328799999999</v>
      </c>
      <c r="AH534" s="5">
        <v>-1.974472292</v>
      </c>
      <c r="AI534" s="6">
        <v>-5.033668284</v>
      </c>
      <c r="AJ534" s="5">
        <v>-5.0046329460000001</v>
      </c>
      <c r="AK534" s="6">
        <v>-4.4661197210000001</v>
      </c>
      <c r="AL534" s="6">
        <v>-3.57506178</v>
      </c>
      <c r="AM534" s="5">
        <v>-4.3174266069999998</v>
      </c>
      <c r="AN534" s="6">
        <v>-3.7926840550000001</v>
      </c>
      <c r="AO534" s="5">
        <v>-6.1229955880000002</v>
      </c>
    </row>
    <row r="535" spans="1:41" ht="15" x14ac:dyDescent="0.25">
      <c r="A535" s="5" t="s">
        <v>572</v>
      </c>
      <c r="B535" s="6">
        <v>-3.8896999779999999</v>
      </c>
      <c r="C535" s="6">
        <v>-3.770659057</v>
      </c>
      <c r="D535" s="5">
        <v>-1.4793740209999999</v>
      </c>
      <c r="E535" s="6">
        <v>-1.358193907</v>
      </c>
      <c r="F535" s="5">
        <v>-4.0490907739999997</v>
      </c>
      <c r="G535" s="6">
        <v>-4.1486548279999997</v>
      </c>
      <c r="H535" s="6">
        <v>-0.96574397599999995</v>
      </c>
      <c r="I535" s="5">
        <v>-4.1456525209999997</v>
      </c>
      <c r="J535" s="6">
        <v>-0.86023158700000002</v>
      </c>
      <c r="K535" s="5">
        <v>-0.88162386599999998</v>
      </c>
      <c r="L535" s="6">
        <v>-3.891854527</v>
      </c>
      <c r="M535" s="6">
        <v>-3.1120222219999998</v>
      </c>
      <c r="N535" s="5">
        <v>-3.5788322570000002</v>
      </c>
      <c r="O535" s="6">
        <v>-3.301941647</v>
      </c>
      <c r="P535" s="5">
        <v>-4.348101733</v>
      </c>
      <c r="Q535" s="6">
        <v>-3.382075758</v>
      </c>
      <c r="R535" s="6">
        <v>-3.3990729000000002</v>
      </c>
      <c r="S535" s="5">
        <v>-4.8987459959999997</v>
      </c>
      <c r="T535" s="6">
        <v>-4.1811161490000002</v>
      </c>
      <c r="U535" s="5">
        <v>-3.6181979719999999</v>
      </c>
      <c r="V535" s="6">
        <v>-4.0513308600000002</v>
      </c>
      <c r="W535" s="6">
        <v>-4.7948456860000004</v>
      </c>
      <c r="X535" s="5">
        <v>-5.5083586950000001</v>
      </c>
      <c r="Y535" s="6">
        <v>-3.4937495319999998</v>
      </c>
      <c r="Z535" s="5">
        <v>-4.8757897369999998</v>
      </c>
      <c r="AA535" s="6">
        <v>-5.012868857</v>
      </c>
      <c r="AB535" s="6">
        <v>-5.1914746750000003</v>
      </c>
      <c r="AC535" s="5">
        <v>-4.7113182560000002</v>
      </c>
      <c r="AD535" s="6">
        <v>-4.0883593239999998</v>
      </c>
      <c r="AE535" s="5">
        <v>-5.59867648</v>
      </c>
      <c r="AF535" s="6">
        <v>-5.006525527</v>
      </c>
      <c r="AG535" s="6">
        <v>-3.7723522809999999</v>
      </c>
      <c r="AH535" s="5">
        <v>-3.739643687</v>
      </c>
      <c r="AI535" s="6">
        <v>-4.1115511050000002</v>
      </c>
      <c r="AJ535" s="5">
        <v>-5.2556224130000002</v>
      </c>
      <c r="AK535" s="6">
        <v>-5.2254582459999996</v>
      </c>
      <c r="AL535" s="6">
        <v>-3.3063994509999999</v>
      </c>
      <c r="AM535" s="5">
        <v>-5.2699578980000004</v>
      </c>
      <c r="AN535" s="6">
        <v>-3.9714887189999999</v>
      </c>
      <c r="AO535" s="5">
        <v>-5.5130107329999998</v>
      </c>
    </row>
    <row r="536" spans="1:41" ht="15" x14ac:dyDescent="0.25">
      <c r="A536" s="5" t="s">
        <v>573</v>
      </c>
      <c r="B536" s="6">
        <v>-0.85228466400000003</v>
      </c>
      <c r="C536" s="6">
        <v>-2.3575738030000002</v>
      </c>
      <c r="D536" s="5">
        <v>-2.4656558849999999</v>
      </c>
      <c r="E536" s="6">
        <v>0.43066568100000002</v>
      </c>
      <c r="F536" s="5">
        <v>-3.0000170509999999</v>
      </c>
      <c r="G536" s="6">
        <v>-4.4720829020000004</v>
      </c>
      <c r="H536" s="6">
        <v>-0.75731197299999997</v>
      </c>
      <c r="I536" s="5">
        <v>-3.6953658109999998</v>
      </c>
      <c r="J536" s="6">
        <v>-2.2387994569999998</v>
      </c>
      <c r="K536" s="5">
        <v>0.97713906699999997</v>
      </c>
      <c r="L536" s="6">
        <v>-0.15074780099999999</v>
      </c>
      <c r="M536" s="6">
        <v>-4.9172355730000001</v>
      </c>
      <c r="N536" s="5">
        <v>-0.485210853</v>
      </c>
      <c r="O536" s="6">
        <v>-4.0493859390000004</v>
      </c>
      <c r="P536" s="5">
        <v>-1.0975810610000001</v>
      </c>
      <c r="Q536" s="6">
        <v>0.55789826300000001</v>
      </c>
      <c r="R536" s="6">
        <v>-1.575417949</v>
      </c>
      <c r="S536" s="5">
        <v>-1.8341246980000001</v>
      </c>
      <c r="T536" s="6">
        <v>5.0700037000000003E-2</v>
      </c>
      <c r="U536" s="5">
        <v>-1.6735473940000001</v>
      </c>
      <c r="V536" s="6">
        <v>0.46794646400000001</v>
      </c>
      <c r="W536" s="6">
        <v>-2.2836357180000002</v>
      </c>
      <c r="X536" s="5">
        <v>-1.964919182</v>
      </c>
      <c r="Y536" s="6">
        <v>0.82635970800000003</v>
      </c>
      <c r="Z536" s="5">
        <v>1.4653560139999999</v>
      </c>
      <c r="AA536" s="6">
        <v>0.84606071299999996</v>
      </c>
      <c r="AB536" s="6">
        <v>0.97553916100000004</v>
      </c>
      <c r="AC536" s="5">
        <v>9.0244842000000006E-2</v>
      </c>
      <c r="AD536" s="6">
        <v>0.46277148499999998</v>
      </c>
      <c r="AE536" s="5">
        <v>-2.5169159E-2</v>
      </c>
      <c r="AF536" s="6">
        <v>-0.65691910600000003</v>
      </c>
      <c r="AG536" s="6">
        <v>-0.56351629400000003</v>
      </c>
      <c r="AH536" s="5">
        <v>-3.6393815799999998</v>
      </c>
      <c r="AI536" s="6">
        <v>0.26427166499999999</v>
      </c>
      <c r="AJ536" s="5">
        <v>-0.30238520200000002</v>
      </c>
      <c r="AK536" s="6">
        <v>-1.744432296</v>
      </c>
      <c r="AL536" s="6">
        <v>0.50082548199999999</v>
      </c>
      <c r="AM536" s="5">
        <v>0.351444178</v>
      </c>
      <c r="AN536" s="6">
        <v>-2.8326369999999998E-3</v>
      </c>
      <c r="AO536" s="5">
        <v>-3.4328493600000001</v>
      </c>
    </row>
    <row r="537" spans="1:41" ht="15" x14ac:dyDescent="0.25">
      <c r="A537" s="5" t="s">
        <v>574</v>
      </c>
      <c r="B537" s="6">
        <v>-3.4856554719999999</v>
      </c>
      <c r="C537" s="6">
        <v>-3.9206700520000002</v>
      </c>
      <c r="D537" s="5">
        <v>-2.2463052530000001</v>
      </c>
      <c r="E537" s="6">
        <v>-4.1684554010000001</v>
      </c>
      <c r="F537" s="5">
        <v>-3.54524631</v>
      </c>
      <c r="G537" s="6">
        <v>-3.2883928</v>
      </c>
      <c r="H537" s="6">
        <v>-2.224422203</v>
      </c>
      <c r="I537" s="5">
        <v>-3.604110822</v>
      </c>
      <c r="J537" s="6">
        <v>-4.5769306710000004</v>
      </c>
      <c r="K537" s="5">
        <v>-3.4142274270000001</v>
      </c>
      <c r="L537" s="6">
        <v>-4.2937372529999998</v>
      </c>
      <c r="M537" s="6">
        <v>-4.7372341029999996</v>
      </c>
      <c r="N537" s="5">
        <v>-4.981363311</v>
      </c>
      <c r="O537" s="6">
        <v>-3.4861276499999998</v>
      </c>
      <c r="P537" s="5">
        <v>-2.5770459620000001</v>
      </c>
      <c r="Q537" s="6">
        <v>-3.4101383809999999</v>
      </c>
      <c r="R537" s="6">
        <v>-3.1998868479999998</v>
      </c>
      <c r="S537" s="5">
        <v>-0.58698946900000004</v>
      </c>
      <c r="T537" s="6">
        <v>-3.739565689</v>
      </c>
      <c r="U537" s="5">
        <v>-3.7438772729999998</v>
      </c>
      <c r="V537" s="6">
        <v>-5.1187778030000004</v>
      </c>
      <c r="W537" s="6">
        <v>-4.5090248959999997</v>
      </c>
      <c r="X537" s="5">
        <v>-4.1185390369999997</v>
      </c>
      <c r="Y537" s="6">
        <v>-5.7193702279999998</v>
      </c>
      <c r="Z537" s="5">
        <v>-4.512884433</v>
      </c>
      <c r="AA537" s="6">
        <v>-4.7181922800000002</v>
      </c>
      <c r="AB537" s="6">
        <v>-4.4820217739999997</v>
      </c>
      <c r="AC537" s="5">
        <v>-3.7340868930000002</v>
      </c>
      <c r="AD537" s="6">
        <v>-4.5546754920000003</v>
      </c>
      <c r="AE537" s="5">
        <v>-3.4233490990000002</v>
      </c>
      <c r="AF537" s="6">
        <v>-5.2613962059999997</v>
      </c>
      <c r="AG537" s="6">
        <v>-5.3140900159999997</v>
      </c>
      <c r="AH537" s="5">
        <v>-4.213041992</v>
      </c>
      <c r="AI537" s="6">
        <v>-4.9189388620000001</v>
      </c>
      <c r="AJ537" s="5">
        <v>-4.1225095200000004</v>
      </c>
      <c r="AK537" s="6">
        <v>-5.0415998479999997</v>
      </c>
      <c r="AL537" s="6">
        <v>-4.2209185690000002</v>
      </c>
      <c r="AM537" s="5">
        <v>-4.461988775</v>
      </c>
      <c r="AN537" s="6">
        <v>-3.303885084</v>
      </c>
      <c r="AO537" s="5">
        <v>-5.2459729880000001</v>
      </c>
    </row>
    <row r="538" spans="1:41" ht="15" x14ac:dyDescent="0.25">
      <c r="A538" s="5" t="s">
        <v>575</v>
      </c>
      <c r="B538" s="6">
        <v>-1.142991428</v>
      </c>
      <c r="C538" s="6">
        <v>-0.50052223799999995</v>
      </c>
      <c r="D538" s="5">
        <v>-1.2973824469999999</v>
      </c>
      <c r="E538" s="6">
        <v>-1.023892848</v>
      </c>
      <c r="F538" s="5">
        <v>-0.87550582899999996</v>
      </c>
      <c r="G538" s="6">
        <v>-0.97904720899999997</v>
      </c>
      <c r="H538" s="6">
        <v>-0.82133561700000002</v>
      </c>
      <c r="I538" s="5">
        <v>-2.1151700870000001</v>
      </c>
      <c r="J538" s="6">
        <v>-0.50527469199999997</v>
      </c>
      <c r="K538" s="5">
        <v>-1.6952750270000001</v>
      </c>
      <c r="L538" s="6">
        <v>-0.70319731399999996</v>
      </c>
      <c r="M538" s="6">
        <v>-1.2354716429999999</v>
      </c>
      <c r="N538" s="5">
        <v>-1.371239469</v>
      </c>
      <c r="O538" s="6">
        <v>-1.660409142</v>
      </c>
      <c r="P538" s="5">
        <v>-0.53438878400000001</v>
      </c>
      <c r="Q538" s="6">
        <v>-1.190812338</v>
      </c>
      <c r="R538" s="6">
        <v>-1.0204070540000001</v>
      </c>
      <c r="S538" s="5">
        <v>-0.55882187299999997</v>
      </c>
      <c r="T538" s="6">
        <v>-1.2705535050000001</v>
      </c>
      <c r="U538" s="5">
        <v>-1.6647008029999999</v>
      </c>
      <c r="V538" s="6">
        <v>-2.328615326</v>
      </c>
      <c r="W538" s="6">
        <v>-1.2004663440000001</v>
      </c>
      <c r="X538" s="5">
        <v>-1.126260848</v>
      </c>
      <c r="Y538" s="6">
        <v>-1.0892212800000001</v>
      </c>
      <c r="Z538" s="5">
        <v>-1.421725347</v>
      </c>
      <c r="AA538" s="6">
        <v>-1.1756716190000001</v>
      </c>
      <c r="AB538" s="6">
        <v>-1.1388167810000001</v>
      </c>
      <c r="AC538" s="5">
        <v>-2.034788957</v>
      </c>
      <c r="AD538" s="6">
        <v>-1.626932332</v>
      </c>
      <c r="AE538" s="5">
        <v>-2.0210904379999999</v>
      </c>
      <c r="AF538" s="6">
        <v>-1.134582389</v>
      </c>
      <c r="AG538" s="6">
        <v>-1.1752285790000001</v>
      </c>
      <c r="AH538" s="5">
        <v>-1.034265926</v>
      </c>
      <c r="AI538" s="6">
        <v>-0.74098613099999999</v>
      </c>
      <c r="AJ538" s="5">
        <v>-1.286177989</v>
      </c>
      <c r="AK538" s="6">
        <v>-4.8212924460000002</v>
      </c>
      <c r="AL538" s="6">
        <v>-5.3168631609999997</v>
      </c>
      <c r="AM538" s="5">
        <v>-4.3314888549999999</v>
      </c>
      <c r="AN538" s="6">
        <v>-3.5810111120000001</v>
      </c>
      <c r="AO538" s="5">
        <v>-0.44373346400000002</v>
      </c>
    </row>
    <row r="539" spans="1:41" ht="15" x14ac:dyDescent="0.25">
      <c r="A539" s="5" t="s">
        <v>576</v>
      </c>
      <c r="B539" s="6">
        <v>-1.5414509949999999</v>
      </c>
      <c r="C539" s="6">
        <v>-0.40042100200000003</v>
      </c>
      <c r="D539" s="5">
        <v>-1.228871314</v>
      </c>
      <c r="E539" s="6">
        <v>-1.400408592</v>
      </c>
      <c r="F539" s="5">
        <v>-1.8887987420000001</v>
      </c>
      <c r="G539" s="6">
        <v>-0.46084345799999998</v>
      </c>
      <c r="H539" s="6">
        <v>-0.79270116700000004</v>
      </c>
      <c r="I539" s="5">
        <v>-1.4585468399999999</v>
      </c>
      <c r="J539" s="6">
        <v>-1.269468735</v>
      </c>
      <c r="K539" s="5">
        <v>-0.43170293799999998</v>
      </c>
      <c r="L539" s="6">
        <v>-0.278583462</v>
      </c>
      <c r="M539" s="6">
        <v>-5.2036783629999999</v>
      </c>
      <c r="N539" s="5">
        <v>-2.6693244589999998</v>
      </c>
      <c r="O539" s="6">
        <v>-4.5494115050000001</v>
      </c>
      <c r="P539" s="5">
        <v>-3.244302325</v>
      </c>
      <c r="Q539" s="6">
        <v>-2.0341687579999999</v>
      </c>
      <c r="R539" s="6">
        <v>-2.1320398190000001</v>
      </c>
      <c r="S539" s="5">
        <v>-1.098664815</v>
      </c>
      <c r="T539" s="6">
        <v>-3.9024784330000002</v>
      </c>
      <c r="U539" s="5">
        <v>-1.1210122170000001</v>
      </c>
      <c r="V539" s="6">
        <v>-0.89122213299999997</v>
      </c>
      <c r="W539" s="6">
        <v>-1.3410411440000001</v>
      </c>
      <c r="X539" s="5">
        <v>-5.2077841879999998</v>
      </c>
      <c r="Y539" s="6">
        <v>-2.6108958420000001</v>
      </c>
      <c r="Z539" s="5">
        <v>-2.5378232180000002</v>
      </c>
      <c r="AA539" s="6">
        <v>-5.3109519279999997</v>
      </c>
      <c r="AB539" s="6">
        <v>-3.5883422299999999</v>
      </c>
      <c r="AC539" s="5">
        <v>-2.1228027229999999</v>
      </c>
      <c r="AD539" s="6">
        <v>-2.1858247350000002</v>
      </c>
      <c r="AE539" s="5">
        <v>-4.4507879939999997</v>
      </c>
      <c r="AF539" s="6">
        <v>-3.5130328190000002</v>
      </c>
      <c r="AG539" s="6">
        <v>-1.1827527680000001</v>
      </c>
      <c r="AH539" s="5">
        <v>-3.5858009019999999</v>
      </c>
      <c r="AI539" s="6">
        <v>-5.1080574209999998</v>
      </c>
      <c r="AJ539" s="5">
        <v>-1.041168892</v>
      </c>
      <c r="AK539" s="6">
        <v>-5.200773678</v>
      </c>
      <c r="AL539" s="6">
        <v>-0.189934137</v>
      </c>
      <c r="AM539" s="5">
        <v>-3.2513560020000001</v>
      </c>
      <c r="AN539" s="6">
        <v>-1.821999293</v>
      </c>
      <c r="AO539" s="5">
        <v>-2.7881415390000002</v>
      </c>
    </row>
    <row r="540" spans="1:41" ht="15" x14ac:dyDescent="0.25">
      <c r="A540" s="5" t="s">
        <v>577</v>
      </c>
      <c r="B540" s="6">
        <v>-6.6292154000000006E-2</v>
      </c>
      <c r="C540" s="6">
        <v>-0.22876163499999999</v>
      </c>
      <c r="D540" s="5">
        <v>0.69966846800000004</v>
      </c>
      <c r="E540" s="6">
        <v>0.56320282799999999</v>
      </c>
      <c r="F540" s="5">
        <v>6.4897954999999993E-2</v>
      </c>
      <c r="G540" s="6">
        <v>0.20481234100000001</v>
      </c>
      <c r="H540" s="6">
        <v>-0.31618794900000002</v>
      </c>
      <c r="I540" s="5">
        <v>-0.117866054</v>
      </c>
      <c r="J540" s="6">
        <v>-0.18738354700000001</v>
      </c>
      <c r="K540" s="5">
        <v>6.6641909999999999E-3</v>
      </c>
      <c r="L540" s="6">
        <v>0.49169174500000001</v>
      </c>
      <c r="M540" s="6">
        <v>-1.5646393970000001</v>
      </c>
      <c r="N540" s="5">
        <v>-0.56955242399999995</v>
      </c>
      <c r="O540" s="6">
        <v>-0.31535585900000002</v>
      </c>
      <c r="P540" s="5">
        <v>8.0371155999999999E-2</v>
      </c>
      <c r="Q540" s="6">
        <v>-1.6918981829999999</v>
      </c>
      <c r="R540" s="6">
        <v>-3.1673617620000001</v>
      </c>
      <c r="S540" s="5">
        <v>0.45009854500000002</v>
      </c>
      <c r="T540" s="6">
        <v>3.6519159999999998E-3</v>
      </c>
      <c r="U540" s="5">
        <v>0.29334555699999998</v>
      </c>
      <c r="V540" s="6">
        <v>-0.37547143399999999</v>
      </c>
      <c r="W540" s="6">
        <v>-3.1007810409999998</v>
      </c>
      <c r="X540" s="5">
        <v>0.173686637</v>
      </c>
      <c r="Y540" s="6">
        <v>-2.6908254550000001</v>
      </c>
      <c r="Z540" s="5">
        <v>-0.59768234799999997</v>
      </c>
      <c r="AA540" s="6">
        <v>-0.54884634399999999</v>
      </c>
      <c r="AB540" s="6">
        <v>-9.2834510999999995E-2</v>
      </c>
      <c r="AC540" s="5">
        <v>1.01435729</v>
      </c>
      <c r="AD540" s="6">
        <v>-0.35754697000000002</v>
      </c>
      <c r="AE540" s="5">
        <v>-2.5030243130000001</v>
      </c>
      <c r="AF540" s="6">
        <v>-0.22241195799999999</v>
      </c>
      <c r="AG540" s="6">
        <v>-3.1944190629999998</v>
      </c>
      <c r="AH540" s="5">
        <v>-0.93520496600000003</v>
      </c>
      <c r="AI540" s="6">
        <v>0.83984195699999997</v>
      </c>
      <c r="AJ540" s="5">
        <v>-0.236505458</v>
      </c>
      <c r="AK540" s="6">
        <v>-0.44755609800000001</v>
      </c>
      <c r="AL540" s="6">
        <v>0.16928449500000001</v>
      </c>
      <c r="AM540" s="5">
        <v>-0.80519842200000002</v>
      </c>
      <c r="AN540" s="6">
        <v>-0.48902064699999997</v>
      </c>
      <c r="AO540" s="5">
        <v>-3.789671722</v>
      </c>
    </row>
    <row r="541" spans="1:41" ht="15" x14ac:dyDescent="0.25">
      <c r="A541" s="5" t="s">
        <v>578</v>
      </c>
      <c r="B541" s="6">
        <v>-1.979173324</v>
      </c>
      <c r="C541" s="6">
        <v>-4.1525266930000004</v>
      </c>
      <c r="D541" s="5">
        <v>-1.342509038</v>
      </c>
      <c r="E541" s="6">
        <v>-3.7756740450000001</v>
      </c>
      <c r="F541" s="5">
        <v>-4.0590137229999996</v>
      </c>
      <c r="G541" s="6">
        <v>-4.8244670059999999</v>
      </c>
      <c r="H541" s="6">
        <v>-2.8787711790000001</v>
      </c>
      <c r="I541" s="5">
        <v>-3.1197859399999999</v>
      </c>
      <c r="J541" s="6">
        <v>-3.633734472</v>
      </c>
      <c r="K541" s="5">
        <v>-1.4890344980000001</v>
      </c>
      <c r="L541" s="6">
        <v>-4.3546357789999997</v>
      </c>
      <c r="M541" s="6">
        <v>-3.6721588949999999</v>
      </c>
      <c r="N541" s="5">
        <v>-2.558685203</v>
      </c>
      <c r="O541" s="6">
        <v>-4.3596114540000004</v>
      </c>
      <c r="P541" s="5">
        <v>-5.4055683019999998</v>
      </c>
      <c r="Q541" s="6">
        <v>-3.8644894490000001</v>
      </c>
      <c r="R541" s="6">
        <v>-2.921558621</v>
      </c>
      <c r="S541" s="5">
        <v>-1.8094047369999999</v>
      </c>
      <c r="T541" s="6">
        <v>-0.35043339600000001</v>
      </c>
      <c r="U541" s="5">
        <v>-1.5948411090000001</v>
      </c>
      <c r="V541" s="6">
        <v>-4.3952525729999996</v>
      </c>
      <c r="W541" s="6">
        <v>-3.7914655559999999</v>
      </c>
      <c r="X541" s="5">
        <v>-4.0108539070000004</v>
      </c>
      <c r="Y541" s="6">
        <v>-4.147942821</v>
      </c>
      <c r="Z541" s="5">
        <v>-4.3505614450000003</v>
      </c>
      <c r="AA541" s="6">
        <v>-3.6660630410000001</v>
      </c>
      <c r="AB541" s="6">
        <v>-3.4015514659999999</v>
      </c>
      <c r="AC541" s="5">
        <v>-4.2366258429999997</v>
      </c>
      <c r="AD541" s="6">
        <v>-3.8906815130000001</v>
      </c>
      <c r="AE541" s="5">
        <v>-4.5095186070000004</v>
      </c>
      <c r="AF541" s="6">
        <v>-4.5852443020000004</v>
      </c>
      <c r="AG541" s="6">
        <v>-3.9259072860000002</v>
      </c>
      <c r="AH541" s="5">
        <v>-4.4546296190000003</v>
      </c>
      <c r="AI541" s="6">
        <v>-5.3429915790000004</v>
      </c>
      <c r="AJ541" s="5">
        <v>-4.4001611560000002</v>
      </c>
      <c r="AK541" s="6">
        <v>-2.0344542369999998</v>
      </c>
      <c r="AL541" s="6">
        <v>-1.901467797</v>
      </c>
      <c r="AM541" s="5">
        <v>-2.0741748919999998</v>
      </c>
      <c r="AN541" s="6">
        <v>-2.0034488009999998</v>
      </c>
      <c r="AO541" s="5">
        <v>-5.2297817249999996</v>
      </c>
    </row>
    <row r="542" spans="1:41" ht="15" x14ac:dyDescent="0.25">
      <c r="A542" s="5" t="s">
        <v>579</v>
      </c>
      <c r="B542" s="6">
        <v>-3.0046910090000001</v>
      </c>
      <c r="C542" s="6">
        <v>-4.7674913109999997</v>
      </c>
      <c r="D542" s="5">
        <v>-4.0151582819999998</v>
      </c>
      <c r="E542" s="6">
        <v>-4.2833724000000002</v>
      </c>
      <c r="F542" s="5">
        <v>-4.5961453719999996</v>
      </c>
      <c r="G542" s="6">
        <v>-3.468609587</v>
      </c>
      <c r="H542" s="6">
        <v>-1.337462068</v>
      </c>
      <c r="I542" s="5">
        <v>-4.2843223549999996</v>
      </c>
      <c r="J542" s="6">
        <v>-1.275706617</v>
      </c>
      <c r="K542" s="5">
        <v>-1.453792653</v>
      </c>
      <c r="L542" s="6">
        <v>-1.4532772940000001</v>
      </c>
      <c r="M542" s="6">
        <v>-3.0134132259999999</v>
      </c>
      <c r="N542" s="5">
        <v>-3.788645067</v>
      </c>
      <c r="O542" s="6">
        <v>-4.52469404</v>
      </c>
      <c r="P542" s="5">
        <v>-4.0227570740000003</v>
      </c>
      <c r="Q542" s="6">
        <v>-4.6299095599999998</v>
      </c>
      <c r="R542" s="6">
        <v>-3.9856074110000002</v>
      </c>
      <c r="S542" s="5">
        <v>-3.4581894869999998</v>
      </c>
      <c r="T542" s="6">
        <v>-3.7325589799999999</v>
      </c>
      <c r="U542" s="5">
        <v>-3.9804169410000001</v>
      </c>
      <c r="V542" s="6">
        <v>-4.5299640610000003</v>
      </c>
      <c r="W542" s="6">
        <v>-4.5895476439999996</v>
      </c>
      <c r="X542" s="5">
        <v>-4.2515087329999997</v>
      </c>
      <c r="Y542" s="6">
        <v>-5.6339229609999997</v>
      </c>
      <c r="Z542" s="5">
        <v>-5.29319849</v>
      </c>
      <c r="AA542" s="6">
        <v>-4.0475461140000002</v>
      </c>
      <c r="AB542" s="6">
        <v>-5.5187976680000004</v>
      </c>
      <c r="AC542" s="5">
        <v>-5.8772578040000001</v>
      </c>
      <c r="AD542" s="6">
        <v>-4.2483013779999999</v>
      </c>
      <c r="AE542" s="5">
        <v>-4.1192404529999997</v>
      </c>
      <c r="AF542" s="6">
        <v>-2.6592687960000001</v>
      </c>
      <c r="AG542" s="6">
        <v>-5.2070737349999998</v>
      </c>
      <c r="AH542" s="5">
        <v>-1.9185909569999999</v>
      </c>
      <c r="AI542" s="6">
        <v>-4.6946853129999999</v>
      </c>
      <c r="AJ542" s="5">
        <v>-3.2582633539999999</v>
      </c>
      <c r="AK542" s="6">
        <v>-3.5754481610000002</v>
      </c>
      <c r="AL542" s="6">
        <v>-4.9667242009999999</v>
      </c>
      <c r="AM542" s="5">
        <v>-2.4517988719999999</v>
      </c>
      <c r="AN542" s="6">
        <v>-4.2477194430000003</v>
      </c>
      <c r="AO542" s="5">
        <v>-4.9329407639999996</v>
      </c>
    </row>
    <row r="543" spans="1:41" ht="15" x14ac:dyDescent="0.25">
      <c r="A543" s="5" t="s">
        <v>580</v>
      </c>
      <c r="B543" s="6">
        <v>-0.87758446700000003</v>
      </c>
      <c r="C543" s="6">
        <v>9.2951163000000003E-2</v>
      </c>
      <c r="D543" s="5">
        <v>-2.071484157</v>
      </c>
      <c r="E543" s="6">
        <v>-0.99722131899999999</v>
      </c>
      <c r="F543" s="5">
        <v>-3.5403163090000001</v>
      </c>
      <c r="G543" s="6">
        <v>0.78843774600000005</v>
      </c>
      <c r="H543" s="6">
        <v>5.9508993000000003E-2</v>
      </c>
      <c r="I543" s="5">
        <v>-0.161066496</v>
      </c>
      <c r="J543" s="6">
        <v>0.210961023</v>
      </c>
      <c r="K543" s="5">
        <v>0.90766839600000004</v>
      </c>
      <c r="L543" s="6">
        <v>-1.677980123</v>
      </c>
      <c r="M543" s="6">
        <v>-4.155731061</v>
      </c>
      <c r="N543" s="5">
        <v>0.21995785400000001</v>
      </c>
      <c r="O543" s="6">
        <v>-0.239001252</v>
      </c>
      <c r="P543" s="5">
        <v>0.26959029499999998</v>
      </c>
      <c r="Q543" s="6">
        <v>0.45743108300000002</v>
      </c>
      <c r="R543" s="6">
        <v>0.395999025</v>
      </c>
      <c r="S543" s="5">
        <v>0.23326910200000001</v>
      </c>
      <c r="T543" s="6">
        <v>-1.342302482</v>
      </c>
      <c r="U543" s="5">
        <v>-0.72180081299999999</v>
      </c>
      <c r="V543" s="6">
        <v>-4.4492058669999999</v>
      </c>
      <c r="W543" s="6">
        <v>0.80683652800000005</v>
      </c>
      <c r="X543" s="5">
        <v>-9.2490690000000004E-3</v>
      </c>
      <c r="Y543" s="6">
        <v>0.53260860300000001</v>
      </c>
      <c r="Z543" s="5">
        <v>1.1338278900000001</v>
      </c>
      <c r="AA543" s="6">
        <v>0.59738210800000002</v>
      </c>
      <c r="AB543" s="6">
        <v>1.568753157</v>
      </c>
      <c r="AC543" s="5">
        <v>0.33986697599999999</v>
      </c>
      <c r="AD543" s="6">
        <v>0.22299783000000001</v>
      </c>
      <c r="AE543" s="5">
        <v>2.2400507350000001</v>
      </c>
      <c r="AF543" s="6">
        <v>0.73412518400000004</v>
      </c>
      <c r="AG543" s="6">
        <v>-0.64604818799999997</v>
      </c>
      <c r="AH543" s="5">
        <v>0.92012813599999999</v>
      </c>
      <c r="AI543" s="6">
        <v>0.88124055899999998</v>
      </c>
      <c r="AJ543" s="5">
        <v>0.46532570400000001</v>
      </c>
      <c r="AK543" s="6">
        <v>0.62168137700000003</v>
      </c>
      <c r="AL543" s="6">
        <v>-0.15892688499999999</v>
      </c>
      <c r="AM543" s="5">
        <v>0.54771961300000005</v>
      </c>
      <c r="AN543" s="6">
        <v>0.58797635500000001</v>
      </c>
      <c r="AO543" s="5">
        <v>3.2912478000000002E-2</v>
      </c>
    </row>
    <row r="544" spans="1:41" ht="15" x14ac:dyDescent="0.25">
      <c r="A544" s="5" t="s">
        <v>581</v>
      </c>
      <c r="B544" s="6">
        <v>-4.5974655569999996</v>
      </c>
      <c r="C544" s="6">
        <v>-3.7968126999999998</v>
      </c>
      <c r="D544" s="5">
        <v>-3.2592696929999998</v>
      </c>
      <c r="E544" s="6">
        <v>-5.216822724</v>
      </c>
      <c r="F544" s="5">
        <v>-3.3861179620000001</v>
      </c>
      <c r="G544" s="6">
        <v>-2.745789163</v>
      </c>
      <c r="H544" s="6">
        <v>-2.0946002479999999</v>
      </c>
      <c r="I544" s="5">
        <v>-3.1737912540000002</v>
      </c>
      <c r="J544" s="6">
        <v>-2.8829506710000001</v>
      </c>
      <c r="K544" s="5">
        <v>-4.2049750020000003</v>
      </c>
      <c r="L544" s="6">
        <v>-4.4874738870000002</v>
      </c>
      <c r="M544" s="6">
        <v>-4.1105719169999997</v>
      </c>
      <c r="N544" s="5">
        <v>-4.4434326730000002</v>
      </c>
      <c r="O544" s="6">
        <v>-3.8923970099999998</v>
      </c>
      <c r="P544" s="5">
        <v>-4.973365362</v>
      </c>
      <c r="Q544" s="6">
        <v>-2.1180500680000001</v>
      </c>
      <c r="R544" s="6">
        <v>-2.10027418</v>
      </c>
      <c r="S544" s="5">
        <v>-2.1056932270000002</v>
      </c>
      <c r="T544" s="6">
        <v>-4.2617838600000004</v>
      </c>
      <c r="U544" s="5">
        <v>-2.0249109120000002</v>
      </c>
      <c r="V544" s="6">
        <v>-5.4754341220000002</v>
      </c>
      <c r="W544" s="6">
        <v>-5.2611848910000001</v>
      </c>
      <c r="X544" s="5">
        <v>-5.5362225230000002</v>
      </c>
      <c r="Y544" s="6">
        <v>-1.5273815669999999</v>
      </c>
      <c r="Z544" s="5">
        <v>-5.0699823029999997</v>
      </c>
      <c r="AA544" s="6">
        <v>-4.0389779160000003</v>
      </c>
      <c r="AB544" s="6">
        <v>-3.7691176240000002</v>
      </c>
      <c r="AC544" s="5">
        <v>-3.5242533229999999</v>
      </c>
      <c r="AD544" s="6">
        <v>-4.1792244629999997</v>
      </c>
      <c r="AE544" s="5">
        <v>-3.5881252250000002</v>
      </c>
      <c r="AF544" s="6">
        <v>-4.8154807750000002</v>
      </c>
      <c r="AG544" s="6">
        <v>-4.8988498060000003</v>
      </c>
      <c r="AH544" s="5">
        <v>-3.9362161040000001</v>
      </c>
      <c r="AI544" s="6">
        <v>-4.2935392810000002</v>
      </c>
      <c r="AJ544" s="5">
        <v>-3.5040679099999998</v>
      </c>
      <c r="AK544" s="6">
        <v>-2.6965621729999998</v>
      </c>
      <c r="AL544" s="6">
        <v>-4.6259663550000001</v>
      </c>
      <c r="AM544" s="5">
        <v>-3.8083423139999999</v>
      </c>
      <c r="AN544" s="6">
        <v>-4.697019117</v>
      </c>
      <c r="AO544" s="5">
        <v>-5.6891535299999996</v>
      </c>
    </row>
    <row r="545" spans="1:41" ht="15" x14ac:dyDescent="0.25">
      <c r="A545" s="5" t="s">
        <v>582</v>
      </c>
      <c r="B545" s="6">
        <v>-1.4609472640000001</v>
      </c>
      <c r="C545" s="6">
        <v>-1.2373349549999999</v>
      </c>
      <c r="D545" s="5">
        <v>-0.116288409</v>
      </c>
      <c r="E545" s="6">
        <v>-1.8691547989999999</v>
      </c>
      <c r="F545" s="5">
        <v>-2.1789021659999999</v>
      </c>
      <c r="G545" s="6">
        <v>-0.33235921899999998</v>
      </c>
      <c r="H545" s="6">
        <v>-0.762855638</v>
      </c>
      <c r="I545" s="5">
        <v>-2.8613359410000001</v>
      </c>
      <c r="J545" s="6">
        <v>-4.0713778700000001</v>
      </c>
      <c r="K545" s="5">
        <v>-4.2539837729999999</v>
      </c>
      <c r="L545" s="6">
        <v>-5.0324529360000003</v>
      </c>
      <c r="M545" s="6">
        <v>-3.0553558980000002</v>
      </c>
      <c r="N545" s="5">
        <v>-3.105792052</v>
      </c>
      <c r="O545" s="6">
        <v>-1.7241347389999999</v>
      </c>
      <c r="P545" s="5">
        <v>-1.965778641</v>
      </c>
      <c r="Q545" s="6">
        <v>-1.0511546510000001</v>
      </c>
      <c r="R545" s="6">
        <v>-2.1140932229999998</v>
      </c>
      <c r="S545" s="5">
        <v>-1.088925887</v>
      </c>
      <c r="T545" s="6">
        <v>-0.40900762600000001</v>
      </c>
      <c r="U545" s="5">
        <v>-1.936093182</v>
      </c>
      <c r="V545" s="6">
        <v>-4.4057570679999998</v>
      </c>
      <c r="W545" s="6">
        <v>-4.9713612469999999</v>
      </c>
      <c r="X545" s="5">
        <v>-4.1053899830000002</v>
      </c>
      <c r="Y545" s="6">
        <v>-4.2559975999999997</v>
      </c>
      <c r="Z545" s="5">
        <v>-4.1583303249999997</v>
      </c>
      <c r="AA545" s="6">
        <v>-4.1882462570000003</v>
      </c>
      <c r="AB545" s="6">
        <v>-4.5865938760000002</v>
      </c>
      <c r="AC545" s="5">
        <v>-1.1762463919999999</v>
      </c>
      <c r="AD545" s="6">
        <v>-3.7756239659999999</v>
      </c>
      <c r="AE545" s="5">
        <v>-5.9717866720000004</v>
      </c>
      <c r="AF545" s="6">
        <v>-4.4967147809999997</v>
      </c>
      <c r="AG545" s="6">
        <v>-4.0138194660000002</v>
      </c>
      <c r="AH545" s="5">
        <v>-3.7122620529999999</v>
      </c>
      <c r="AI545" s="6">
        <v>-4.4863755550000004</v>
      </c>
      <c r="AJ545" s="5">
        <v>-0.97998225900000002</v>
      </c>
      <c r="AK545" s="6">
        <v>-2.9007783009999999</v>
      </c>
      <c r="AL545" s="6">
        <v>-2.7290886959999998</v>
      </c>
      <c r="AM545" s="5">
        <v>-1.771467245</v>
      </c>
      <c r="AN545" s="6">
        <v>-1.1459547999999999</v>
      </c>
      <c r="AO545" s="5">
        <v>-4.8848088589999996</v>
      </c>
    </row>
    <row r="546" spans="1:41" ht="15" x14ac:dyDescent="0.25">
      <c r="A546" s="5" t="s">
        <v>583</v>
      </c>
      <c r="B546" s="6">
        <v>-2.8509250740000001</v>
      </c>
      <c r="C546" s="6">
        <v>-3.4026049899999999</v>
      </c>
      <c r="D546" s="5">
        <v>-1.476932847</v>
      </c>
      <c r="E546" s="6">
        <v>-3.2914455249999999</v>
      </c>
      <c r="F546" s="5">
        <v>-2.9141953250000001</v>
      </c>
      <c r="G546" s="6">
        <v>-2.040244301</v>
      </c>
      <c r="H546" s="6">
        <v>-2.4916810589999998</v>
      </c>
      <c r="I546" s="5">
        <v>-2.179282347</v>
      </c>
      <c r="J546" s="6">
        <v>-1.834385369</v>
      </c>
      <c r="K546" s="5">
        <v>-2.6321426630000002</v>
      </c>
      <c r="L546" s="6">
        <v>-2.571623394</v>
      </c>
      <c r="M546" s="6">
        <v>-4.5292312880000001</v>
      </c>
      <c r="N546" s="5">
        <v>-4.2957591800000001</v>
      </c>
      <c r="O546" s="6">
        <v>-3.9697998810000001</v>
      </c>
      <c r="P546" s="5">
        <v>-3.4627856110000002</v>
      </c>
      <c r="Q546" s="6">
        <v>-3.5959770029999998</v>
      </c>
      <c r="R546" s="6">
        <v>-1.945859829</v>
      </c>
      <c r="S546" s="5">
        <v>-3.0118444740000001</v>
      </c>
      <c r="T546" s="6">
        <v>-1.6142564049999999</v>
      </c>
      <c r="U546" s="5">
        <v>-2.4688191420000001</v>
      </c>
      <c r="V546" s="6">
        <v>-2.315187699</v>
      </c>
      <c r="W546" s="6">
        <v>-1.1218313550000001</v>
      </c>
      <c r="X546" s="5">
        <v>-4.1774827930000002</v>
      </c>
      <c r="Y546" s="6">
        <v>-3.1865034190000001</v>
      </c>
      <c r="Z546" s="5">
        <v>-3.9539246289999999</v>
      </c>
      <c r="AA546" s="6">
        <v>-4.3098578280000002</v>
      </c>
      <c r="AB546" s="6">
        <v>-2.8448390799999999</v>
      </c>
      <c r="AC546" s="5">
        <v>-5.2723718980000003</v>
      </c>
      <c r="AD546" s="6">
        <v>-5.3592356749999999</v>
      </c>
      <c r="AE546" s="5">
        <v>-4.9654091180000002</v>
      </c>
      <c r="AF546" s="6">
        <v>-4.7323615070000002</v>
      </c>
      <c r="AG546" s="6">
        <v>-2.6089934800000001</v>
      </c>
      <c r="AH546" s="5">
        <v>-4.6277543950000002</v>
      </c>
      <c r="AI546" s="6">
        <v>-3.7880801750000002</v>
      </c>
      <c r="AJ546" s="5">
        <v>-4.2306270359999996</v>
      </c>
      <c r="AK546" s="6">
        <v>-3.965226124</v>
      </c>
      <c r="AL546" s="6">
        <v>-1.1063439660000001</v>
      </c>
      <c r="AM546" s="5">
        <v>-4.0039974090000001</v>
      </c>
      <c r="AN546" s="6">
        <v>-2.9816988109999998</v>
      </c>
      <c r="AO546" s="5">
        <v>-4.5308451649999997</v>
      </c>
    </row>
    <row r="547" spans="1:41" ht="15" x14ac:dyDescent="0.25">
      <c r="A547" s="5" t="s">
        <v>584</v>
      </c>
      <c r="B547" s="6">
        <v>-5.3296278780000002</v>
      </c>
      <c r="C547" s="6">
        <v>-4.3599706239999998</v>
      </c>
      <c r="D547" s="5">
        <v>-4.1364571210000003</v>
      </c>
      <c r="E547" s="6">
        <v>-2.4142563959999999</v>
      </c>
      <c r="F547" s="5">
        <v>-3.0468927799999999</v>
      </c>
      <c r="G547" s="6">
        <v>-2.76318296</v>
      </c>
      <c r="H547" s="6">
        <v>0.28152062999999999</v>
      </c>
      <c r="I547" s="5">
        <v>-3.930496438</v>
      </c>
      <c r="J547" s="6">
        <v>0.358258558</v>
      </c>
      <c r="K547" s="5">
        <v>-4.20595374</v>
      </c>
      <c r="L547" s="6">
        <v>-3.868541639</v>
      </c>
      <c r="M547" s="6">
        <v>-4.0524801970000004</v>
      </c>
      <c r="N547" s="5">
        <v>-4.3111606619999998</v>
      </c>
      <c r="O547" s="6">
        <v>-4.9056541080000002</v>
      </c>
      <c r="P547" s="5">
        <v>-2.4791276450000002</v>
      </c>
      <c r="Q547" s="6">
        <v>-2.3551203209999998</v>
      </c>
      <c r="R547" s="6">
        <v>-2.9918595300000002</v>
      </c>
      <c r="S547" s="5">
        <v>-4.1737978839999998</v>
      </c>
      <c r="T547" s="6">
        <v>-3.726231947</v>
      </c>
      <c r="U547" s="5">
        <v>-3.5794345879999998</v>
      </c>
      <c r="V547" s="6">
        <v>-4.4486552829999999</v>
      </c>
      <c r="W547" s="6">
        <v>-3.7505608690000001</v>
      </c>
      <c r="X547" s="5">
        <v>-4.5598002360000001</v>
      </c>
      <c r="Y547" s="6">
        <v>-5.5173795620000003</v>
      </c>
      <c r="Z547" s="5">
        <v>-3.8346988670000002</v>
      </c>
      <c r="AA547" s="6">
        <v>-3.239355996</v>
      </c>
      <c r="AB547" s="6">
        <v>-5.7701960400000001</v>
      </c>
      <c r="AC547" s="5">
        <v>-4.4593340069999998</v>
      </c>
      <c r="AD547" s="6">
        <v>-5.687405354</v>
      </c>
      <c r="AE547" s="5">
        <v>-5.4808659640000004</v>
      </c>
      <c r="AF547" s="6">
        <v>-3.3593242449999998</v>
      </c>
      <c r="AG547" s="6">
        <v>-3.857829658</v>
      </c>
      <c r="AH547" s="5">
        <v>-3.4563936559999999</v>
      </c>
      <c r="AI547" s="6">
        <v>-3.007340143</v>
      </c>
      <c r="AJ547" s="5">
        <v>-4.3140566890000001</v>
      </c>
      <c r="AK547" s="6">
        <v>-4.3139797800000004</v>
      </c>
      <c r="AL547" s="6">
        <v>-3.8110879780000002</v>
      </c>
      <c r="AM547" s="5">
        <v>-4.5105853060000003</v>
      </c>
      <c r="AN547" s="6">
        <v>-3.9533435360000002</v>
      </c>
      <c r="AO547" s="5">
        <v>-5.7409613799999999</v>
      </c>
    </row>
    <row r="548" spans="1:41" ht="15" x14ac:dyDescent="0.25">
      <c r="A548" s="5" t="s">
        <v>585</v>
      </c>
      <c r="B548" s="6">
        <v>-3.1679908409999999</v>
      </c>
      <c r="C548" s="6">
        <v>-3.7810802209999999</v>
      </c>
      <c r="D548" s="5">
        <v>-4.2157874099999999</v>
      </c>
      <c r="E548" s="6">
        <v>-3.8456586110000002</v>
      </c>
      <c r="F548" s="5">
        <v>-3.109647517</v>
      </c>
      <c r="G548" s="6">
        <v>-4.1803955119999996</v>
      </c>
      <c r="H548" s="6">
        <v>-5.0336627519999997</v>
      </c>
      <c r="I548" s="5">
        <v>-3.269345511</v>
      </c>
      <c r="J548" s="6">
        <v>-4.0177666959999998</v>
      </c>
      <c r="K548" s="5">
        <v>-3.818519164</v>
      </c>
      <c r="L548" s="6">
        <v>-3.916992596</v>
      </c>
      <c r="M548" s="6">
        <v>-0.62603505699999995</v>
      </c>
      <c r="N548" s="5">
        <v>-3.8533196159999998</v>
      </c>
      <c r="O548" s="6">
        <v>-2.5783428370000001</v>
      </c>
      <c r="P548" s="5">
        <v>-2.9752995040000001</v>
      </c>
      <c r="Q548" s="6">
        <v>-3.4026005860000001</v>
      </c>
      <c r="R548" s="6">
        <v>-2.4845039459999998</v>
      </c>
      <c r="S548" s="5">
        <v>-0.13728752999999999</v>
      </c>
      <c r="T548" s="6">
        <v>-2.7455182279999999</v>
      </c>
      <c r="U548" s="5">
        <v>-4.2703584799999996</v>
      </c>
      <c r="V548" s="6">
        <v>-3.9144377029999999</v>
      </c>
      <c r="W548" s="6">
        <v>-5.7734061160000003</v>
      </c>
      <c r="X548" s="5">
        <v>-4.7083509619999999</v>
      </c>
      <c r="Y548" s="6">
        <v>-4.3172132579999998</v>
      </c>
      <c r="Z548" s="5">
        <v>-4.6086103219999996</v>
      </c>
      <c r="AA548" s="6">
        <v>-4.4797633829999999</v>
      </c>
      <c r="AB548" s="6">
        <v>-4.8268062260000004</v>
      </c>
      <c r="AC548" s="5">
        <v>-5.160811507</v>
      </c>
      <c r="AD548" s="6">
        <v>-4.285159073</v>
      </c>
      <c r="AE548" s="5">
        <v>-4.3811455610000003</v>
      </c>
      <c r="AF548" s="6">
        <v>-4.1617022009999998</v>
      </c>
      <c r="AG548" s="6">
        <v>-3.5719046639999998</v>
      </c>
      <c r="AH548" s="5">
        <v>1.240258887</v>
      </c>
      <c r="AI548" s="6">
        <v>-3.647449704</v>
      </c>
      <c r="AJ548" s="5">
        <v>-3.1295799419999999</v>
      </c>
      <c r="AK548" s="6">
        <v>-4.1915000090000003</v>
      </c>
      <c r="AL548" s="6">
        <v>-4.6471655570000001</v>
      </c>
      <c r="AM548" s="5">
        <v>-3.1789904249999998</v>
      </c>
      <c r="AN548" s="6">
        <v>-3.538583145</v>
      </c>
      <c r="AO548" s="5">
        <v>-3.6959196429999999</v>
      </c>
    </row>
    <row r="549" spans="1:41" ht="15" x14ac:dyDescent="0.25">
      <c r="A549" s="5" t="s">
        <v>586</v>
      </c>
      <c r="B549" s="6">
        <v>-3.3110034810000002</v>
      </c>
      <c r="C549" s="6">
        <v>-0.89559420999999995</v>
      </c>
      <c r="D549" s="5">
        <v>0.68315109299999999</v>
      </c>
      <c r="E549" s="6">
        <v>0.139274391</v>
      </c>
      <c r="F549" s="5">
        <v>-4.4620604720000001</v>
      </c>
      <c r="G549" s="6">
        <v>0.24946838099999999</v>
      </c>
      <c r="H549" s="6">
        <v>-0.52740608899999997</v>
      </c>
      <c r="I549" s="5">
        <v>-0.68679944599999998</v>
      </c>
      <c r="J549" s="6">
        <v>-0.966714199</v>
      </c>
      <c r="K549" s="5">
        <v>-4.3195478960000004</v>
      </c>
      <c r="L549" s="6">
        <v>-1.965448635</v>
      </c>
      <c r="M549" s="6">
        <v>-3.911493079</v>
      </c>
      <c r="N549" s="5">
        <v>-3.412264366</v>
      </c>
      <c r="O549" s="6">
        <v>-4.777834457</v>
      </c>
      <c r="P549" s="5">
        <v>-2.5997445350000001</v>
      </c>
      <c r="Q549" s="6">
        <v>-0.85304203000000001</v>
      </c>
      <c r="R549" s="6">
        <v>-4.3250471680000002</v>
      </c>
      <c r="S549" s="5">
        <v>-3.4465822290000001</v>
      </c>
      <c r="T549" s="6">
        <v>-4.3029399799999997</v>
      </c>
      <c r="U549" s="5">
        <v>-3.2837475820000002</v>
      </c>
      <c r="V549" s="6">
        <v>-5.0118370900000002</v>
      </c>
      <c r="W549" s="6">
        <v>-5.838177409</v>
      </c>
      <c r="X549" s="5">
        <v>-4.7994112209999997</v>
      </c>
      <c r="Y549" s="6">
        <v>-4.5518627540000001</v>
      </c>
      <c r="Z549" s="5">
        <v>-1.2667669880000001</v>
      </c>
      <c r="AA549" s="6">
        <v>-0.65912336199999999</v>
      </c>
      <c r="AB549" s="6">
        <v>-4.8248313390000002</v>
      </c>
      <c r="AC549" s="5">
        <v>-4.6690500100000003</v>
      </c>
      <c r="AD549" s="6">
        <v>-3.1483183179999998</v>
      </c>
      <c r="AE549" s="5">
        <v>-4.5601846620000002</v>
      </c>
      <c r="AF549" s="6">
        <v>-0.72301331199999996</v>
      </c>
      <c r="AG549" s="6">
        <v>-4.4020093170000001</v>
      </c>
      <c r="AH549" s="5">
        <v>-4.873431053</v>
      </c>
      <c r="AI549" s="6">
        <v>-4.4663030199999998</v>
      </c>
      <c r="AJ549" s="5">
        <v>-2.8598251750000001</v>
      </c>
      <c r="AK549" s="6">
        <v>-3.5506903009999999</v>
      </c>
      <c r="AL549" s="6">
        <v>-5.0877853829999999</v>
      </c>
      <c r="AM549" s="5">
        <v>-3.1730434199999999</v>
      </c>
      <c r="AN549" s="6">
        <v>-4.2953929869999996</v>
      </c>
      <c r="AO549" s="5">
        <v>-6.9169590809999999</v>
      </c>
    </row>
    <row r="550" spans="1:41" ht="15" x14ac:dyDescent="0.25">
      <c r="A550" s="5" t="s">
        <v>587</v>
      </c>
      <c r="B550" s="6">
        <v>-1.8771519400000001</v>
      </c>
      <c r="C550" s="6">
        <v>-1.2836770719999999</v>
      </c>
      <c r="D550" s="5">
        <v>-1.603884104</v>
      </c>
      <c r="E550" s="6">
        <v>-2.1605043930000001</v>
      </c>
      <c r="F550" s="5">
        <v>-1.8538506770000001</v>
      </c>
      <c r="G550" s="6">
        <v>-2.6169043109999999</v>
      </c>
      <c r="H550" s="6">
        <v>-0.82072228199999997</v>
      </c>
      <c r="I550" s="5">
        <v>-3.5038765340000002</v>
      </c>
      <c r="J550" s="6">
        <v>-1.4571960239999999</v>
      </c>
      <c r="K550" s="5">
        <v>-1.6134583520000001</v>
      </c>
      <c r="L550" s="6">
        <v>-1.073842543</v>
      </c>
      <c r="M550" s="6">
        <v>-3.7808603879999998</v>
      </c>
      <c r="N550" s="5">
        <v>-1.2895231089999999</v>
      </c>
      <c r="O550" s="6">
        <v>-1.0291382840000001</v>
      </c>
      <c r="P550" s="5">
        <v>-1.54075998</v>
      </c>
      <c r="Q550" s="6">
        <v>-1.417411258</v>
      </c>
      <c r="R550" s="6">
        <v>-5.040549178</v>
      </c>
      <c r="S550" s="5">
        <v>-1.23701141</v>
      </c>
      <c r="T550" s="6">
        <v>-1.1218444009999999</v>
      </c>
      <c r="U550" s="5">
        <v>-1.2799200159999999</v>
      </c>
      <c r="V550" s="6">
        <v>-4.4823774639999998</v>
      </c>
      <c r="W550" s="6">
        <v>-4.2047396690000003</v>
      </c>
      <c r="X550" s="5">
        <v>-3.029124881</v>
      </c>
      <c r="Y550" s="6">
        <v>-1.488957935</v>
      </c>
      <c r="Z550" s="5">
        <v>-2.1131058330000001</v>
      </c>
      <c r="AA550" s="6">
        <v>-1.802121614</v>
      </c>
      <c r="AB550" s="6">
        <v>-4.7678948229999998</v>
      </c>
      <c r="AC550" s="5">
        <v>-1.7472708669999999</v>
      </c>
      <c r="AD550" s="6">
        <v>-1.0734038319999999</v>
      </c>
      <c r="AE550" s="5">
        <v>-6.420094476</v>
      </c>
      <c r="AF550" s="6">
        <v>-3.4030321379999999</v>
      </c>
      <c r="AG550" s="6">
        <v>-2.3136381149999998</v>
      </c>
      <c r="AH550" s="5">
        <v>-1.1589520600000001</v>
      </c>
      <c r="AI550" s="6">
        <v>-1.6965488719999999</v>
      </c>
      <c r="AJ550" s="5">
        <v>-3.4407084480000001</v>
      </c>
      <c r="AK550" s="6">
        <v>-5.7967547420000001</v>
      </c>
      <c r="AL550" s="6">
        <v>-4.6857159929999996</v>
      </c>
      <c r="AM550" s="5">
        <v>-2.4504979910000002</v>
      </c>
      <c r="AN550" s="6">
        <v>-0.69636984599999996</v>
      </c>
      <c r="AO550" s="5">
        <v>-5.108205871</v>
      </c>
    </row>
    <row r="551" spans="1:41" ht="15" x14ac:dyDescent="0.25">
      <c r="A551" s="5" t="s">
        <v>588</v>
      </c>
      <c r="B551" s="6">
        <v>-3.2663239540000002</v>
      </c>
      <c r="C551" s="6">
        <v>-3.3440973619999999</v>
      </c>
      <c r="D551" s="5">
        <v>-1.068059965</v>
      </c>
      <c r="E551" s="6">
        <v>-2.54238622</v>
      </c>
      <c r="F551" s="5">
        <v>-3.2478845220000001</v>
      </c>
      <c r="G551" s="6">
        <v>-4.4550444990000004</v>
      </c>
      <c r="H551" s="6">
        <v>-4.3449931069999996</v>
      </c>
      <c r="I551" s="5">
        <v>-3.9462149580000001</v>
      </c>
      <c r="J551" s="6">
        <v>-1.6509312570000001</v>
      </c>
      <c r="K551" s="5">
        <v>-1.9606230410000001</v>
      </c>
      <c r="L551" s="6">
        <v>-1.1067911420000001</v>
      </c>
      <c r="M551" s="6">
        <v>-4.3453126949999996</v>
      </c>
      <c r="N551" s="5">
        <v>-2.5591166730000001</v>
      </c>
      <c r="O551" s="6">
        <v>-4.8105009650000001</v>
      </c>
      <c r="P551" s="5">
        <v>-3.600826707</v>
      </c>
      <c r="Q551" s="6">
        <v>-4.544377914</v>
      </c>
      <c r="R551" s="6">
        <v>-3.6084533159999999</v>
      </c>
      <c r="S551" s="5">
        <v>-3.1061024370000001</v>
      </c>
      <c r="T551" s="6">
        <v>-4.1710609779999999</v>
      </c>
      <c r="U551" s="5">
        <v>-5.3666913569999997</v>
      </c>
      <c r="V551" s="6">
        <v>-4.6281047949999996</v>
      </c>
      <c r="W551" s="6">
        <v>-4.8505187459999997</v>
      </c>
      <c r="X551" s="5">
        <v>-2.6199183229999998</v>
      </c>
      <c r="Y551" s="6">
        <v>-3.431015404</v>
      </c>
      <c r="Z551" s="5">
        <v>-4.7647857069999997</v>
      </c>
      <c r="AA551" s="6">
        <v>-4.2081681450000001</v>
      </c>
      <c r="AB551" s="6">
        <v>-4.0106935899999998</v>
      </c>
      <c r="AC551" s="5">
        <v>-4.0970827510000003</v>
      </c>
      <c r="AD551" s="6">
        <v>-3.8143166019999999</v>
      </c>
      <c r="AE551" s="5">
        <v>-5.4080577979999997</v>
      </c>
      <c r="AF551" s="6">
        <v>-4.0509302639999998</v>
      </c>
      <c r="AG551" s="6">
        <v>-4.0450338849999996</v>
      </c>
      <c r="AH551" s="5">
        <v>-3.9903100880000002</v>
      </c>
      <c r="AI551" s="6">
        <v>-5.7740750969999999</v>
      </c>
      <c r="AJ551" s="5">
        <v>-3.3273192109999998</v>
      </c>
      <c r="AK551" s="6">
        <v>-5.2374926300000002</v>
      </c>
      <c r="AL551" s="6">
        <v>-4.6891274799999998</v>
      </c>
      <c r="AM551" s="5">
        <v>-3.09693168</v>
      </c>
      <c r="AN551" s="6">
        <v>-4.9440654300000002</v>
      </c>
      <c r="AO551" s="5">
        <v>-5.9289213680000001</v>
      </c>
    </row>
    <row r="552" spans="1:41" ht="15" x14ac:dyDescent="0.25">
      <c r="A552" s="5" t="s">
        <v>589</v>
      </c>
      <c r="B552" s="6">
        <v>-1.752633375</v>
      </c>
      <c r="C552" s="6">
        <v>-0.85388317700000005</v>
      </c>
      <c r="D552" s="5">
        <v>-1.4949780580000001</v>
      </c>
      <c r="E552" s="6">
        <v>-1.958116371</v>
      </c>
      <c r="F552" s="5">
        <v>-1.222584793</v>
      </c>
      <c r="G552" s="6">
        <v>-7.8365029000000003E-2</v>
      </c>
      <c r="H552" s="6">
        <v>-4.1177670869999998</v>
      </c>
      <c r="I552" s="5">
        <v>-1.7251864640000001</v>
      </c>
      <c r="J552" s="6">
        <v>-1.2339328810000001</v>
      </c>
      <c r="K552" s="5">
        <v>-1.10878364</v>
      </c>
      <c r="L552" s="6">
        <v>-0.73234490500000005</v>
      </c>
      <c r="M552" s="6">
        <v>-3.458221832</v>
      </c>
      <c r="N552" s="5">
        <v>-0.96744828999999999</v>
      </c>
      <c r="O552" s="6">
        <v>-3.026794432</v>
      </c>
      <c r="P552" s="5">
        <v>-4.2399826159999998</v>
      </c>
      <c r="Q552" s="6">
        <v>-3.8710231570000002</v>
      </c>
      <c r="R552" s="6">
        <v>-0.86649774300000004</v>
      </c>
      <c r="S552" s="5">
        <v>-1.488476556</v>
      </c>
      <c r="T552" s="6">
        <v>-1.7082824270000001</v>
      </c>
      <c r="U552" s="5">
        <v>-0.58555509900000002</v>
      </c>
      <c r="V552" s="6">
        <v>-2.1174979889999999</v>
      </c>
      <c r="W552" s="6">
        <v>-4.8166426519999996</v>
      </c>
      <c r="X552" s="5">
        <v>-1.79344236</v>
      </c>
      <c r="Y552" s="6">
        <v>-4.8813676969999999</v>
      </c>
      <c r="Z552" s="5">
        <v>-4.9875062059999999</v>
      </c>
      <c r="AA552" s="6">
        <v>-4.0531621480000002</v>
      </c>
      <c r="AB552" s="6">
        <v>-3.6275583039999999</v>
      </c>
      <c r="AC552" s="5">
        <v>-4.1214670829999998</v>
      </c>
      <c r="AD552" s="6">
        <v>-3.313796338</v>
      </c>
      <c r="AE552" s="5">
        <v>-2.0197007400000002</v>
      </c>
      <c r="AF552" s="6">
        <v>-0.86569299499999997</v>
      </c>
      <c r="AG552" s="6">
        <v>-3.4435278619999998</v>
      </c>
      <c r="AH552" s="5">
        <v>-1.5275256930000001</v>
      </c>
      <c r="AI552" s="6">
        <v>-4.6669219560000004</v>
      </c>
      <c r="AJ552" s="5">
        <v>-4.1484993079999999</v>
      </c>
      <c r="AK552" s="6">
        <v>-3.4175847940000001</v>
      </c>
      <c r="AL552" s="6">
        <v>-4.4793251539999996</v>
      </c>
      <c r="AM552" s="5">
        <v>-3.7504122070000001</v>
      </c>
      <c r="AN552" s="6">
        <v>-4.1911932270000003</v>
      </c>
      <c r="AO552" s="5">
        <v>0.68409211599999997</v>
      </c>
    </row>
    <row r="553" spans="1:41" ht="15" x14ac:dyDescent="0.25">
      <c r="A553" s="5" t="s">
        <v>590</v>
      </c>
      <c r="B553" s="6">
        <v>-1.13769751</v>
      </c>
      <c r="C553" s="6">
        <v>-0.99763074600000001</v>
      </c>
      <c r="D553" s="5">
        <v>-2.5762428160000002</v>
      </c>
      <c r="E553" s="6">
        <v>-1.5366219050000001</v>
      </c>
      <c r="F553" s="5">
        <v>-1.5866391929999999</v>
      </c>
      <c r="G553" s="6">
        <v>-1.866756756</v>
      </c>
      <c r="H553" s="6">
        <v>-1.0508295510000001</v>
      </c>
      <c r="I553" s="5">
        <v>-1.4260055979999999</v>
      </c>
      <c r="J553" s="6">
        <v>-1.728483378</v>
      </c>
      <c r="K553" s="5">
        <v>-1.6512112210000001</v>
      </c>
      <c r="L553" s="6">
        <v>-1.7296085219999999</v>
      </c>
      <c r="M553" s="6">
        <v>-1.361848299</v>
      </c>
      <c r="N553" s="5">
        <v>-4.645594676</v>
      </c>
      <c r="O553" s="6">
        <v>-0.89774303700000002</v>
      </c>
      <c r="P553" s="5">
        <v>-1.4728413819999999</v>
      </c>
      <c r="Q553" s="6">
        <v>-3.6152275490000001</v>
      </c>
      <c r="R553" s="6">
        <v>-4.093780679</v>
      </c>
      <c r="S553" s="5">
        <v>-0.60007132399999996</v>
      </c>
      <c r="T553" s="6">
        <v>-4.9158852240000002</v>
      </c>
      <c r="U553" s="5">
        <v>-1.4948752199999999</v>
      </c>
      <c r="V553" s="6">
        <v>-5.4855202790000002</v>
      </c>
      <c r="W553" s="6">
        <v>-4.6640268620000001</v>
      </c>
      <c r="X553" s="5">
        <v>-2.0660290460000001</v>
      </c>
      <c r="Y553" s="6">
        <v>-4.7005484979999999</v>
      </c>
      <c r="Z553" s="5">
        <v>-1.988283928</v>
      </c>
      <c r="AA553" s="6">
        <v>-4.7095119739999998</v>
      </c>
      <c r="AB553" s="6">
        <v>-2.0076010790000001</v>
      </c>
      <c r="AC553" s="5">
        <v>-4.111409063</v>
      </c>
      <c r="AD553" s="6">
        <v>-5.4114035290000002</v>
      </c>
      <c r="AE553" s="5">
        <v>-4.4117557969999996</v>
      </c>
      <c r="AF553" s="6">
        <v>-1.428565954</v>
      </c>
      <c r="AG553" s="6">
        <v>-2.0789687429999999</v>
      </c>
      <c r="AH553" s="5">
        <v>-0.80137376100000002</v>
      </c>
      <c r="AI553" s="6">
        <v>-2.2362666529999999</v>
      </c>
      <c r="AJ553" s="5">
        <v>-4.3214509300000001</v>
      </c>
      <c r="AK553" s="6">
        <v>-1.552845802</v>
      </c>
      <c r="AL553" s="6">
        <v>-0.95613963000000002</v>
      </c>
      <c r="AM553" s="5">
        <v>-4.2680035839999997</v>
      </c>
      <c r="AN553" s="6">
        <v>-3.7475960370000001</v>
      </c>
      <c r="AO553" s="5">
        <v>-5.4586622230000001</v>
      </c>
    </row>
    <row r="554" spans="1:41" ht="15" x14ac:dyDescent="0.25">
      <c r="A554" s="5" t="s">
        <v>591</v>
      </c>
      <c r="B554" s="6">
        <v>-0.66674513400000002</v>
      </c>
      <c r="C554" s="6">
        <v>-3.0401555469999999</v>
      </c>
      <c r="D554" s="5">
        <v>-2.1127920929999999</v>
      </c>
      <c r="E554" s="6">
        <v>-0.63070214700000005</v>
      </c>
      <c r="F554" s="5">
        <v>-2.545362312</v>
      </c>
      <c r="G554" s="6">
        <v>-3.5427619250000002</v>
      </c>
      <c r="H554" s="6">
        <v>-2.5803787520000001</v>
      </c>
      <c r="I554" s="5">
        <v>-0.99427582699999995</v>
      </c>
      <c r="J554" s="6">
        <v>-2.588070605</v>
      </c>
      <c r="K554" s="5">
        <v>-0.30025585100000002</v>
      </c>
      <c r="L554" s="6">
        <v>-1.391026254</v>
      </c>
      <c r="M554" s="6">
        <v>-2.5372024130000002</v>
      </c>
      <c r="N554" s="5">
        <v>-3.4410721020000001</v>
      </c>
      <c r="O554" s="6">
        <v>-3.701189512</v>
      </c>
      <c r="P554" s="5">
        <v>-2.1340664</v>
      </c>
      <c r="Q554" s="6">
        <v>-3.0064107359999999</v>
      </c>
      <c r="R554" s="6">
        <v>-0.88951154099999996</v>
      </c>
      <c r="S554" s="5">
        <v>-2.061334816</v>
      </c>
      <c r="T554" s="6">
        <v>-1.4556424059999999</v>
      </c>
      <c r="U554" s="5">
        <v>-0.88300879799999998</v>
      </c>
      <c r="V554" s="6">
        <v>-1.4168488960000001</v>
      </c>
      <c r="W554" s="6">
        <v>-4.7836239950000001</v>
      </c>
      <c r="X554" s="5">
        <v>-3.7801793020000001</v>
      </c>
      <c r="Y554" s="6">
        <v>-2.5385306280000002</v>
      </c>
      <c r="Z554" s="5">
        <v>-3.4377746440000001</v>
      </c>
      <c r="AA554" s="6">
        <v>-1.747911161</v>
      </c>
      <c r="AB554" s="6">
        <v>-4.7048231779999998</v>
      </c>
      <c r="AC554" s="5">
        <v>-5.1806497839999999</v>
      </c>
      <c r="AD554" s="6">
        <v>-4.6142758930000003</v>
      </c>
      <c r="AE554" s="5">
        <v>-1.469090794</v>
      </c>
      <c r="AF554" s="6">
        <v>-3.844055043</v>
      </c>
      <c r="AG554" s="6">
        <v>-3.6036931129999998</v>
      </c>
      <c r="AH554" s="5">
        <v>-5.0270667700000002</v>
      </c>
      <c r="AI554" s="6">
        <v>-3.9093269039999998</v>
      </c>
      <c r="AJ554" s="5">
        <v>-1.46466691</v>
      </c>
      <c r="AK554" s="6">
        <v>-0.77731328</v>
      </c>
      <c r="AL554" s="6">
        <v>-0.33838348000000001</v>
      </c>
      <c r="AM554" s="5">
        <v>-1.8221023540000001</v>
      </c>
      <c r="AN554" s="6">
        <v>-3.878199613</v>
      </c>
      <c r="AO554" s="5">
        <v>-2.4764000799999999</v>
      </c>
    </row>
    <row r="555" spans="1:41" ht="15" x14ac:dyDescent="0.25">
      <c r="A555" s="5" t="s">
        <v>592</v>
      </c>
      <c r="B555" s="6">
        <v>0.900592579</v>
      </c>
      <c r="C555" s="6">
        <v>0.63497849900000003</v>
      </c>
      <c r="D555" s="5">
        <v>1.173321386</v>
      </c>
      <c r="E555" s="6">
        <v>-4.6208085000000003E-2</v>
      </c>
      <c r="F555" s="5">
        <v>0.82963641200000005</v>
      </c>
      <c r="G555" s="6">
        <v>1.094426806</v>
      </c>
      <c r="H555" s="6">
        <v>1.121046357</v>
      </c>
      <c r="I555" s="5">
        <v>0.54737529200000001</v>
      </c>
      <c r="J555" s="6">
        <v>0.76697777700000003</v>
      </c>
      <c r="K555" s="5">
        <v>-1.191931351</v>
      </c>
      <c r="L555" s="6">
        <v>-3.2632970160000001</v>
      </c>
      <c r="M555" s="6">
        <v>-3.5907250409999998</v>
      </c>
      <c r="N555" s="5">
        <v>0.88143796399999996</v>
      </c>
      <c r="O555" s="6">
        <v>0.691356097</v>
      </c>
      <c r="P555" s="5">
        <v>-3.2762702240000001</v>
      </c>
      <c r="Q555" s="6">
        <v>-2.3612626149999998</v>
      </c>
      <c r="R555" s="6">
        <v>-0.58181387100000004</v>
      </c>
      <c r="S555" s="5">
        <v>0.40751683300000002</v>
      </c>
      <c r="T555" s="6">
        <v>-0.296327648</v>
      </c>
      <c r="U555" s="5">
        <v>-0.16979180599999999</v>
      </c>
      <c r="V555" s="6">
        <v>-4.741287442</v>
      </c>
      <c r="W555" s="6">
        <v>-6.4569978050000003</v>
      </c>
      <c r="X555" s="5">
        <v>-0.53277831499999995</v>
      </c>
      <c r="Y555" s="6">
        <v>-4.8123278369999998</v>
      </c>
      <c r="Z555" s="5">
        <v>-1.1785343129999999</v>
      </c>
      <c r="AA555" s="6">
        <v>0.77049260200000003</v>
      </c>
      <c r="AB555" s="6">
        <v>-4.4682773769999997</v>
      </c>
      <c r="AC555" s="5">
        <v>0.48004986799999999</v>
      </c>
      <c r="AD555" s="6">
        <v>0.42541934300000001</v>
      </c>
      <c r="AE555" s="5">
        <v>-6.0520250559999997</v>
      </c>
      <c r="AF555" s="6">
        <v>-3.7880502000000003E-2</v>
      </c>
      <c r="AG555" s="6">
        <v>-3.87097077</v>
      </c>
      <c r="AH555" s="5">
        <v>-0.61355386000000001</v>
      </c>
      <c r="AI555" s="6">
        <v>-0.55799158100000001</v>
      </c>
      <c r="AJ555" s="5">
        <v>-0.34499607900000001</v>
      </c>
      <c r="AK555" s="6">
        <v>-1.4400532100000001</v>
      </c>
      <c r="AL555" s="6">
        <v>0.77033298699999997</v>
      </c>
      <c r="AM555" s="5">
        <v>-2.2470034779999999</v>
      </c>
      <c r="AN555" s="6">
        <v>-1.66263037</v>
      </c>
      <c r="AO555" s="5">
        <v>-0.64649881300000001</v>
      </c>
    </row>
    <row r="556" spans="1:41" ht="15" x14ac:dyDescent="0.25">
      <c r="A556" s="5" t="s">
        <v>593</v>
      </c>
      <c r="B556" s="6">
        <v>2.497417E-3</v>
      </c>
      <c r="C556" s="6">
        <v>-0.24538294999999999</v>
      </c>
      <c r="D556" s="5">
        <v>-0.184481108</v>
      </c>
      <c r="E556" s="6">
        <v>1.0615572820000001</v>
      </c>
      <c r="F556" s="5">
        <v>-2.8187274100000002</v>
      </c>
      <c r="G556" s="6">
        <v>-1.6266897549999999</v>
      </c>
      <c r="H556" s="6">
        <v>-9.6338281999999997E-2</v>
      </c>
      <c r="I556" s="5">
        <v>0.50154489300000005</v>
      </c>
      <c r="J556" s="6">
        <v>-0.54247166899999999</v>
      </c>
      <c r="K556" s="5">
        <v>-0.319855526</v>
      </c>
      <c r="L556" s="6">
        <v>-0.80655518400000004</v>
      </c>
      <c r="M556" s="6">
        <v>0.239518015</v>
      </c>
      <c r="N556" s="5">
        <v>6.1970506000000002E-2</v>
      </c>
      <c r="O556" s="6">
        <v>1.1055145909999999</v>
      </c>
      <c r="P556" s="5">
        <v>0.11220153400000001</v>
      </c>
      <c r="Q556" s="6">
        <v>-1.742375378</v>
      </c>
      <c r="R556" s="6">
        <v>-2.782194708</v>
      </c>
      <c r="S556" s="5">
        <v>0.35977817299999998</v>
      </c>
      <c r="T556" s="6">
        <v>-2.5649025409999999</v>
      </c>
      <c r="U556" s="5">
        <v>-1.2215942360000001</v>
      </c>
      <c r="V556" s="6">
        <v>-0.82478568200000002</v>
      </c>
      <c r="W556" s="6">
        <v>-1.8923236160000001</v>
      </c>
      <c r="X556" s="5">
        <v>1.9104216949999999</v>
      </c>
      <c r="Y556" s="6">
        <v>0.83230246200000002</v>
      </c>
      <c r="Z556" s="5">
        <v>1.3029726479999999</v>
      </c>
      <c r="AA556" s="6">
        <v>1.1765807129999999</v>
      </c>
      <c r="AB556" s="6">
        <v>-0.76699871799999997</v>
      </c>
      <c r="AC556" s="5">
        <v>-0.79161479199999996</v>
      </c>
      <c r="AD556" s="6">
        <v>0.428480052</v>
      </c>
      <c r="AE556" s="5">
        <v>0.72291610900000003</v>
      </c>
      <c r="AF556" s="6">
        <v>7.7074093999999996E-2</v>
      </c>
      <c r="AG556" s="6">
        <v>-0.78604043800000001</v>
      </c>
      <c r="AH556" s="5">
        <v>0.56365770199999998</v>
      </c>
      <c r="AI556" s="6">
        <v>0.88820654799999998</v>
      </c>
      <c r="AJ556" s="5">
        <v>1.31053044</v>
      </c>
      <c r="AK556" s="6">
        <v>0.72424828699999999</v>
      </c>
      <c r="AL556" s="6">
        <v>9.9470872000000002E-2</v>
      </c>
      <c r="AM556" s="5">
        <v>-3.3367550239999999</v>
      </c>
      <c r="AN556" s="6">
        <v>8.5157679999999999E-2</v>
      </c>
      <c r="AO556" s="5">
        <v>1.008626544</v>
      </c>
    </row>
    <row r="557" spans="1:41" ht="15" x14ac:dyDescent="0.25">
      <c r="A557" s="5" t="s">
        <v>594</v>
      </c>
      <c r="B557" s="6">
        <v>1.1377770009999999</v>
      </c>
      <c r="C557" s="6">
        <v>1.0082372690000001</v>
      </c>
      <c r="D557" s="5">
        <v>0.54077579600000003</v>
      </c>
      <c r="E557" s="6">
        <v>1.124610799</v>
      </c>
      <c r="F557" s="5">
        <v>-4.0496679779999996</v>
      </c>
      <c r="G557" s="6">
        <v>1.187326484</v>
      </c>
      <c r="H557" s="6">
        <v>0.51891465199999998</v>
      </c>
      <c r="I557" s="5">
        <v>0.30241399899999999</v>
      </c>
      <c r="J557" s="6">
        <v>1.0356555460000001</v>
      </c>
      <c r="K557" s="5">
        <v>0.52207904599999999</v>
      </c>
      <c r="L557" s="6">
        <v>0.17640368000000001</v>
      </c>
      <c r="M557" s="6">
        <v>-5.0443513019999999</v>
      </c>
      <c r="N557" s="5">
        <v>1.698241111</v>
      </c>
      <c r="O557" s="6">
        <v>-4.5174160519999997</v>
      </c>
      <c r="P557" s="5">
        <v>-3.3268300129999999</v>
      </c>
      <c r="Q557" s="6">
        <v>1.192366534</v>
      </c>
      <c r="R557" s="6">
        <v>-0.10284144100000001</v>
      </c>
      <c r="S557" s="5">
        <v>1.277044069</v>
      </c>
      <c r="T557" s="6">
        <v>-3.7277051800000001</v>
      </c>
      <c r="U557" s="5">
        <v>-1.2534389050000001</v>
      </c>
      <c r="V557" s="6">
        <v>1.7435303769999999</v>
      </c>
      <c r="W557" s="6">
        <v>-4.7120137670000002</v>
      </c>
      <c r="X557" s="5">
        <v>-4.5709021459999999</v>
      </c>
      <c r="Y557" s="6">
        <v>1.9485089950000001</v>
      </c>
      <c r="Z557" s="5">
        <v>-3.469693554</v>
      </c>
      <c r="AA557" s="6">
        <v>-4.3080139329999998</v>
      </c>
      <c r="AB557" s="6">
        <v>-3.965971481</v>
      </c>
      <c r="AC557" s="5">
        <v>-2.7762985100000002</v>
      </c>
      <c r="AD557" s="6">
        <v>-4.3057642820000002</v>
      </c>
      <c r="AE557" s="5">
        <v>-4.5098620340000002</v>
      </c>
      <c r="AF557" s="6">
        <v>-4.3271578609999999</v>
      </c>
      <c r="AG557" s="6">
        <v>-3.8995595700000001</v>
      </c>
      <c r="AH557" s="5">
        <v>-3.9776894230000002</v>
      </c>
      <c r="AI557" s="6">
        <v>-3.9355724259999998</v>
      </c>
      <c r="AJ557" s="5">
        <v>-4.6406531739999997</v>
      </c>
      <c r="AK557" s="6">
        <v>-4.3701751010000001</v>
      </c>
      <c r="AL557" s="6">
        <v>1.8744982939999999</v>
      </c>
      <c r="AM557" s="5">
        <v>0.32039276799999999</v>
      </c>
      <c r="AN557" s="6">
        <v>1.91119712</v>
      </c>
      <c r="AO557" s="5">
        <v>-6.5288834590000002</v>
      </c>
    </row>
    <row r="558" spans="1:41" ht="15" x14ac:dyDescent="0.25">
      <c r="A558" s="5" t="s">
        <v>595</v>
      </c>
      <c r="B558" s="6">
        <v>-0.87369638100000002</v>
      </c>
      <c r="C558" s="6">
        <v>-2.8458002850000002</v>
      </c>
      <c r="D558" s="5">
        <v>-2.2429155999999999</v>
      </c>
      <c r="E558" s="6">
        <v>-2.889718641</v>
      </c>
      <c r="F558" s="5">
        <v>-4.6061251390000004</v>
      </c>
      <c r="G558" s="6">
        <v>-2.4162262129999998</v>
      </c>
      <c r="H558" s="6">
        <v>-3.3230620649999998</v>
      </c>
      <c r="I558" s="5">
        <v>-1.2253664900000001</v>
      </c>
      <c r="J558" s="6">
        <v>-3.103757587</v>
      </c>
      <c r="K558" s="5">
        <v>-3.133947676</v>
      </c>
      <c r="L558" s="6">
        <v>-1.246935863</v>
      </c>
      <c r="M558" s="6">
        <v>-2.0976429539999999</v>
      </c>
      <c r="N558" s="5">
        <v>-4.5150418950000004</v>
      </c>
      <c r="O558" s="6">
        <v>-1.085258547</v>
      </c>
      <c r="P558" s="5">
        <v>-2.674586224</v>
      </c>
      <c r="Q558" s="6">
        <v>-3.344182601</v>
      </c>
      <c r="R558" s="6">
        <v>-1.296036526</v>
      </c>
      <c r="S558" s="5">
        <v>-2.1648753959999998</v>
      </c>
      <c r="T558" s="6">
        <v>-2.059871727</v>
      </c>
      <c r="U558" s="5">
        <v>-1.6383564159999999</v>
      </c>
      <c r="V558" s="6">
        <v>-4.7999274239999998</v>
      </c>
      <c r="W558" s="6">
        <v>-4.4118548110000004</v>
      </c>
      <c r="X558" s="5">
        <v>-4.6327015070000002</v>
      </c>
      <c r="Y558" s="6">
        <v>-5.8636686019999997</v>
      </c>
      <c r="Z558" s="5">
        <v>-2.4235158650000002</v>
      </c>
      <c r="AA558" s="6">
        <v>-3.8443967360000002</v>
      </c>
      <c r="AB558" s="6">
        <v>-4.4682053049999997</v>
      </c>
      <c r="AC558" s="5">
        <v>-3.5772198159999999</v>
      </c>
      <c r="AD558" s="6">
        <v>-2.6996894450000002</v>
      </c>
      <c r="AE558" s="5">
        <v>-4.8262623939999996</v>
      </c>
      <c r="AF558" s="6">
        <v>-4.1931763399999999</v>
      </c>
      <c r="AG558" s="6">
        <v>-4.1317543319999999</v>
      </c>
      <c r="AH558" s="5">
        <v>-5.0205809329999997</v>
      </c>
      <c r="AI558" s="6">
        <v>-5.0973589070000003</v>
      </c>
      <c r="AJ558" s="5">
        <v>-3.9806840370000001</v>
      </c>
      <c r="AK558" s="6">
        <v>-2.238349629</v>
      </c>
      <c r="AL558" s="6">
        <v>-1.9549334810000001</v>
      </c>
      <c r="AM558" s="5">
        <v>-1.041304717</v>
      </c>
      <c r="AN558" s="6">
        <v>-3.963308246</v>
      </c>
      <c r="AO558" s="5">
        <v>-1.5517480770000001</v>
      </c>
    </row>
    <row r="559" spans="1:41" ht="15" x14ac:dyDescent="0.25">
      <c r="A559" s="5" t="s">
        <v>596</v>
      </c>
      <c r="B559" s="6">
        <v>-3.531315851</v>
      </c>
      <c r="C559" s="6">
        <v>-4.2244918619999998</v>
      </c>
      <c r="D559" s="5">
        <v>-3.4715059949999998</v>
      </c>
      <c r="E559" s="6">
        <v>-6.3382642039999997</v>
      </c>
      <c r="F559" s="5">
        <v>-4.322491404</v>
      </c>
      <c r="G559" s="6">
        <v>-2.3921027540000002</v>
      </c>
      <c r="H559" s="6">
        <v>-2.3220784280000002</v>
      </c>
      <c r="I559" s="5">
        <v>-3.2728100950000001</v>
      </c>
      <c r="J559" s="6">
        <v>-2.1931222130000001</v>
      </c>
      <c r="K559" s="5">
        <v>-2.6301125139999999</v>
      </c>
      <c r="L559" s="6">
        <v>-4.474965525</v>
      </c>
      <c r="M559" s="6">
        <v>-4.9991545759999996</v>
      </c>
      <c r="N559" s="5">
        <v>-3.1986015129999998</v>
      </c>
      <c r="O559" s="6">
        <v>-4.0163909090000001</v>
      </c>
      <c r="P559" s="5">
        <v>-2.5684877849999999</v>
      </c>
      <c r="Q559" s="6">
        <v>-3.5125347809999998</v>
      </c>
      <c r="R559" s="6">
        <v>-3.5234316570000002</v>
      </c>
      <c r="S559" s="5">
        <v>-1.3547535079999999</v>
      </c>
      <c r="T559" s="6">
        <v>-3.2541993339999999</v>
      </c>
      <c r="U559" s="5">
        <v>-2.4939437959999999</v>
      </c>
      <c r="V559" s="6">
        <v>-4.8706738349999998</v>
      </c>
      <c r="W559" s="6">
        <v>-2.6158536300000002</v>
      </c>
      <c r="X559" s="5">
        <v>-2.3567418510000002</v>
      </c>
      <c r="Y559" s="6">
        <v>-3.0563249190000001</v>
      </c>
      <c r="Z559" s="5">
        <v>-6.640552982</v>
      </c>
      <c r="AA559" s="6">
        <v>-4.0694363449999997</v>
      </c>
      <c r="AB559" s="6">
        <v>-4.9063747830000004</v>
      </c>
      <c r="AC559" s="5">
        <v>-4.9173749129999997</v>
      </c>
      <c r="AD559" s="6">
        <v>-4.6788875110000001</v>
      </c>
      <c r="AE559" s="5">
        <v>-4.0371381739999999</v>
      </c>
      <c r="AF559" s="6">
        <v>-4.728332816</v>
      </c>
      <c r="AG559" s="6">
        <v>-4.0573606289999997</v>
      </c>
      <c r="AH559" s="5">
        <v>-5.2226300410000004</v>
      </c>
      <c r="AI559" s="6">
        <v>-4.6197875829999999</v>
      </c>
      <c r="AJ559" s="5">
        <v>-3.8459769129999999</v>
      </c>
      <c r="AK559" s="6">
        <v>-4.0465713760000002</v>
      </c>
      <c r="AL559" s="6">
        <v>-4.3231481189999998</v>
      </c>
      <c r="AM559" s="5">
        <v>-3.9126431610000001</v>
      </c>
      <c r="AN559" s="6">
        <v>-3.7314942699999998</v>
      </c>
      <c r="AO559" s="5">
        <v>-4.6994134939999999</v>
      </c>
    </row>
    <row r="560" spans="1:41" ht="15" x14ac:dyDescent="0.25">
      <c r="A560" s="5" t="s">
        <v>597</v>
      </c>
      <c r="B560" s="6">
        <v>-3.0519764029999998</v>
      </c>
      <c r="C560" s="6">
        <v>-2.1878980549999998</v>
      </c>
      <c r="D560" s="5">
        <v>-1.2025047900000001</v>
      </c>
      <c r="E560" s="6">
        <v>-3.543763513</v>
      </c>
      <c r="F560" s="5">
        <v>-3.315519063</v>
      </c>
      <c r="G560" s="6">
        <v>-1.7167650990000001</v>
      </c>
      <c r="H560" s="6">
        <v>-0.71192489199999998</v>
      </c>
      <c r="I560" s="5">
        <v>-4.3305770580000003</v>
      </c>
      <c r="J560" s="6">
        <v>-1.123153506</v>
      </c>
      <c r="K560" s="5">
        <v>-1.0761117499999999</v>
      </c>
      <c r="L560" s="6">
        <v>-3.0559547170000001</v>
      </c>
      <c r="M560" s="6">
        <v>-5.2430301469999998</v>
      </c>
      <c r="N560" s="5">
        <v>-4.4876794489999998</v>
      </c>
      <c r="O560" s="6">
        <v>-4.175423522</v>
      </c>
      <c r="P560" s="5">
        <v>-3.8070271660000001</v>
      </c>
      <c r="Q560" s="6">
        <v>-4.061035306</v>
      </c>
      <c r="R560" s="6">
        <v>-2.4935005920000002</v>
      </c>
      <c r="S560" s="5">
        <v>-3.0915979509999998</v>
      </c>
      <c r="T560" s="6">
        <v>-3.5638910859999999</v>
      </c>
      <c r="U560" s="5">
        <v>-5.3549097210000003</v>
      </c>
      <c r="V560" s="6">
        <v>-0.93297814899999998</v>
      </c>
      <c r="W560" s="6">
        <v>-3.2956163319999998</v>
      </c>
      <c r="X560" s="5">
        <v>-4.7281473580000002</v>
      </c>
      <c r="Y560" s="6">
        <v>-5.0614545079999997</v>
      </c>
      <c r="Z560" s="5">
        <v>-4.9269453419999998</v>
      </c>
      <c r="AA560" s="6">
        <v>-5.5057810780000001</v>
      </c>
      <c r="AB560" s="6">
        <v>-5.6236677220000004</v>
      </c>
      <c r="AC560" s="5">
        <v>-4.8661009569999996</v>
      </c>
      <c r="AD560" s="6">
        <v>-2.9363852330000002</v>
      </c>
      <c r="AE560" s="5">
        <v>-4.4258595850000004</v>
      </c>
      <c r="AF560" s="6">
        <v>-4.5440434820000002</v>
      </c>
      <c r="AG560" s="6">
        <v>-0.920339923</v>
      </c>
      <c r="AH560" s="5">
        <v>-3.964788451</v>
      </c>
      <c r="AI560" s="6">
        <v>-4.0315898959999998</v>
      </c>
      <c r="AJ560" s="5">
        <v>-3.2239487320000002</v>
      </c>
      <c r="AK560" s="6">
        <v>-1.8828850020000001</v>
      </c>
      <c r="AL560" s="6">
        <v>-3.7201629239999998</v>
      </c>
      <c r="AM560" s="5">
        <v>-4.4545534760000001</v>
      </c>
      <c r="AN560" s="6">
        <v>-4.0034044340000001</v>
      </c>
      <c r="AO560" s="5">
        <v>-6.7216155200000003</v>
      </c>
    </row>
    <row r="561" spans="1:41" ht="15" x14ac:dyDescent="0.25">
      <c r="A561" s="5" t="s">
        <v>598</v>
      </c>
      <c r="B561" s="6">
        <v>-2.5069943509999999</v>
      </c>
      <c r="C561" s="6">
        <v>-1.774782179</v>
      </c>
      <c r="D561" s="5">
        <v>-1.1442149399999999</v>
      </c>
      <c r="E561" s="6">
        <v>-5.1874212789999996</v>
      </c>
      <c r="F561" s="5">
        <v>-1.609401335</v>
      </c>
      <c r="G561" s="6">
        <v>-3.7003079909999999</v>
      </c>
      <c r="H561" s="6">
        <v>-3.4251616540000001</v>
      </c>
      <c r="I561" s="5">
        <v>-2.3621229100000001</v>
      </c>
      <c r="J561" s="6">
        <v>-2.912344912</v>
      </c>
      <c r="K561" s="5">
        <v>-0.77071041200000001</v>
      </c>
      <c r="L561" s="6">
        <v>-0.12878641199999999</v>
      </c>
      <c r="M561" s="6">
        <v>-1.427452532</v>
      </c>
      <c r="N561" s="5">
        <v>-4.1973165100000003</v>
      </c>
      <c r="O561" s="6">
        <v>-2.2277019830000002</v>
      </c>
      <c r="P561" s="5">
        <v>-5.2208989099999998</v>
      </c>
      <c r="Q561" s="6">
        <v>-0.29623139799999998</v>
      </c>
      <c r="R561" s="6">
        <v>-1.8488336240000001</v>
      </c>
      <c r="S561" s="5">
        <v>-1.197886427</v>
      </c>
      <c r="T561" s="6">
        <v>-3.2474332509999999</v>
      </c>
      <c r="U561" s="5">
        <v>-0.11904063300000001</v>
      </c>
      <c r="V561" s="6">
        <v>-4.6457460990000001</v>
      </c>
      <c r="W561" s="6">
        <v>-4.2147206590000001</v>
      </c>
      <c r="X561" s="5">
        <v>-3.583220206</v>
      </c>
      <c r="Y561" s="6">
        <v>-4.2991326450000003</v>
      </c>
      <c r="Z561" s="5">
        <v>-4.1801201619999997</v>
      </c>
      <c r="AA561" s="6">
        <v>-1.9196236440000001</v>
      </c>
      <c r="AB561" s="6">
        <v>-5.3474048769999998</v>
      </c>
      <c r="AC561" s="5">
        <v>-3.3422509210000002</v>
      </c>
      <c r="AD561" s="6">
        <v>-4.089519299</v>
      </c>
      <c r="AE561" s="5">
        <v>-3.9136296119999998</v>
      </c>
      <c r="AF561" s="6">
        <v>-3.7809214020000002</v>
      </c>
      <c r="AG561" s="6">
        <v>-4.3180513239999998</v>
      </c>
      <c r="AH561" s="5">
        <v>-0.86863220699999999</v>
      </c>
      <c r="AI561" s="6">
        <v>-4.0819658680000002</v>
      </c>
      <c r="AJ561" s="5">
        <v>-2.4016356399999998</v>
      </c>
      <c r="AK561" s="6">
        <v>-1.927750901</v>
      </c>
      <c r="AL561" s="6">
        <v>-1.9497403959999999</v>
      </c>
      <c r="AM561" s="5">
        <v>-2.3414884300000001</v>
      </c>
      <c r="AN561" s="6">
        <v>-2.8992862490000002</v>
      </c>
      <c r="AO561" s="5">
        <v>-2.850094248</v>
      </c>
    </row>
    <row r="562" spans="1:41" ht="15" x14ac:dyDescent="0.25">
      <c r="A562" s="5" t="s">
        <v>599</v>
      </c>
      <c r="B562" s="6">
        <v>-8.7850523999999999E-2</v>
      </c>
      <c r="C562" s="6">
        <v>-1.7079966289999999</v>
      </c>
      <c r="D562" s="5">
        <v>-2.188771225</v>
      </c>
      <c r="E562" s="6">
        <v>-1.8304610210000001</v>
      </c>
      <c r="F562" s="5">
        <v>-0.13724578300000001</v>
      </c>
      <c r="G562" s="6">
        <v>7.3185906999999994E-2</v>
      </c>
      <c r="H562" s="6">
        <v>-3.390591578</v>
      </c>
      <c r="I562" s="5">
        <v>-5.6092026000000003E-2</v>
      </c>
      <c r="J562" s="6">
        <v>-0.232112139</v>
      </c>
      <c r="K562" s="5">
        <v>-0.68876462699999996</v>
      </c>
      <c r="L562" s="6">
        <v>0.11659235499999999</v>
      </c>
      <c r="M562" s="6">
        <v>-1.711645308</v>
      </c>
      <c r="N562" s="5">
        <v>-3.7085386300000001</v>
      </c>
      <c r="O562" s="6">
        <v>-0.51887519299999996</v>
      </c>
      <c r="P562" s="5">
        <v>0.66616918700000005</v>
      </c>
      <c r="Q562" s="6">
        <v>-1.4309120120000001</v>
      </c>
      <c r="R562" s="6">
        <v>-1.7188757210000001</v>
      </c>
      <c r="S562" s="5">
        <v>-1.7918990050000001</v>
      </c>
      <c r="T562" s="6">
        <v>0.22490321599999999</v>
      </c>
      <c r="U562" s="5">
        <v>2.4246480180000001</v>
      </c>
      <c r="V562" s="6">
        <v>-3.0647802579999999</v>
      </c>
      <c r="W562" s="6">
        <v>-1.7523744240000001</v>
      </c>
      <c r="X562" s="5">
        <v>-3.608931868</v>
      </c>
      <c r="Y562" s="6">
        <v>-2.785313462</v>
      </c>
      <c r="Z562" s="5">
        <v>-2.9771072030000001</v>
      </c>
      <c r="AA562" s="6">
        <v>-0.51502434799999997</v>
      </c>
      <c r="AB562" s="6">
        <v>-2.305229846</v>
      </c>
      <c r="AC562" s="5">
        <v>-1.0943401150000001</v>
      </c>
      <c r="AD562" s="6">
        <v>-3.2156742719999998</v>
      </c>
      <c r="AE562" s="5">
        <v>-3.7022112869999999</v>
      </c>
      <c r="AF562" s="6">
        <v>-0.80787929700000005</v>
      </c>
      <c r="AG562" s="6">
        <v>-0.640083179</v>
      </c>
      <c r="AH562" s="5">
        <v>-1.074269554</v>
      </c>
      <c r="AI562" s="6">
        <v>-4.5641872179999998</v>
      </c>
      <c r="AJ562" s="5">
        <v>1.413589E-2</v>
      </c>
      <c r="AK562" s="6">
        <v>-3.02019963</v>
      </c>
      <c r="AL562" s="6">
        <v>-1.514488675</v>
      </c>
      <c r="AM562" s="5">
        <v>-0.25946382899999998</v>
      </c>
      <c r="AN562" s="6">
        <v>-2.889303789</v>
      </c>
      <c r="AO562" s="5">
        <v>-3.0348158679999999</v>
      </c>
    </row>
    <row r="563" spans="1:41" ht="15" x14ac:dyDescent="0.25">
      <c r="A563" s="5" t="s">
        <v>600</v>
      </c>
      <c r="B563" s="6">
        <v>-3.4320699320000001</v>
      </c>
      <c r="C563" s="6">
        <v>0.67238093600000004</v>
      </c>
      <c r="D563" s="5">
        <v>5.7037299999999997E-3</v>
      </c>
      <c r="E563" s="6">
        <v>0.32698532600000002</v>
      </c>
      <c r="F563" s="5">
        <v>-3.4512329849999999</v>
      </c>
      <c r="G563" s="6">
        <v>0.66868127300000002</v>
      </c>
      <c r="H563" s="6">
        <v>1.8421920140000001</v>
      </c>
      <c r="I563" s="5">
        <v>-1.3272175509999999</v>
      </c>
      <c r="J563" s="6">
        <v>-0.293507409</v>
      </c>
      <c r="K563" s="5">
        <v>-0.79963319899999996</v>
      </c>
      <c r="L563" s="6">
        <v>-1.7141586529999999</v>
      </c>
      <c r="M563" s="6">
        <v>-2.053070817</v>
      </c>
      <c r="N563" s="5">
        <v>0.572755872</v>
      </c>
      <c r="O563" s="6">
        <v>-4.8556883209999997</v>
      </c>
      <c r="P563" s="5">
        <v>-4.3291191949999996</v>
      </c>
      <c r="Q563" s="6">
        <v>-2.8704926849999999</v>
      </c>
      <c r="R563" s="6">
        <v>-3.3621213390000002</v>
      </c>
      <c r="S563" s="5">
        <v>-3.9514529469999999</v>
      </c>
      <c r="T563" s="6">
        <v>-3.8267304649999998</v>
      </c>
      <c r="U563" s="5">
        <v>-3.3241605789999999</v>
      </c>
      <c r="V563" s="6">
        <v>-4.3157848909999998</v>
      </c>
      <c r="W563" s="6">
        <v>-4.8597688440000004</v>
      </c>
      <c r="X563" s="5">
        <v>-6.1382157E-2</v>
      </c>
      <c r="Y563" s="6">
        <v>-5.228201544</v>
      </c>
      <c r="Z563" s="5">
        <v>-3.6878384020000001</v>
      </c>
      <c r="AA563" s="6">
        <v>-4.0831385469999999</v>
      </c>
      <c r="AB563" s="6">
        <v>-3.7151237309999998</v>
      </c>
      <c r="AC563" s="5">
        <v>-3.867542152</v>
      </c>
      <c r="AD563" s="6">
        <v>-3.8591468739999999</v>
      </c>
      <c r="AE563" s="5">
        <v>0.81620557400000004</v>
      </c>
      <c r="AF563" s="6">
        <v>-4.9951191919999998</v>
      </c>
      <c r="AG563" s="6">
        <v>-3.3222676029999998</v>
      </c>
      <c r="AH563" s="5">
        <v>-4.3054882350000003</v>
      </c>
      <c r="AI563" s="6">
        <v>-4.4242350750000004</v>
      </c>
      <c r="AJ563" s="5">
        <v>-3.912838705</v>
      </c>
      <c r="AK563" s="6">
        <v>-3.6598103389999999</v>
      </c>
      <c r="AL563" s="6">
        <v>-5.1251273169999996</v>
      </c>
      <c r="AM563" s="5">
        <v>-4.1704878949999999</v>
      </c>
      <c r="AN563" s="6">
        <v>-3.7954207109999998</v>
      </c>
      <c r="AO563" s="5">
        <v>-4.2951027289999999</v>
      </c>
    </row>
    <row r="564" spans="1:41" ht="15" x14ac:dyDescent="0.25">
      <c r="A564" s="5" t="s">
        <v>601</v>
      </c>
      <c r="B564" s="6">
        <v>-4.6385126999999997</v>
      </c>
      <c r="C564" s="6">
        <v>-3.9063781350000002</v>
      </c>
      <c r="D564" s="5">
        <v>-3.8250769029999998</v>
      </c>
      <c r="E564" s="6">
        <v>-2.2286247019999998</v>
      </c>
      <c r="F564" s="5">
        <v>-2.015981134</v>
      </c>
      <c r="G564" s="6">
        <v>-2.9066536740000002</v>
      </c>
      <c r="H564" s="6">
        <v>-3.6600169579999999</v>
      </c>
      <c r="I564" s="5">
        <v>-4.1821504980000004</v>
      </c>
      <c r="J564" s="6">
        <v>-2.2609787649999999</v>
      </c>
      <c r="K564" s="5">
        <v>-3.3989738090000001</v>
      </c>
      <c r="L564" s="6">
        <v>-2.1444472139999999</v>
      </c>
      <c r="M564" s="6">
        <v>-4.4350045250000001</v>
      </c>
      <c r="N564" s="5">
        <v>-1.948028415</v>
      </c>
      <c r="O564" s="6">
        <v>-4.5795320650000004</v>
      </c>
      <c r="P564" s="5">
        <v>-4.093362784</v>
      </c>
      <c r="Q564" s="6">
        <v>-2.4400084959999999</v>
      </c>
      <c r="R564" s="6">
        <v>-3.1722212999999999</v>
      </c>
      <c r="S564" s="5">
        <v>-2.3322034760000001</v>
      </c>
      <c r="T564" s="6">
        <v>-3.2660849000000001</v>
      </c>
      <c r="U564" s="5">
        <v>-3.4887856699999999</v>
      </c>
      <c r="V564" s="6">
        <v>-4.9326552230000003</v>
      </c>
      <c r="W564" s="6">
        <v>-5.4577400169999999</v>
      </c>
      <c r="X564" s="5">
        <v>-3.1905408280000001</v>
      </c>
      <c r="Y564" s="6">
        <v>-2.9843839829999999</v>
      </c>
      <c r="Z564" s="5">
        <v>-3.8474841899999999</v>
      </c>
      <c r="AA564" s="6">
        <v>-2.0957093320000002</v>
      </c>
      <c r="AB564" s="6">
        <v>-3.0977025579999999</v>
      </c>
      <c r="AC564" s="5">
        <v>-4.2634034270000001</v>
      </c>
      <c r="AD564" s="6">
        <v>-3.3676703539999999</v>
      </c>
      <c r="AE564" s="5">
        <v>-4.5984993310000002</v>
      </c>
      <c r="AF564" s="6">
        <v>-3.870505359</v>
      </c>
      <c r="AG564" s="6">
        <v>-4.4777288009999996</v>
      </c>
      <c r="AH564" s="5">
        <v>-5.6443897280000002</v>
      </c>
      <c r="AI564" s="6">
        <v>-4.315066055</v>
      </c>
      <c r="AJ564" s="5">
        <v>-3.4254639230000001</v>
      </c>
      <c r="AK564" s="6">
        <v>-4.5210455639999996</v>
      </c>
      <c r="AL564" s="6">
        <v>-4.358400702</v>
      </c>
      <c r="AM564" s="5">
        <v>-4.0474690420000003</v>
      </c>
      <c r="AN564" s="6">
        <v>-4.1686827800000001</v>
      </c>
      <c r="AO564" s="5">
        <v>-5.5636041919999997</v>
      </c>
    </row>
    <row r="565" spans="1:41" ht="15" x14ac:dyDescent="0.25">
      <c r="A565" s="5" t="s">
        <v>602</v>
      </c>
      <c r="B565" s="6">
        <v>-5.0970668689999998</v>
      </c>
      <c r="C565" s="6">
        <v>0.36442976700000002</v>
      </c>
      <c r="D565" s="5">
        <v>-1.629573556</v>
      </c>
      <c r="E565" s="6">
        <v>-1.6672131880000001</v>
      </c>
      <c r="F565" s="5">
        <v>-4.3859240650000002</v>
      </c>
      <c r="G565" s="6">
        <v>-1.3546286199999999</v>
      </c>
      <c r="H565" s="6">
        <v>-4.3879388429999997</v>
      </c>
      <c r="I565" s="5">
        <v>-3.9370617939999999</v>
      </c>
      <c r="J565" s="6">
        <v>-2.2260353820000001</v>
      </c>
      <c r="K565" s="5">
        <v>-3.8110021669999998</v>
      </c>
      <c r="L565" s="6">
        <v>-4.0440044049999999</v>
      </c>
      <c r="M565" s="6">
        <v>1.6112776630000001</v>
      </c>
      <c r="N565" s="5">
        <v>-3.856092324</v>
      </c>
      <c r="O565" s="6">
        <v>-4.6278727699999997</v>
      </c>
      <c r="P565" s="5">
        <v>-4.6639051069999997</v>
      </c>
      <c r="Q565" s="6">
        <v>-1.284496085</v>
      </c>
      <c r="R565" s="6">
        <v>-3.7486169600000001</v>
      </c>
      <c r="S565" s="5">
        <v>-4.6718958270000002</v>
      </c>
      <c r="T565" s="6">
        <v>-3.0885382699999999</v>
      </c>
      <c r="U565" s="5">
        <v>-4.0907670810000001</v>
      </c>
      <c r="V565" s="6">
        <v>-4.392516799</v>
      </c>
      <c r="W565" s="6">
        <v>-4.1118178609999996</v>
      </c>
      <c r="X565" s="5">
        <v>-4.2671091700000003</v>
      </c>
      <c r="Y565" s="6">
        <v>-5.8359455279999999</v>
      </c>
      <c r="Z565" s="5">
        <v>-4.3399393799999997</v>
      </c>
      <c r="AA565" s="6">
        <v>-4.7443352760000002</v>
      </c>
      <c r="AB565" s="6">
        <v>-3.5682136419999999</v>
      </c>
      <c r="AC565" s="5">
        <v>-4.7265264699999996</v>
      </c>
      <c r="AD565" s="6">
        <v>-3.5524500099999998</v>
      </c>
      <c r="AE565" s="5">
        <v>-4.6085663940000003</v>
      </c>
      <c r="AF565" s="6">
        <v>-4.8773400499999999</v>
      </c>
      <c r="AG565" s="6">
        <v>-4.4749506749999997</v>
      </c>
      <c r="AH565" s="5">
        <v>-3.896073554</v>
      </c>
      <c r="AI565" s="6">
        <v>-4.309765702</v>
      </c>
      <c r="AJ565" s="5">
        <v>-5.0478761240000001</v>
      </c>
      <c r="AK565" s="6">
        <v>-4.113081524</v>
      </c>
      <c r="AL565" s="6">
        <v>-4.6810453089999999</v>
      </c>
      <c r="AM565" s="5">
        <v>-5.1655360899999998</v>
      </c>
      <c r="AN565" s="6">
        <v>-3.3938350989999999</v>
      </c>
      <c r="AO565" s="5">
        <v>-5.8001920809999996</v>
      </c>
    </row>
    <row r="566" spans="1:41" ht="15" x14ac:dyDescent="0.25">
      <c r="A566" s="5" t="s">
        <v>603</v>
      </c>
      <c r="B566" s="6">
        <v>-2.248459456</v>
      </c>
      <c r="C566" s="6">
        <v>-1.7710705769999999</v>
      </c>
      <c r="D566" s="5">
        <v>-0.42267938599999999</v>
      </c>
      <c r="E566" s="6">
        <v>-0.75464847899999998</v>
      </c>
      <c r="F566" s="5">
        <v>-1.5351432570000001</v>
      </c>
      <c r="G566" s="6">
        <v>-2.2545567470000001</v>
      </c>
      <c r="H566" s="6">
        <v>-2.3906956080000001</v>
      </c>
      <c r="I566" s="5">
        <v>-3.3037896490000001</v>
      </c>
      <c r="J566" s="6">
        <v>-0.39225217499999998</v>
      </c>
      <c r="K566" s="5">
        <v>-0.433436192</v>
      </c>
      <c r="L566" s="6">
        <v>-1.0789785220000001</v>
      </c>
      <c r="M566" s="6">
        <v>-3.2331553899999999</v>
      </c>
      <c r="N566" s="5">
        <v>-1.745918466</v>
      </c>
      <c r="O566" s="6">
        <v>-3.3301683</v>
      </c>
      <c r="P566" s="5">
        <v>-3.0037134210000001</v>
      </c>
      <c r="Q566" s="6">
        <v>-4.0847206700000003</v>
      </c>
      <c r="R566" s="6">
        <v>-3.1964582840000002</v>
      </c>
      <c r="S566" s="5">
        <v>-0.96762741799999996</v>
      </c>
      <c r="T566" s="6">
        <v>-3.1211072030000002</v>
      </c>
      <c r="U566" s="5">
        <v>-1.06578846</v>
      </c>
      <c r="V566" s="6">
        <v>-1.3467686560000001</v>
      </c>
      <c r="W566" s="6">
        <v>-3.4358682790000001</v>
      </c>
      <c r="X566" s="5">
        <v>-4.3728232179999997</v>
      </c>
      <c r="Y566" s="6">
        <v>-4.6708960050000004</v>
      </c>
      <c r="Z566" s="5">
        <v>-0.79477088699999998</v>
      </c>
      <c r="AA566" s="6">
        <v>-2.6439907159999998</v>
      </c>
      <c r="AB566" s="6">
        <v>-1.5628692390000001</v>
      </c>
      <c r="AC566" s="5">
        <v>-3.0215294880000001</v>
      </c>
      <c r="AD566" s="6">
        <v>-5.1052662399999997</v>
      </c>
      <c r="AE566" s="5">
        <v>-5.2989233000000002</v>
      </c>
      <c r="AF566" s="6">
        <v>-4.8964489860000002</v>
      </c>
      <c r="AG566" s="6">
        <v>-4.403829676</v>
      </c>
      <c r="AH566" s="5">
        <v>-4.0993157660000001</v>
      </c>
      <c r="AI566" s="6">
        <v>-4.1360630780000003</v>
      </c>
      <c r="AJ566" s="5">
        <v>-4.1451794939999997</v>
      </c>
      <c r="AK566" s="6">
        <v>-2.1968654660000002</v>
      </c>
      <c r="AL566" s="6">
        <v>-2.2183874459999999</v>
      </c>
      <c r="AM566" s="5">
        <v>-3.3120689790000002</v>
      </c>
      <c r="AN566" s="6">
        <v>-1.379108344</v>
      </c>
      <c r="AO566" s="5">
        <v>-1.1466702929999999</v>
      </c>
    </row>
    <row r="567" spans="1:41" ht="15" x14ac:dyDescent="0.25">
      <c r="A567" s="5" t="s">
        <v>604</v>
      </c>
      <c r="B567" s="6">
        <v>-0.80882342900000004</v>
      </c>
      <c r="C567" s="6">
        <v>-0.39359065300000001</v>
      </c>
      <c r="D567" s="5">
        <v>-0.13837996699999999</v>
      </c>
      <c r="E567" s="6">
        <v>-2.747245972</v>
      </c>
      <c r="F567" s="5">
        <v>-3.1591404930000002</v>
      </c>
      <c r="G567" s="6">
        <v>-0.40791139900000001</v>
      </c>
      <c r="H567" s="6">
        <v>-2.1856394639999999</v>
      </c>
      <c r="I567" s="5">
        <v>-1.002110238</v>
      </c>
      <c r="J567" s="6">
        <v>-2.8105872330000001</v>
      </c>
      <c r="K567" s="5">
        <v>-2.2980436380000002</v>
      </c>
      <c r="L567" s="6">
        <v>0.186645913</v>
      </c>
      <c r="M567" s="6">
        <v>-1.918775774</v>
      </c>
      <c r="N567" s="5">
        <v>-4.1717845530000002</v>
      </c>
      <c r="O567" s="6">
        <v>-2.783912704</v>
      </c>
      <c r="P567" s="5">
        <v>-2.1926795370000001</v>
      </c>
      <c r="Q567" s="6">
        <v>-3.195350065</v>
      </c>
      <c r="R567" s="6">
        <v>-1.955523119</v>
      </c>
      <c r="S567" s="5">
        <v>-1.8627564889999999</v>
      </c>
      <c r="T567" s="6">
        <v>-0.220001427</v>
      </c>
      <c r="U567" s="5">
        <v>-1.0301954259999999</v>
      </c>
      <c r="V567" s="6">
        <v>-4.4001950389999998</v>
      </c>
      <c r="W567" s="6">
        <v>-4.7243611889999997</v>
      </c>
      <c r="X567" s="5">
        <v>-4.8539746040000002</v>
      </c>
      <c r="Y567" s="6">
        <v>-1.0062419730000001</v>
      </c>
      <c r="Z567" s="5">
        <v>-1.36935173</v>
      </c>
      <c r="AA567" s="6">
        <v>-3.633067364</v>
      </c>
      <c r="AB567" s="6">
        <v>-5.6450375519999998</v>
      </c>
      <c r="AC567" s="5">
        <v>-1.11472375</v>
      </c>
      <c r="AD567" s="6">
        <v>-5.6141477469999996</v>
      </c>
      <c r="AE567" s="5">
        <v>-4.9871145869999998</v>
      </c>
      <c r="AF567" s="6">
        <v>-5.5141575249999999</v>
      </c>
      <c r="AG567" s="6">
        <v>-3.2725033510000001</v>
      </c>
      <c r="AH567" s="5">
        <v>-5.1216176109999996</v>
      </c>
      <c r="AI567" s="6">
        <v>-1.5862949040000001</v>
      </c>
      <c r="AJ567" s="5">
        <v>-1.825014473</v>
      </c>
      <c r="AK567" s="6">
        <v>-2.0531165570000001</v>
      </c>
      <c r="AL567" s="6">
        <v>-1.8496672489999999</v>
      </c>
      <c r="AM567" s="5">
        <v>0.28958596800000003</v>
      </c>
      <c r="AN567" s="6">
        <v>-2.3900857449999999</v>
      </c>
      <c r="AO567" s="5">
        <v>-5.4886736779999996</v>
      </c>
    </row>
    <row r="568" spans="1:41" ht="15" x14ac:dyDescent="0.25">
      <c r="A568" s="5" t="s">
        <v>605</v>
      </c>
      <c r="B568" s="6">
        <v>-2.8314542079999998</v>
      </c>
      <c r="C568" s="6">
        <v>-1.854840539</v>
      </c>
      <c r="D568" s="5">
        <v>-2.3630022890000002</v>
      </c>
      <c r="E568" s="6">
        <v>-2.955194739</v>
      </c>
      <c r="F568" s="5">
        <v>-3.4195743429999998</v>
      </c>
      <c r="G568" s="6">
        <v>-3.1274190630000001</v>
      </c>
      <c r="H568" s="6">
        <v>-3.9624226560000002</v>
      </c>
      <c r="I568" s="5">
        <v>-2.7824164599999999</v>
      </c>
      <c r="J568" s="6">
        <v>-4.4962158920000004</v>
      </c>
      <c r="K568" s="5">
        <v>-3.8606615620000002</v>
      </c>
      <c r="L568" s="6">
        <v>-3.564916336</v>
      </c>
      <c r="M568" s="6">
        <v>-4.1505191950000002</v>
      </c>
      <c r="N568" s="5">
        <v>-4.2041163509999997</v>
      </c>
      <c r="O568" s="6">
        <v>-3.487689042</v>
      </c>
      <c r="P568" s="5">
        <v>-3.8984925270000002</v>
      </c>
      <c r="Q568" s="6">
        <v>-3.792056879</v>
      </c>
      <c r="R568" s="6">
        <v>-4.406708708</v>
      </c>
      <c r="S568" s="5">
        <v>-4.303975984</v>
      </c>
      <c r="T568" s="6">
        <v>-3.9215126790000001</v>
      </c>
      <c r="U568" s="5">
        <v>-3.1946752260000002</v>
      </c>
      <c r="V568" s="6">
        <v>-5.7243085469999997</v>
      </c>
      <c r="W568" s="6">
        <v>-6.1819453070000003</v>
      </c>
      <c r="X568" s="5">
        <v>-3.4462642780000001</v>
      </c>
      <c r="Y568" s="6">
        <v>-5.1115093030000001</v>
      </c>
      <c r="Z568" s="5">
        <v>-4.48995137</v>
      </c>
      <c r="AA568" s="6">
        <v>-4.8199880149999998</v>
      </c>
      <c r="AB568" s="6">
        <v>-5.0042918189999996</v>
      </c>
      <c r="AC568" s="5">
        <v>-3.9649478999999999</v>
      </c>
      <c r="AD568" s="6">
        <v>-4.2881540019999997</v>
      </c>
      <c r="AE568" s="5">
        <v>-4.8559632309999996</v>
      </c>
      <c r="AF568" s="6">
        <v>-3.9424947920000002</v>
      </c>
      <c r="AG568" s="6">
        <v>-4.232029442</v>
      </c>
      <c r="AH568" s="5">
        <v>-4.8886258099999997</v>
      </c>
      <c r="AI568" s="6">
        <v>-5.8356988760000004</v>
      </c>
      <c r="AJ568" s="5">
        <v>-4.3116564630000003</v>
      </c>
      <c r="AK568" s="6">
        <v>-4.9720311449999999</v>
      </c>
      <c r="AL568" s="6">
        <v>-3.5758675750000002</v>
      </c>
      <c r="AM568" s="5">
        <v>-3.479973126</v>
      </c>
      <c r="AN568" s="6">
        <v>-3.7582359510000001</v>
      </c>
      <c r="AO568" s="5">
        <v>-4.5909088689999997</v>
      </c>
    </row>
    <row r="569" spans="1:41" ht="15" x14ac:dyDescent="0.25">
      <c r="A569" s="5" t="s">
        <v>606</v>
      </c>
      <c r="B569" s="6">
        <v>-0.92973468800000003</v>
      </c>
      <c r="C569" s="6">
        <v>-0.40979406299999999</v>
      </c>
      <c r="D569" s="5">
        <v>-0.54342333799999998</v>
      </c>
      <c r="E569" s="6">
        <v>-1.5078268450000001</v>
      </c>
      <c r="F569" s="5">
        <v>-0.85378134500000002</v>
      </c>
      <c r="G569" s="6">
        <v>-1.061676512</v>
      </c>
      <c r="H569" s="6">
        <v>-0.353594407</v>
      </c>
      <c r="I569" s="5">
        <v>-2.4364023910000001</v>
      </c>
      <c r="J569" s="6">
        <v>-0.50439540199999999</v>
      </c>
      <c r="K569" s="5">
        <v>-2.112053607</v>
      </c>
      <c r="L569" s="6">
        <v>-8.4987329999999996E-3</v>
      </c>
      <c r="M569" s="6">
        <v>-1.2588221310000001</v>
      </c>
      <c r="N569" s="5">
        <v>-1.062302592</v>
      </c>
      <c r="O569" s="6">
        <v>-0.96473226300000003</v>
      </c>
      <c r="P569" s="5">
        <v>-1.1007465009999999</v>
      </c>
      <c r="Q569" s="6">
        <v>-2.2798285580000002</v>
      </c>
      <c r="R569" s="6">
        <v>-0.92645982999999998</v>
      </c>
      <c r="S569" s="5">
        <v>-0.51463908999999997</v>
      </c>
      <c r="T569" s="6">
        <v>-0.91100661000000005</v>
      </c>
      <c r="U569" s="5">
        <v>-0.45111822899999998</v>
      </c>
      <c r="V569" s="6">
        <v>-1.37130693</v>
      </c>
      <c r="W569" s="6">
        <v>-3.498259236</v>
      </c>
      <c r="X569" s="5">
        <v>-2.4585131929999999</v>
      </c>
      <c r="Y569" s="6">
        <v>-1.0827590300000001</v>
      </c>
      <c r="Z569" s="5">
        <v>-1.206727997</v>
      </c>
      <c r="AA569" s="6">
        <v>-1.640339886</v>
      </c>
      <c r="AB569" s="6">
        <v>-0.99431054200000002</v>
      </c>
      <c r="AC569" s="5">
        <v>-3.995183613</v>
      </c>
      <c r="AD569" s="6">
        <v>-4.8943275670000004</v>
      </c>
      <c r="AE569" s="5">
        <v>-0.70780848299999999</v>
      </c>
      <c r="AF569" s="6">
        <v>-1.4070794769999999</v>
      </c>
      <c r="AG569" s="6">
        <v>-3.5770958830000001</v>
      </c>
      <c r="AH569" s="5">
        <v>-0.98030897500000003</v>
      </c>
      <c r="AI569" s="6">
        <v>-2.5325473540000001</v>
      </c>
      <c r="AJ569" s="5">
        <v>-1.288848757</v>
      </c>
      <c r="AK569" s="6">
        <v>-0.778073193</v>
      </c>
      <c r="AL569" s="6">
        <v>-0.86153817700000002</v>
      </c>
      <c r="AM569" s="5">
        <v>-1.557840366</v>
      </c>
      <c r="AN569" s="6">
        <v>-1.0626703129999999</v>
      </c>
      <c r="AO569" s="5">
        <v>-1.1716232790000001</v>
      </c>
    </row>
    <row r="570" spans="1:41" ht="15" x14ac:dyDescent="0.25">
      <c r="A570" s="5" t="s">
        <v>607</v>
      </c>
      <c r="B570" s="6">
        <v>-2.5977765640000001</v>
      </c>
      <c r="C570" s="6">
        <v>-3.8923410180000002</v>
      </c>
      <c r="D570" s="5">
        <v>-3.2095483570000001</v>
      </c>
      <c r="E570" s="6">
        <v>-3.388508157</v>
      </c>
      <c r="F570" s="5">
        <v>-3.401466214</v>
      </c>
      <c r="G570" s="6">
        <v>-2.7805268380000001</v>
      </c>
      <c r="H570" s="6">
        <v>-2.6060266749999998</v>
      </c>
      <c r="I570" s="5">
        <v>-3.5058277850000001</v>
      </c>
      <c r="J570" s="6">
        <v>-2.835140606</v>
      </c>
      <c r="K570" s="5">
        <v>-2.3079212579999999</v>
      </c>
      <c r="L570" s="6">
        <v>-3.0778174069999999</v>
      </c>
      <c r="M570" s="6">
        <v>-3.5829923250000002</v>
      </c>
      <c r="N570" s="5">
        <v>-3.4955898630000002</v>
      </c>
      <c r="O570" s="6">
        <v>-2.260081563</v>
      </c>
      <c r="P570" s="5">
        <v>-2.2501939439999998</v>
      </c>
      <c r="Q570" s="6">
        <v>-4.5304174430000002</v>
      </c>
      <c r="R570" s="6">
        <v>-5.663560479</v>
      </c>
      <c r="S570" s="5">
        <v>-4.4457342100000004</v>
      </c>
      <c r="T570" s="6">
        <v>-3.3515771509999999</v>
      </c>
      <c r="U570" s="5">
        <v>-1.6842613239999999</v>
      </c>
      <c r="V570" s="6">
        <v>-3.9391696829999998</v>
      </c>
      <c r="W570" s="6">
        <v>-4.3448390229999996</v>
      </c>
      <c r="X570" s="5">
        <v>-4.8889159370000002</v>
      </c>
      <c r="Y570" s="6">
        <v>-3.6890090180000001</v>
      </c>
      <c r="Z570" s="5">
        <v>-5.5615404310000001</v>
      </c>
      <c r="AA570" s="6">
        <v>-5.2932178329999999</v>
      </c>
      <c r="AB570" s="6">
        <v>-2.8543231570000001</v>
      </c>
      <c r="AC570" s="5">
        <v>-4.4997044370000001</v>
      </c>
      <c r="AD570" s="6">
        <v>-4.0868700870000003</v>
      </c>
      <c r="AE570" s="5">
        <v>-4.8249379750000001</v>
      </c>
      <c r="AF570" s="6">
        <v>-4.6236777289999997</v>
      </c>
      <c r="AG570" s="6">
        <v>-3.1115038990000001</v>
      </c>
      <c r="AH570" s="5">
        <v>-0.58133923499999995</v>
      </c>
      <c r="AI570" s="6">
        <v>-4.3524402980000003</v>
      </c>
      <c r="AJ570" s="5">
        <v>-4.5109260720000002</v>
      </c>
      <c r="AK570" s="6">
        <v>-5.1855179400000004</v>
      </c>
      <c r="AL570" s="6">
        <v>-4.0637428519999998</v>
      </c>
      <c r="AM570" s="5">
        <v>-5.0751258239999997</v>
      </c>
      <c r="AN570" s="6">
        <v>-3.8358383360000001</v>
      </c>
      <c r="AO570" s="5">
        <v>-5.2050260379999997</v>
      </c>
    </row>
    <row r="571" spans="1:41" ht="15" x14ac:dyDescent="0.25">
      <c r="A571" s="5" t="s">
        <v>608</v>
      </c>
      <c r="B571" s="6">
        <v>-3.0531761510000002</v>
      </c>
      <c r="C571" s="6">
        <v>-3.87203148</v>
      </c>
      <c r="D571" s="5">
        <v>-2.3834457370000002</v>
      </c>
      <c r="E571" s="6">
        <v>-2.4893641510000002</v>
      </c>
      <c r="F571" s="5">
        <v>-5.1735508909999997</v>
      </c>
      <c r="G571" s="6">
        <v>-2.173928831</v>
      </c>
      <c r="H571" s="6">
        <v>-1.0360073860000001</v>
      </c>
      <c r="I571" s="5">
        <v>-4.4068838110000002</v>
      </c>
      <c r="J571" s="6">
        <v>-3.4766379930000002</v>
      </c>
      <c r="K571" s="5">
        <v>-3.2650163609999998</v>
      </c>
      <c r="L571" s="6">
        <v>-4.8571229569999996</v>
      </c>
      <c r="M571" s="6">
        <v>-4.6135788939999998</v>
      </c>
      <c r="N571" s="5">
        <v>-4.478285455</v>
      </c>
      <c r="O571" s="6">
        <v>-3.727461414</v>
      </c>
      <c r="P571" s="5">
        <v>-3.2912335380000002</v>
      </c>
      <c r="Q571" s="6">
        <v>-2.7881951030000001</v>
      </c>
      <c r="R571" s="6">
        <v>-3.3919517309999998</v>
      </c>
      <c r="S571" s="5">
        <v>-2.5915030699999999</v>
      </c>
      <c r="T571" s="6">
        <v>-3.2238545009999999</v>
      </c>
      <c r="U571" s="5">
        <v>-3.4677805300000002</v>
      </c>
      <c r="V571" s="6">
        <v>-5.5465822530000004</v>
      </c>
      <c r="W571" s="6">
        <v>-5.6551641720000001</v>
      </c>
      <c r="X571" s="5">
        <v>-4.234471052</v>
      </c>
      <c r="Y571" s="6">
        <v>-5.6459160519999996</v>
      </c>
      <c r="Z571" s="5">
        <v>-4.5508144279999998</v>
      </c>
      <c r="AA571" s="6">
        <v>-3.7710972049999998</v>
      </c>
      <c r="AB571" s="6">
        <v>-4.8899497209999998</v>
      </c>
      <c r="AC571" s="5">
        <v>-4.4126921890000004</v>
      </c>
      <c r="AD571" s="6">
        <v>-3.260762223</v>
      </c>
      <c r="AE571" s="5">
        <v>-5.151579656</v>
      </c>
      <c r="AF571" s="6">
        <v>-4.3050768509999999</v>
      </c>
      <c r="AG571" s="6">
        <v>-3.672608833</v>
      </c>
      <c r="AH571" s="5">
        <v>-5.1363223920000003</v>
      </c>
      <c r="AI571" s="6">
        <v>-3.6476949269999999</v>
      </c>
      <c r="AJ571" s="5">
        <v>-4.389492186</v>
      </c>
      <c r="AK571" s="6">
        <v>-4.7743400219999996</v>
      </c>
      <c r="AL571" s="6">
        <v>-3.7396935670000002</v>
      </c>
      <c r="AM571" s="5">
        <v>-3.7438433299999998</v>
      </c>
      <c r="AN571" s="6">
        <v>-3.85978201</v>
      </c>
      <c r="AO571" s="5">
        <v>-5.719990771</v>
      </c>
    </row>
    <row r="572" spans="1:41" ht="15" x14ac:dyDescent="0.25">
      <c r="A572" s="5" t="s">
        <v>609</v>
      </c>
      <c r="B572" s="6">
        <v>-2.3166598309999999</v>
      </c>
      <c r="C572" s="6">
        <v>-1.000979195</v>
      </c>
      <c r="D572" s="5">
        <v>-1.5101089860000001</v>
      </c>
      <c r="E572" s="6">
        <v>-3.104541502</v>
      </c>
      <c r="F572" s="5">
        <v>-3.7353434349999999</v>
      </c>
      <c r="G572" s="6">
        <v>-1.9797493399999999</v>
      </c>
      <c r="H572" s="6">
        <v>-1.642243664</v>
      </c>
      <c r="I572" s="5">
        <v>-0.67449379499999995</v>
      </c>
      <c r="J572" s="6">
        <v>-1.7062387779999999</v>
      </c>
      <c r="K572" s="5">
        <v>-2.7104121110000001</v>
      </c>
      <c r="L572" s="6">
        <v>0.27850784000000001</v>
      </c>
      <c r="M572" s="6">
        <v>-4.5181924770000004</v>
      </c>
      <c r="N572" s="5">
        <v>-3.14087169</v>
      </c>
      <c r="O572" s="6">
        <v>-3.0314638660000002</v>
      </c>
      <c r="P572" s="5">
        <v>-3.3860908599999999</v>
      </c>
      <c r="Q572" s="6">
        <v>-2.3482157899999998</v>
      </c>
      <c r="R572" s="6">
        <v>-0.97770220900000004</v>
      </c>
      <c r="S572" s="5">
        <v>-1.7417081839999999</v>
      </c>
      <c r="T572" s="6">
        <v>-2.5557839420000001</v>
      </c>
      <c r="U572" s="5">
        <v>-2.4992222320000002</v>
      </c>
      <c r="V572" s="6">
        <v>-4.4921674979999997</v>
      </c>
      <c r="W572" s="6">
        <v>-4.433682546</v>
      </c>
      <c r="X572" s="5">
        <v>-3.9042342190000001</v>
      </c>
      <c r="Y572" s="6">
        <v>-5.4305699880000002</v>
      </c>
      <c r="Z572" s="5">
        <v>-3.6910220640000002</v>
      </c>
      <c r="AA572" s="6">
        <v>-3.8701033279999999</v>
      </c>
      <c r="AB572" s="6">
        <v>-5.351882453</v>
      </c>
      <c r="AC572" s="5">
        <v>-3.668539993</v>
      </c>
      <c r="AD572" s="6">
        <v>-4.4968757830000001</v>
      </c>
      <c r="AE572" s="5">
        <v>-5.59008298</v>
      </c>
      <c r="AF572" s="6">
        <v>-5.6570334190000002</v>
      </c>
      <c r="AG572" s="6">
        <v>-4.8701705869999996</v>
      </c>
      <c r="AH572" s="5">
        <v>-4.8190552999999996</v>
      </c>
      <c r="AI572" s="6">
        <v>-3.747119578</v>
      </c>
      <c r="AJ572" s="5">
        <v>-1.2358353360000001</v>
      </c>
      <c r="AK572" s="6">
        <v>-5.303881617</v>
      </c>
      <c r="AL572" s="6">
        <v>-2.3506074909999999</v>
      </c>
      <c r="AM572" s="5">
        <v>-0.41911216800000001</v>
      </c>
      <c r="AN572" s="6">
        <v>-2.4328471519999999</v>
      </c>
      <c r="AO572" s="5">
        <v>-4.9235171160000002</v>
      </c>
    </row>
    <row r="573" spans="1:41" ht="15" x14ac:dyDescent="0.25">
      <c r="A573" s="5" t="s">
        <v>610</v>
      </c>
      <c r="B573" s="6">
        <v>-3.1662434529999999</v>
      </c>
      <c r="C573" s="6">
        <v>-2.899096632</v>
      </c>
      <c r="D573" s="5">
        <v>-3.2233276860000002</v>
      </c>
      <c r="E573" s="6">
        <v>-2.0071654489999999</v>
      </c>
      <c r="F573" s="5">
        <v>-3.4364493149999999</v>
      </c>
      <c r="G573" s="6">
        <v>-3.1797370759999999</v>
      </c>
      <c r="H573" s="6">
        <v>-1.8403551680000001</v>
      </c>
      <c r="I573" s="5">
        <v>-3.5227251320000001</v>
      </c>
      <c r="J573" s="6">
        <v>-3.0650393039999999</v>
      </c>
      <c r="K573" s="5">
        <v>-2.8818196980000002</v>
      </c>
      <c r="L573" s="6">
        <v>-3.186929213</v>
      </c>
      <c r="M573" s="6">
        <v>-2.2520938159999999</v>
      </c>
      <c r="N573" s="5">
        <v>-3.694078201</v>
      </c>
      <c r="O573" s="6">
        <v>-3.7032619879999999</v>
      </c>
      <c r="P573" s="5">
        <v>-3.563546691</v>
      </c>
      <c r="Q573" s="6">
        <v>-2.8156993680000002</v>
      </c>
      <c r="R573" s="6">
        <v>-2.8246397380000001</v>
      </c>
      <c r="S573" s="5">
        <v>-2.4003972149999999</v>
      </c>
      <c r="T573" s="6">
        <v>-1.6063682130000001</v>
      </c>
      <c r="U573" s="5">
        <v>-4.2614277859999996</v>
      </c>
      <c r="V573" s="6">
        <v>-4.4068379159999997</v>
      </c>
      <c r="W573" s="6">
        <v>-4.4295677290000004</v>
      </c>
      <c r="X573" s="5">
        <v>-4.907506572</v>
      </c>
      <c r="Y573" s="6">
        <v>-3.5927913550000001</v>
      </c>
      <c r="Z573" s="5">
        <v>-3.266481873</v>
      </c>
      <c r="AA573" s="6">
        <v>-5.3351573549999998</v>
      </c>
      <c r="AB573" s="6">
        <v>-4.2090796959999999</v>
      </c>
      <c r="AC573" s="5">
        <v>-4.0137972160000004</v>
      </c>
      <c r="AD573" s="6">
        <v>-4.7663005800000002</v>
      </c>
      <c r="AE573" s="5">
        <v>-2.8918022809999999</v>
      </c>
      <c r="AF573" s="6">
        <v>-2.516085312</v>
      </c>
      <c r="AG573" s="6">
        <v>-1.837395909</v>
      </c>
      <c r="AH573" s="5">
        <v>-4.5260162179999996</v>
      </c>
      <c r="AI573" s="6">
        <v>-4.434985191</v>
      </c>
      <c r="AJ573" s="5">
        <v>-3.7880292120000001</v>
      </c>
      <c r="AK573" s="6">
        <v>-3.5909876399999998</v>
      </c>
      <c r="AL573" s="6">
        <v>-2.8618013680000001</v>
      </c>
      <c r="AM573" s="5">
        <v>-1.419986829</v>
      </c>
      <c r="AN573" s="6">
        <v>-3.4973969010000001</v>
      </c>
      <c r="AO573" s="5">
        <v>-6.2826082369999998</v>
      </c>
    </row>
    <row r="574" spans="1:41" ht="15" x14ac:dyDescent="0.25">
      <c r="A574" s="5" t="s">
        <v>611</v>
      </c>
      <c r="B574" s="6">
        <v>-3.2709094009999999</v>
      </c>
      <c r="C574" s="6">
        <v>-3.407646642</v>
      </c>
      <c r="D574" s="5">
        <v>-4.3977917260000003</v>
      </c>
      <c r="E574" s="6">
        <v>-3.3704158710000001</v>
      </c>
      <c r="F574" s="5">
        <v>-4.2002185299999999</v>
      </c>
      <c r="G574" s="6">
        <v>-3.0854282990000002</v>
      </c>
      <c r="H574" s="6">
        <v>-2.7878639280000002</v>
      </c>
      <c r="I574" s="5">
        <v>-3.196932077</v>
      </c>
      <c r="J574" s="6">
        <v>-4.3243394029999997</v>
      </c>
      <c r="K574" s="5">
        <v>-2.4599641480000001</v>
      </c>
      <c r="L574" s="6">
        <v>-3.7469209409999999</v>
      </c>
      <c r="M574" s="6">
        <v>-3.5300760680000001</v>
      </c>
      <c r="N574" s="5">
        <v>-4.798847555</v>
      </c>
      <c r="O574" s="6">
        <v>-4.3949731740000004</v>
      </c>
      <c r="P574" s="5">
        <v>-3.7990059509999998</v>
      </c>
      <c r="Q574" s="6">
        <v>-3.0224820609999998</v>
      </c>
      <c r="R574" s="6">
        <v>-4.1211717979999998</v>
      </c>
      <c r="S574" s="5">
        <v>-3.7175513109999998</v>
      </c>
      <c r="T574" s="6">
        <v>-3.8392389100000002</v>
      </c>
      <c r="U574" s="5">
        <v>-4.0291193280000002</v>
      </c>
      <c r="V574" s="6">
        <v>-4.7329839089999997</v>
      </c>
      <c r="W574" s="6">
        <v>-5.9308796260000003</v>
      </c>
      <c r="X574" s="5">
        <v>-3.2240744050000001</v>
      </c>
      <c r="Y574" s="6">
        <v>-4.0978766379999998</v>
      </c>
      <c r="Z574" s="5">
        <v>-5.1989435669999997</v>
      </c>
      <c r="AA574" s="6">
        <v>-4.5946469480000003</v>
      </c>
      <c r="AB574" s="6">
        <v>-4.5616107929999998</v>
      </c>
      <c r="AC574" s="5">
        <v>-3.9972124249999998</v>
      </c>
      <c r="AD574" s="6">
        <v>-3.5784365</v>
      </c>
      <c r="AE574" s="5">
        <v>-4.8229445679999996</v>
      </c>
      <c r="AF574" s="6">
        <v>-5.0325046430000002</v>
      </c>
      <c r="AG574" s="6">
        <v>-4.9437732900000002</v>
      </c>
      <c r="AH574" s="5">
        <v>-4.2096809110000004</v>
      </c>
      <c r="AI574" s="6">
        <v>-4.7332818410000002</v>
      </c>
      <c r="AJ574" s="5">
        <v>-4.261144571</v>
      </c>
      <c r="AK574" s="6">
        <v>-4.1298682830000004</v>
      </c>
      <c r="AL574" s="6">
        <v>-4.1966849780000004</v>
      </c>
      <c r="AM574" s="5">
        <v>-1.7714970130000001</v>
      </c>
      <c r="AN574" s="6">
        <v>-4.2591462189999998</v>
      </c>
      <c r="AO574" s="5">
        <v>-6.0106439180000004</v>
      </c>
    </row>
    <row r="575" spans="1:41" ht="15" x14ac:dyDescent="0.25">
      <c r="A575" s="5" t="s">
        <v>612</v>
      </c>
      <c r="B575" s="6">
        <v>-2.9702471780000002</v>
      </c>
      <c r="C575" s="6">
        <v>-4.5283727440000003</v>
      </c>
      <c r="D575" s="5">
        <v>-0.75470763900000004</v>
      </c>
      <c r="E575" s="6">
        <v>-1.541182246</v>
      </c>
      <c r="F575" s="5">
        <v>-2.429378566</v>
      </c>
      <c r="G575" s="6">
        <v>-2.152396236</v>
      </c>
      <c r="H575" s="6">
        <v>-1.776791724</v>
      </c>
      <c r="I575" s="5">
        <v>-1.147969995</v>
      </c>
      <c r="J575" s="6">
        <v>-1.3878536079999999</v>
      </c>
      <c r="K575" s="5">
        <v>-3.051955816</v>
      </c>
      <c r="L575" s="6">
        <v>-3.7280097639999998</v>
      </c>
      <c r="M575" s="6">
        <v>-4.1753676410000002</v>
      </c>
      <c r="N575" s="5">
        <v>-3.3942692550000002</v>
      </c>
      <c r="O575" s="6">
        <v>-4.0022275570000003</v>
      </c>
      <c r="P575" s="5">
        <v>-3.8035366449999999</v>
      </c>
      <c r="Q575" s="6">
        <v>-3.5093645229999999</v>
      </c>
      <c r="R575" s="6">
        <v>-4.0965782099999997</v>
      </c>
      <c r="S575" s="5">
        <v>-3.9622258700000001</v>
      </c>
      <c r="T575" s="6">
        <v>-3.8280641150000001</v>
      </c>
      <c r="U575" s="5">
        <v>-4.1105355919999997</v>
      </c>
      <c r="V575" s="6">
        <v>-3.749079311</v>
      </c>
      <c r="W575" s="6">
        <v>-5.0882725290000002</v>
      </c>
      <c r="X575" s="5">
        <v>-4.1925932399999999</v>
      </c>
      <c r="Y575" s="6">
        <v>-4.2104929780000004</v>
      </c>
      <c r="Z575" s="5">
        <v>-3.9586024489999998</v>
      </c>
      <c r="AA575" s="6">
        <v>-4.9249051039999996</v>
      </c>
      <c r="AB575" s="6">
        <v>-5.0079316949999999</v>
      </c>
      <c r="AC575" s="5">
        <v>-5.0831979809999996</v>
      </c>
      <c r="AD575" s="6">
        <v>-3.0773356600000001</v>
      </c>
      <c r="AE575" s="5">
        <v>-4.5927422590000004</v>
      </c>
      <c r="AF575" s="6">
        <v>-3.98004676</v>
      </c>
      <c r="AG575" s="6">
        <v>-4.3691160330000001</v>
      </c>
      <c r="AH575" s="5">
        <v>-3.9883105250000002</v>
      </c>
      <c r="AI575" s="6">
        <v>-4.7565728350000001</v>
      </c>
      <c r="AJ575" s="5">
        <v>-4.8227311559999997</v>
      </c>
      <c r="AK575" s="6">
        <v>-3.0605551000000002</v>
      </c>
      <c r="AL575" s="6">
        <v>0.46559739999999999</v>
      </c>
      <c r="AM575" s="5">
        <v>-4.3388441499999999</v>
      </c>
      <c r="AN575" s="6">
        <v>-4.0869021290000003</v>
      </c>
      <c r="AO575" s="5">
        <v>-4.7940706889999998</v>
      </c>
    </row>
    <row r="576" spans="1:41" ht="15" x14ac:dyDescent="0.25">
      <c r="A576" s="5" t="s">
        <v>613</v>
      </c>
      <c r="B576" s="6">
        <v>-0.53577364500000002</v>
      </c>
      <c r="C576" s="6">
        <v>0.36673636799999998</v>
      </c>
      <c r="D576" s="5">
        <v>-2.4527437999999999E-2</v>
      </c>
      <c r="E576" s="6">
        <v>-0.48791106699999998</v>
      </c>
      <c r="F576" s="5">
        <v>-1.129167679</v>
      </c>
      <c r="G576" s="6">
        <v>-2.2238923179999999</v>
      </c>
      <c r="H576" s="6">
        <v>0.75098097799999997</v>
      </c>
      <c r="I576" s="5">
        <v>4.2894077000000003E-2</v>
      </c>
      <c r="J576" s="6">
        <v>-1.0327955040000001</v>
      </c>
      <c r="K576" s="5">
        <v>-1.343709638</v>
      </c>
      <c r="L576" s="6">
        <v>-0.45800475000000002</v>
      </c>
      <c r="M576" s="6">
        <v>0.192763399</v>
      </c>
      <c r="N576" s="5">
        <v>-0.96870641700000004</v>
      </c>
      <c r="O576" s="6">
        <v>-1.2141817479999999</v>
      </c>
      <c r="P576" s="5">
        <v>-1.498152471</v>
      </c>
      <c r="Q576" s="6">
        <v>-0.23300161799999999</v>
      </c>
      <c r="R576" s="6">
        <v>-0.37274094400000002</v>
      </c>
      <c r="S576" s="5">
        <v>0.294821269</v>
      </c>
      <c r="T576" s="6">
        <v>0.16420997400000001</v>
      </c>
      <c r="U576" s="5">
        <v>-0.76362490000000005</v>
      </c>
      <c r="V576" s="6">
        <v>-1.038868822</v>
      </c>
      <c r="W576" s="6">
        <v>-4.9797636750000001</v>
      </c>
      <c r="X576" s="5">
        <v>-1.2361990359999999</v>
      </c>
      <c r="Y576" s="6">
        <v>-0.49497837099999997</v>
      </c>
      <c r="Z576" s="5">
        <v>-0.96233833300000005</v>
      </c>
      <c r="AA576" s="6">
        <v>-0.82509074800000004</v>
      </c>
      <c r="AB576" s="6">
        <v>-3.6420321649999998</v>
      </c>
      <c r="AC576" s="5">
        <v>-1.1896470750000001</v>
      </c>
      <c r="AD576" s="6">
        <v>-1.059701121</v>
      </c>
      <c r="AE576" s="5">
        <v>-1.3730626379999999</v>
      </c>
      <c r="AF576" s="6">
        <v>-2.0514461609999999</v>
      </c>
      <c r="AG576" s="6">
        <v>5.7367939999999999E-2</v>
      </c>
      <c r="AH576" s="5">
        <v>9.8961341999999994E-2</v>
      </c>
      <c r="AI576" s="6">
        <v>-1.7759869859999999</v>
      </c>
      <c r="AJ576" s="5">
        <v>-0.94442782999999997</v>
      </c>
      <c r="AK576" s="6">
        <v>0.17165360099999999</v>
      </c>
      <c r="AL576" s="6">
        <v>-0.87984327600000001</v>
      </c>
      <c r="AM576" s="5">
        <v>-1.942112434</v>
      </c>
      <c r="AN576" s="6">
        <v>-0.713095437</v>
      </c>
      <c r="AO576" s="5">
        <v>-0.64424372100000005</v>
      </c>
    </row>
    <row r="577" spans="1:41" ht="15" x14ac:dyDescent="0.25">
      <c r="A577" s="5" t="s">
        <v>614</v>
      </c>
      <c r="B577" s="6">
        <v>-2.6581738320000001</v>
      </c>
      <c r="C577" s="6">
        <v>-0.98581147499999999</v>
      </c>
      <c r="D577" s="5">
        <v>-5.6510692340000004</v>
      </c>
      <c r="E577" s="6">
        <v>-1.331751554</v>
      </c>
      <c r="F577" s="5">
        <v>-3.4985787629999998</v>
      </c>
      <c r="G577" s="6">
        <v>-2.3755961710000002</v>
      </c>
      <c r="H577" s="6">
        <v>-2.308723359</v>
      </c>
      <c r="I577" s="5">
        <v>-3.5862144300000001</v>
      </c>
      <c r="J577" s="6">
        <v>-3.9004927290000002</v>
      </c>
      <c r="K577" s="5">
        <v>-4.2839853369999998</v>
      </c>
      <c r="L577" s="6">
        <v>-3.36003651</v>
      </c>
      <c r="M577" s="6">
        <v>-3.3499089500000001</v>
      </c>
      <c r="N577" s="5">
        <v>-2.2226566650000001</v>
      </c>
      <c r="O577" s="6">
        <v>-3.8819062</v>
      </c>
      <c r="P577" s="5">
        <v>-2.7939253380000002</v>
      </c>
      <c r="Q577" s="6">
        <v>-1.7838311680000001</v>
      </c>
      <c r="R577" s="6">
        <v>-0.95135834900000005</v>
      </c>
      <c r="S577" s="5">
        <v>-1.7616837780000001</v>
      </c>
      <c r="T577" s="6">
        <v>-3.586223559</v>
      </c>
      <c r="U577" s="5">
        <v>-4.6343521470000004</v>
      </c>
      <c r="V577" s="6">
        <v>-4.7541640340000004</v>
      </c>
      <c r="W577" s="6">
        <v>-5.8725673560000002</v>
      </c>
      <c r="X577" s="5">
        <v>-0.38608254400000003</v>
      </c>
      <c r="Y577" s="6">
        <v>-4.4717146960000003</v>
      </c>
      <c r="Z577" s="5">
        <v>-5.6859687909999996</v>
      </c>
      <c r="AA577" s="6">
        <v>-3.6746241089999998</v>
      </c>
      <c r="AB577" s="6">
        <v>-5.5011053170000004</v>
      </c>
      <c r="AC577" s="5">
        <v>-4.163987949</v>
      </c>
      <c r="AD577" s="6">
        <v>-4.5961675639999999</v>
      </c>
      <c r="AE577" s="5">
        <v>-4.3208100439999999</v>
      </c>
      <c r="AF577" s="6">
        <v>-3.3065063139999999</v>
      </c>
      <c r="AG577" s="6">
        <v>-1.4705550789999999</v>
      </c>
      <c r="AH577" s="5">
        <v>-2.3227664899999998</v>
      </c>
      <c r="AI577" s="6">
        <v>-2.0240785990000001</v>
      </c>
      <c r="AJ577" s="5">
        <v>-3.7093384540000001</v>
      </c>
      <c r="AK577" s="6">
        <v>-3.8123277760000001</v>
      </c>
      <c r="AL577" s="6">
        <v>-4.4412876299999997</v>
      </c>
      <c r="AM577" s="5">
        <v>-3.3674983410000001</v>
      </c>
      <c r="AN577" s="6">
        <v>-4.3046970729999998</v>
      </c>
      <c r="AO577" s="5">
        <v>-3.987070364</v>
      </c>
    </row>
    <row r="578" spans="1:41" ht="15" x14ac:dyDescent="0.25">
      <c r="A578" s="5" t="s">
        <v>615</v>
      </c>
      <c r="B578" s="6">
        <v>-4.4475902290000002</v>
      </c>
      <c r="C578" s="6">
        <v>-3.3801626489999999</v>
      </c>
      <c r="D578" s="5">
        <v>-4.3061859059999996</v>
      </c>
      <c r="E578" s="6">
        <v>-3.3788358870000001</v>
      </c>
      <c r="F578" s="5">
        <v>-4.6548720760000002</v>
      </c>
      <c r="G578" s="6">
        <v>-4.8704451359999998</v>
      </c>
      <c r="H578" s="6">
        <v>-1.835744896</v>
      </c>
      <c r="I578" s="5">
        <v>-1.0138579510000001</v>
      </c>
      <c r="J578" s="6">
        <v>-2.1752160479999998</v>
      </c>
      <c r="K578" s="5">
        <v>-3.2156782740000001</v>
      </c>
      <c r="L578" s="6">
        <v>-1.1103461720000001</v>
      </c>
      <c r="M578" s="6">
        <v>-3.4318409320000001</v>
      </c>
      <c r="N578" s="5">
        <v>-4.237501945</v>
      </c>
      <c r="O578" s="6">
        <v>-5.35544975</v>
      </c>
      <c r="P578" s="5">
        <v>-1.7168463270000001</v>
      </c>
      <c r="Q578" s="6">
        <v>-3.4329250189999998</v>
      </c>
      <c r="R578" s="6">
        <v>-2.9485398969999999</v>
      </c>
      <c r="S578" s="5">
        <v>-3.4443629570000001</v>
      </c>
      <c r="T578" s="6">
        <v>-3.2183715589999999</v>
      </c>
      <c r="U578" s="5">
        <v>-4.7647274619999997</v>
      </c>
      <c r="V578" s="6">
        <v>-5.8296750670000002</v>
      </c>
      <c r="W578" s="6">
        <v>-4.1550993759999999</v>
      </c>
      <c r="X578" s="5">
        <v>-4.339930667</v>
      </c>
      <c r="Y578" s="6">
        <v>-4.5521673009999999</v>
      </c>
      <c r="Z578" s="5">
        <v>-4.1508699800000004</v>
      </c>
      <c r="AA578" s="6">
        <v>-4.6547455549999999</v>
      </c>
      <c r="AB578" s="6">
        <v>-4.8831271190000001</v>
      </c>
      <c r="AC578" s="5">
        <v>-5.1151154380000001</v>
      </c>
      <c r="AD578" s="6">
        <v>-4.5137320350000003</v>
      </c>
      <c r="AE578" s="5">
        <v>-5.5190656740000001</v>
      </c>
      <c r="AF578" s="6">
        <v>-4.8033997599999996</v>
      </c>
      <c r="AG578" s="6">
        <v>-4.7495633420000001</v>
      </c>
      <c r="AH578" s="5">
        <v>-4.4610973109999996</v>
      </c>
      <c r="AI578" s="6">
        <v>-3.4975221140000001</v>
      </c>
      <c r="AJ578" s="5">
        <v>-3.8447338090000001</v>
      </c>
      <c r="AK578" s="6">
        <v>-4.4016243819999996</v>
      </c>
      <c r="AL578" s="6">
        <v>-4.4574220430000002</v>
      </c>
      <c r="AM578" s="5">
        <v>-3.6790798370000002</v>
      </c>
      <c r="AN578" s="6">
        <v>-4.0409652549999997</v>
      </c>
      <c r="AO578" s="5">
        <v>-4.6706946770000002</v>
      </c>
    </row>
    <row r="579" spans="1:41" ht="15" x14ac:dyDescent="0.25">
      <c r="A579" s="5" t="s">
        <v>616</v>
      </c>
      <c r="B579" s="6">
        <v>-0.95525536300000002</v>
      </c>
      <c r="C579" s="6">
        <v>-2.3045431000000002E-2</v>
      </c>
      <c r="D579" s="5">
        <v>2.9764628000000001E-2</v>
      </c>
      <c r="E579" s="6">
        <v>-1.5111400669999999</v>
      </c>
      <c r="F579" s="5">
        <v>-2.120033491</v>
      </c>
      <c r="G579" s="6">
        <v>-0.235894255</v>
      </c>
      <c r="H579" s="6">
        <v>-0.23170664999999999</v>
      </c>
      <c r="I579" s="5">
        <v>-0.573493794</v>
      </c>
      <c r="J579" s="6">
        <v>-0.541719756</v>
      </c>
      <c r="K579" s="5">
        <v>-1.1033501130000001</v>
      </c>
      <c r="L579" s="6">
        <v>-0.93785277099999997</v>
      </c>
      <c r="M579" s="6">
        <v>-1.492330685</v>
      </c>
      <c r="N579" s="5">
        <v>-0.97864214100000002</v>
      </c>
      <c r="O579" s="6">
        <v>-1.2427220640000001</v>
      </c>
      <c r="P579" s="5">
        <v>-2.518277791</v>
      </c>
      <c r="Q579" s="6">
        <v>-3.163446773</v>
      </c>
      <c r="R579" s="6">
        <v>-0.58788838499999996</v>
      </c>
      <c r="S579" s="5">
        <v>-0.16272852800000001</v>
      </c>
      <c r="T579" s="6">
        <v>-1.0672191090000001</v>
      </c>
      <c r="U579" s="5">
        <v>0.19337274800000001</v>
      </c>
      <c r="V579" s="6">
        <v>-3.445734635</v>
      </c>
      <c r="W579" s="6">
        <v>-4.0792726339999996</v>
      </c>
      <c r="X579" s="5">
        <v>-2.0793732500000002</v>
      </c>
      <c r="Y579" s="6">
        <v>-1.4913630950000001</v>
      </c>
      <c r="Z579" s="5">
        <v>-1.2905510870000001</v>
      </c>
      <c r="AA579" s="6">
        <v>-0.57735217400000005</v>
      </c>
      <c r="AB579" s="6">
        <v>-4.1123981890000003</v>
      </c>
      <c r="AC579" s="5">
        <v>-0.55263247299999996</v>
      </c>
      <c r="AD579" s="6">
        <v>-2.2691571669999999</v>
      </c>
      <c r="AE579" s="5">
        <v>-1.8221452300000001</v>
      </c>
      <c r="AF579" s="6">
        <v>-0.754610157</v>
      </c>
      <c r="AG579" s="6">
        <v>-4.3898497929999998</v>
      </c>
      <c r="AH579" s="5">
        <v>-0.53135847999999997</v>
      </c>
      <c r="AI579" s="6">
        <v>-1.672455483</v>
      </c>
      <c r="AJ579" s="5">
        <v>-2.307337237</v>
      </c>
      <c r="AK579" s="6">
        <v>-0.64890118100000005</v>
      </c>
      <c r="AL579" s="6">
        <v>-1.251636838</v>
      </c>
      <c r="AM579" s="5">
        <v>-0.49603342499999997</v>
      </c>
      <c r="AN579" s="6">
        <v>-1.888065007</v>
      </c>
      <c r="AO579" s="5">
        <v>-0.15272508600000001</v>
      </c>
    </row>
    <row r="580" spans="1:41" ht="15" x14ac:dyDescent="0.25">
      <c r="A580" s="5" t="s">
        <v>617</v>
      </c>
      <c r="B580" s="6">
        <v>-1.1008711900000001</v>
      </c>
      <c r="C580" s="6">
        <v>-4.5382815990000003</v>
      </c>
      <c r="D580" s="5">
        <v>-4.067465973</v>
      </c>
      <c r="E580" s="6">
        <v>-0.31598277800000002</v>
      </c>
      <c r="F580" s="5">
        <v>-2.4778994289999998</v>
      </c>
      <c r="G580" s="6">
        <v>-1.851147764</v>
      </c>
      <c r="H580" s="6">
        <v>-3.3926131210000001</v>
      </c>
      <c r="I580" s="5">
        <v>-1.655046784</v>
      </c>
      <c r="J580" s="6">
        <v>-1.4569124760000001</v>
      </c>
      <c r="K580" s="5">
        <v>-1.8465771799999999</v>
      </c>
      <c r="L580" s="6">
        <v>-2.7022581510000001</v>
      </c>
      <c r="M580" s="6">
        <v>-3.4709765240000001</v>
      </c>
      <c r="N580" s="5">
        <v>-2.6096529579999999</v>
      </c>
      <c r="O580" s="6">
        <v>-3.8765284119999999</v>
      </c>
      <c r="P580" s="5">
        <v>-4.9603288619999999</v>
      </c>
      <c r="Q580" s="6">
        <v>-4.5105809309999998</v>
      </c>
      <c r="R580" s="6">
        <v>-3.3304991730000002</v>
      </c>
      <c r="S580" s="5">
        <v>-2.869528292</v>
      </c>
      <c r="T580" s="6">
        <v>-3.8639286930000001</v>
      </c>
      <c r="U580" s="5">
        <v>-4.8546032449999998</v>
      </c>
      <c r="V580" s="6">
        <v>-5.5108064299999997</v>
      </c>
      <c r="W580" s="6">
        <v>-5.3633878499999996</v>
      </c>
      <c r="X580" s="5">
        <v>-4.9620513419999996</v>
      </c>
      <c r="Y580" s="6">
        <v>-3.6771139819999998</v>
      </c>
      <c r="Z580" s="5">
        <v>-4.1849397609999999</v>
      </c>
      <c r="AA580" s="6">
        <v>-4.4930208550000001</v>
      </c>
      <c r="AB580" s="6">
        <v>-4.1041805269999996</v>
      </c>
      <c r="AC580" s="5">
        <v>-3.1728601150000002</v>
      </c>
      <c r="AD580" s="6">
        <v>-4.1593578549999997</v>
      </c>
      <c r="AE580" s="5">
        <v>-3.153283149</v>
      </c>
      <c r="AF580" s="6">
        <v>-4.2261751050000003</v>
      </c>
      <c r="AG580" s="6">
        <v>-4.9024602789999996</v>
      </c>
      <c r="AH580" s="5">
        <v>-5.0239902860000001</v>
      </c>
      <c r="AI580" s="6">
        <v>-3.606048897</v>
      </c>
      <c r="AJ580" s="5">
        <v>-4.9091984550000003</v>
      </c>
      <c r="AK580" s="6">
        <v>-3.7981567479999998</v>
      </c>
      <c r="AL580" s="6">
        <v>-4.9375213990000004</v>
      </c>
      <c r="AM580" s="5">
        <v>-3.90073553</v>
      </c>
      <c r="AN580" s="6">
        <v>-3.977563355</v>
      </c>
      <c r="AO580" s="5">
        <v>-5.2823868589999998</v>
      </c>
    </row>
    <row r="581" spans="1:41" ht="15" x14ac:dyDescent="0.25">
      <c r="A581" s="5" t="s">
        <v>618</v>
      </c>
      <c r="B581" s="6">
        <v>1.5795565279999999</v>
      </c>
      <c r="C581" s="6">
        <v>0.89241750900000005</v>
      </c>
      <c r="D581" s="5">
        <v>0.982825065</v>
      </c>
      <c r="E581" s="6">
        <v>2.5867818360000001</v>
      </c>
      <c r="F581" s="5">
        <v>1.435400644</v>
      </c>
      <c r="G581" s="6">
        <v>1.5681832659999999</v>
      </c>
      <c r="H581" s="6">
        <v>1.5224063130000001</v>
      </c>
      <c r="I581" s="5">
        <v>2.0006658420000001</v>
      </c>
      <c r="J581" s="6">
        <v>1.3739242840000001</v>
      </c>
      <c r="K581" s="5">
        <v>1.3810263300000001</v>
      </c>
      <c r="L581" s="6">
        <v>0.262635285</v>
      </c>
      <c r="M581" s="6">
        <v>-0.318054803</v>
      </c>
      <c r="N581" s="5">
        <v>1.175509664</v>
      </c>
      <c r="O581" s="6">
        <v>1.8203422</v>
      </c>
      <c r="P581" s="5">
        <v>0.87260910999999997</v>
      </c>
      <c r="Q581" s="6">
        <v>0.69504791799999999</v>
      </c>
      <c r="R581" s="6">
        <v>2.2683761379999998</v>
      </c>
      <c r="S581" s="5">
        <v>0.42253189600000002</v>
      </c>
      <c r="T581" s="6">
        <v>3.3480069690000001</v>
      </c>
      <c r="U581" s="5">
        <v>-3.138568083</v>
      </c>
      <c r="V581" s="6">
        <v>1.6042460949999999</v>
      </c>
      <c r="W581" s="6">
        <v>0.98630845300000003</v>
      </c>
      <c r="X581" s="5">
        <v>1.2430309390000001</v>
      </c>
      <c r="Y581" s="6">
        <v>1.48690992</v>
      </c>
      <c r="Z581" s="5">
        <v>2.172123096</v>
      </c>
      <c r="AA581" s="6">
        <v>2.0808205320000002</v>
      </c>
      <c r="AB581" s="6">
        <v>1.779977951</v>
      </c>
      <c r="AC581" s="5">
        <v>2.6100379990000002</v>
      </c>
      <c r="AD581" s="6">
        <v>1.859261354</v>
      </c>
      <c r="AE581" s="5">
        <v>2.1663733820000002</v>
      </c>
      <c r="AF581" s="6">
        <v>2.0159672190000002</v>
      </c>
      <c r="AG581" s="6">
        <v>1.0081570500000001</v>
      </c>
      <c r="AH581" s="5">
        <v>0.64157940700000005</v>
      </c>
      <c r="AI581" s="6">
        <v>2.7898488640000001</v>
      </c>
      <c r="AJ581" s="5">
        <v>2.284177487</v>
      </c>
      <c r="AK581" s="6">
        <v>1.7310888179999999</v>
      </c>
      <c r="AL581" s="6">
        <v>1.4190909730000001</v>
      </c>
      <c r="AM581" s="5">
        <v>3.292774718</v>
      </c>
      <c r="AN581" s="6">
        <v>1.399025838</v>
      </c>
      <c r="AO581" s="5">
        <v>0.875727335</v>
      </c>
    </row>
    <row r="582" spans="1:41" ht="15" x14ac:dyDescent="0.25">
      <c r="A582" s="5" t="s">
        <v>619</v>
      </c>
      <c r="B582" s="6">
        <v>-3.6020481000000002</v>
      </c>
      <c r="C582" s="6">
        <v>-5.0803911660000001</v>
      </c>
      <c r="D582" s="5">
        <v>-4.0953487429999997</v>
      </c>
      <c r="E582" s="6">
        <v>-3.9147711859999998</v>
      </c>
      <c r="F582" s="5">
        <v>-4.420605997</v>
      </c>
      <c r="G582" s="6">
        <v>-5.0017671149999998</v>
      </c>
      <c r="H582" s="6">
        <v>-3.766338105</v>
      </c>
      <c r="I582" s="5">
        <v>-3.4795715779999998</v>
      </c>
      <c r="J582" s="6">
        <v>-3.9939750319999998</v>
      </c>
      <c r="K582" s="5">
        <v>-4.1140414410000004</v>
      </c>
      <c r="L582" s="6">
        <v>-3.6625774029999998</v>
      </c>
      <c r="M582" s="6">
        <v>-2.989219023</v>
      </c>
      <c r="N582" s="5">
        <v>-3.4977329670000001</v>
      </c>
      <c r="O582" s="6">
        <v>-0.744675105</v>
      </c>
      <c r="P582" s="5">
        <v>-1.7435050560000001</v>
      </c>
      <c r="Q582" s="6">
        <v>-0.15957051899999999</v>
      </c>
      <c r="R582" s="6">
        <v>-3.018442313</v>
      </c>
      <c r="S582" s="5">
        <v>-0.70745879</v>
      </c>
      <c r="T582" s="6">
        <v>-2.2791623520000002</v>
      </c>
      <c r="U582" s="5">
        <v>-3.8442577529999999</v>
      </c>
      <c r="V582" s="6">
        <v>-6.1688207740000003</v>
      </c>
      <c r="W582" s="6">
        <v>-3.8818570239999999</v>
      </c>
      <c r="X582" s="5">
        <v>-5.6200499519999996</v>
      </c>
      <c r="Y582" s="6">
        <v>-5.5620412679999998</v>
      </c>
      <c r="Z582" s="5">
        <v>-2.8576106480000001</v>
      </c>
      <c r="AA582" s="6">
        <v>-5.2366651490000002</v>
      </c>
      <c r="AB582" s="6">
        <v>-4.3478728320000002</v>
      </c>
      <c r="AC582" s="5">
        <v>-4.6318769719999997</v>
      </c>
      <c r="AD582" s="6">
        <v>-3.3286971279999999</v>
      </c>
      <c r="AE582" s="5">
        <v>-5.1545162050000002</v>
      </c>
      <c r="AF582" s="6">
        <v>-1.9849391540000001</v>
      </c>
      <c r="AG582" s="6">
        <v>-3.83401953</v>
      </c>
      <c r="AH582" s="5">
        <v>-4.0772769589999998</v>
      </c>
      <c r="AI582" s="6">
        <v>-3.682811574</v>
      </c>
      <c r="AJ582" s="5">
        <v>-3.8244400550000002</v>
      </c>
      <c r="AK582" s="6">
        <v>-3.9931002370000002</v>
      </c>
      <c r="AL582" s="6">
        <v>-4.4365951939999997</v>
      </c>
      <c r="AM582" s="5">
        <v>-4.292375571</v>
      </c>
      <c r="AN582" s="6">
        <v>-4.4590116069999999</v>
      </c>
      <c r="AO582" s="5">
        <v>-5.8532344040000002</v>
      </c>
    </row>
    <row r="583" spans="1:41" ht="15" x14ac:dyDescent="0.25">
      <c r="A583" s="5" t="s">
        <v>620</v>
      </c>
      <c r="B583" s="6">
        <v>0.16003221000000001</v>
      </c>
      <c r="C583" s="6">
        <v>-4.5900593000000003E-2</v>
      </c>
      <c r="D583" s="5">
        <v>4.7702489999999998E-3</v>
      </c>
      <c r="E583" s="6">
        <v>0.79570676200000001</v>
      </c>
      <c r="F583" s="5">
        <v>-0.76400798400000003</v>
      </c>
      <c r="G583" s="6">
        <v>-6.6107942000000003E-2</v>
      </c>
      <c r="H583" s="6">
        <v>-0.50541444199999996</v>
      </c>
      <c r="I583" s="5">
        <v>8.3074710999999996E-2</v>
      </c>
      <c r="J583" s="6">
        <v>5.5468836000000001E-2</v>
      </c>
      <c r="K583" s="5">
        <v>0.40548866099999997</v>
      </c>
      <c r="L583" s="6">
        <v>-0.818730454</v>
      </c>
      <c r="M583" s="6">
        <v>-4.1148260639999998</v>
      </c>
      <c r="N583" s="5">
        <v>-1.250745599</v>
      </c>
      <c r="O583" s="6">
        <v>-6.8218128000000003E-2</v>
      </c>
      <c r="P583" s="5">
        <v>-0.77203055300000001</v>
      </c>
      <c r="Q583" s="6">
        <v>-0.56465263600000004</v>
      </c>
      <c r="R583" s="6">
        <v>-1.3465197200000001</v>
      </c>
      <c r="S583" s="5">
        <v>-1.9295407870000001</v>
      </c>
      <c r="T583" s="6">
        <v>0.65145533700000002</v>
      </c>
      <c r="U583" s="5">
        <v>-0.53713158000000005</v>
      </c>
      <c r="V583" s="6">
        <v>1.348722795</v>
      </c>
      <c r="W583" s="6">
        <v>-0.19364257200000001</v>
      </c>
      <c r="X583" s="5">
        <v>-0.111531899</v>
      </c>
      <c r="Y583" s="6">
        <v>0.65286600900000002</v>
      </c>
      <c r="Z583" s="5">
        <v>-1.243113613</v>
      </c>
      <c r="AA583" s="6">
        <v>0.80958607000000005</v>
      </c>
      <c r="AB583" s="6">
        <v>-1.157168465</v>
      </c>
      <c r="AC583" s="5">
        <v>1.546951296</v>
      </c>
      <c r="AD583" s="6">
        <v>0.67976686200000003</v>
      </c>
      <c r="AE583" s="5">
        <v>0.419227301</v>
      </c>
      <c r="AF583" s="6">
        <v>8.2323854000000002E-2</v>
      </c>
      <c r="AG583" s="6">
        <v>0.14992203100000001</v>
      </c>
      <c r="AH583" s="5">
        <v>1.5618435980000001</v>
      </c>
      <c r="AI583" s="6">
        <v>0.63941875699999995</v>
      </c>
      <c r="AJ583" s="5">
        <v>1.4384017179999999</v>
      </c>
      <c r="AK583" s="6">
        <v>-1.051278208</v>
      </c>
      <c r="AL583" s="6">
        <v>0.89152205600000001</v>
      </c>
      <c r="AM583" s="5">
        <v>2.3094771E-2</v>
      </c>
      <c r="AN583" s="6">
        <v>1.063950033</v>
      </c>
      <c r="AO583" s="5">
        <v>0.525439832</v>
      </c>
    </row>
    <row r="584" spans="1:41" ht="15" x14ac:dyDescent="0.25">
      <c r="A584" s="5" t="s">
        <v>621</v>
      </c>
      <c r="B584" s="6">
        <v>-1.4657517069999999</v>
      </c>
      <c r="C584" s="6">
        <v>-0.97802089199999998</v>
      </c>
      <c r="D584" s="5">
        <v>-3.1469306719999999</v>
      </c>
      <c r="E584" s="6">
        <v>-2.1063103129999998</v>
      </c>
      <c r="F584" s="5">
        <v>-1.8136478730000001</v>
      </c>
      <c r="G584" s="6">
        <v>-1.7056599160000001</v>
      </c>
      <c r="H584" s="6">
        <v>-2.0534222689999999</v>
      </c>
      <c r="I584" s="5">
        <v>-0.90078724200000004</v>
      </c>
      <c r="J584" s="6">
        <v>-1.35445949</v>
      </c>
      <c r="K584" s="5">
        <v>-3.7580862669999999</v>
      </c>
      <c r="L584" s="6">
        <v>-3.389492884</v>
      </c>
      <c r="M584" s="6">
        <v>-4.2801126319999998</v>
      </c>
      <c r="N584" s="5">
        <v>-3.3827698540000002</v>
      </c>
      <c r="O584" s="6">
        <v>-3.3937696919999998</v>
      </c>
      <c r="P584" s="5">
        <v>-2.497569113</v>
      </c>
      <c r="Q584" s="6">
        <v>-1.4141798590000001</v>
      </c>
      <c r="R584" s="6">
        <v>-1.6632927159999999</v>
      </c>
      <c r="S584" s="5">
        <v>-1.8665577310000001</v>
      </c>
      <c r="T584" s="6">
        <v>-1.056872727</v>
      </c>
      <c r="U584" s="5">
        <v>-0.76383025100000002</v>
      </c>
      <c r="V584" s="6">
        <v>-4.7978307400000002</v>
      </c>
      <c r="W584" s="6">
        <v>-3.6504427669999999</v>
      </c>
      <c r="X584" s="5">
        <v>-4.3338107539999999</v>
      </c>
      <c r="Y584" s="6">
        <v>-1.8222791380000001</v>
      </c>
      <c r="Z584" s="5">
        <v>-2.154521688</v>
      </c>
      <c r="AA584" s="6">
        <v>-1.471595682</v>
      </c>
      <c r="AB584" s="6">
        <v>-5.1452719179999997</v>
      </c>
      <c r="AC584" s="5">
        <v>-3.6998395679999998</v>
      </c>
      <c r="AD584" s="6">
        <v>-4.4742804180000002</v>
      </c>
      <c r="AE584" s="5">
        <v>-4.4848473179999999</v>
      </c>
      <c r="AF584" s="6">
        <v>-3.7480550259999998</v>
      </c>
      <c r="AG584" s="6">
        <v>-3.6393393949999999</v>
      </c>
      <c r="AH584" s="5">
        <v>-4.2350523820000001</v>
      </c>
      <c r="AI584" s="6">
        <v>-4.8710468320000002</v>
      </c>
      <c r="AJ584" s="5">
        <v>-1.126882224</v>
      </c>
      <c r="AK584" s="6">
        <v>-5.9285966769999998</v>
      </c>
      <c r="AL584" s="6">
        <v>-3.1810030829999998</v>
      </c>
      <c r="AM584" s="5">
        <v>-3.4356031659999999</v>
      </c>
      <c r="AN584" s="6">
        <v>-3.8177719959999998</v>
      </c>
      <c r="AO584" s="5">
        <v>-5.3537034019999998</v>
      </c>
    </row>
    <row r="585" spans="1:41" ht="15" x14ac:dyDescent="0.25">
      <c r="A585" s="5" t="s">
        <v>622</v>
      </c>
      <c r="B585" s="6">
        <v>-3.2939990479999999</v>
      </c>
      <c r="C585" s="6">
        <v>-4.1100894690000001</v>
      </c>
      <c r="D585" s="5">
        <v>-4.9377476470000001</v>
      </c>
      <c r="E585" s="6">
        <v>-3.8976203460000001</v>
      </c>
      <c r="F585" s="5">
        <v>-4.0562331360000003</v>
      </c>
      <c r="G585" s="6">
        <v>-3.8465492339999998</v>
      </c>
      <c r="H585" s="6">
        <v>-3.8876831919999999</v>
      </c>
      <c r="I585" s="5">
        <v>-3.9498184049999998</v>
      </c>
      <c r="J585" s="6">
        <v>-4.1363684149999997</v>
      </c>
      <c r="K585" s="5">
        <v>-4.2832089480000004</v>
      </c>
      <c r="L585" s="6">
        <v>-3.9739271610000002</v>
      </c>
      <c r="M585" s="6">
        <v>-5.2045204270000003</v>
      </c>
      <c r="N585" s="5">
        <v>-4.3242994850000001</v>
      </c>
      <c r="O585" s="6">
        <v>-4.7085254560000003</v>
      </c>
      <c r="P585" s="5">
        <v>-4.5904123999999999</v>
      </c>
      <c r="Q585" s="6">
        <v>-3.5038280980000001</v>
      </c>
      <c r="R585" s="6">
        <v>-4.0407645470000002</v>
      </c>
      <c r="S585" s="5">
        <v>-3.4022829030000001</v>
      </c>
      <c r="T585" s="6">
        <v>-4.5664729709999996</v>
      </c>
      <c r="U585" s="5">
        <v>-3.93629834</v>
      </c>
      <c r="V585" s="6">
        <v>-4.0777810800000003</v>
      </c>
      <c r="W585" s="6">
        <v>-3.9581429610000001</v>
      </c>
      <c r="X585" s="5">
        <v>-4.6930212960000004</v>
      </c>
      <c r="Y585" s="6">
        <v>1.2058016309999999</v>
      </c>
      <c r="Z585" s="5">
        <v>7.7053867999999998E-2</v>
      </c>
      <c r="AA585" s="6">
        <v>1.009029626</v>
      </c>
      <c r="AB585" s="6">
        <v>0.56136116000000003</v>
      </c>
      <c r="AC585" s="5">
        <v>0.57237362599999997</v>
      </c>
      <c r="AD585" s="6">
        <v>-3.2668659020000002</v>
      </c>
      <c r="AE585" s="5">
        <v>-4.7326326249999999</v>
      </c>
      <c r="AF585" s="6">
        <v>-4.4514125980000001</v>
      </c>
      <c r="AG585" s="6">
        <v>-4.6821599120000004</v>
      </c>
      <c r="AH585" s="5">
        <v>-3.7341136029999999</v>
      </c>
      <c r="AI585" s="6">
        <v>-2.9366969709999999</v>
      </c>
      <c r="AJ585" s="5">
        <v>-2.9769512310000001</v>
      </c>
      <c r="AK585" s="6">
        <v>-3.8291673479999999</v>
      </c>
      <c r="AL585" s="6">
        <v>-3.5775698390000001</v>
      </c>
      <c r="AM585" s="5">
        <v>-2.9017391529999998</v>
      </c>
      <c r="AN585" s="6">
        <v>-4.2808418980000003</v>
      </c>
      <c r="AO585" s="5">
        <v>-4.5327015240000001</v>
      </c>
    </row>
    <row r="586" spans="1:41" ht="15" x14ac:dyDescent="0.25">
      <c r="A586" s="5" t="s">
        <v>623</v>
      </c>
      <c r="B586" s="6">
        <v>-3.571786731</v>
      </c>
      <c r="C586" s="6">
        <v>-0.14327044</v>
      </c>
      <c r="D586" s="5">
        <v>-2.979811631</v>
      </c>
      <c r="E586" s="6">
        <v>-3.3247546080000001</v>
      </c>
      <c r="F586" s="5">
        <v>-4.2113662820000002</v>
      </c>
      <c r="G586" s="6">
        <v>-4.3754861719999996</v>
      </c>
      <c r="H586" s="6">
        <v>-1.5002140159999999</v>
      </c>
      <c r="I586" s="5">
        <v>-2.9582728629999999</v>
      </c>
      <c r="J586" s="6">
        <v>-1.0394670610000001</v>
      </c>
      <c r="K586" s="5">
        <v>-3.7372976769999999</v>
      </c>
      <c r="L586" s="6">
        <v>-1.5194097710000001</v>
      </c>
      <c r="M586" s="6">
        <v>-2.8061071860000002</v>
      </c>
      <c r="N586" s="5">
        <v>-3.0921122830000001</v>
      </c>
      <c r="O586" s="6">
        <v>-4.7217235860000004</v>
      </c>
      <c r="P586" s="5">
        <v>-3.0887993109999998</v>
      </c>
      <c r="Q586" s="6">
        <v>-1.5879896330000001</v>
      </c>
      <c r="R586" s="6">
        <v>-3.6707734300000001</v>
      </c>
      <c r="S586" s="5">
        <v>-2.7584574599999998</v>
      </c>
      <c r="T586" s="6">
        <v>-2.636944374</v>
      </c>
      <c r="U586" s="5">
        <v>-3.8795037200000002</v>
      </c>
      <c r="V586" s="6">
        <v>-4.4679648309999997</v>
      </c>
      <c r="W586" s="6">
        <v>-4.3431811409999996</v>
      </c>
      <c r="X586" s="5">
        <v>-3.7705947609999999</v>
      </c>
      <c r="Y586" s="6">
        <v>-5.3020356519999998</v>
      </c>
      <c r="Z586" s="5">
        <v>-4.4333428709999998</v>
      </c>
      <c r="AA586" s="6">
        <v>-4.3735374279999997</v>
      </c>
      <c r="AB586" s="6">
        <v>-4.101139173</v>
      </c>
      <c r="AC586" s="5">
        <v>-3.733291693</v>
      </c>
      <c r="AD586" s="6">
        <v>-3.9161330959999998</v>
      </c>
      <c r="AE586" s="5">
        <v>-3.269498011</v>
      </c>
      <c r="AF586" s="6">
        <v>-4.2453425039999999</v>
      </c>
      <c r="AG586" s="6">
        <v>-2.3228200060000002</v>
      </c>
      <c r="AH586" s="5">
        <v>-1.359659065</v>
      </c>
      <c r="AI586" s="6">
        <v>-3.2761278699999998</v>
      </c>
      <c r="AJ586" s="5">
        <v>-2.7902837589999998</v>
      </c>
      <c r="AK586" s="6">
        <v>-1.9533288230000001</v>
      </c>
      <c r="AL586" s="6">
        <v>-4.5590318910000001</v>
      </c>
      <c r="AM586" s="5">
        <v>-3.636536451</v>
      </c>
      <c r="AN586" s="6">
        <v>-3.6241705519999998</v>
      </c>
      <c r="AO586" s="5">
        <v>-5.341188356</v>
      </c>
    </row>
    <row r="587" spans="1:41" ht="15" x14ac:dyDescent="0.25">
      <c r="A587" s="5" t="s">
        <v>624</v>
      </c>
      <c r="B587" s="6">
        <v>-3.7394005620000001</v>
      </c>
      <c r="C587" s="6">
        <v>-0.51743832499999998</v>
      </c>
      <c r="D587" s="5">
        <v>8.4532287999999997E-2</v>
      </c>
      <c r="E587" s="6">
        <v>-0.17926482199999999</v>
      </c>
      <c r="F587" s="5">
        <v>-4.2738763979999996</v>
      </c>
      <c r="G587" s="6">
        <v>-1.14848134</v>
      </c>
      <c r="H587" s="6">
        <v>-0.14650996299999999</v>
      </c>
      <c r="I587" s="5">
        <v>-0.50889649699999995</v>
      </c>
      <c r="J587" s="6">
        <v>0.76646180799999997</v>
      </c>
      <c r="K587" s="5">
        <v>-0.172137126</v>
      </c>
      <c r="L587" s="6">
        <v>-4.2347760699999997</v>
      </c>
      <c r="M587" s="6">
        <v>-4.4846783700000001</v>
      </c>
      <c r="N587" s="5">
        <v>-5.0996957480000003</v>
      </c>
      <c r="O587" s="6">
        <v>-0.66756437199999996</v>
      </c>
      <c r="P587" s="5">
        <v>-0.57738312199999997</v>
      </c>
      <c r="Q587" s="6">
        <v>8.0401719999999999E-3</v>
      </c>
      <c r="R587" s="6">
        <v>-0.44080551000000001</v>
      </c>
      <c r="S587" s="5">
        <v>2.7288435E-2</v>
      </c>
      <c r="T587" s="6">
        <v>-4.8588771819999996</v>
      </c>
      <c r="U587" s="5">
        <v>-4.4948838279999999</v>
      </c>
      <c r="V587" s="6">
        <v>0.51424876900000005</v>
      </c>
      <c r="W587" s="6">
        <v>1.216230379</v>
      </c>
      <c r="X587" s="5">
        <v>1.0635494569999999</v>
      </c>
      <c r="Y587" s="6">
        <v>0.44866599600000001</v>
      </c>
      <c r="Z587" s="5">
        <v>0.98390701700000005</v>
      </c>
      <c r="AA587" s="6">
        <v>0.49850065900000001</v>
      </c>
      <c r="AB587" s="6">
        <v>-2.7429530209999999</v>
      </c>
      <c r="AC587" s="5">
        <v>-2.5957118000000001E-2</v>
      </c>
      <c r="AD587" s="6">
        <v>0.74848678000000002</v>
      </c>
      <c r="AE587" s="5">
        <v>-0.39589373100000003</v>
      </c>
      <c r="AF587" s="6">
        <v>-0.62462068699999995</v>
      </c>
      <c r="AG587" s="6">
        <v>1.1522611650000001</v>
      </c>
      <c r="AH587" s="5">
        <v>-0.40088172700000002</v>
      </c>
      <c r="AI587" s="6">
        <v>0.17376039300000001</v>
      </c>
      <c r="AJ587" s="5">
        <v>0.65199911700000002</v>
      </c>
      <c r="AK587" s="6">
        <v>-0.91595682300000003</v>
      </c>
      <c r="AL587" s="6">
        <v>3.8063412999999997E-2</v>
      </c>
      <c r="AM587" s="5">
        <v>1.914254197</v>
      </c>
      <c r="AN587" s="6">
        <v>0.37661945400000002</v>
      </c>
      <c r="AO587" s="5">
        <v>-4.7241499749999996</v>
      </c>
    </row>
    <row r="588" spans="1:41" ht="15" x14ac:dyDescent="0.25">
      <c r="A588" s="5" t="s">
        <v>625</v>
      </c>
      <c r="B588" s="6">
        <v>1.084324821</v>
      </c>
      <c r="C588" s="6">
        <v>1.9150024990000001</v>
      </c>
      <c r="D588" s="5">
        <v>1.3723180109999999</v>
      </c>
      <c r="E588" s="6">
        <v>0.89618721400000001</v>
      </c>
      <c r="F588" s="5">
        <v>0.42492297200000001</v>
      </c>
      <c r="G588" s="6">
        <v>0.63609916200000005</v>
      </c>
      <c r="H588" s="6">
        <v>0.79920376800000004</v>
      </c>
      <c r="I588" s="5">
        <v>1.185524918</v>
      </c>
      <c r="J588" s="6">
        <v>1.38946115</v>
      </c>
      <c r="K588" s="5">
        <v>0.31899506999999999</v>
      </c>
      <c r="L588" s="6">
        <v>1.65088517</v>
      </c>
      <c r="M588" s="6">
        <v>0.546206733</v>
      </c>
      <c r="N588" s="5">
        <v>0.50952805499999998</v>
      </c>
      <c r="O588" s="6">
        <v>1.0113586640000001</v>
      </c>
      <c r="P588" s="5">
        <v>1.5941837109999999</v>
      </c>
      <c r="Q588" s="6">
        <v>0.65558269400000002</v>
      </c>
      <c r="R588" s="6">
        <v>1.1892555730000001</v>
      </c>
      <c r="S588" s="5">
        <v>1.418910084</v>
      </c>
      <c r="T588" s="6">
        <v>0.99874291400000004</v>
      </c>
      <c r="U588" s="5">
        <v>1.5636320930000001</v>
      </c>
      <c r="V588" s="6">
        <v>0.36564852199999998</v>
      </c>
      <c r="W588" s="6">
        <v>1.469906731</v>
      </c>
      <c r="X588" s="5">
        <v>0.116234564</v>
      </c>
      <c r="Y588" s="6">
        <v>0.28611074600000003</v>
      </c>
      <c r="Z588" s="5">
        <v>0.77128586399999999</v>
      </c>
      <c r="AA588" s="6">
        <v>9.8562356000000004E-2</v>
      </c>
      <c r="AB588" s="6">
        <v>0.37453872599999999</v>
      </c>
      <c r="AC588" s="5">
        <v>3.191459E-2</v>
      </c>
      <c r="AD588" s="6">
        <v>1.1586496999999999E-2</v>
      </c>
      <c r="AE588" s="5">
        <v>0.38074582299999998</v>
      </c>
      <c r="AF588" s="6">
        <v>0.41565830199999998</v>
      </c>
      <c r="AG588" s="6">
        <v>7.5751115999999993E-2</v>
      </c>
      <c r="AH588" s="5">
        <v>1.303495047</v>
      </c>
      <c r="AI588" s="6">
        <v>0.105966411</v>
      </c>
      <c r="AJ588" s="5">
        <v>0.13901656700000001</v>
      </c>
      <c r="AK588" s="6">
        <v>0.249366111</v>
      </c>
      <c r="AL588" s="6">
        <v>0.67683225000000002</v>
      </c>
      <c r="AM588" s="5">
        <v>1.2642183769999999</v>
      </c>
      <c r="AN588" s="6">
        <v>-0.41223418899999997</v>
      </c>
      <c r="AO588" s="5">
        <v>1.5454584650000001</v>
      </c>
    </row>
    <row r="589" spans="1:41" ht="15" x14ac:dyDescent="0.25">
      <c r="A589" s="5" t="s">
        <v>626</v>
      </c>
      <c r="B589" s="6">
        <v>-3.0482320789999999</v>
      </c>
      <c r="C589" s="6">
        <v>-4.259543539</v>
      </c>
      <c r="D589" s="5">
        <v>-0.34097254700000001</v>
      </c>
      <c r="E589" s="6">
        <v>-3.814112706</v>
      </c>
      <c r="F589" s="5">
        <v>-3.4084019250000002</v>
      </c>
      <c r="G589" s="6">
        <v>-3.38484016</v>
      </c>
      <c r="H589" s="6">
        <v>-1.3926475700000001</v>
      </c>
      <c r="I589" s="5">
        <v>-3.2985207289999998</v>
      </c>
      <c r="J589" s="6">
        <v>-0.86145075299999996</v>
      </c>
      <c r="K589" s="5">
        <v>-2.0495797850000002</v>
      </c>
      <c r="L589" s="6">
        <v>-0.21709959400000001</v>
      </c>
      <c r="M589" s="6">
        <v>-5.4029453829999996</v>
      </c>
      <c r="N589" s="5">
        <v>-2.2561428320000001</v>
      </c>
      <c r="O589" s="6">
        <v>-3.0436694540000002</v>
      </c>
      <c r="P589" s="5">
        <v>-0.77195634199999996</v>
      </c>
      <c r="Q589" s="6">
        <v>-2.938272634</v>
      </c>
      <c r="R589" s="6">
        <v>-2.0415050529999998</v>
      </c>
      <c r="S589" s="5">
        <v>-1.568262856</v>
      </c>
      <c r="T589" s="6">
        <v>-1.5113015299999999</v>
      </c>
      <c r="U589" s="5">
        <v>-2.1316967440000001</v>
      </c>
      <c r="V589" s="6">
        <v>-4.5208668550000004</v>
      </c>
      <c r="W589" s="6">
        <v>-1.006925048</v>
      </c>
      <c r="X589" s="5">
        <v>-4.6315548489999996</v>
      </c>
      <c r="Y589" s="6">
        <v>-4.9609648069999999</v>
      </c>
      <c r="Z589" s="5">
        <v>-4.7575377120000004</v>
      </c>
      <c r="AA589" s="6">
        <v>-4.4687605350000004</v>
      </c>
      <c r="AB589" s="6">
        <v>-3.9460251610000001</v>
      </c>
      <c r="AC589" s="5">
        <v>-4.0616912579999997</v>
      </c>
      <c r="AD589" s="6">
        <v>-3.1127495999999999</v>
      </c>
      <c r="AE589" s="5">
        <v>-1.9830743669999999</v>
      </c>
      <c r="AF589" s="6">
        <v>-4.3896127399999996</v>
      </c>
      <c r="AG589" s="6">
        <v>-1.827872237</v>
      </c>
      <c r="AH589" s="5">
        <v>-8.6469683000000006E-2</v>
      </c>
      <c r="AI589" s="6">
        <v>-2.2940587360000002</v>
      </c>
      <c r="AJ589" s="5">
        <v>-4.2602241660000004</v>
      </c>
      <c r="AK589" s="6">
        <v>-3.3513269170000002</v>
      </c>
      <c r="AL589" s="6">
        <v>-3.7698807900000002</v>
      </c>
      <c r="AM589" s="5">
        <v>-4.0115934600000003</v>
      </c>
      <c r="AN589" s="6">
        <v>-0.63920602500000001</v>
      </c>
      <c r="AO589" s="5">
        <v>-5.6652006310000003</v>
      </c>
    </row>
    <row r="590" spans="1:41" ht="15" x14ac:dyDescent="0.25">
      <c r="A590" s="5" t="s">
        <v>627</v>
      </c>
      <c r="B590" s="6">
        <v>-1.6980610030000001</v>
      </c>
      <c r="C590" s="6">
        <v>-2.8302685909999998</v>
      </c>
      <c r="D590" s="5">
        <v>-2.4971699300000001</v>
      </c>
      <c r="E590" s="6">
        <v>-2.991966911</v>
      </c>
      <c r="F590" s="5">
        <v>-2.8932410709999998</v>
      </c>
      <c r="G590" s="6">
        <v>-0.92411667600000003</v>
      </c>
      <c r="H590" s="6">
        <v>-1.203849073</v>
      </c>
      <c r="I590" s="5">
        <v>-1.048822717</v>
      </c>
      <c r="J590" s="6">
        <v>-0.73548210300000005</v>
      </c>
      <c r="K590" s="5">
        <v>-1.915253028</v>
      </c>
      <c r="L590" s="6">
        <v>-1.2760404670000001</v>
      </c>
      <c r="M590" s="6">
        <v>-5.3322538970000002</v>
      </c>
      <c r="N590" s="5">
        <v>-3.8216808489999998</v>
      </c>
      <c r="O590" s="6">
        <v>-3.1281149359999998</v>
      </c>
      <c r="P590" s="5">
        <v>-2.7888471539999999</v>
      </c>
      <c r="Q590" s="6">
        <v>-4.4495508209999999</v>
      </c>
      <c r="R590" s="6">
        <v>-1.695890135</v>
      </c>
      <c r="S590" s="5">
        <v>-1.4407811150000001</v>
      </c>
      <c r="T590" s="6">
        <v>-4.0606054619999998</v>
      </c>
      <c r="U590" s="5">
        <v>-4.1273020239999996</v>
      </c>
      <c r="V590" s="6">
        <v>-2.1578153059999998</v>
      </c>
      <c r="W590" s="6">
        <v>-4.2244581309999996</v>
      </c>
      <c r="X590" s="5">
        <v>-3.6376538319999998</v>
      </c>
      <c r="Y590" s="6">
        <v>-6.0668266849999997</v>
      </c>
      <c r="Z590" s="5">
        <v>-1.314867867</v>
      </c>
      <c r="AA590" s="6">
        <v>-3.9518362360000001</v>
      </c>
      <c r="AB590" s="6">
        <v>-6.0598779299999999</v>
      </c>
      <c r="AC590" s="5">
        <v>-2.3290918170000001</v>
      </c>
      <c r="AD590" s="6">
        <v>-3.7402404749999998</v>
      </c>
      <c r="AE590" s="5">
        <v>-5.5358787019999998</v>
      </c>
      <c r="AF590" s="6">
        <v>-2.1921031360000001</v>
      </c>
      <c r="AG590" s="6">
        <v>-5.2905940710000001</v>
      </c>
      <c r="AH590" s="5">
        <v>-3.8874615389999998</v>
      </c>
      <c r="AI590" s="6">
        <v>-1.340543112</v>
      </c>
      <c r="AJ590" s="5">
        <v>-2.338673081</v>
      </c>
      <c r="AK590" s="6">
        <v>-4.2678668440000003</v>
      </c>
      <c r="AL590" s="6">
        <v>-4.2768739719999997</v>
      </c>
      <c r="AM590" s="5">
        <v>-1.453861946</v>
      </c>
      <c r="AN590" s="6">
        <v>-3.8482366400000001</v>
      </c>
      <c r="AO590" s="5">
        <v>-3.9064937959999999</v>
      </c>
    </row>
    <row r="591" spans="1:41" ht="15" x14ac:dyDescent="0.25">
      <c r="A591" s="5" t="s">
        <v>628</v>
      </c>
      <c r="B591" s="6">
        <v>-3.9528558600000001</v>
      </c>
      <c r="C591" s="6">
        <v>-4.0949320460000003</v>
      </c>
      <c r="D591" s="5">
        <v>-3.8186222349999999</v>
      </c>
      <c r="E591" s="6">
        <v>-4.974991406</v>
      </c>
      <c r="F591" s="5">
        <v>-0.92512428000000002</v>
      </c>
      <c r="G591" s="6">
        <v>-2.508682109</v>
      </c>
      <c r="H591" s="6">
        <v>-3.7742085269999999</v>
      </c>
      <c r="I591" s="5">
        <v>-3.724301198</v>
      </c>
      <c r="J591" s="6">
        <v>-0.85032896000000002</v>
      </c>
      <c r="K591" s="5">
        <v>2.0014091089999999</v>
      </c>
      <c r="L591" s="6">
        <v>-4.4514529649999997</v>
      </c>
      <c r="M591" s="6">
        <v>-2.8066507039999999</v>
      </c>
      <c r="N591" s="5">
        <v>-4.0312025589999996</v>
      </c>
      <c r="O591" s="6">
        <v>-4.5063565719999996</v>
      </c>
      <c r="P591" s="5">
        <v>-5.2893151190000003</v>
      </c>
      <c r="Q591" s="6">
        <v>-0.26041497499999999</v>
      </c>
      <c r="R591" s="6">
        <v>0.93840586500000001</v>
      </c>
      <c r="S591" s="5">
        <v>-1.173366313</v>
      </c>
      <c r="T591" s="6">
        <v>1.552365467</v>
      </c>
      <c r="U591" s="5">
        <v>-3.4599439400000001</v>
      </c>
      <c r="V591" s="6">
        <v>-5.3877147680000004</v>
      </c>
      <c r="W591" s="6">
        <v>-5.2862622300000002</v>
      </c>
      <c r="X591" s="5">
        <v>-4.7586755810000003</v>
      </c>
      <c r="Y591" s="6">
        <v>-3.3396106620000001</v>
      </c>
      <c r="Z591" s="5">
        <v>-4.2472973740000004</v>
      </c>
      <c r="AA591" s="6">
        <v>-3.9532197</v>
      </c>
      <c r="AB591" s="6">
        <v>-4.8195761319999999</v>
      </c>
      <c r="AC591" s="5">
        <v>-3.1875654039999999</v>
      </c>
      <c r="AD591" s="6">
        <v>-3.9762766840000001</v>
      </c>
      <c r="AE591" s="5">
        <v>-4.8905701090000004</v>
      </c>
      <c r="AF591" s="6">
        <v>-3.5361900780000002</v>
      </c>
      <c r="AG591" s="6">
        <v>-5.0794118020000001</v>
      </c>
      <c r="AH591" s="5">
        <v>-4.6914764629999999</v>
      </c>
      <c r="AI591" s="6">
        <v>-5.3043412160000001</v>
      </c>
      <c r="AJ591" s="5">
        <v>-4.6614045830000004</v>
      </c>
      <c r="AK591" s="6">
        <v>-5.097104013</v>
      </c>
      <c r="AL591" s="6">
        <v>0.628657566</v>
      </c>
      <c r="AM591" s="5">
        <v>0.64449090099999995</v>
      </c>
      <c r="AN591" s="6">
        <v>-0.55530118699999997</v>
      </c>
      <c r="AO591" s="5">
        <v>-5.0454464100000003</v>
      </c>
    </row>
    <row r="592" spans="1:41" ht="15" x14ac:dyDescent="0.25">
      <c r="A592" s="5" t="s">
        <v>629</v>
      </c>
      <c r="B592" s="6">
        <v>-2.5550577890000001</v>
      </c>
      <c r="C592" s="6">
        <v>-3.0279841940000001</v>
      </c>
      <c r="D592" s="5">
        <v>-2.883984844</v>
      </c>
      <c r="E592" s="6">
        <v>-1.3930995209999999</v>
      </c>
      <c r="F592" s="5">
        <v>-3.7554874210000002</v>
      </c>
      <c r="G592" s="6">
        <v>-0.58857739399999998</v>
      </c>
      <c r="H592" s="6">
        <v>-3.3555491869999998</v>
      </c>
      <c r="I592" s="5">
        <v>-1.8369231559999999</v>
      </c>
      <c r="J592" s="6">
        <v>-3.7162827809999999</v>
      </c>
      <c r="K592" s="5">
        <v>-3.5674819320000002</v>
      </c>
      <c r="L592" s="6">
        <v>-3.1874889419999999</v>
      </c>
      <c r="M592" s="6">
        <v>-4.0686750170000003</v>
      </c>
      <c r="N592" s="5">
        <v>-3.8521919960000002</v>
      </c>
      <c r="O592" s="6">
        <v>-4.6505098770000002</v>
      </c>
      <c r="P592" s="5">
        <v>-4.8045865320000001</v>
      </c>
      <c r="Q592" s="6">
        <v>-3.5137857129999999</v>
      </c>
      <c r="R592" s="6">
        <v>-3.585440213</v>
      </c>
      <c r="S592" s="5">
        <v>-3.6109798780000002</v>
      </c>
      <c r="T592" s="6">
        <v>-3.4592413369999999</v>
      </c>
      <c r="U592" s="5">
        <v>-3.7264581730000002</v>
      </c>
      <c r="V592" s="6">
        <v>-4.9652685979999998</v>
      </c>
      <c r="W592" s="6">
        <v>-4.9664228169999998</v>
      </c>
      <c r="X592" s="5">
        <v>-4.0325040989999996</v>
      </c>
      <c r="Y592" s="6">
        <v>-4.1173853249999999</v>
      </c>
      <c r="Z592" s="5">
        <v>-3.4271208639999999</v>
      </c>
      <c r="AA592" s="6">
        <v>-4.8635570140000004</v>
      </c>
      <c r="AB592" s="6">
        <v>-4.2188727110000004</v>
      </c>
      <c r="AC592" s="5">
        <v>-4.6526253210000004</v>
      </c>
      <c r="AD592" s="6">
        <v>-4.5280706909999999</v>
      </c>
      <c r="AE592" s="5">
        <v>-6.1129346440000001</v>
      </c>
      <c r="AF592" s="6">
        <v>-3.577338777</v>
      </c>
      <c r="AG592" s="6">
        <v>-3.667319548</v>
      </c>
      <c r="AH592" s="5">
        <v>-4.0619775860000003</v>
      </c>
      <c r="AI592" s="6">
        <v>-4.9865875629999996</v>
      </c>
      <c r="AJ592" s="5">
        <v>-4.853625407</v>
      </c>
      <c r="AK592" s="6">
        <v>-4.9465229849999997</v>
      </c>
      <c r="AL592" s="6">
        <v>-4.5268095290000003</v>
      </c>
      <c r="AM592" s="5">
        <v>-1.367411089</v>
      </c>
      <c r="AN592" s="6">
        <v>-4.4918220260000004</v>
      </c>
      <c r="AO592" s="5">
        <v>-4.625302692</v>
      </c>
    </row>
    <row r="593" spans="1:41" ht="15" x14ac:dyDescent="0.25">
      <c r="A593" s="5" t="s">
        <v>630</v>
      </c>
      <c r="B593" s="6">
        <v>-2.6604942340000002</v>
      </c>
      <c r="C593" s="6">
        <v>-2.230167974</v>
      </c>
      <c r="D593" s="5">
        <v>-2.0361777980000002</v>
      </c>
      <c r="E593" s="6">
        <v>-0.386036557</v>
      </c>
      <c r="F593" s="5">
        <v>-3.2016005500000002</v>
      </c>
      <c r="G593" s="6">
        <v>-2.7788772270000002</v>
      </c>
      <c r="H593" s="6">
        <v>-1.839041513</v>
      </c>
      <c r="I593" s="5">
        <v>-3.1906180329999998</v>
      </c>
      <c r="J593" s="6">
        <v>-3.2745943</v>
      </c>
      <c r="K593" s="5">
        <v>-4.1737806959999997</v>
      </c>
      <c r="L593" s="6">
        <v>-3.080538056</v>
      </c>
      <c r="M593" s="6">
        <v>-4.0373320389999998</v>
      </c>
      <c r="N593" s="5">
        <v>-4.9989301270000004</v>
      </c>
      <c r="O593" s="6">
        <v>-4.1329690560000003</v>
      </c>
      <c r="P593" s="5">
        <v>-1.8766481349999999</v>
      </c>
      <c r="Q593" s="6">
        <v>-3.9034882120000001</v>
      </c>
      <c r="R593" s="6">
        <v>-5.0580249869999996</v>
      </c>
      <c r="S593" s="5">
        <v>-4.3504875160000003</v>
      </c>
      <c r="T593" s="6">
        <v>-3.6911202200000002</v>
      </c>
      <c r="U593" s="5">
        <v>-3.3954637619999999</v>
      </c>
      <c r="V593" s="6">
        <v>-1.75583555</v>
      </c>
      <c r="W593" s="6">
        <v>-4.3697049359999998</v>
      </c>
      <c r="X593" s="5">
        <v>-0.97039392599999996</v>
      </c>
      <c r="Y593" s="6">
        <v>-1.2101228369999999</v>
      </c>
      <c r="Z593" s="5">
        <v>-1.207722959</v>
      </c>
      <c r="AA593" s="6">
        <v>-1.9328194910000001</v>
      </c>
      <c r="AB593" s="6">
        <v>-2.0775929309999999</v>
      </c>
      <c r="AC593" s="5">
        <v>-1.627679358</v>
      </c>
      <c r="AD593" s="6">
        <v>-0.460117259</v>
      </c>
      <c r="AE593" s="5">
        <v>-2.2708613670000002</v>
      </c>
      <c r="AF593" s="6">
        <v>-3.3351996819999998</v>
      </c>
      <c r="AG593" s="6">
        <v>-2.0245873080000001</v>
      </c>
      <c r="AH593" s="5">
        <v>-3.3694403240000002</v>
      </c>
      <c r="AI593" s="6">
        <v>-1.78643901</v>
      </c>
      <c r="AJ593" s="5">
        <v>-2.1803106630000002</v>
      </c>
      <c r="AK593" s="6">
        <v>-4.1694761079999996</v>
      </c>
      <c r="AL593" s="6">
        <v>-1.3470269269999999</v>
      </c>
      <c r="AM593" s="5">
        <v>-2.857321663</v>
      </c>
      <c r="AN593" s="6">
        <v>-8.9644486999999995E-2</v>
      </c>
      <c r="AO593" s="5">
        <v>-2.9570265870000001</v>
      </c>
    </row>
    <row r="594" spans="1:41" ht="15" x14ac:dyDescent="0.25">
      <c r="A594" s="5" t="s">
        <v>631</v>
      </c>
      <c r="B594" s="6">
        <v>0.30685048599999998</v>
      </c>
      <c r="C594" s="6">
        <v>0.66231020100000004</v>
      </c>
      <c r="D594" s="5">
        <v>0.32396031199999997</v>
      </c>
      <c r="E594" s="6">
        <v>-1.4503000779999999</v>
      </c>
      <c r="F594" s="5">
        <v>-0.70365832800000006</v>
      </c>
      <c r="G594" s="6">
        <v>-0.25423309999999999</v>
      </c>
      <c r="H594" s="6">
        <v>1.0787499389999999</v>
      </c>
      <c r="I594" s="5">
        <v>-0.664406834</v>
      </c>
      <c r="J594" s="6">
        <v>-0.61061769700000001</v>
      </c>
      <c r="K594" s="5">
        <v>7.6362765999999999E-2</v>
      </c>
      <c r="L594" s="6">
        <v>-2.8155936999999999E-2</v>
      </c>
      <c r="M594" s="6">
        <v>-0.75483089699999995</v>
      </c>
      <c r="N594" s="5">
        <v>-0.89757006900000003</v>
      </c>
      <c r="O594" s="6">
        <v>-3.1432661340000001</v>
      </c>
      <c r="P594" s="5">
        <v>-1.2971188E-2</v>
      </c>
      <c r="Q594" s="6">
        <v>-1.799944886</v>
      </c>
      <c r="R594" s="6">
        <v>-0.896860557</v>
      </c>
      <c r="S594" s="5">
        <v>-0.14074188500000001</v>
      </c>
      <c r="T594" s="6">
        <v>-1.263011849</v>
      </c>
      <c r="U594" s="5">
        <v>-0.28099727600000002</v>
      </c>
      <c r="V594" s="6">
        <v>-3.49939234</v>
      </c>
      <c r="W594" s="6">
        <v>-1.0767018660000001</v>
      </c>
      <c r="X594" s="5">
        <v>-1.793682727</v>
      </c>
      <c r="Y594" s="6">
        <v>-0.32894656100000003</v>
      </c>
      <c r="Z594" s="5">
        <v>-0.37702602899999998</v>
      </c>
      <c r="AA594" s="6">
        <v>-0.843812381</v>
      </c>
      <c r="AB594" s="6">
        <v>-2.8719194250000002</v>
      </c>
      <c r="AC594" s="5">
        <v>-1.850995551</v>
      </c>
      <c r="AD594" s="6">
        <v>-4.9516083909999997</v>
      </c>
      <c r="AE594" s="5">
        <v>-4.6333712240000002</v>
      </c>
      <c r="AF594" s="6">
        <v>-0.60258130099999996</v>
      </c>
      <c r="AG594" s="6">
        <v>-1.8997404099999999</v>
      </c>
      <c r="AH594" s="5">
        <v>9.6163672000000006E-2</v>
      </c>
      <c r="AI594" s="6">
        <v>-0.53331146100000004</v>
      </c>
      <c r="AJ594" s="5">
        <v>-1.210092307</v>
      </c>
      <c r="AK594" s="6">
        <v>-0.635143923</v>
      </c>
      <c r="AL594" s="6">
        <v>-0.446036341</v>
      </c>
      <c r="AM594" s="5">
        <v>-1.5532270180000001</v>
      </c>
      <c r="AN594" s="6">
        <v>-5.0352770999999998E-2</v>
      </c>
      <c r="AO594" s="5">
        <v>-3.9312684450000002</v>
      </c>
    </row>
    <row r="595" spans="1:41" ht="15" x14ac:dyDescent="0.25">
      <c r="A595" s="5" t="s">
        <v>632</v>
      </c>
      <c r="B595" s="6">
        <v>-3.3953936759999999</v>
      </c>
      <c r="C595" s="6">
        <v>-2.6680069729999998</v>
      </c>
      <c r="D595" s="5">
        <v>-3.1126490790000001</v>
      </c>
      <c r="E595" s="6">
        <v>3.2853885530000002</v>
      </c>
      <c r="F595" s="5">
        <v>-3.7516760439999999</v>
      </c>
      <c r="G595" s="6">
        <v>-3.7530895200000001</v>
      </c>
      <c r="H595" s="6">
        <v>-3.2398271049999998</v>
      </c>
      <c r="I595" s="5">
        <v>-3.0053585119999999</v>
      </c>
      <c r="J595" s="6">
        <v>1.561744E-2</v>
      </c>
      <c r="K595" s="5">
        <v>-5.2122759030000001</v>
      </c>
      <c r="L595" s="6">
        <v>-3.8432473520000001</v>
      </c>
      <c r="M595" s="6">
        <v>-3.8354207429999998</v>
      </c>
      <c r="N595" s="5">
        <v>-3.459680316</v>
      </c>
      <c r="O595" s="6">
        <v>-3.4566436719999998</v>
      </c>
      <c r="P595" s="5">
        <v>-4.0191914129999997</v>
      </c>
      <c r="Q595" s="6">
        <v>-4.36146557</v>
      </c>
      <c r="R595" s="6">
        <v>-4.3999940659999996</v>
      </c>
      <c r="S595" s="5">
        <v>-4.3623921299999999</v>
      </c>
      <c r="T595" s="6">
        <v>-3.7541783830000002</v>
      </c>
      <c r="U595" s="5">
        <v>-4.3366335439999997</v>
      </c>
      <c r="V595" s="6">
        <v>-5.3425812050000001</v>
      </c>
      <c r="W595" s="6">
        <v>-2.995784682</v>
      </c>
      <c r="X595" s="5">
        <v>-0.68448887000000003</v>
      </c>
      <c r="Y595" s="6">
        <v>-1.6601050589999999</v>
      </c>
      <c r="Z595" s="5">
        <v>-1.6840441669999999</v>
      </c>
      <c r="AA595" s="6">
        <v>0.10349978899999999</v>
      </c>
      <c r="AB595" s="6">
        <v>1.5485771559999999</v>
      </c>
      <c r="AC595" s="5">
        <v>-0.26770625100000001</v>
      </c>
      <c r="AD595" s="6">
        <v>0.50174053699999999</v>
      </c>
      <c r="AE595" s="5">
        <v>1.1442636509999999</v>
      </c>
      <c r="AF595" s="6">
        <v>-0.84323814399999997</v>
      </c>
      <c r="AG595" s="6">
        <v>-4.0080377269999996</v>
      </c>
      <c r="AH595" s="5">
        <v>-1.0719332049999999</v>
      </c>
      <c r="AI595" s="6">
        <v>1.7328169259999999</v>
      </c>
      <c r="AJ595" s="5">
        <v>0.25181318400000002</v>
      </c>
      <c r="AK595" s="6">
        <v>-3.7308368089999999</v>
      </c>
      <c r="AL595" s="6">
        <v>-4.3114949869999997</v>
      </c>
      <c r="AM595" s="5">
        <v>-4.40613571</v>
      </c>
      <c r="AN595" s="6">
        <v>-3.6462025910000002</v>
      </c>
      <c r="AO595" s="5">
        <v>-5.8719189590000003</v>
      </c>
    </row>
    <row r="596" spans="1:41" ht="15" x14ac:dyDescent="0.25">
      <c r="A596" s="5" t="s">
        <v>633</v>
      </c>
      <c r="B596" s="6">
        <v>-0.95872909500000003</v>
      </c>
      <c r="C596" s="6">
        <v>-2.9737910780000001</v>
      </c>
      <c r="D596" s="5">
        <v>-0.64154264500000002</v>
      </c>
      <c r="E596" s="6">
        <v>-1.686585615</v>
      </c>
      <c r="F596" s="5">
        <v>-3.9321574039999998</v>
      </c>
      <c r="G596" s="6">
        <v>-2.6638468519999998</v>
      </c>
      <c r="H596" s="6">
        <v>-4.4762455609999998</v>
      </c>
      <c r="I596" s="5">
        <v>-0.61884288600000004</v>
      </c>
      <c r="J596" s="6">
        <v>-3.6265211750000002</v>
      </c>
      <c r="K596" s="5">
        <v>-4.9498231119999998</v>
      </c>
      <c r="L596" s="6">
        <v>-4.0785080779999996</v>
      </c>
      <c r="M596" s="6">
        <v>-4.3528911680000002</v>
      </c>
      <c r="N596" s="5">
        <v>-3.8564088160000001</v>
      </c>
      <c r="O596" s="6">
        <v>-1.317367806</v>
      </c>
      <c r="P596" s="5">
        <v>-0.59572091500000002</v>
      </c>
      <c r="Q596" s="6">
        <v>-4.3167684880000001</v>
      </c>
      <c r="R596" s="6">
        <v>-2.9903619990000001</v>
      </c>
      <c r="S596" s="5">
        <v>-4.9765096800000004</v>
      </c>
      <c r="T596" s="6">
        <v>-3.4690977059999999</v>
      </c>
      <c r="U596" s="5">
        <v>-3.376661366</v>
      </c>
      <c r="V596" s="6">
        <v>-4.9082534459999998</v>
      </c>
      <c r="W596" s="6">
        <v>0.41602455100000002</v>
      </c>
      <c r="X596" s="5">
        <v>-4.5781563590000003</v>
      </c>
      <c r="Y596" s="6">
        <v>-1.8213710949999999</v>
      </c>
      <c r="Z596" s="5">
        <v>6.8603704000000001E-2</v>
      </c>
      <c r="AA596" s="6">
        <v>-9.6437782E-2</v>
      </c>
      <c r="AB596" s="6">
        <v>-2.075720929</v>
      </c>
      <c r="AC596" s="5">
        <v>-0.24426551199999999</v>
      </c>
      <c r="AD596" s="6">
        <v>0.92132614199999996</v>
      </c>
      <c r="AE596" s="5">
        <v>-5.6628729780000002</v>
      </c>
      <c r="AF596" s="6">
        <v>0.73815864499999995</v>
      </c>
      <c r="AG596" s="6">
        <v>-3.2375151139999998</v>
      </c>
      <c r="AH596" s="5">
        <v>0.96785848200000002</v>
      </c>
      <c r="AI596" s="6">
        <v>-3.99039565</v>
      </c>
      <c r="AJ596" s="5">
        <v>0.473638422</v>
      </c>
      <c r="AK596" s="6">
        <v>-1.8448463829999999</v>
      </c>
      <c r="AL596" s="6">
        <v>-1.5280616140000001</v>
      </c>
      <c r="AM596" s="5">
        <v>-0.70535806099999998</v>
      </c>
      <c r="AN596" s="6">
        <v>-0.134942378</v>
      </c>
      <c r="AO596" s="5">
        <v>-5.6287983280000002</v>
      </c>
    </row>
    <row r="597" spans="1:41" ht="15" x14ac:dyDescent="0.25">
      <c r="A597" s="5" t="s">
        <v>634</v>
      </c>
      <c r="B597" s="6">
        <v>-1.3006327019999999</v>
      </c>
      <c r="C597" s="6">
        <v>-0.60776088699999997</v>
      </c>
      <c r="D597" s="5">
        <v>-0.91723591199999999</v>
      </c>
      <c r="E597" s="6">
        <v>-1.2663423789999999</v>
      </c>
      <c r="F597" s="5">
        <v>-3.8140701539999999</v>
      </c>
      <c r="G597" s="6">
        <v>-1.2977615689999999</v>
      </c>
      <c r="H597" s="6">
        <v>-1.115123361</v>
      </c>
      <c r="I597" s="5">
        <v>-3.8789565439999998</v>
      </c>
      <c r="J597" s="6">
        <v>-1.0595612270000001</v>
      </c>
      <c r="K597" s="5">
        <v>-1.5030243780000001</v>
      </c>
      <c r="L597" s="6">
        <v>-3.9265582700000001</v>
      </c>
      <c r="M597" s="6">
        <v>-3.9188624719999998</v>
      </c>
      <c r="N597" s="5">
        <v>-4.7713848350000001</v>
      </c>
      <c r="O597" s="6">
        <v>-1.0092375680000001</v>
      </c>
      <c r="P597" s="5">
        <v>-0.86000369700000001</v>
      </c>
      <c r="Q597" s="6">
        <v>-4.5397564790000002</v>
      </c>
      <c r="R597" s="6">
        <v>-4.1824731880000003</v>
      </c>
      <c r="S597" s="5">
        <v>-0.71343191800000005</v>
      </c>
      <c r="T597" s="6">
        <v>-1.8639192819999999</v>
      </c>
      <c r="U597" s="5">
        <v>-3.722598735</v>
      </c>
      <c r="V597" s="6">
        <v>-4.4937244459999999</v>
      </c>
      <c r="W597" s="6">
        <v>-5.523234639</v>
      </c>
      <c r="X597" s="5">
        <v>-4.584478882</v>
      </c>
      <c r="Y597" s="6">
        <v>-1.5810174530000001</v>
      </c>
      <c r="Z597" s="5">
        <v>-2.4872942240000002</v>
      </c>
      <c r="AA597" s="6">
        <v>-4.5070706239999998</v>
      </c>
      <c r="AB597" s="6">
        <v>-3.7303362729999998</v>
      </c>
      <c r="AC597" s="5">
        <v>-2.9598340890000001</v>
      </c>
      <c r="AD597" s="6">
        <v>-0.135056643</v>
      </c>
      <c r="AE597" s="5">
        <v>-5.008154931</v>
      </c>
      <c r="AF597" s="6">
        <v>-3.8505943189999998</v>
      </c>
      <c r="AG597" s="6">
        <v>-4.6340875439999998</v>
      </c>
      <c r="AH597" s="5">
        <v>-4.8906897420000002</v>
      </c>
      <c r="AI597" s="6">
        <v>-3.0361857859999999</v>
      </c>
      <c r="AJ597" s="5">
        <v>-1.3056269709999999</v>
      </c>
      <c r="AK597" s="6">
        <v>-4.9713934579999997</v>
      </c>
      <c r="AL597" s="6">
        <v>-3.997679319</v>
      </c>
      <c r="AM597" s="5">
        <v>-0.83366397299999995</v>
      </c>
      <c r="AN597" s="6">
        <v>-0.51056287199999995</v>
      </c>
      <c r="AO597" s="5">
        <v>-5.2866317990000002</v>
      </c>
    </row>
    <row r="598" spans="1:41" ht="15" x14ac:dyDescent="0.25">
      <c r="A598" s="5" t="s">
        <v>635</v>
      </c>
      <c r="B598" s="6">
        <v>-1.749653254</v>
      </c>
      <c r="C598" s="6">
        <v>-0.80661841599999995</v>
      </c>
      <c r="D598" s="5">
        <v>0.66258303799999996</v>
      </c>
      <c r="E598" s="6">
        <v>-1.8344534589999999</v>
      </c>
      <c r="F598" s="5">
        <v>-1.8364812000000001E-2</v>
      </c>
      <c r="G598" s="6">
        <v>-4.3127337929999996</v>
      </c>
      <c r="H598" s="6">
        <v>-4.2728848839999998</v>
      </c>
      <c r="I598" s="5">
        <v>-3.6433754180000002</v>
      </c>
      <c r="J598" s="6">
        <v>-0.46195376599999999</v>
      </c>
      <c r="K598" s="5">
        <v>-0.41879908100000002</v>
      </c>
      <c r="L598" s="6">
        <v>-0.92669840999999997</v>
      </c>
      <c r="M598" s="6">
        <v>-1.9375231310000001</v>
      </c>
      <c r="N598" s="5">
        <v>-4.3738723139999998</v>
      </c>
      <c r="O598" s="6">
        <v>-3.8320340549999998</v>
      </c>
      <c r="P598" s="5">
        <v>-3.7482742390000001</v>
      </c>
      <c r="Q598" s="6">
        <v>-4.3240867720000002</v>
      </c>
      <c r="R598" s="6">
        <v>1.1708474689999999</v>
      </c>
      <c r="S598" s="5">
        <v>0.325595882</v>
      </c>
      <c r="T598" s="6">
        <v>-1.1409581390000001</v>
      </c>
      <c r="U598" s="5">
        <v>-1.17916442</v>
      </c>
      <c r="V598" s="6">
        <v>-4.6636113129999996</v>
      </c>
      <c r="W598" s="6">
        <v>-4.045405197</v>
      </c>
      <c r="X598" s="5">
        <v>-4.1571163169999998</v>
      </c>
      <c r="Y598" s="6">
        <v>-4.3329382320000001</v>
      </c>
      <c r="Z598" s="5">
        <v>-4.1308262429999996</v>
      </c>
      <c r="AA598" s="6">
        <v>-3.4552451209999999</v>
      </c>
      <c r="AB598" s="6">
        <v>-5.4966499019999997</v>
      </c>
      <c r="AC598" s="5">
        <v>-0.57643877099999996</v>
      </c>
      <c r="AD598" s="6">
        <v>-0.18577793200000001</v>
      </c>
      <c r="AE598" s="5">
        <v>-3.3314407949999998</v>
      </c>
      <c r="AF598" s="6">
        <v>-0.64341982600000003</v>
      </c>
      <c r="AG598" s="6">
        <v>-4.4430566340000004</v>
      </c>
      <c r="AH598" s="5">
        <v>-6.9144702000000002E-2</v>
      </c>
      <c r="AI598" s="6">
        <v>-0.45223681900000001</v>
      </c>
      <c r="AJ598" s="5">
        <v>-5.0398704590000003</v>
      </c>
      <c r="AK598" s="6">
        <v>-3.6147375940000002</v>
      </c>
      <c r="AL598" s="6">
        <v>-4.0713679989999996</v>
      </c>
      <c r="AM598" s="5">
        <v>-4.1794335230000002</v>
      </c>
      <c r="AN598" s="6">
        <v>-4.4331474579999997</v>
      </c>
      <c r="AO598" s="5">
        <v>-4.9840774950000002</v>
      </c>
    </row>
    <row r="599" spans="1:41" ht="15" x14ac:dyDescent="0.25">
      <c r="A599" s="5" t="s">
        <v>636</v>
      </c>
      <c r="B599" s="6">
        <v>-0.988785366</v>
      </c>
      <c r="C599" s="6">
        <v>-0.54452942000000004</v>
      </c>
      <c r="D599" s="5">
        <v>-1.2474618289999999</v>
      </c>
      <c r="E599" s="6">
        <v>-0.33902566200000001</v>
      </c>
      <c r="F599" s="5">
        <v>-1.092383798</v>
      </c>
      <c r="G599" s="6">
        <v>-1.581835519</v>
      </c>
      <c r="H599" s="6">
        <v>-2.6883431999999999E-2</v>
      </c>
      <c r="I599" s="5">
        <v>-0.83329066100000004</v>
      </c>
      <c r="J599" s="6">
        <v>-0.47589088499999999</v>
      </c>
      <c r="K599" s="5">
        <v>-0.653438462</v>
      </c>
      <c r="L599" s="6">
        <v>-1.6848303680000001</v>
      </c>
      <c r="M599" s="6">
        <v>-1.9238108620000001</v>
      </c>
      <c r="N599" s="5">
        <v>-1.9624935610000001</v>
      </c>
      <c r="O599" s="6">
        <v>-1.152833271</v>
      </c>
      <c r="P599" s="5">
        <v>-0.93645575700000006</v>
      </c>
      <c r="Q599" s="6">
        <v>0.61680081200000003</v>
      </c>
      <c r="R599" s="6">
        <v>0.59917021999999998</v>
      </c>
      <c r="S599" s="5">
        <v>-0.15128153599999999</v>
      </c>
      <c r="T599" s="6">
        <v>-1.8828669579999999</v>
      </c>
      <c r="U599" s="5">
        <v>-3.34501896</v>
      </c>
      <c r="V599" s="6">
        <v>-0.93815219500000002</v>
      </c>
      <c r="W599" s="6">
        <v>-0.26552970100000001</v>
      </c>
      <c r="X599" s="5">
        <v>-0.82665918100000002</v>
      </c>
      <c r="Y599" s="6">
        <v>-0.79071765100000002</v>
      </c>
      <c r="Z599" s="5">
        <v>-1.1507614559999999</v>
      </c>
      <c r="AA599" s="6">
        <v>0.38622236799999998</v>
      </c>
      <c r="AB599" s="6">
        <v>-0.465551679</v>
      </c>
      <c r="AC599" s="5">
        <v>1.1107018449999999</v>
      </c>
      <c r="AD599" s="6">
        <v>0.22904894000000001</v>
      </c>
      <c r="AE599" s="5">
        <v>0.249980226</v>
      </c>
      <c r="AF599" s="6">
        <v>-0.38305129500000001</v>
      </c>
      <c r="AG599" s="6">
        <v>-0.80033777100000003</v>
      </c>
      <c r="AH599" s="5">
        <v>-1.122649904</v>
      </c>
      <c r="AI599" s="6">
        <v>0.42605712099999998</v>
      </c>
      <c r="AJ599" s="5">
        <v>0.98298934100000002</v>
      </c>
      <c r="AK599" s="6">
        <v>-0.15718881000000001</v>
      </c>
      <c r="AL599" s="6">
        <v>-2.527422906</v>
      </c>
      <c r="AM599" s="5">
        <v>1.7612611819999999</v>
      </c>
      <c r="AN599" s="6">
        <v>-0.20085861299999999</v>
      </c>
      <c r="AO599" s="5">
        <v>-3.2361438200000001</v>
      </c>
    </row>
    <row r="600" spans="1:41" ht="15" x14ac:dyDescent="0.25">
      <c r="A600" s="5" t="s">
        <v>637</v>
      </c>
      <c r="B600" s="6">
        <v>-3.9882282600000001</v>
      </c>
      <c r="C600" s="6">
        <v>-3.1160280889999998</v>
      </c>
      <c r="D600" s="5">
        <v>-3.5261611230000001</v>
      </c>
      <c r="E600" s="6">
        <v>-3.8312621980000001</v>
      </c>
      <c r="F600" s="5">
        <v>-3.5106654110000002</v>
      </c>
      <c r="G600" s="6">
        <v>-3.3209230230000002</v>
      </c>
      <c r="H600" s="6">
        <v>-1.311748884</v>
      </c>
      <c r="I600" s="5">
        <v>-2.6268615909999999</v>
      </c>
      <c r="J600" s="6">
        <v>-2.1455529549999999</v>
      </c>
      <c r="K600" s="5">
        <v>-2.39256498</v>
      </c>
      <c r="L600" s="6">
        <v>-3.2128277180000002</v>
      </c>
      <c r="M600" s="6">
        <v>-4.3594458530000004</v>
      </c>
      <c r="N600" s="5">
        <v>-4.3901183100000001</v>
      </c>
      <c r="O600" s="6">
        <v>-4.9793984919999996</v>
      </c>
      <c r="P600" s="5">
        <v>-3.7226740380000001</v>
      </c>
      <c r="Q600" s="6">
        <v>-3.3678837370000001</v>
      </c>
      <c r="R600" s="6">
        <v>-4.6124993480000001</v>
      </c>
      <c r="S600" s="5">
        <v>-3.9708158309999999</v>
      </c>
      <c r="T600" s="6">
        <v>-4.4231146270000004</v>
      </c>
      <c r="U600" s="5">
        <v>-3.6767237069999998</v>
      </c>
      <c r="V600" s="6">
        <v>-5.4166008440000004</v>
      </c>
      <c r="W600" s="6">
        <v>-6.0709777970000003</v>
      </c>
      <c r="X600" s="5">
        <v>-4.3404091139999998</v>
      </c>
      <c r="Y600" s="6">
        <v>-3.8734639400000002</v>
      </c>
      <c r="Z600" s="5">
        <v>-4.0716234770000002</v>
      </c>
      <c r="AA600" s="6">
        <v>-4.586694746</v>
      </c>
      <c r="AB600" s="6">
        <v>-5.5579043559999999</v>
      </c>
      <c r="AC600" s="5">
        <v>-3.8838786449999998</v>
      </c>
      <c r="AD600" s="6">
        <v>-3.175812788</v>
      </c>
      <c r="AE600" s="5">
        <v>-4.5127803430000002</v>
      </c>
      <c r="AF600" s="6">
        <v>-3.8477958220000001</v>
      </c>
      <c r="AG600" s="6">
        <v>-4.886050204</v>
      </c>
      <c r="AH600" s="5">
        <v>-4.7841717289999997</v>
      </c>
      <c r="AI600" s="6">
        <v>-6.1489249480000003</v>
      </c>
      <c r="AJ600" s="5">
        <v>-0.75881118999999997</v>
      </c>
      <c r="AK600" s="6">
        <v>-5.7436172250000004</v>
      </c>
      <c r="AL600" s="6">
        <v>-4.2632078670000002</v>
      </c>
      <c r="AM600" s="5">
        <v>-1.12307563</v>
      </c>
      <c r="AN600" s="6">
        <v>-3.94542371</v>
      </c>
      <c r="AO600" s="5">
        <v>-3.3402003950000001</v>
      </c>
    </row>
    <row r="601" spans="1:41" ht="15" x14ac:dyDescent="0.25">
      <c r="A601" s="5" t="s">
        <v>638</v>
      </c>
      <c r="B601" s="6">
        <v>-4.5607977970000002</v>
      </c>
      <c r="C601" s="6">
        <v>-1.6594642639999999</v>
      </c>
      <c r="D601" s="5">
        <v>-1.686618253</v>
      </c>
      <c r="E601" s="6">
        <v>-1.674181183</v>
      </c>
      <c r="F601" s="5">
        <v>-4.0012946840000003</v>
      </c>
      <c r="G601" s="6">
        <v>-2.6427241069999998</v>
      </c>
      <c r="H601" s="6">
        <v>-1.9830896570000001</v>
      </c>
      <c r="I601" s="5">
        <v>-1.7782978</v>
      </c>
      <c r="J601" s="6">
        <v>-1.1125070889999999</v>
      </c>
      <c r="K601" s="5">
        <v>-4.8071013809999998</v>
      </c>
      <c r="L601" s="6">
        <v>-1.8206483600000001</v>
      </c>
      <c r="M601" s="6">
        <v>-3.2736506749999998</v>
      </c>
      <c r="N601" s="5">
        <v>-5.0531756479999999</v>
      </c>
      <c r="O601" s="6">
        <v>-5.2227920729999999</v>
      </c>
      <c r="P601" s="5">
        <v>-3.1602360389999999</v>
      </c>
      <c r="Q601" s="6">
        <v>-1.632270849</v>
      </c>
      <c r="R601" s="6">
        <v>-3.67362279</v>
      </c>
      <c r="S601" s="5">
        <v>-1.4840182900000001</v>
      </c>
      <c r="T601" s="6">
        <v>-1.5868980029999999</v>
      </c>
      <c r="U601" s="5">
        <v>-4.3802554750000002</v>
      </c>
      <c r="V601" s="6">
        <v>-4.3655346990000004</v>
      </c>
      <c r="W601" s="6">
        <v>-4.1995340480000003</v>
      </c>
      <c r="X601" s="5">
        <v>-3.789728663</v>
      </c>
      <c r="Y601" s="6">
        <v>-4.1530676130000002</v>
      </c>
      <c r="Z601" s="5">
        <v>-4.7894980729999999</v>
      </c>
      <c r="AA601" s="6">
        <v>-5.2725981070000003</v>
      </c>
      <c r="AB601" s="6">
        <v>-5.6174135060000001</v>
      </c>
      <c r="AC601" s="5">
        <v>-1.9560296349999999</v>
      </c>
      <c r="AD601" s="6">
        <v>-3.7678513379999998</v>
      </c>
      <c r="AE601" s="5">
        <v>-4.2878259280000002</v>
      </c>
      <c r="AF601" s="6">
        <v>-4.3761137190000001</v>
      </c>
      <c r="AG601" s="6">
        <v>-3.7486295100000002</v>
      </c>
      <c r="AH601" s="5">
        <v>-4.0399633499999998</v>
      </c>
      <c r="AI601" s="6">
        <v>-4.5970445050000004</v>
      </c>
      <c r="AJ601" s="5">
        <v>-1.0112212220000001</v>
      </c>
      <c r="AK601" s="6">
        <v>-5.1071437169999996</v>
      </c>
      <c r="AL601" s="6">
        <v>-3.7316343000000001</v>
      </c>
      <c r="AM601" s="5">
        <v>-4.7176289850000002</v>
      </c>
      <c r="AN601" s="6">
        <v>-1.3629716940000001</v>
      </c>
      <c r="AO601" s="5">
        <v>-5.031933639</v>
      </c>
    </row>
    <row r="602" spans="1:41" ht="15" x14ac:dyDescent="0.25">
      <c r="A602" s="5" t="s">
        <v>639</v>
      </c>
      <c r="B602" s="6">
        <v>0.816726061</v>
      </c>
      <c r="C602" s="6">
        <v>-0.99838616800000002</v>
      </c>
      <c r="D602" s="5">
        <v>1.5332675E-2</v>
      </c>
      <c r="E602" s="6">
        <v>-3.0904685459999999</v>
      </c>
      <c r="F602" s="5">
        <v>-3.2487799939999999</v>
      </c>
      <c r="G602" s="6">
        <v>1.502353853</v>
      </c>
      <c r="H602" s="6">
        <v>-2.4991481370000002</v>
      </c>
      <c r="I602" s="5">
        <v>-3.3944895210000001</v>
      </c>
      <c r="J602" s="6">
        <v>0.41024392599999998</v>
      </c>
      <c r="K602" s="5">
        <v>-3.3429639959999999</v>
      </c>
      <c r="L602" s="6">
        <v>1.904522437</v>
      </c>
      <c r="M602" s="6">
        <v>-4.8971309669999998</v>
      </c>
      <c r="N602" s="5">
        <v>-2.301499943</v>
      </c>
      <c r="O602" s="6">
        <v>-0.81910688799999998</v>
      </c>
      <c r="P602" s="5">
        <v>-0.35376840700000001</v>
      </c>
      <c r="Q602" s="6">
        <v>-1.974042495</v>
      </c>
      <c r="R602" s="6">
        <v>1.3358407729999999</v>
      </c>
      <c r="S602" s="5">
        <v>0.538987573</v>
      </c>
      <c r="T602" s="6">
        <v>-0.33395018300000001</v>
      </c>
      <c r="U602" s="5">
        <v>1.056191801</v>
      </c>
      <c r="V602" s="6">
        <v>-5.058805607</v>
      </c>
      <c r="W602" s="6">
        <v>-4.4448619699999998</v>
      </c>
      <c r="X602" s="5">
        <v>0.381699067</v>
      </c>
      <c r="Y602" s="6">
        <v>-4.5282975839999997</v>
      </c>
      <c r="Z602" s="5">
        <v>-4.5064745950000002</v>
      </c>
      <c r="AA602" s="6">
        <v>-0.19241205</v>
      </c>
      <c r="AB602" s="6">
        <v>-4.150195407</v>
      </c>
      <c r="AC602" s="5">
        <v>-5.3403430289999996</v>
      </c>
      <c r="AD602" s="6">
        <v>-1.5455225560000001</v>
      </c>
      <c r="AE602" s="5">
        <v>-4.981534881</v>
      </c>
      <c r="AF602" s="6">
        <v>-0.30338334300000003</v>
      </c>
      <c r="AG602" s="6">
        <v>-4.6539322179999996</v>
      </c>
      <c r="AH602" s="5">
        <v>0.232471815</v>
      </c>
      <c r="AI602" s="6">
        <v>-8.4644888000000001E-2</v>
      </c>
      <c r="AJ602" s="5">
        <v>-0.42106362200000003</v>
      </c>
      <c r="AK602" s="6">
        <v>-2.3168828690000001</v>
      </c>
      <c r="AL602" s="6">
        <v>-1.868381233</v>
      </c>
      <c r="AM602" s="5">
        <v>0.34514299300000001</v>
      </c>
      <c r="AN602" s="6">
        <v>-0.86364177399999997</v>
      </c>
      <c r="AO602" s="5">
        <v>-5.6046954800000002</v>
      </c>
    </row>
    <row r="603" spans="1:41" ht="15" x14ac:dyDescent="0.25">
      <c r="A603" s="5" t="s">
        <v>640</v>
      </c>
      <c r="B603" s="6">
        <v>-3.2509224739999998</v>
      </c>
      <c r="C603" s="6">
        <v>-3.5732917610000001</v>
      </c>
      <c r="D603" s="5">
        <v>-3.4131472629999999</v>
      </c>
      <c r="E603" s="6">
        <v>-1.61215895</v>
      </c>
      <c r="F603" s="5">
        <v>-4.3044930219999999</v>
      </c>
      <c r="G603" s="6">
        <v>-3.4740578690000001</v>
      </c>
      <c r="H603" s="6">
        <v>-2.6709945390000001</v>
      </c>
      <c r="I603" s="5">
        <v>-3.1159894389999998</v>
      </c>
      <c r="J603" s="6">
        <v>-2.8105147779999999</v>
      </c>
      <c r="K603" s="5">
        <v>-4.5179119620000003</v>
      </c>
      <c r="L603" s="6">
        <v>-5.848833409</v>
      </c>
      <c r="M603" s="6">
        <v>-5.0427724769999998</v>
      </c>
      <c r="N603" s="5">
        <v>-5.1227569979999998</v>
      </c>
      <c r="O603" s="6">
        <v>-4.3943516669999996</v>
      </c>
      <c r="P603" s="5">
        <v>-5.1856939400000002</v>
      </c>
      <c r="Q603" s="6">
        <v>-3.7503352630000002</v>
      </c>
      <c r="R603" s="6">
        <v>-3.640788578</v>
      </c>
      <c r="S603" s="5">
        <v>-3.2808503390000001</v>
      </c>
      <c r="T603" s="6">
        <v>-2.2855521190000001</v>
      </c>
      <c r="U603" s="5">
        <v>-4.4738987769999996</v>
      </c>
      <c r="V603" s="6">
        <v>-4.1899730599999998</v>
      </c>
      <c r="W603" s="6">
        <v>-4.2915892539999998</v>
      </c>
      <c r="X603" s="5">
        <v>-5.4581926200000002</v>
      </c>
      <c r="Y603" s="6">
        <v>-4.5795402660000004</v>
      </c>
      <c r="Z603" s="5">
        <v>-4.1116921619999998</v>
      </c>
      <c r="AA603" s="6">
        <v>-3.6943463419999998</v>
      </c>
      <c r="AB603" s="6">
        <v>-3.84638598</v>
      </c>
      <c r="AC603" s="5">
        <v>-4.4130942319999997</v>
      </c>
      <c r="AD603" s="6">
        <v>-4.6668891649999997</v>
      </c>
      <c r="AE603" s="5">
        <v>-4.8956856990000004</v>
      </c>
      <c r="AF603" s="6">
        <v>-2.8931353789999998</v>
      </c>
      <c r="AG603" s="6">
        <v>-4.6046122030000003</v>
      </c>
      <c r="AH603" s="5">
        <v>-5.5452901350000001</v>
      </c>
      <c r="AI603" s="6">
        <v>-5.5435723550000002</v>
      </c>
      <c r="AJ603" s="5">
        <v>-4.3960347009999996</v>
      </c>
      <c r="AK603" s="6">
        <v>-5.1743850269999996</v>
      </c>
      <c r="AL603" s="6">
        <v>-4.039266391</v>
      </c>
      <c r="AM603" s="5">
        <v>-3.9127075759999999</v>
      </c>
      <c r="AN603" s="6">
        <v>-4.7803307249999998</v>
      </c>
      <c r="AO603" s="5">
        <v>-5.1981571530000004</v>
      </c>
    </row>
    <row r="604" spans="1:41" ht="15" x14ac:dyDescent="0.25">
      <c r="A604" s="5" t="s">
        <v>641</v>
      </c>
      <c r="B604" s="6">
        <v>-2.3132388439999998</v>
      </c>
      <c r="C604" s="6">
        <v>-2.314093825</v>
      </c>
      <c r="D604" s="5">
        <v>-2.5721075120000001</v>
      </c>
      <c r="E604" s="6">
        <v>-4.0416403059999997</v>
      </c>
      <c r="F604" s="5">
        <v>-5.2522535210000001</v>
      </c>
      <c r="G604" s="6">
        <v>-4.5495395199999997</v>
      </c>
      <c r="H604" s="6">
        <v>-4.1211524290000003</v>
      </c>
      <c r="I604" s="5">
        <v>-2.7673759090000001</v>
      </c>
      <c r="J604" s="6">
        <v>-2.4647019330000002</v>
      </c>
      <c r="K604" s="5">
        <v>-2.6678592320000001</v>
      </c>
      <c r="L604" s="6">
        <v>-3.5115896850000001</v>
      </c>
      <c r="M604" s="6">
        <v>-4.017452585</v>
      </c>
      <c r="N604" s="5">
        <v>-4.6465183200000002</v>
      </c>
      <c r="O604" s="6">
        <v>-2.5917647619999999</v>
      </c>
      <c r="P604" s="5">
        <v>-3.9328274209999998</v>
      </c>
      <c r="Q604" s="6">
        <v>-3.9446977699999999</v>
      </c>
      <c r="R604" s="6">
        <v>-4.1560927420000002</v>
      </c>
      <c r="S604" s="5">
        <v>-4.4986773600000003</v>
      </c>
      <c r="T604" s="6">
        <v>-2.5325261779999999</v>
      </c>
      <c r="U604" s="5">
        <v>-5.1822336939999998</v>
      </c>
      <c r="V604" s="6">
        <v>-3.292152631</v>
      </c>
      <c r="W604" s="6">
        <v>-4.9807889279999999</v>
      </c>
      <c r="X604" s="5">
        <v>-4.5264445269999998</v>
      </c>
      <c r="Y604" s="6">
        <v>-3.5469843089999999</v>
      </c>
      <c r="Z604" s="5">
        <v>-5.0351947539999999</v>
      </c>
      <c r="AA604" s="6">
        <v>-4.0204617960000002</v>
      </c>
      <c r="AB604" s="6">
        <v>-4.8267046440000003</v>
      </c>
      <c r="AC604" s="5">
        <v>-5.2063473609999997</v>
      </c>
      <c r="AD604" s="6">
        <v>-4.3748512379999998</v>
      </c>
      <c r="AE604" s="5">
        <v>-6.0256280630000001</v>
      </c>
      <c r="AF604" s="6">
        <v>-5.1987498189999997</v>
      </c>
      <c r="AG604" s="6">
        <v>-4.6775068869999998</v>
      </c>
      <c r="AH604" s="5">
        <v>-3.7329648459999998</v>
      </c>
      <c r="AI604" s="6">
        <v>-4.4249735670000003</v>
      </c>
      <c r="AJ604" s="5">
        <v>-4.3604651790000002</v>
      </c>
      <c r="AK604" s="6">
        <v>-4.7623037830000001</v>
      </c>
      <c r="AL604" s="6">
        <v>-4.6693187739999997</v>
      </c>
      <c r="AM604" s="5">
        <v>-3.9867220649999999</v>
      </c>
      <c r="AN604" s="6">
        <v>-4.8322313489999997</v>
      </c>
      <c r="AO604" s="5">
        <v>-4.7676644250000004</v>
      </c>
    </row>
    <row r="605" spans="1:41" ht="15" x14ac:dyDescent="0.25">
      <c r="A605" s="5" t="s">
        <v>642</v>
      </c>
      <c r="B605" s="6">
        <v>6.3566905000000007E-2</v>
      </c>
      <c r="C605" s="6">
        <v>-1.9743854789999999</v>
      </c>
      <c r="D605" s="5">
        <v>-3.3430428750000001</v>
      </c>
      <c r="E605" s="6">
        <v>-0.75572968900000004</v>
      </c>
      <c r="F605" s="5">
        <v>-1.3719542790000001</v>
      </c>
      <c r="G605" s="6">
        <v>-0.44004655399999998</v>
      </c>
      <c r="H605" s="6">
        <v>-3.0215574460000001</v>
      </c>
      <c r="I605" s="5">
        <v>-1.4814325639999999</v>
      </c>
      <c r="J605" s="6">
        <v>-1.6569927710000001</v>
      </c>
      <c r="K605" s="5">
        <v>-0.56554955900000003</v>
      </c>
      <c r="L605" s="6">
        <v>-0.477905737</v>
      </c>
      <c r="M605" s="6">
        <v>-2.3298551019999998</v>
      </c>
      <c r="N605" s="5">
        <v>-1.247789778</v>
      </c>
      <c r="O605" s="6">
        <v>-3.237378852</v>
      </c>
      <c r="P605" s="5">
        <v>-4.0953685210000002</v>
      </c>
      <c r="Q605" s="6">
        <v>-3.8959717</v>
      </c>
      <c r="R605" s="6">
        <v>-4.5901499919999997</v>
      </c>
      <c r="S605" s="5">
        <v>-3.706638866</v>
      </c>
      <c r="T605" s="6">
        <v>-4.3753837740000003</v>
      </c>
      <c r="U605" s="5">
        <v>-5.3901041340000004</v>
      </c>
      <c r="V605" s="6">
        <v>-3.7908679740000002</v>
      </c>
      <c r="W605" s="6">
        <v>-4.3766994480000001</v>
      </c>
      <c r="X605" s="5">
        <v>-2.9453937130000001</v>
      </c>
      <c r="Y605" s="6">
        <v>-1.0210310950000001</v>
      </c>
      <c r="Z605" s="5">
        <v>-3.4480254690000001</v>
      </c>
      <c r="AA605" s="6">
        <v>-1.0838891180000001</v>
      </c>
      <c r="AB605" s="6">
        <v>-5.6307655050000003</v>
      </c>
      <c r="AC605" s="5">
        <v>-4.7807871559999997</v>
      </c>
      <c r="AD605" s="6">
        <v>-4.690892292</v>
      </c>
      <c r="AE605" s="5">
        <v>-5.7422844990000002</v>
      </c>
      <c r="AF605" s="6">
        <v>-1.7762576080000001</v>
      </c>
      <c r="AG605" s="6">
        <v>-4.8551133210000001</v>
      </c>
      <c r="AH605" s="5">
        <v>-2.8657259439999998</v>
      </c>
      <c r="AI605" s="6">
        <v>-5.3741593600000002</v>
      </c>
      <c r="AJ605" s="5">
        <v>-3.673757846</v>
      </c>
      <c r="AK605" s="6">
        <v>-3.1254879710000001</v>
      </c>
      <c r="AL605" s="6">
        <v>-3.4262692590000001</v>
      </c>
      <c r="AM605" s="5">
        <v>-4.9299977190000002</v>
      </c>
      <c r="AN605" s="6">
        <v>-4.5589735679999999</v>
      </c>
      <c r="AO605" s="5">
        <v>-5.2706763160000003</v>
      </c>
    </row>
    <row r="606" spans="1:41" ht="15" x14ac:dyDescent="0.25">
      <c r="A606" s="5" t="s">
        <v>643</v>
      </c>
      <c r="B606" s="6">
        <v>-0.92606153999999996</v>
      </c>
      <c r="C606" s="6">
        <v>-0.97387597800000003</v>
      </c>
      <c r="D606" s="5">
        <v>-0.23553893100000001</v>
      </c>
      <c r="E606" s="6">
        <v>-2.691629136</v>
      </c>
      <c r="F606" s="5">
        <v>-3.9755763370000001</v>
      </c>
      <c r="G606" s="6">
        <v>-1.643147782</v>
      </c>
      <c r="H606" s="6">
        <v>-0.985739056</v>
      </c>
      <c r="I606" s="5">
        <v>-4.7736474089999996</v>
      </c>
      <c r="J606" s="6">
        <v>-0.72742281200000003</v>
      </c>
      <c r="K606" s="5">
        <v>-1.7397655030000001</v>
      </c>
      <c r="L606" s="6">
        <v>-1.0046217829999999</v>
      </c>
      <c r="M606" s="6">
        <v>-3.7118976319999999</v>
      </c>
      <c r="N606" s="5">
        <v>-3.1812715589999998</v>
      </c>
      <c r="O606" s="6">
        <v>-3.6945030760000002</v>
      </c>
      <c r="P606" s="5">
        <v>-4.0636659909999997</v>
      </c>
      <c r="Q606" s="6">
        <v>-3.9714061620000001</v>
      </c>
      <c r="R606" s="6">
        <v>-3.7352624259999998</v>
      </c>
      <c r="S606" s="5">
        <v>-3.1988863809999999</v>
      </c>
      <c r="T606" s="6">
        <v>-3.3610129660000001</v>
      </c>
      <c r="U606" s="5">
        <v>-3.6334865079999998</v>
      </c>
      <c r="V606" s="6">
        <v>-4.1628850960000001</v>
      </c>
      <c r="W606" s="6">
        <v>-4.7386416120000003</v>
      </c>
      <c r="X606" s="5">
        <v>-4.3643100009999998</v>
      </c>
      <c r="Y606" s="6">
        <v>-5.7671827420000001</v>
      </c>
      <c r="Z606" s="5">
        <v>-4.1164730140000003</v>
      </c>
      <c r="AA606" s="6">
        <v>-4.0504333399999997</v>
      </c>
      <c r="AB606" s="6">
        <v>-3.701866753</v>
      </c>
      <c r="AC606" s="5">
        <v>-5.4158384469999996</v>
      </c>
      <c r="AD606" s="6">
        <v>-4.0934882799999999</v>
      </c>
      <c r="AE606" s="5">
        <v>-4.6310119710000004</v>
      </c>
      <c r="AF606" s="6">
        <v>-4.6960009339999997</v>
      </c>
      <c r="AG606" s="6">
        <v>-4.8625008879999996</v>
      </c>
      <c r="AH606" s="5">
        <v>-5.0107749799999999</v>
      </c>
      <c r="AI606" s="6">
        <v>-5.0023866210000003</v>
      </c>
      <c r="AJ606" s="5">
        <v>-1.231821128</v>
      </c>
      <c r="AK606" s="6">
        <v>-4.0902435229999998</v>
      </c>
      <c r="AL606" s="6">
        <v>-3.9087855450000002</v>
      </c>
      <c r="AM606" s="5">
        <v>-4.1169593109999996</v>
      </c>
      <c r="AN606" s="6">
        <v>-3.3408163169999998</v>
      </c>
      <c r="AO606" s="5">
        <v>-5.3594894609999999</v>
      </c>
    </row>
    <row r="607" spans="1:41" ht="15" x14ac:dyDescent="0.25">
      <c r="A607" s="5" t="s">
        <v>644</v>
      </c>
      <c r="B607" s="6">
        <v>0.136449558</v>
      </c>
      <c r="C607" s="6">
        <v>1.2017450569999999</v>
      </c>
      <c r="D607" s="5">
        <v>0.83903089500000005</v>
      </c>
      <c r="E607" s="6">
        <v>-0.25317632899999998</v>
      </c>
      <c r="F607" s="5">
        <v>0.45858917199999999</v>
      </c>
      <c r="G607" s="6">
        <v>1.2472734620000001</v>
      </c>
      <c r="H607" s="6">
        <v>1.138655757</v>
      </c>
      <c r="I607" s="5">
        <v>-0.107759568</v>
      </c>
      <c r="J607" s="6">
        <v>-0.69036908200000002</v>
      </c>
      <c r="K607" s="5">
        <v>0.74518056799999999</v>
      </c>
      <c r="L607" s="6">
        <v>0.30085379099999998</v>
      </c>
      <c r="M607" s="6">
        <v>-5.1369626510000002</v>
      </c>
      <c r="N607" s="5">
        <v>-4.5351038560000001</v>
      </c>
      <c r="O607" s="6">
        <v>-3.2141332249999999</v>
      </c>
      <c r="P607" s="5">
        <v>1.1449374830000001</v>
      </c>
      <c r="Q607" s="6">
        <v>-0.51282018900000004</v>
      </c>
      <c r="R607" s="6">
        <v>2.7006303740000002</v>
      </c>
      <c r="S607" s="5">
        <v>1.2764555550000001</v>
      </c>
      <c r="T607" s="6">
        <v>-0.66835761599999999</v>
      </c>
      <c r="U607" s="5">
        <v>1.169195717</v>
      </c>
      <c r="V607" s="6">
        <v>-3.630665955</v>
      </c>
      <c r="W607" s="6">
        <v>0.208848808</v>
      </c>
      <c r="X607" s="5">
        <v>-4.5174389289999999</v>
      </c>
      <c r="Y607" s="6">
        <v>0.97057077800000002</v>
      </c>
      <c r="Z607" s="5">
        <v>-0.818703289</v>
      </c>
      <c r="AA607" s="6">
        <v>0.61628026599999997</v>
      </c>
      <c r="AB607" s="6">
        <v>-4.5763747549999998</v>
      </c>
      <c r="AC607" s="5">
        <v>-3.4864794560000001</v>
      </c>
      <c r="AD607" s="6">
        <v>-5.1292060910000004</v>
      </c>
      <c r="AE607" s="5">
        <v>-4.0184950129999999</v>
      </c>
      <c r="AF607" s="6">
        <v>5.3823929E-2</v>
      </c>
      <c r="AG607" s="6">
        <v>-4.9877562959999997</v>
      </c>
      <c r="AH607" s="5">
        <v>-0.122860179</v>
      </c>
      <c r="AI607" s="6">
        <v>-2.135611661</v>
      </c>
      <c r="AJ607" s="5">
        <v>8.3183203999999997E-2</v>
      </c>
      <c r="AK607" s="6">
        <v>0.35826281599999998</v>
      </c>
      <c r="AL607" s="6">
        <v>0.52527321299999996</v>
      </c>
      <c r="AM607" s="5">
        <v>-4.349176688</v>
      </c>
      <c r="AN607" s="6">
        <v>-3.7479527969999999</v>
      </c>
      <c r="AO607" s="5">
        <v>-5.6311759099999996</v>
      </c>
    </row>
    <row r="608" spans="1:41" ht="15" x14ac:dyDescent="0.25">
      <c r="A608" s="5" t="s">
        <v>645</v>
      </c>
      <c r="B608" s="6">
        <v>-1.667762159</v>
      </c>
      <c r="C608" s="6">
        <v>-0.80293722700000003</v>
      </c>
      <c r="D608" s="5">
        <v>-0.76825417100000004</v>
      </c>
      <c r="E608" s="6">
        <v>-2.7556215320000002</v>
      </c>
      <c r="F608" s="5">
        <v>-2.5754828590000001</v>
      </c>
      <c r="G608" s="6">
        <v>-1.0450476120000001</v>
      </c>
      <c r="H608" s="6">
        <v>-0.574709421</v>
      </c>
      <c r="I608" s="5">
        <v>-1.498425635</v>
      </c>
      <c r="J608" s="6">
        <v>-0.85536520000000005</v>
      </c>
      <c r="K608" s="5">
        <v>-1.1920325249999999</v>
      </c>
      <c r="L608" s="6">
        <v>-0.91704396600000004</v>
      </c>
      <c r="M608" s="6">
        <v>-5.1913784620000003</v>
      </c>
      <c r="N608" s="5">
        <v>-3.1752541189999999</v>
      </c>
      <c r="O608" s="6">
        <v>-2.6641333110000001</v>
      </c>
      <c r="P608" s="5">
        <v>-2.2952168560000001</v>
      </c>
      <c r="Q608" s="6">
        <v>-0.925068844</v>
      </c>
      <c r="R608" s="6">
        <v>-1.400061727</v>
      </c>
      <c r="S608" s="5">
        <v>-1.111670999</v>
      </c>
      <c r="T608" s="6">
        <v>-7.2509329999999997E-2</v>
      </c>
      <c r="U608" s="5">
        <v>-4.3212455439999999</v>
      </c>
      <c r="V608" s="6">
        <v>-3.9545253680000001</v>
      </c>
      <c r="W608" s="6">
        <v>-4.5162020170000003</v>
      </c>
      <c r="X608" s="5">
        <v>-3.932650652</v>
      </c>
      <c r="Y608" s="6">
        <v>-2.5876070019999999</v>
      </c>
      <c r="Z608" s="5">
        <v>-2.6549331309999999</v>
      </c>
      <c r="AA608" s="6">
        <v>-1.8240631819999999</v>
      </c>
      <c r="AB608" s="6">
        <v>-1.4417838709999999</v>
      </c>
      <c r="AC608" s="5">
        <v>-1.108250572</v>
      </c>
      <c r="AD608" s="6">
        <v>-1.822106848</v>
      </c>
      <c r="AE608" s="5">
        <v>-2.089558249</v>
      </c>
      <c r="AF608" s="6">
        <v>-2.048727017</v>
      </c>
      <c r="AG608" s="6">
        <v>-0.63283910899999996</v>
      </c>
      <c r="AH608" s="5">
        <v>-3.5944696189999998</v>
      </c>
      <c r="AI608" s="6">
        <v>-4.6988511810000002</v>
      </c>
      <c r="AJ608" s="5">
        <v>-1.7570350189999999</v>
      </c>
      <c r="AK608" s="6">
        <v>-2.7635188959999999</v>
      </c>
      <c r="AL608" s="6">
        <v>-1.4248367989999999</v>
      </c>
      <c r="AM608" s="5">
        <v>-1.457449255</v>
      </c>
      <c r="AN608" s="6">
        <v>-1.984397459</v>
      </c>
      <c r="AO608" s="5">
        <v>-4.5974522100000002</v>
      </c>
    </row>
    <row r="609" spans="1:41" ht="15" x14ac:dyDescent="0.25">
      <c r="A609" s="5" t="s">
        <v>646</v>
      </c>
      <c r="B609" s="6">
        <v>-3.7300526449999998</v>
      </c>
      <c r="C609" s="6">
        <v>-2.442111133</v>
      </c>
      <c r="D609" s="5">
        <v>-1.9629120309999999</v>
      </c>
      <c r="E609" s="6">
        <v>-0.18617203099999999</v>
      </c>
      <c r="F609" s="5">
        <v>-3.155868404</v>
      </c>
      <c r="G609" s="6">
        <v>-2.6492519099999998</v>
      </c>
      <c r="H609" s="6">
        <v>-2.6050607530000001</v>
      </c>
      <c r="I609" s="5">
        <v>-2.6081692580000002</v>
      </c>
      <c r="J609" s="6">
        <v>-1.3356999270000001</v>
      </c>
      <c r="K609" s="5">
        <v>-3.8056273140000001</v>
      </c>
      <c r="L609" s="6">
        <v>-2.8151791460000002</v>
      </c>
      <c r="M609" s="6">
        <v>-4.0547288029999997</v>
      </c>
      <c r="N609" s="5">
        <v>-4.5571474189999996</v>
      </c>
      <c r="O609" s="6">
        <v>-4.7899492539999997</v>
      </c>
      <c r="P609" s="5">
        <v>-4.6524879759999997</v>
      </c>
      <c r="Q609" s="6">
        <v>-1.2068519529999999</v>
      </c>
      <c r="R609" s="6">
        <v>-1.7214063749999999</v>
      </c>
      <c r="S609" s="5">
        <v>-2.2951714569999999</v>
      </c>
      <c r="T609" s="6">
        <v>-1.716471299</v>
      </c>
      <c r="U609" s="5">
        <v>-4.1273714410000002</v>
      </c>
      <c r="V609" s="6">
        <v>-0.43226655600000002</v>
      </c>
      <c r="W609" s="6">
        <v>-3.2322627879999999</v>
      </c>
      <c r="X609" s="5">
        <v>-1.4361545410000001</v>
      </c>
      <c r="Y609" s="6">
        <v>-1.4619760530000001</v>
      </c>
      <c r="Z609" s="5">
        <v>-1.995804957</v>
      </c>
      <c r="AA609" s="6">
        <v>-0.144899271</v>
      </c>
      <c r="AB609" s="6">
        <v>-4.0929021680000002</v>
      </c>
      <c r="AC609" s="5">
        <v>-0.47171605500000002</v>
      </c>
      <c r="AD609" s="6">
        <v>-1.6458649380000001</v>
      </c>
      <c r="AE609" s="5">
        <v>-4.3727707269999998</v>
      </c>
      <c r="AF609" s="6">
        <v>-2.352121849</v>
      </c>
      <c r="AG609" s="6">
        <v>-1.441838567</v>
      </c>
      <c r="AH609" s="5">
        <v>-1.318738331</v>
      </c>
      <c r="AI609" s="6">
        <v>-2.8415899140000001</v>
      </c>
      <c r="AJ609" s="5">
        <v>-0.92926391399999997</v>
      </c>
      <c r="AK609" s="6">
        <v>-2.4855569040000001</v>
      </c>
      <c r="AL609" s="6">
        <v>-4.6146990350000001</v>
      </c>
      <c r="AM609" s="5">
        <v>-0.356708845</v>
      </c>
      <c r="AN609" s="6">
        <v>-1.605111331</v>
      </c>
      <c r="AO609" s="5">
        <v>-1.6557492739999999</v>
      </c>
    </row>
    <row r="610" spans="1:41" ht="15" x14ac:dyDescent="0.25">
      <c r="A610" s="5" t="s">
        <v>647</v>
      </c>
      <c r="B610" s="6">
        <v>-1.626902834</v>
      </c>
      <c r="C610" s="6">
        <v>-1.4090764119999999</v>
      </c>
      <c r="D610" s="5">
        <v>-1.8307896960000001</v>
      </c>
      <c r="E610" s="6">
        <v>-2.843467467</v>
      </c>
      <c r="F610" s="5">
        <v>-3.4162168789999998</v>
      </c>
      <c r="G610" s="6">
        <v>-2.3173635340000001</v>
      </c>
      <c r="H610" s="6">
        <v>-3.2467045520000002</v>
      </c>
      <c r="I610" s="5">
        <v>-0.57952927300000001</v>
      </c>
      <c r="J610" s="6">
        <v>-4.5549907200000002</v>
      </c>
      <c r="K610" s="5">
        <v>-3.7860240460000001</v>
      </c>
      <c r="L610" s="6">
        <v>-0.65007642300000001</v>
      </c>
      <c r="M610" s="6">
        <v>-4.2007658010000002</v>
      </c>
      <c r="N610" s="5">
        <v>-3.9095758470000002</v>
      </c>
      <c r="O610" s="6">
        <v>-4.3689739620000001</v>
      </c>
      <c r="P610" s="5">
        <v>-1.76279841</v>
      </c>
      <c r="Q610" s="6">
        <v>-1.3450976059999999</v>
      </c>
      <c r="R610" s="6">
        <v>-2.6697429339999998</v>
      </c>
      <c r="S610" s="5">
        <v>-1.345360683</v>
      </c>
      <c r="T610" s="6">
        <v>-3.1625454519999998</v>
      </c>
      <c r="U610" s="5">
        <v>-3.5062213299999998</v>
      </c>
      <c r="V610" s="6">
        <v>-6.1004669959999998</v>
      </c>
      <c r="W610" s="6">
        <v>-3.636031472</v>
      </c>
      <c r="X610" s="5">
        <v>-4.4756716890000003</v>
      </c>
      <c r="Y610" s="6">
        <v>-3.8333460170000002</v>
      </c>
      <c r="Z610" s="5">
        <v>-4.8798779659999996</v>
      </c>
      <c r="AA610" s="6">
        <v>-4.1440812730000003</v>
      </c>
      <c r="AB610" s="6">
        <v>-4.5399135040000003</v>
      </c>
      <c r="AC610" s="5">
        <v>-2.953416179</v>
      </c>
      <c r="AD610" s="6">
        <v>-4.1406325410000004</v>
      </c>
      <c r="AE610" s="5">
        <v>-4.9546624540000002</v>
      </c>
      <c r="AF610" s="6">
        <v>-4.6720155969999997</v>
      </c>
      <c r="AG610" s="6">
        <v>-1.749876862</v>
      </c>
      <c r="AH610" s="5">
        <v>-4.2616239919999996</v>
      </c>
      <c r="AI610" s="6">
        <v>-4.3499562420000002</v>
      </c>
      <c r="AJ610" s="5">
        <v>-3.668406955</v>
      </c>
      <c r="AK610" s="6">
        <v>-3.9388788570000002</v>
      </c>
      <c r="AL610" s="6">
        <v>-5.0070079569999999</v>
      </c>
      <c r="AM610" s="5">
        <v>-3.6411817829999999</v>
      </c>
      <c r="AN610" s="6">
        <v>-1.7181288509999999</v>
      </c>
      <c r="AO610" s="5">
        <v>-5.9138826800000004</v>
      </c>
    </row>
    <row r="611" spans="1:41" ht="15" x14ac:dyDescent="0.25">
      <c r="A611" s="5" t="s">
        <v>648</v>
      </c>
      <c r="B611" s="6">
        <v>0.32579751200000001</v>
      </c>
      <c r="C611" s="6">
        <v>0.55907760500000003</v>
      </c>
      <c r="D611" s="5">
        <v>-0.98205236500000004</v>
      </c>
      <c r="E611" s="6">
        <v>-0.28274342099999999</v>
      </c>
      <c r="F611" s="5">
        <v>2.9440907999999998E-2</v>
      </c>
      <c r="G611" s="6">
        <v>-1.1242693999999999E-2</v>
      </c>
      <c r="H611" s="6">
        <v>0.93531006299999997</v>
      </c>
      <c r="I611" s="5">
        <v>-0.28955226000000001</v>
      </c>
      <c r="J611" s="6">
        <v>0.67501296300000002</v>
      </c>
      <c r="K611" s="5">
        <v>0.39114139199999998</v>
      </c>
      <c r="L611" s="6">
        <v>0.25238569</v>
      </c>
      <c r="M611" s="6">
        <v>3.7559186000000001E-2</v>
      </c>
      <c r="N611" s="5">
        <v>1.0842846070000001</v>
      </c>
      <c r="O611" s="6">
        <v>-1.3129349260000001</v>
      </c>
      <c r="P611" s="5">
        <v>0.64395284799999997</v>
      </c>
      <c r="Q611" s="6">
        <v>0.35826126899999999</v>
      </c>
      <c r="R611" s="6">
        <v>0.38274249300000002</v>
      </c>
      <c r="S611" s="5">
        <v>1.4470891E-2</v>
      </c>
      <c r="T611" s="6">
        <v>0.23620210699999999</v>
      </c>
      <c r="U611" s="5">
        <v>0.21631868000000001</v>
      </c>
      <c r="V611" s="6">
        <v>-1.6226235410000001</v>
      </c>
      <c r="W611" s="6">
        <v>-0.39173650100000001</v>
      </c>
      <c r="X611" s="5">
        <v>-2.0256622989999999</v>
      </c>
      <c r="Y611" s="6">
        <v>0.77982811600000002</v>
      </c>
      <c r="Z611" s="5">
        <v>-0.90120457099999995</v>
      </c>
      <c r="AA611" s="6">
        <v>-6.1130913000000002E-2</v>
      </c>
      <c r="AB611" s="6">
        <v>-0.85406126000000004</v>
      </c>
      <c r="AC611" s="5">
        <v>-1.075276517</v>
      </c>
      <c r="AD611" s="6">
        <v>-1.8291954130000001</v>
      </c>
      <c r="AE611" s="5">
        <v>-0.873641848</v>
      </c>
      <c r="AF611" s="6">
        <v>2.9145812E-2</v>
      </c>
      <c r="AG611" s="6">
        <v>0.37716540300000001</v>
      </c>
      <c r="AH611" s="5">
        <v>4.8034168000000002E-2</v>
      </c>
      <c r="AI611" s="6">
        <v>-1.4344580739999999</v>
      </c>
      <c r="AJ611" s="5">
        <v>-8.1720818000000001E-2</v>
      </c>
      <c r="AK611" s="6">
        <v>0.376815444</v>
      </c>
      <c r="AL611" s="6">
        <v>0.18518315900000001</v>
      </c>
      <c r="AM611" s="5">
        <v>-1.0980354029999999</v>
      </c>
      <c r="AN611" s="6">
        <v>4.4794502E-2</v>
      </c>
      <c r="AO611" s="5">
        <v>7.9316850999999994E-2</v>
      </c>
    </row>
    <row r="612" spans="1:41" ht="15" x14ac:dyDescent="0.25">
      <c r="A612" s="5" t="s">
        <v>649</v>
      </c>
      <c r="B612" s="6">
        <v>-4.2236085999999999E-2</v>
      </c>
      <c r="C612" s="6">
        <v>-0.63636791699999995</v>
      </c>
      <c r="D612" s="5">
        <v>-1.1032650850000001</v>
      </c>
      <c r="E612" s="6">
        <v>-1.5026443199999999</v>
      </c>
      <c r="F612" s="5">
        <v>-1.6700030770000001</v>
      </c>
      <c r="G612" s="6">
        <v>-0.83188237300000001</v>
      </c>
      <c r="H612" s="6">
        <v>-0.181797667</v>
      </c>
      <c r="I612" s="5">
        <v>-0.52754070500000005</v>
      </c>
      <c r="J612" s="6">
        <v>-0.60628752200000002</v>
      </c>
      <c r="K612" s="5">
        <v>-1.2818876749999999</v>
      </c>
      <c r="L612" s="6">
        <v>-0.28930410299999998</v>
      </c>
      <c r="M612" s="6">
        <v>-3.2175744060000002</v>
      </c>
      <c r="N612" s="5">
        <v>-1.351192537</v>
      </c>
      <c r="O612" s="6">
        <v>-1.796551287</v>
      </c>
      <c r="P612" s="5">
        <v>-2.224233441</v>
      </c>
      <c r="Q612" s="6">
        <v>-0.90766134399999998</v>
      </c>
      <c r="R612" s="6">
        <v>-2.3979746899999999</v>
      </c>
      <c r="S612" s="5">
        <v>-2.6153160070000001</v>
      </c>
      <c r="T612" s="6">
        <v>-2.386155048</v>
      </c>
      <c r="U612" s="5">
        <v>0.603713269</v>
      </c>
      <c r="V612" s="6">
        <v>-4.948961261</v>
      </c>
      <c r="W612" s="6">
        <v>-4.6155872770000004</v>
      </c>
      <c r="X612" s="5">
        <v>-5.6537367789999999</v>
      </c>
      <c r="Y612" s="6">
        <v>-5.091854552</v>
      </c>
      <c r="Z612" s="5">
        <v>-1.149207536</v>
      </c>
      <c r="AA612" s="6">
        <v>-1.0075623840000001</v>
      </c>
      <c r="AB612" s="6">
        <v>-0.94259884100000002</v>
      </c>
      <c r="AC612" s="5">
        <v>-4.4715833570000001</v>
      </c>
      <c r="AD612" s="6">
        <v>-2.6280029059999999</v>
      </c>
      <c r="AE612" s="5">
        <v>-1.380073391</v>
      </c>
      <c r="AF612" s="6">
        <v>-1.2683248380000001</v>
      </c>
      <c r="AG612" s="6">
        <v>-1.182232596</v>
      </c>
      <c r="AH612" s="5">
        <v>-1.816429283</v>
      </c>
      <c r="AI612" s="6">
        <v>0.43515773299999999</v>
      </c>
      <c r="AJ612" s="5">
        <v>-1.9294306029999999</v>
      </c>
      <c r="AK612" s="6">
        <v>-1.330839452</v>
      </c>
      <c r="AL612" s="6">
        <v>-0.67233190600000003</v>
      </c>
      <c r="AM612" s="5">
        <v>-2.7202059240000001</v>
      </c>
      <c r="AN612" s="6">
        <v>-2.9190175460000001</v>
      </c>
      <c r="AO612" s="5">
        <v>-5.1386863659999999</v>
      </c>
    </row>
    <row r="613" spans="1:41" ht="15" x14ac:dyDescent="0.25">
      <c r="A613" s="5" t="s">
        <v>650</v>
      </c>
      <c r="B613" s="6">
        <v>0.21526806300000001</v>
      </c>
      <c r="C613" s="6">
        <v>-0.77529997699999997</v>
      </c>
      <c r="D613" s="5">
        <v>0.41183486899999999</v>
      </c>
      <c r="E613" s="6">
        <v>0.445167231</v>
      </c>
      <c r="F613" s="5">
        <v>-0.64399260899999999</v>
      </c>
      <c r="G613" s="6">
        <v>-0.586284166</v>
      </c>
      <c r="H613" s="6">
        <v>-0.17758459600000001</v>
      </c>
      <c r="I613" s="5">
        <v>-0.71261881599999999</v>
      </c>
      <c r="J613" s="6">
        <v>8.2397234E-2</v>
      </c>
      <c r="K613" s="5">
        <v>-0.18537019299999999</v>
      </c>
      <c r="L613" s="6">
        <v>0.72262047799999996</v>
      </c>
      <c r="M613" s="6">
        <v>-1.8391566779999999</v>
      </c>
      <c r="N613" s="5">
        <v>-0.34638755300000001</v>
      </c>
      <c r="O613" s="6">
        <v>-3.028850839</v>
      </c>
      <c r="P613" s="5">
        <v>-0.93363068999999999</v>
      </c>
      <c r="Q613" s="6">
        <v>-2.8052424060000001</v>
      </c>
      <c r="R613" s="6">
        <v>-1.212215998</v>
      </c>
      <c r="S613" s="5">
        <v>-0.34182877900000003</v>
      </c>
      <c r="T613" s="6">
        <v>-1.580930411</v>
      </c>
      <c r="U613" s="5">
        <v>1.1276027740000001</v>
      </c>
      <c r="V613" s="6">
        <v>-0.959493331</v>
      </c>
      <c r="W613" s="6">
        <v>-0.96153879799999997</v>
      </c>
      <c r="X613" s="5">
        <v>-1.378570109</v>
      </c>
      <c r="Y613" s="6">
        <v>-1.29173078</v>
      </c>
      <c r="Z613" s="5">
        <v>-1.0073229379999999</v>
      </c>
      <c r="AA613" s="6">
        <v>-0.91835244699999996</v>
      </c>
      <c r="AB613" s="6">
        <v>-3.1532855049999999</v>
      </c>
      <c r="AC613" s="5">
        <v>-1.2660921970000001</v>
      </c>
      <c r="AD613" s="6">
        <v>-0.79731015299999997</v>
      </c>
      <c r="AE613" s="5">
        <v>-2.5683794440000001</v>
      </c>
      <c r="AF613" s="6">
        <v>-1.447042851</v>
      </c>
      <c r="AG613" s="6">
        <v>-0.94094448200000003</v>
      </c>
      <c r="AH613" s="5">
        <v>-4.396962083</v>
      </c>
      <c r="AI613" s="6">
        <v>-1.284793643</v>
      </c>
      <c r="AJ613" s="5">
        <v>-1.06239872</v>
      </c>
      <c r="AK613" s="6">
        <v>-1.205721595</v>
      </c>
      <c r="AL613" s="6">
        <v>0.17321894800000001</v>
      </c>
      <c r="AM613" s="5">
        <v>-0.33856847699999998</v>
      </c>
      <c r="AN613" s="6">
        <v>-0.23482202799999999</v>
      </c>
      <c r="AO613" s="5">
        <v>-4.5453917199999996</v>
      </c>
    </row>
    <row r="614" spans="1:41" ht="15" x14ac:dyDescent="0.25">
      <c r="A614" s="5" t="s">
        <v>651</v>
      </c>
      <c r="B614" s="6">
        <v>1.1689605219999999</v>
      </c>
      <c r="C614" s="6">
        <v>1.2470450719999999</v>
      </c>
      <c r="D614" s="5">
        <v>0.30052515600000002</v>
      </c>
      <c r="E614" s="6">
        <v>1.731553361</v>
      </c>
      <c r="F614" s="5">
        <v>0.28681351900000002</v>
      </c>
      <c r="G614" s="6">
        <v>0.88123723399999998</v>
      </c>
      <c r="H614" s="6">
        <v>0.63616667900000001</v>
      </c>
      <c r="I614" s="5">
        <v>0.57062702700000001</v>
      </c>
      <c r="J614" s="6">
        <v>0.113517521</v>
      </c>
      <c r="K614" s="5">
        <v>2.4340899349999998</v>
      </c>
      <c r="L614" s="6">
        <v>0.85694780800000003</v>
      </c>
      <c r="M614" s="6">
        <v>-9.0443085000000006E-2</v>
      </c>
      <c r="N614" s="5">
        <v>1.53997041</v>
      </c>
      <c r="O614" s="6">
        <v>0.74464887300000004</v>
      </c>
      <c r="P614" s="5">
        <v>0.93294612499999996</v>
      </c>
      <c r="Q614" s="6">
        <v>1.011949196</v>
      </c>
      <c r="R614" s="6">
        <v>1.111048904</v>
      </c>
      <c r="S614" s="5">
        <v>1.2262406269999999</v>
      </c>
      <c r="T614" s="6">
        <v>0.60107962400000003</v>
      </c>
      <c r="U614" s="5">
        <v>0.69566982099999997</v>
      </c>
      <c r="V614" s="6">
        <v>1.7000287380000001</v>
      </c>
      <c r="W614" s="6">
        <v>1.283299349</v>
      </c>
      <c r="X614" s="5">
        <v>8.5279805E-2</v>
      </c>
      <c r="Y614" s="6">
        <v>1.7218587400000001</v>
      </c>
      <c r="Z614" s="5">
        <v>1.1507148380000001</v>
      </c>
      <c r="AA614" s="6">
        <v>2.4478827349999999</v>
      </c>
      <c r="AB614" s="6">
        <v>0.63396210799999997</v>
      </c>
      <c r="AC614" s="5">
        <v>-0.18313422800000001</v>
      </c>
      <c r="AD614" s="6">
        <v>1.960421663</v>
      </c>
      <c r="AE614" s="5">
        <v>2.5147390829999998</v>
      </c>
      <c r="AF614" s="6">
        <v>1.7765187629999999</v>
      </c>
      <c r="AG614" s="6">
        <v>0.182228747</v>
      </c>
      <c r="AH614" s="5">
        <v>1.9548157930000001</v>
      </c>
      <c r="AI614" s="6">
        <v>2.1745153350000002</v>
      </c>
      <c r="AJ614" s="5">
        <v>1.4813080030000001</v>
      </c>
      <c r="AK614" s="6">
        <v>0.88208868100000004</v>
      </c>
      <c r="AL614" s="6">
        <v>1.9628219609999999</v>
      </c>
      <c r="AM614" s="5">
        <v>2.6524453239999999</v>
      </c>
      <c r="AN614" s="6">
        <v>1.5842723089999999</v>
      </c>
      <c r="AO614" s="5">
        <v>2.9033954890000002</v>
      </c>
    </row>
    <row r="615" spans="1:41" ht="15" x14ac:dyDescent="0.25">
      <c r="A615" s="5" t="s">
        <v>652</v>
      </c>
      <c r="B615" s="6">
        <v>-3.2200231619999999</v>
      </c>
      <c r="C615" s="6">
        <v>-1.259543539</v>
      </c>
      <c r="D615" s="5">
        <v>-2.318256833</v>
      </c>
      <c r="E615" s="6">
        <v>-2.5806821279999999</v>
      </c>
      <c r="F615" s="5">
        <v>-3.4230041550000001</v>
      </c>
      <c r="G615" s="6">
        <v>-2.8076076599999999</v>
      </c>
      <c r="H615" s="6">
        <v>-3.112869066</v>
      </c>
      <c r="I615" s="5">
        <v>-4.2447592759999999</v>
      </c>
      <c r="J615" s="6">
        <v>-4.9736434389999999</v>
      </c>
      <c r="K615" s="5">
        <v>-4.909431541</v>
      </c>
      <c r="L615" s="6">
        <v>-3.4262600860000001</v>
      </c>
      <c r="M615" s="6">
        <v>-3.8854778379999999</v>
      </c>
      <c r="N615" s="5">
        <v>-3.4025219789999999</v>
      </c>
      <c r="O615" s="6">
        <v>-4.3498356999999999</v>
      </c>
      <c r="P615" s="5">
        <v>-4.5845749920000003</v>
      </c>
      <c r="Q615" s="6">
        <v>-3.1927064070000002</v>
      </c>
      <c r="R615" s="6">
        <v>-2.0198972240000002</v>
      </c>
      <c r="S615" s="5">
        <v>-4.3623347260000003</v>
      </c>
      <c r="T615" s="6">
        <v>-1.416450027</v>
      </c>
      <c r="U615" s="5">
        <v>-5.0797104290000004</v>
      </c>
      <c r="V615" s="6">
        <v>-1.4876465329999999</v>
      </c>
      <c r="W615" s="6">
        <v>-4.8514757629999998</v>
      </c>
      <c r="X615" s="5">
        <v>-0.59379729999999997</v>
      </c>
      <c r="Y615" s="6">
        <v>-2.3631289139999998</v>
      </c>
      <c r="Z615" s="5">
        <v>-2.7872216399999998</v>
      </c>
      <c r="AA615" s="6">
        <v>-2.4223098240000001</v>
      </c>
      <c r="AB615" s="6">
        <v>-2.1815687910000001</v>
      </c>
      <c r="AC615" s="5">
        <v>-2.4885312220000002</v>
      </c>
      <c r="AD615" s="6">
        <v>-2.786836434</v>
      </c>
      <c r="AE615" s="5">
        <v>-1.955522089</v>
      </c>
      <c r="AF615" s="6">
        <v>-4.5789027969999996</v>
      </c>
      <c r="AG615" s="6">
        <v>-3.1526853610000001</v>
      </c>
      <c r="AH615" s="5">
        <v>-0.95603444100000001</v>
      </c>
      <c r="AI615" s="6">
        <v>-2.908894563</v>
      </c>
      <c r="AJ615" s="5">
        <v>-1.242964873</v>
      </c>
      <c r="AK615" s="6">
        <v>-2.6880391879999999</v>
      </c>
      <c r="AL615" s="6">
        <v>-4.7144327549999998</v>
      </c>
      <c r="AM615" s="5">
        <v>-1.187944237</v>
      </c>
      <c r="AN615" s="6">
        <v>-3.9956662199999999</v>
      </c>
      <c r="AO615" s="5">
        <v>-1.61151003</v>
      </c>
    </row>
    <row r="616" spans="1:41" ht="15" x14ac:dyDescent="0.25">
      <c r="A616" s="5" t="s">
        <v>653</v>
      </c>
      <c r="B616" s="6">
        <v>-3.7166460269999999</v>
      </c>
      <c r="C616" s="6">
        <v>-3.6446741340000002</v>
      </c>
      <c r="D616" s="5">
        <v>-3.1802102790000002</v>
      </c>
      <c r="E616" s="6">
        <v>-3.2088795019999998</v>
      </c>
      <c r="F616" s="5">
        <v>-3.5498494819999999</v>
      </c>
      <c r="G616" s="6">
        <v>-3.677884449</v>
      </c>
      <c r="H616" s="6">
        <v>-3.7972201459999999</v>
      </c>
      <c r="I616" s="5">
        <v>-4.4494621099999998</v>
      </c>
      <c r="J616" s="6">
        <v>-3.3997241050000002</v>
      </c>
      <c r="K616" s="5">
        <v>-4.0804894709999999</v>
      </c>
      <c r="L616" s="6">
        <v>-4.5511336160000004</v>
      </c>
      <c r="M616" s="6">
        <v>-1.4655457039999999</v>
      </c>
      <c r="N616" s="5">
        <v>-3.1543154040000001</v>
      </c>
      <c r="O616" s="6">
        <v>-1.6648687900000001</v>
      </c>
      <c r="P616" s="5">
        <v>-2.151762749</v>
      </c>
      <c r="Q616" s="6">
        <v>-2.6589420330000002</v>
      </c>
      <c r="R616" s="6">
        <v>-3.965066352</v>
      </c>
      <c r="S616" s="5">
        <v>-1.783961538</v>
      </c>
      <c r="T616" s="6">
        <v>-4.5270939500000003</v>
      </c>
      <c r="U616" s="5">
        <v>-3.763033761</v>
      </c>
      <c r="V616" s="6">
        <v>-3.610657958</v>
      </c>
      <c r="W616" s="6">
        <v>-4.9424172740000003</v>
      </c>
      <c r="X616" s="5">
        <v>-4.1216214659999997</v>
      </c>
      <c r="Y616" s="6">
        <v>-4.9606893540000003</v>
      </c>
      <c r="Z616" s="5">
        <v>-4.1275201600000004</v>
      </c>
      <c r="AA616" s="6">
        <v>-4.8343079280000003</v>
      </c>
      <c r="AB616" s="6">
        <v>-4.7576649849999999</v>
      </c>
      <c r="AC616" s="5">
        <v>-5.977735086</v>
      </c>
      <c r="AD616" s="6">
        <v>-3.852998666</v>
      </c>
      <c r="AE616" s="5">
        <v>-5.1486118989999996</v>
      </c>
      <c r="AF616" s="6">
        <v>-1.048895497</v>
      </c>
      <c r="AG616" s="6">
        <v>-2.777712905</v>
      </c>
      <c r="AH616" s="5">
        <v>-4.2644944479999998</v>
      </c>
      <c r="AI616" s="6">
        <v>-5.5909296399999997</v>
      </c>
      <c r="AJ616" s="5">
        <v>-4.5021141150000004</v>
      </c>
      <c r="AK616" s="6">
        <v>-0.79626116499999999</v>
      </c>
      <c r="AL616" s="6">
        <v>-4.7682511480000001</v>
      </c>
      <c r="AM616" s="5">
        <v>-3.607723628</v>
      </c>
      <c r="AN616" s="6">
        <v>-5.2302500969999999</v>
      </c>
      <c r="AO616" s="5">
        <v>-6.0087932569999998</v>
      </c>
    </row>
    <row r="617" spans="1:41" ht="15" x14ac:dyDescent="0.25">
      <c r="A617" s="5" t="s">
        <v>654</v>
      </c>
      <c r="B617" s="6">
        <v>-2.4653207909999999</v>
      </c>
      <c r="C617" s="6">
        <v>-3.9129401769999999</v>
      </c>
      <c r="D617" s="5">
        <v>-4.7682994909999996</v>
      </c>
      <c r="E617" s="6">
        <v>-3.479642632</v>
      </c>
      <c r="F617" s="5">
        <v>-3.2863464150000001</v>
      </c>
      <c r="G617" s="6">
        <v>-4.419051305</v>
      </c>
      <c r="H617" s="6">
        <v>-4.725092364</v>
      </c>
      <c r="I617" s="5">
        <v>-3.534621794</v>
      </c>
      <c r="J617" s="6">
        <v>-3.0018766509999999</v>
      </c>
      <c r="K617" s="5">
        <v>-3.4007623040000001</v>
      </c>
      <c r="L617" s="6">
        <v>-1.023159355</v>
      </c>
      <c r="M617" s="6">
        <v>-3.6480205579999998</v>
      </c>
      <c r="N617" s="5">
        <v>-3.7150819839999998</v>
      </c>
      <c r="O617" s="6">
        <v>-2.3349694620000001</v>
      </c>
      <c r="P617" s="5">
        <v>-2.1279400709999998</v>
      </c>
      <c r="Q617" s="6">
        <v>-1.2805299880000001</v>
      </c>
      <c r="R617" s="6">
        <v>-2.1082807219999999</v>
      </c>
      <c r="S617" s="5">
        <v>-1.6383207040000001</v>
      </c>
      <c r="T617" s="6">
        <v>-4.4227607139999998</v>
      </c>
      <c r="U617" s="5">
        <v>-3.3905153609999998</v>
      </c>
      <c r="V617" s="6">
        <v>-5.5576527760000003</v>
      </c>
      <c r="W617" s="6">
        <v>-4.3091784869999996</v>
      </c>
      <c r="X617" s="5">
        <v>-4.4738042619999998</v>
      </c>
      <c r="Y617" s="6">
        <v>-4.3524422569999999</v>
      </c>
      <c r="Z617" s="5">
        <v>-4.8357534439999998</v>
      </c>
      <c r="AA617" s="6">
        <v>-4.4819628749999998</v>
      </c>
      <c r="AB617" s="6">
        <v>-4.3371988320000003</v>
      </c>
      <c r="AC617" s="5">
        <v>-3.8887002260000001</v>
      </c>
      <c r="AD617" s="6">
        <v>-4.9672109579999999</v>
      </c>
      <c r="AE617" s="5">
        <v>-3.9849253679999999</v>
      </c>
      <c r="AF617" s="6">
        <v>-4.2073210540000003</v>
      </c>
      <c r="AG617" s="6">
        <v>-5.3222719190000003</v>
      </c>
      <c r="AH617" s="5">
        <v>-0.89299182200000005</v>
      </c>
      <c r="AI617" s="6">
        <v>-2.2552949419999999</v>
      </c>
      <c r="AJ617" s="5">
        <v>-3.6609972609999999</v>
      </c>
      <c r="AK617" s="6">
        <v>-1.44165769</v>
      </c>
      <c r="AL617" s="6">
        <v>-4.4087583649999997</v>
      </c>
      <c r="AM617" s="5">
        <v>-4.9490953089999996</v>
      </c>
      <c r="AN617" s="6">
        <v>-3.7894525969999999</v>
      </c>
      <c r="AO617" s="5">
        <v>-4.9399807490000001</v>
      </c>
    </row>
    <row r="618" spans="1:41" ht="15" x14ac:dyDescent="0.25">
      <c r="A618" s="5" t="s">
        <v>655</v>
      </c>
      <c r="B618" s="6">
        <v>-4.4855472399999998</v>
      </c>
      <c r="C618" s="6">
        <v>-3.7456398050000002</v>
      </c>
      <c r="D618" s="5">
        <v>2.0261701520000002</v>
      </c>
      <c r="E618" s="6">
        <v>-0.66245692499999997</v>
      </c>
      <c r="F618" s="5">
        <v>-3.6438785060000001</v>
      </c>
      <c r="G618" s="6">
        <v>-3.4114744080000001</v>
      </c>
      <c r="H618" s="6">
        <v>-1.974234842</v>
      </c>
      <c r="I618" s="5">
        <v>-3.974555348</v>
      </c>
      <c r="J618" s="6">
        <v>-4.3972619210000001</v>
      </c>
      <c r="K618" s="5">
        <v>1.0823564530000001</v>
      </c>
      <c r="L618" s="6">
        <v>-3.0557512519999999</v>
      </c>
      <c r="M618" s="6">
        <v>-4.9183129689999996</v>
      </c>
      <c r="N618" s="5">
        <v>-4.2125634810000001</v>
      </c>
      <c r="O618" s="6">
        <v>-4.2019079240000003</v>
      </c>
      <c r="P618" s="5">
        <v>-4.9176997900000003</v>
      </c>
      <c r="Q618" s="6">
        <v>-4.2818299929999997</v>
      </c>
      <c r="R618" s="6">
        <v>-3.6098778079999998</v>
      </c>
      <c r="S618" s="5">
        <v>-4.1763613409999998</v>
      </c>
      <c r="T618" s="6">
        <v>-2.9189960049999999</v>
      </c>
      <c r="U618" s="5">
        <v>-3.9653233179999998</v>
      </c>
      <c r="V618" s="6">
        <v>-5.531774575</v>
      </c>
      <c r="W618" s="6">
        <v>-4.8384147119999996</v>
      </c>
      <c r="X618" s="5">
        <v>-5.0988476299999999</v>
      </c>
      <c r="Y618" s="6">
        <v>-4.7017079580000001</v>
      </c>
      <c r="Z618" s="5">
        <v>-5.2425437119999998</v>
      </c>
      <c r="AA618" s="6">
        <v>-3.9048471170000001</v>
      </c>
      <c r="AB618" s="6">
        <v>-4.2069262719999996</v>
      </c>
      <c r="AC618" s="5">
        <v>-4.5106774310000004</v>
      </c>
      <c r="AD618" s="6">
        <v>-3.7893883989999999</v>
      </c>
      <c r="AE618" s="5">
        <v>-6.5677743240000002</v>
      </c>
      <c r="AF618" s="6">
        <v>-3.7221302239999998</v>
      </c>
      <c r="AG618" s="6">
        <v>-4.6187632059999997</v>
      </c>
      <c r="AH618" s="5">
        <v>-5.3758135779999998</v>
      </c>
      <c r="AI618" s="6">
        <v>-4.0422303629999998</v>
      </c>
      <c r="AJ618" s="5">
        <v>-4.0324423190000003</v>
      </c>
      <c r="AK618" s="6">
        <v>3.105603012</v>
      </c>
      <c r="AL618" s="6">
        <v>-2.6079120119999999</v>
      </c>
      <c r="AM618" s="5">
        <v>-4.7324148890000002</v>
      </c>
      <c r="AN618" s="6">
        <v>-3.3983746190000002</v>
      </c>
      <c r="AO618" s="5">
        <v>-6.9556330160000002</v>
      </c>
    </row>
    <row r="619" spans="1:41" ht="15" x14ac:dyDescent="0.25">
      <c r="A619" s="5" t="s">
        <v>656</v>
      </c>
      <c r="B619" s="6">
        <v>-3.5524863610000001</v>
      </c>
      <c r="C619" s="6">
        <v>-3.8990563260000002</v>
      </c>
      <c r="D619" s="5">
        <v>-4.0267377089999998</v>
      </c>
      <c r="E619" s="6">
        <v>-2.2509893870000002</v>
      </c>
      <c r="F619" s="5">
        <v>-3.983081136</v>
      </c>
      <c r="G619" s="6">
        <v>-3.7945477639999998</v>
      </c>
      <c r="H619" s="6">
        <v>-2.31325498</v>
      </c>
      <c r="I619" s="5">
        <v>-5.3759372430000001</v>
      </c>
      <c r="J619" s="6">
        <v>-3.285294253</v>
      </c>
      <c r="K619" s="5">
        <v>-2.7685277730000002</v>
      </c>
      <c r="L619" s="6">
        <v>-4.0496597999999997</v>
      </c>
      <c r="M619" s="6">
        <v>-3.1251566020000001</v>
      </c>
      <c r="N619" s="5">
        <v>-4.7221397969999996</v>
      </c>
      <c r="O619" s="6">
        <v>-4.6471015150000001</v>
      </c>
      <c r="P619" s="5">
        <v>-4.3393663450000002</v>
      </c>
      <c r="Q619" s="6">
        <v>-3.0888932960000002</v>
      </c>
      <c r="R619" s="6">
        <v>-3.8525308850000002</v>
      </c>
      <c r="S619" s="5">
        <v>-4.0138549350000003</v>
      </c>
      <c r="T619" s="6">
        <v>-1.3334164239999999</v>
      </c>
      <c r="U619" s="5">
        <v>-4.3101716129999996</v>
      </c>
      <c r="V619" s="6">
        <v>-4.9342473299999998</v>
      </c>
      <c r="W619" s="6">
        <v>-5.0489306819999999</v>
      </c>
      <c r="X619" s="5">
        <v>-4.5579652739999998</v>
      </c>
      <c r="Y619" s="6">
        <v>-4.6809265010000001</v>
      </c>
      <c r="Z619" s="5">
        <v>-4.4206949690000004</v>
      </c>
      <c r="AA619" s="6">
        <v>-3.6840020779999998</v>
      </c>
      <c r="AB619" s="6">
        <v>-3.2668925280000001</v>
      </c>
      <c r="AC619" s="5">
        <v>-3.8772300679999998</v>
      </c>
      <c r="AD619" s="6">
        <v>-4.7166641340000002</v>
      </c>
      <c r="AE619" s="5">
        <v>-5.7338941669999999</v>
      </c>
      <c r="AF619" s="6">
        <v>-5.4854282679999997</v>
      </c>
      <c r="AG619" s="6">
        <v>-3.844015191</v>
      </c>
      <c r="AH619" s="5">
        <v>-4.2895153519999996</v>
      </c>
      <c r="AI619" s="6">
        <v>-4.8834685980000003</v>
      </c>
      <c r="AJ619" s="5">
        <v>-5.0819274610000003</v>
      </c>
      <c r="AK619" s="6">
        <v>-4.5263483129999997</v>
      </c>
      <c r="AL619" s="6">
        <v>-3.5214674829999999</v>
      </c>
      <c r="AM619" s="5">
        <v>-4.1702435710000003</v>
      </c>
      <c r="AN619" s="6">
        <v>-3.84540506</v>
      </c>
      <c r="AO619" s="5">
        <v>-5.1963314460000003</v>
      </c>
    </row>
    <row r="620" spans="1:41" ht="15" x14ac:dyDescent="0.25">
      <c r="A620" s="5" t="s">
        <v>657</v>
      </c>
      <c r="B620" s="6">
        <v>-2.6074058949999999</v>
      </c>
      <c r="C620" s="6">
        <v>-2.4554449319999998</v>
      </c>
      <c r="D620" s="5">
        <v>-1.4692982670000001</v>
      </c>
      <c r="E620" s="6">
        <v>-1.9200434689999999</v>
      </c>
      <c r="F620" s="5">
        <v>-3.4903585829999999</v>
      </c>
      <c r="G620" s="6">
        <v>-2.1456459159999999</v>
      </c>
      <c r="H620" s="6">
        <v>-2.1105968690000001</v>
      </c>
      <c r="I620" s="5">
        <v>-4.5005009319999996</v>
      </c>
      <c r="J620" s="6">
        <v>-1.8303396199999999</v>
      </c>
      <c r="K620" s="5">
        <v>-2.9178215590000001</v>
      </c>
      <c r="L620" s="6">
        <v>-4.5189885329999999</v>
      </c>
      <c r="M620" s="6">
        <v>-4.2723160240000002</v>
      </c>
      <c r="N620" s="5">
        <v>-3.244330476</v>
      </c>
      <c r="O620" s="6">
        <v>-4.0872659159999998</v>
      </c>
      <c r="P620" s="5">
        <v>-3.6416626619999999</v>
      </c>
      <c r="Q620" s="6">
        <v>0.17214759700000001</v>
      </c>
      <c r="R620" s="6">
        <v>-2.2298391729999998</v>
      </c>
      <c r="S620" s="5">
        <v>-2.1519404510000002</v>
      </c>
      <c r="T620" s="6">
        <v>-4.6531750729999999</v>
      </c>
      <c r="U620" s="5">
        <v>-5.4563204059999997</v>
      </c>
      <c r="V620" s="6">
        <v>-3.7926355530000002</v>
      </c>
      <c r="W620" s="6">
        <v>-4.9137274389999996</v>
      </c>
      <c r="X620" s="5">
        <v>-3.157865696</v>
      </c>
      <c r="Y620" s="6">
        <v>-5.1907841340000003</v>
      </c>
      <c r="Z620" s="5">
        <v>-4.9096726650000004</v>
      </c>
      <c r="AA620" s="6">
        <v>-3.3321408680000002</v>
      </c>
      <c r="AB620" s="6">
        <v>-4.645803774</v>
      </c>
      <c r="AC620" s="5">
        <v>-3.488056856</v>
      </c>
      <c r="AD620" s="6">
        <v>-4.8081342459999998</v>
      </c>
      <c r="AE620" s="5">
        <v>-5.2787358180000004</v>
      </c>
      <c r="AF620" s="6">
        <v>-3.7370818350000001</v>
      </c>
      <c r="AG620" s="6">
        <v>-1.1543332420000001</v>
      </c>
      <c r="AH620" s="5">
        <v>-4.4462352359999997</v>
      </c>
      <c r="AI620" s="6">
        <v>-4.7064784179999997</v>
      </c>
      <c r="AJ620" s="5">
        <v>-3.1089685760000001</v>
      </c>
      <c r="AK620" s="6">
        <v>-5.9151804510000003</v>
      </c>
      <c r="AL620" s="6">
        <v>-3.254071164</v>
      </c>
      <c r="AM620" s="5">
        <v>-3.5325854419999998</v>
      </c>
      <c r="AN620" s="6">
        <v>-4.3755660780000003</v>
      </c>
      <c r="AO620" s="5">
        <v>-3.8852004419999999</v>
      </c>
    </row>
    <row r="621" spans="1:41" ht="15" x14ac:dyDescent="0.25">
      <c r="A621" s="5" t="s">
        <v>658</v>
      </c>
      <c r="B621" s="6">
        <v>3.656154447</v>
      </c>
      <c r="C621" s="6">
        <v>5.2135885899999996</v>
      </c>
      <c r="D621" s="5">
        <v>5.776435051</v>
      </c>
      <c r="E621" s="6">
        <v>5.201411888</v>
      </c>
      <c r="F621" s="5">
        <v>5.9002893690000002</v>
      </c>
      <c r="G621" s="6">
        <v>6.0719487430000001</v>
      </c>
      <c r="H621" s="6">
        <v>5.542738129</v>
      </c>
      <c r="I621" s="5">
        <v>5.4154622120000004</v>
      </c>
      <c r="J621" s="6">
        <v>8.4712441439999999</v>
      </c>
      <c r="K621" s="5">
        <v>5.7873064239999996</v>
      </c>
      <c r="L621" s="6">
        <v>5.7962208039999998</v>
      </c>
      <c r="M621" s="6">
        <v>4.4414322999999998</v>
      </c>
      <c r="N621" s="5">
        <v>6.3352368339999998</v>
      </c>
      <c r="O621" s="6">
        <v>1.928890459</v>
      </c>
      <c r="P621" s="5">
        <v>5.4441664010000004</v>
      </c>
      <c r="Q621" s="6">
        <v>6.4621601039999996</v>
      </c>
      <c r="R621" s="6">
        <v>4.8043490709999999</v>
      </c>
      <c r="S621" s="5">
        <v>6.0307577930000003</v>
      </c>
      <c r="T621" s="6">
        <v>1.963209083</v>
      </c>
      <c r="U621" s="5">
        <v>5.7130756729999996</v>
      </c>
      <c r="V621" s="6">
        <v>6.1504811720000001</v>
      </c>
      <c r="W621" s="6">
        <v>5.8456874970000001</v>
      </c>
      <c r="X621" s="5">
        <v>1.502200169</v>
      </c>
      <c r="Y621" s="6">
        <v>5.1523593569999999</v>
      </c>
      <c r="Z621" s="5">
        <v>3.8600513240000001</v>
      </c>
      <c r="AA621" s="6">
        <v>5.2133032909999999</v>
      </c>
      <c r="AB621" s="6">
        <v>3.2647783010000002</v>
      </c>
      <c r="AC621" s="5">
        <v>2.704437693</v>
      </c>
      <c r="AD621" s="6">
        <v>3.8890897029999998</v>
      </c>
      <c r="AE621" s="5">
        <v>3.3704642219999998</v>
      </c>
      <c r="AF621" s="6">
        <v>3.9289526339999998</v>
      </c>
      <c r="AG621" s="6">
        <v>6.5441627999999996</v>
      </c>
      <c r="AH621" s="5">
        <v>4.2152480380000004</v>
      </c>
      <c r="AI621" s="6">
        <v>1.9120091539999999</v>
      </c>
      <c r="AJ621" s="5">
        <v>4.393913736</v>
      </c>
      <c r="AK621" s="6">
        <v>5.1989841759999997</v>
      </c>
      <c r="AL621" s="6">
        <v>5.133499574</v>
      </c>
      <c r="AM621" s="5">
        <v>2.468392621</v>
      </c>
      <c r="AN621" s="6">
        <v>5.2337260629999998</v>
      </c>
      <c r="AO621" s="5">
        <v>-1.5834938380000001</v>
      </c>
    </row>
    <row r="622" spans="1:41" ht="15" x14ac:dyDescent="0.25">
      <c r="A622" s="5" t="s">
        <v>659</v>
      </c>
      <c r="B622" s="6">
        <v>5.3413662889999998</v>
      </c>
      <c r="C622" s="6">
        <v>4.9302526650000003</v>
      </c>
      <c r="D622" s="5">
        <v>5.8374626999999997</v>
      </c>
      <c r="E622" s="6">
        <v>4.5695520199999997</v>
      </c>
      <c r="F622" s="5">
        <v>4.7020563869999998</v>
      </c>
      <c r="G622" s="6">
        <v>4.1389701260000002</v>
      </c>
      <c r="H622" s="6">
        <v>3.6138973380000001</v>
      </c>
      <c r="I622" s="5">
        <v>5.4312135880000003</v>
      </c>
      <c r="J622" s="6">
        <v>4.2585138950000001</v>
      </c>
      <c r="K622" s="5">
        <v>5.4648169219999998</v>
      </c>
      <c r="L622" s="6">
        <v>6.0384161900000004</v>
      </c>
      <c r="M622" s="6">
        <v>6.615312308</v>
      </c>
      <c r="N622" s="5">
        <v>5.1124195290000003</v>
      </c>
      <c r="O622" s="6">
        <v>5.382781992</v>
      </c>
      <c r="P622" s="5">
        <v>6.0557989240000003</v>
      </c>
      <c r="Q622" s="6">
        <v>4.3140146269999997</v>
      </c>
      <c r="R622" s="6">
        <v>4.8986918480000003</v>
      </c>
      <c r="S622" s="5">
        <v>3.9438662629999999</v>
      </c>
      <c r="T622" s="6">
        <v>4.7227156040000002</v>
      </c>
      <c r="U622" s="5">
        <v>6.1879902519999996</v>
      </c>
      <c r="V622" s="6">
        <v>4.0514106050000001</v>
      </c>
      <c r="W622" s="6">
        <v>5.9874693790000002</v>
      </c>
      <c r="X622" s="5">
        <v>3.3579728910000002</v>
      </c>
      <c r="Y622" s="6">
        <v>3.7115842250000002</v>
      </c>
      <c r="Z622" s="5">
        <v>4.1558973379999999</v>
      </c>
      <c r="AA622" s="6">
        <v>2.7436136659999999</v>
      </c>
      <c r="AB622" s="6">
        <v>3.0815487469999998</v>
      </c>
      <c r="AC622" s="5">
        <v>2.6895430889999998</v>
      </c>
      <c r="AD622" s="6">
        <v>3.8645818250000001</v>
      </c>
      <c r="AE622" s="5">
        <v>3.899734472</v>
      </c>
      <c r="AF622" s="6">
        <v>4.3457768559999996</v>
      </c>
      <c r="AG622" s="6">
        <v>4.8564978610000002</v>
      </c>
      <c r="AH622" s="5">
        <v>1.6034464879999999</v>
      </c>
      <c r="AI622" s="6">
        <v>2.9530660370000001</v>
      </c>
      <c r="AJ622" s="5">
        <v>4.1669377909999996</v>
      </c>
      <c r="AK622" s="6">
        <v>5.0804377460000003</v>
      </c>
      <c r="AL622" s="6">
        <v>4.5761350399999996</v>
      </c>
      <c r="AM622" s="5">
        <v>3.9615860299999999</v>
      </c>
      <c r="AN622" s="6">
        <v>4.1897876690000002</v>
      </c>
      <c r="AO622" s="5">
        <v>5.052362102</v>
      </c>
    </row>
    <row r="623" spans="1:41" ht="15" x14ac:dyDescent="0.25">
      <c r="A623" s="5" t="s">
        <v>660</v>
      </c>
      <c r="B623" s="6">
        <v>5.597200838</v>
      </c>
      <c r="C623" s="6">
        <v>5.7388829919999997</v>
      </c>
      <c r="D623" s="5">
        <v>6.2573591400000002</v>
      </c>
      <c r="E623" s="6">
        <v>4.6302601609999998</v>
      </c>
      <c r="F623" s="5">
        <v>4.3915311409999997</v>
      </c>
      <c r="G623" s="6">
        <v>2.5511412400000002</v>
      </c>
      <c r="H623" s="6">
        <v>4.0105177459999997</v>
      </c>
      <c r="I623" s="5">
        <v>5.2417561470000003</v>
      </c>
      <c r="J623" s="6">
        <v>5.2715936250000004</v>
      </c>
      <c r="K623" s="5">
        <v>4.5993457219999998</v>
      </c>
      <c r="L623" s="6">
        <v>5.2940013869999998</v>
      </c>
      <c r="M623" s="6">
        <v>5.9420671309999999</v>
      </c>
      <c r="N623" s="5">
        <v>5.0138131269999997</v>
      </c>
      <c r="O623" s="6">
        <v>5.3145656450000001</v>
      </c>
      <c r="P623" s="5">
        <v>6.0264979170000004</v>
      </c>
      <c r="Q623" s="6">
        <v>2.9203558300000001</v>
      </c>
      <c r="R623" s="6">
        <v>4.8303368420000004</v>
      </c>
      <c r="S623" s="5">
        <v>3.3843803339999998</v>
      </c>
      <c r="T623" s="6">
        <v>4.0278871399999998</v>
      </c>
      <c r="U623" s="5">
        <v>5.3013135379999996</v>
      </c>
      <c r="V623" s="6">
        <v>2.3880514439999998</v>
      </c>
      <c r="W623" s="6">
        <v>3.9934051880000001</v>
      </c>
      <c r="X623" s="5">
        <v>3.6578738990000002</v>
      </c>
      <c r="Y623" s="6">
        <v>4.7582210329999999</v>
      </c>
      <c r="Z623" s="5">
        <v>5.6175687920000001</v>
      </c>
      <c r="AA623" s="6">
        <v>2.8252772780000002</v>
      </c>
      <c r="AB623" s="6">
        <v>3.0415405280000001</v>
      </c>
      <c r="AC623" s="5">
        <v>2.7989613150000001</v>
      </c>
      <c r="AD623" s="6">
        <v>3.4724126979999999</v>
      </c>
      <c r="AE623" s="5">
        <v>3.1688849129999999</v>
      </c>
      <c r="AF623" s="6">
        <v>4.4434489450000001</v>
      </c>
      <c r="AG623" s="6">
        <v>4.7024129769999998</v>
      </c>
      <c r="AH623" s="5">
        <v>2.0412233039999998</v>
      </c>
      <c r="AI623" s="6">
        <v>1.904975477</v>
      </c>
      <c r="AJ623" s="5">
        <v>3.0384692050000002</v>
      </c>
      <c r="AK623" s="6">
        <v>5.9011555739999997</v>
      </c>
      <c r="AL623" s="6">
        <v>4.4033542910000003</v>
      </c>
      <c r="AM623" s="5">
        <v>2.4895067530000001</v>
      </c>
      <c r="AN623" s="6">
        <v>2.6853951610000002</v>
      </c>
      <c r="AO623" s="5">
        <v>5.2111458380000002</v>
      </c>
    </row>
    <row r="624" spans="1:41" ht="15" x14ac:dyDescent="0.25">
      <c r="A624" s="5" t="s">
        <v>661</v>
      </c>
      <c r="B624" s="6">
        <v>4.1292935499999999</v>
      </c>
      <c r="C624" s="6">
        <v>4.9238408739999997</v>
      </c>
      <c r="D624" s="5">
        <v>8.4997021529999994</v>
      </c>
      <c r="E624" s="6">
        <v>6.2129000420000002</v>
      </c>
      <c r="F624" s="5">
        <v>3.4461055109999998</v>
      </c>
      <c r="G624" s="6">
        <v>3.211518957</v>
      </c>
      <c r="H624" s="6">
        <v>5.790441639</v>
      </c>
      <c r="I624" s="5">
        <v>4.9805070499999999</v>
      </c>
      <c r="J624" s="6">
        <v>4.6790784140000001</v>
      </c>
      <c r="K624" s="5">
        <v>4.0885075669999997</v>
      </c>
      <c r="L624" s="6">
        <v>2.9866120180000002</v>
      </c>
      <c r="M624" s="6">
        <v>5.7189640900000001</v>
      </c>
      <c r="N624" s="5">
        <v>5.0748763270000001</v>
      </c>
      <c r="O624" s="6">
        <v>5.6842091019999996</v>
      </c>
      <c r="P624" s="5">
        <v>5.4174686530000002</v>
      </c>
      <c r="Q624" s="6">
        <v>4.467265426</v>
      </c>
      <c r="R624" s="6">
        <v>3.35999918</v>
      </c>
      <c r="S624" s="5">
        <v>4.1360943280000004</v>
      </c>
      <c r="T624" s="6">
        <v>4.1573333540000004</v>
      </c>
      <c r="U624" s="5">
        <v>3.4552578669999998</v>
      </c>
      <c r="V624" s="6">
        <v>3.8106711820000001</v>
      </c>
      <c r="W624" s="6">
        <v>5.1974531720000003</v>
      </c>
      <c r="X624" s="5">
        <v>4.9115740079999997</v>
      </c>
      <c r="Y624" s="6">
        <v>3.0165667389999999</v>
      </c>
      <c r="Z624" s="5">
        <v>3.7112677700000001</v>
      </c>
      <c r="AA624" s="6">
        <v>1.8176555000000001</v>
      </c>
      <c r="AB624" s="6">
        <v>3.1778667330000001</v>
      </c>
      <c r="AC624" s="5">
        <v>4.3842450360000003</v>
      </c>
      <c r="AD624" s="6">
        <v>2.5411840720000001</v>
      </c>
      <c r="AE624" s="5">
        <v>4.4315383859999997</v>
      </c>
      <c r="AF624" s="6">
        <v>4.3994604979999998</v>
      </c>
      <c r="AG624" s="6">
        <v>6.3605175459999996</v>
      </c>
      <c r="AH624" s="5">
        <v>1.036405896</v>
      </c>
      <c r="AI624" s="6">
        <v>1.7619914619999999</v>
      </c>
      <c r="AJ624" s="5">
        <v>3.0312603870000001</v>
      </c>
      <c r="AK624" s="6">
        <v>4.7592991089999996</v>
      </c>
      <c r="AL624" s="6">
        <v>3.3789927799999999</v>
      </c>
      <c r="AM624" s="5">
        <v>2.4877978590000001</v>
      </c>
      <c r="AN624" s="6">
        <v>5.7703919839999998</v>
      </c>
      <c r="AO624" s="5">
        <v>4.1576803519999999</v>
      </c>
    </row>
    <row r="625" spans="1:42" ht="15" x14ac:dyDescent="0.25">
      <c r="A625" s="5" t="s">
        <v>662</v>
      </c>
      <c r="B625" s="6">
        <v>5.6489836919999998</v>
      </c>
      <c r="C625" s="6">
        <v>6.6288590589999998</v>
      </c>
      <c r="D625" s="5">
        <v>5.8585117440000003</v>
      </c>
      <c r="E625" s="6">
        <v>5.7760853269999997</v>
      </c>
      <c r="F625" s="5">
        <v>5.2688206089999996</v>
      </c>
      <c r="G625" s="6">
        <v>6.4885451219999997</v>
      </c>
      <c r="H625" s="6">
        <v>6.7579539720000001</v>
      </c>
      <c r="I625" s="5">
        <v>5.3613753549999998</v>
      </c>
      <c r="J625" s="6">
        <v>6.340314147</v>
      </c>
      <c r="K625" s="5">
        <v>5.6666949000000004</v>
      </c>
      <c r="L625" s="6">
        <v>5.5837510869999996</v>
      </c>
      <c r="M625" s="6">
        <v>6.1992413600000003</v>
      </c>
      <c r="N625" s="5">
        <v>5.3118962500000002</v>
      </c>
      <c r="O625" s="6">
        <v>5.8292741489999997</v>
      </c>
      <c r="P625" s="5">
        <v>6.2180091940000004</v>
      </c>
      <c r="Q625" s="6">
        <v>7.0759617739999996</v>
      </c>
      <c r="R625" s="6">
        <v>5.8724398329999996</v>
      </c>
      <c r="S625" s="5">
        <v>6.3450408539999996</v>
      </c>
      <c r="T625" s="6">
        <v>6.1777790689999996</v>
      </c>
      <c r="U625" s="5">
        <v>5.8546118610000004</v>
      </c>
      <c r="V625" s="6">
        <v>5.2439699649999998</v>
      </c>
      <c r="W625" s="6">
        <v>4.1614602730000003</v>
      </c>
      <c r="X625" s="5">
        <v>4.3621932750000001</v>
      </c>
      <c r="Y625" s="6">
        <v>5.0416800149999998</v>
      </c>
      <c r="Z625" s="5">
        <v>5.7911218690000004</v>
      </c>
      <c r="AA625" s="6">
        <v>5.5869467720000001</v>
      </c>
      <c r="AB625" s="6">
        <v>5.5602463990000004</v>
      </c>
      <c r="AC625" s="5">
        <v>5.1059056040000002</v>
      </c>
      <c r="AD625" s="6">
        <v>4.4240475699999999</v>
      </c>
      <c r="AE625" s="5">
        <v>5.55350872</v>
      </c>
      <c r="AF625" s="6">
        <v>6.1894395009999998</v>
      </c>
      <c r="AG625" s="6">
        <v>6.5371467650000001</v>
      </c>
      <c r="AH625" s="5">
        <v>7.1523787009999999</v>
      </c>
      <c r="AI625" s="6">
        <v>5.5557748050000004</v>
      </c>
      <c r="AJ625" s="5">
        <v>5.2447158839999997</v>
      </c>
      <c r="AK625" s="6">
        <v>5.8694100860000002</v>
      </c>
      <c r="AL625" s="6">
        <v>5.2559426570000003</v>
      </c>
      <c r="AM625" s="5">
        <v>4.7062766180000004</v>
      </c>
      <c r="AN625" s="6">
        <v>5.164195512</v>
      </c>
      <c r="AO625" s="5">
        <v>5.7868583249999999</v>
      </c>
    </row>
    <row r="626" spans="1:42" ht="15" x14ac:dyDescent="0.25">
      <c r="A626" s="5" t="s">
        <v>663</v>
      </c>
      <c r="B626" s="6">
        <v>5.4484474110000001</v>
      </c>
      <c r="C626" s="6">
        <v>5.0601998430000004</v>
      </c>
      <c r="D626" s="5">
        <v>4.7774602279999998</v>
      </c>
      <c r="E626" s="6">
        <v>6.8513833599999998</v>
      </c>
      <c r="F626" s="5">
        <v>4.5033495429999997</v>
      </c>
      <c r="G626" s="6">
        <v>3.387031882</v>
      </c>
      <c r="H626" s="6">
        <v>5.6077471020000003</v>
      </c>
      <c r="I626" s="5">
        <v>4.9924840609999999</v>
      </c>
      <c r="J626" s="6">
        <v>4.7199577899999996</v>
      </c>
      <c r="K626" s="5">
        <v>4.5656889190000003</v>
      </c>
      <c r="L626" s="6">
        <v>3.7958161779999999</v>
      </c>
      <c r="M626" s="6">
        <v>4.2108969859999998</v>
      </c>
      <c r="N626" s="5">
        <v>5.3560090489999999</v>
      </c>
      <c r="O626" s="6">
        <v>5.2264585060000002</v>
      </c>
      <c r="P626" s="5">
        <v>5.8843869529999999</v>
      </c>
      <c r="Q626" s="6">
        <v>5.6276990629999997</v>
      </c>
      <c r="R626" s="6">
        <v>5.8228889209999997</v>
      </c>
      <c r="S626" s="5">
        <v>4.6477742810000002</v>
      </c>
      <c r="T626" s="6">
        <v>6.2508432530000002</v>
      </c>
      <c r="U626" s="5">
        <v>3.6473514909999998</v>
      </c>
      <c r="V626" s="6">
        <v>6.7073932230000004</v>
      </c>
      <c r="W626" s="6">
        <v>3.055494994</v>
      </c>
      <c r="X626" s="5">
        <v>6.4252109969999998</v>
      </c>
      <c r="Y626" s="6">
        <v>5.929186552</v>
      </c>
      <c r="Z626" s="5">
        <v>6.1708078049999999</v>
      </c>
      <c r="AA626" s="6">
        <v>5.5843577739999999</v>
      </c>
      <c r="AB626" s="6">
        <v>5.4599307450000003</v>
      </c>
      <c r="AC626" s="5">
        <v>5.2780362639999998</v>
      </c>
      <c r="AD626" s="6">
        <v>5.6606580390000003</v>
      </c>
      <c r="AE626" s="5">
        <v>6.6435284010000002</v>
      </c>
      <c r="AF626" s="6">
        <v>5.6582116840000003</v>
      </c>
      <c r="AG626" s="6">
        <v>5.1427044740000003</v>
      </c>
      <c r="AH626" s="5">
        <v>4.5382622359999996</v>
      </c>
      <c r="AI626" s="6">
        <v>6.2092830000000001</v>
      </c>
      <c r="AJ626" s="5">
        <v>5.4921026209999999</v>
      </c>
      <c r="AK626" s="6">
        <v>5.7380853170000004</v>
      </c>
      <c r="AL626" s="6">
        <v>5.271135481</v>
      </c>
      <c r="AM626" s="5">
        <v>6.1505255920000002</v>
      </c>
      <c r="AN626" s="6">
        <v>5.07982611</v>
      </c>
      <c r="AO626" s="5">
        <v>5.9242855399999996</v>
      </c>
    </row>
    <row r="627" spans="1:42" ht="15" x14ac:dyDescent="0.25">
      <c r="A627" s="5" t="s">
        <v>664</v>
      </c>
      <c r="B627" s="6">
        <v>4.8805678129999999</v>
      </c>
      <c r="C627" s="6">
        <v>3.3087860990000002</v>
      </c>
      <c r="D627" s="5">
        <v>4.3538505089999999</v>
      </c>
      <c r="E627" s="6">
        <v>5.2274355940000001</v>
      </c>
      <c r="F627" s="5">
        <v>4.011946204</v>
      </c>
      <c r="G627" s="6">
        <v>2.5360168349999999</v>
      </c>
      <c r="H627" s="6">
        <v>3.9679851070000001</v>
      </c>
      <c r="I627" s="5">
        <v>3.9177037430000001</v>
      </c>
      <c r="J627" s="6">
        <v>4.3068262170000002</v>
      </c>
      <c r="K627" s="5">
        <v>4.7106361550000004</v>
      </c>
      <c r="L627" s="6">
        <v>3.6438280719999998</v>
      </c>
      <c r="M627" s="6">
        <v>1.4182951150000001</v>
      </c>
      <c r="N627" s="5">
        <v>4.0023278930000004</v>
      </c>
      <c r="O627" s="6">
        <v>4.168956637</v>
      </c>
      <c r="P627" s="5">
        <v>4.2222530349999996</v>
      </c>
      <c r="Q627" s="6">
        <v>4.6339788540000004</v>
      </c>
      <c r="R627" s="6">
        <v>5.3620380049999996</v>
      </c>
      <c r="S627" s="5">
        <v>3.7508293290000001</v>
      </c>
      <c r="T627" s="6">
        <v>5.9305826929999998</v>
      </c>
      <c r="U627" s="5">
        <v>3.0169256849999999</v>
      </c>
      <c r="V627" s="6">
        <v>5.1227308230000004</v>
      </c>
      <c r="W627" s="6">
        <v>4.6459617639999999</v>
      </c>
      <c r="X627" s="5">
        <v>4.8180114700000001</v>
      </c>
      <c r="Y627" s="6">
        <v>5.121402239</v>
      </c>
      <c r="Z627" s="5">
        <v>4.7531760680000001</v>
      </c>
      <c r="AA627" s="6">
        <v>4.3922171619999997</v>
      </c>
      <c r="AB627" s="6">
        <v>4.2934113099999998</v>
      </c>
      <c r="AC627" s="5">
        <v>5.1388953969999998</v>
      </c>
      <c r="AD627" s="6">
        <v>5.0512080790000002</v>
      </c>
      <c r="AE627" s="5">
        <v>4.4216625860000001</v>
      </c>
      <c r="AF627" s="6">
        <v>4.926042389</v>
      </c>
      <c r="AG627" s="6">
        <v>3.8421341299999998</v>
      </c>
      <c r="AH627" s="5">
        <v>4.0800223109999996</v>
      </c>
      <c r="AI627" s="6">
        <v>5.0884330750000002</v>
      </c>
      <c r="AJ627" s="5">
        <v>4.2904755669999997</v>
      </c>
      <c r="AK627" s="6">
        <v>4.16355802</v>
      </c>
      <c r="AL627" s="6">
        <v>4.0443458420000002</v>
      </c>
      <c r="AM627" s="5">
        <v>6.5858106530000002</v>
      </c>
      <c r="AN627" s="6">
        <v>4.9572984480000004</v>
      </c>
      <c r="AO627" s="5">
        <v>4.0575819959999997</v>
      </c>
    </row>
    <row r="628" spans="1:42" ht="15" x14ac:dyDescent="0.25">
      <c r="A628" s="5" t="s">
        <v>665</v>
      </c>
      <c r="B628" s="6">
        <v>5.3640682169999998</v>
      </c>
      <c r="C628" s="6">
        <v>5.3822412999999996</v>
      </c>
      <c r="D628" s="5">
        <v>5.3283452560000004</v>
      </c>
      <c r="E628" s="6">
        <v>4.955224308</v>
      </c>
      <c r="F628" s="5">
        <v>4.7980258830000002</v>
      </c>
      <c r="G628" s="6">
        <v>4.7677768299999999</v>
      </c>
      <c r="H628" s="6">
        <v>5.2358919909999999</v>
      </c>
      <c r="I628" s="5">
        <v>5.1244122790000004</v>
      </c>
      <c r="J628" s="6">
        <v>5.5975799359999998</v>
      </c>
      <c r="K628" s="5">
        <v>5.2613017590000002</v>
      </c>
      <c r="L628" s="6">
        <v>4.7014742119999999</v>
      </c>
      <c r="M628" s="6">
        <v>4.1733089310000002</v>
      </c>
      <c r="N628" s="5">
        <v>3.7463180710000001</v>
      </c>
      <c r="O628" s="6">
        <v>4.2574839889999998</v>
      </c>
      <c r="P628" s="5">
        <v>4.8332584189999999</v>
      </c>
      <c r="Q628" s="6">
        <v>3.5810715279999998</v>
      </c>
      <c r="R628" s="6">
        <v>3.7054201789999999</v>
      </c>
      <c r="S628" s="5">
        <v>4.8999527179999998</v>
      </c>
      <c r="T628" s="6">
        <v>4.1967616369999998</v>
      </c>
      <c r="U628" s="5">
        <v>5.3052953609999998</v>
      </c>
      <c r="V628" s="6">
        <v>3.589274933</v>
      </c>
      <c r="W628" s="6">
        <v>3.913547898</v>
      </c>
      <c r="X628" s="5">
        <v>3.9738777540000001</v>
      </c>
      <c r="Y628" s="6">
        <v>4.6324840170000003</v>
      </c>
      <c r="Z628" s="5">
        <v>4.9425392439999998</v>
      </c>
      <c r="AA628" s="6">
        <v>3.880160547</v>
      </c>
      <c r="AB628" s="6">
        <v>2.790897497</v>
      </c>
      <c r="AC628" s="5">
        <v>4.4478716309999999</v>
      </c>
      <c r="AD628" s="6">
        <v>4.4436945090000002</v>
      </c>
      <c r="AE628" s="5">
        <v>3.338112706</v>
      </c>
      <c r="AF628" s="6">
        <v>4.8411002190000003</v>
      </c>
      <c r="AG628" s="6">
        <v>4.134441829</v>
      </c>
      <c r="AH628" s="5">
        <v>4.5195863789999997</v>
      </c>
      <c r="AI628" s="6">
        <v>4.0924832049999997</v>
      </c>
      <c r="AJ628" s="5">
        <v>3.9944736889999999</v>
      </c>
      <c r="AK628" s="6">
        <v>4.77609511</v>
      </c>
      <c r="AL628" s="6">
        <v>4.7060955069999997</v>
      </c>
      <c r="AM628" s="5">
        <v>2.5886490420000001</v>
      </c>
      <c r="AN628" s="6">
        <v>4.4901775739999996</v>
      </c>
      <c r="AO628" s="5">
        <v>4.7169016749999999</v>
      </c>
    </row>
    <row r="629" spans="1:42" ht="15" x14ac:dyDescent="0.25">
      <c r="A629" s="6" t="s">
        <v>666</v>
      </c>
      <c r="B629" s="5">
        <v>3.90615647</v>
      </c>
      <c r="C629" s="6">
        <v>5.5414166920000003</v>
      </c>
      <c r="D629" s="5">
        <v>6.111235411</v>
      </c>
      <c r="E629" s="6">
        <v>4.5930548670000002</v>
      </c>
      <c r="F629" s="6">
        <v>4.3683894499999996</v>
      </c>
      <c r="G629" s="5">
        <v>4.2166813159999998</v>
      </c>
      <c r="H629" s="6">
        <v>3.4762884860000001</v>
      </c>
      <c r="I629" s="5">
        <v>4.7870461049999999</v>
      </c>
      <c r="J629" s="6">
        <v>5.6578380370000003</v>
      </c>
      <c r="K629" s="6">
        <v>5.4720184100000004</v>
      </c>
      <c r="L629" s="5">
        <v>3.6743484729999998</v>
      </c>
      <c r="M629" s="6">
        <v>5.8062614950000002</v>
      </c>
      <c r="N629" s="5">
        <v>4.1531854509999997</v>
      </c>
      <c r="O629" s="6">
        <v>7.358701054</v>
      </c>
      <c r="P629" s="6">
        <v>4.1339197089999997</v>
      </c>
      <c r="Q629" s="5">
        <v>3.144979282</v>
      </c>
      <c r="R629" s="6">
        <v>4.3948266690000004</v>
      </c>
      <c r="S629" s="5">
        <v>5.2545279550000004</v>
      </c>
      <c r="T629" s="6">
        <v>3.7941426049999998</v>
      </c>
      <c r="U629" s="6">
        <v>5.1851119460000001</v>
      </c>
      <c r="V629" s="5">
        <v>1.2435519420000001</v>
      </c>
      <c r="W629" s="6">
        <v>4.9039861379999996</v>
      </c>
      <c r="X629" s="5">
        <v>1.609237751</v>
      </c>
      <c r="Y629" s="6">
        <v>3.0631802299999999</v>
      </c>
      <c r="Z629" s="6">
        <v>4.3856182370000001</v>
      </c>
      <c r="AA629" s="5">
        <v>2.540232359</v>
      </c>
      <c r="AB629" s="6">
        <v>4.8884087640000002</v>
      </c>
      <c r="AC629" s="5">
        <v>2.924652816</v>
      </c>
      <c r="AD629" s="6">
        <v>1.6353181560000001</v>
      </c>
      <c r="AE629" s="6">
        <v>4.9909391149999998</v>
      </c>
      <c r="AF629" s="5">
        <v>5.7565777310000001</v>
      </c>
      <c r="AG629" s="6">
        <v>3.8036729390000001</v>
      </c>
      <c r="AH629" s="5">
        <v>6.7254477479999997</v>
      </c>
      <c r="AI629" s="6">
        <v>2.5462182119999999</v>
      </c>
      <c r="AJ629" s="6">
        <v>3.3352837040000001</v>
      </c>
      <c r="AK629" s="5">
        <v>5.8595195999999996</v>
      </c>
      <c r="AL629" s="6">
        <v>3.7970878450000001</v>
      </c>
      <c r="AM629" s="5">
        <v>2.5843666449999998</v>
      </c>
      <c r="AN629" s="6">
        <v>3.9507059930000001</v>
      </c>
      <c r="AO629" s="6">
        <v>4.1874047330000002</v>
      </c>
      <c r="AP629" s="5"/>
    </row>
    <row r="630" spans="1:42" ht="15" x14ac:dyDescent="0.2">
      <c r="A630" s="7"/>
    </row>
    <row r="631" spans="1:42" ht="15" x14ac:dyDescent="0.2">
      <c r="A631" s="7"/>
    </row>
    <row r="632" spans="1:42" ht="15" x14ac:dyDescent="0.2">
      <c r="A632" s="7"/>
    </row>
    <row r="633" spans="1:42" ht="15" x14ac:dyDescent="0.2">
      <c r="A633" s="7"/>
    </row>
    <row r="634" spans="1:42" ht="15" x14ac:dyDescent="0.2">
      <c r="A634" s="7"/>
    </row>
    <row r="635" spans="1:42" ht="15" x14ac:dyDescent="0.2">
      <c r="A635" s="7"/>
    </row>
    <row r="636" spans="1:42" ht="15" x14ac:dyDescent="0.2">
      <c r="A636" s="7"/>
    </row>
    <row r="637" spans="1:42" ht="15" x14ac:dyDescent="0.2">
      <c r="A637" s="7"/>
    </row>
    <row r="638" spans="1:42" ht="15" x14ac:dyDescent="0.2">
      <c r="A638" s="7"/>
    </row>
    <row r="639" spans="1:42" ht="15" x14ac:dyDescent="0.2">
      <c r="A639" s="7"/>
    </row>
    <row r="640" spans="1:42" ht="15" x14ac:dyDescent="0.2">
      <c r="A640" s="7"/>
    </row>
    <row r="641" spans="1:1" ht="15" x14ac:dyDescent="0.2">
      <c r="A641" s="7"/>
    </row>
    <row r="642" spans="1:1" ht="15" x14ac:dyDescent="0.2">
      <c r="A642" s="7"/>
    </row>
    <row r="643" spans="1:1" ht="15" x14ac:dyDescent="0.2">
      <c r="A643" s="7"/>
    </row>
    <row r="644" spans="1:1" ht="15" x14ac:dyDescent="0.2">
      <c r="A644" s="7"/>
    </row>
    <row r="645" spans="1:1" ht="15" x14ac:dyDescent="0.2">
      <c r="A645" s="7"/>
    </row>
    <row r="646" spans="1:1" ht="15" x14ac:dyDescent="0.2">
      <c r="A646" s="7"/>
    </row>
    <row r="647" spans="1:1" ht="15" x14ac:dyDescent="0.2">
      <c r="A647" s="7"/>
    </row>
    <row r="648" spans="1:1" ht="15" x14ac:dyDescent="0.2">
      <c r="A648" s="7"/>
    </row>
    <row r="649" spans="1:1" ht="15" x14ac:dyDescent="0.2">
      <c r="A649" s="7"/>
    </row>
    <row r="650" spans="1:1" ht="15" x14ac:dyDescent="0.2">
      <c r="A650" s="7"/>
    </row>
    <row r="651" spans="1:1" ht="15" x14ac:dyDescent="0.2">
      <c r="A651" s="7"/>
    </row>
    <row r="652" spans="1:1" ht="15" x14ac:dyDescent="0.2">
      <c r="A652" s="7"/>
    </row>
    <row r="653" spans="1:1" ht="15" x14ac:dyDescent="0.2">
      <c r="A653" s="7"/>
    </row>
    <row r="654" spans="1:1" ht="15" x14ac:dyDescent="0.2">
      <c r="A654" s="7"/>
    </row>
    <row r="655" spans="1:1" ht="15" x14ac:dyDescent="0.2">
      <c r="A655" s="7"/>
    </row>
    <row r="656" spans="1:1" ht="15" x14ac:dyDescent="0.2">
      <c r="A656" s="7"/>
    </row>
    <row r="657" spans="1:1" ht="15" x14ac:dyDescent="0.2">
      <c r="A657" s="7"/>
    </row>
    <row r="658" spans="1:1" ht="15" x14ac:dyDescent="0.2">
      <c r="A658" s="7"/>
    </row>
    <row r="659" spans="1:1" ht="15" x14ac:dyDescent="0.2">
      <c r="A659" s="7"/>
    </row>
    <row r="660" spans="1:1" ht="15" x14ac:dyDescent="0.2">
      <c r="A660" s="7"/>
    </row>
    <row r="661" spans="1:1" ht="15" x14ac:dyDescent="0.2">
      <c r="A661" s="7"/>
    </row>
    <row r="662" spans="1:1" ht="15" x14ac:dyDescent="0.2">
      <c r="A662" s="7"/>
    </row>
    <row r="663" spans="1:1" ht="15" x14ac:dyDescent="0.2">
      <c r="A663" s="7"/>
    </row>
    <row r="664" spans="1:1" ht="15" x14ac:dyDescent="0.2">
      <c r="A664" s="7"/>
    </row>
    <row r="665" spans="1:1" ht="15" x14ac:dyDescent="0.2">
      <c r="A665" s="7"/>
    </row>
    <row r="666" spans="1:1" ht="15" x14ac:dyDescent="0.2">
      <c r="A666" s="7"/>
    </row>
    <row r="667" spans="1:1" ht="15" x14ac:dyDescent="0.2">
      <c r="A667" s="7"/>
    </row>
    <row r="668" spans="1:1" ht="15" x14ac:dyDescent="0.2">
      <c r="A668" s="7"/>
    </row>
    <row r="669" spans="1:1" ht="15" x14ac:dyDescent="0.2">
      <c r="A669" s="7"/>
    </row>
    <row r="670" spans="1:1" ht="15" x14ac:dyDescent="0.2">
      <c r="A670" s="7"/>
    </row>
    <row r="671" spans="1:1" ht="15" x14ac:dyDescent="0.2">
      <c r="A671" s="7"/>
    </row>
    <row r="672" spans="1:1" ht="15" x14ac:dyDescent="0.2">
      <c r="A672" s="7"/>
    </row>
    <row r="673" spans="1:1" ht="15" x14ac:dyDescent="0.2">
      <c r="A673" s="7"/>
    </row>
    <row r="674" spans="1:1" ht="15" x14ac:dyDescent="0.2">
      <c r="A674" s="7"/>
    </row>
    <row r="675" spans="1:1" ht="15" x14ac:dyDescent="0.2">
      <c r="A675" s="7"/>
    </row>
    <row r="676" spans="1:1" ht="15" x14ac:dyDescent="0.2">
      <c r="A676" s="7"/>
    </row>
    <row r="677" spans="1:1" ht="15" x14ac:dyDescent="0.2">
      <c r="A677" s="7"/>
    </row>
    <row r="678" spans="1:1" ht="15" x14ac:dyDescent="0.2">
      <c r="A678" s="7"/>
    </row>
    <row r="679" spans="1:1" ht="15" x14ac:dyDescent="0.2">
      <c r="A679" s="7"/>
    </row>
    <row r="680" spans="1:1" ht="15" x14ac:dyDescent="0.2">
      <c r="A680" s="7"/>
    </row>
    <row r="681" spans="1:1" ht="15" x14ac:dyDescent="0.2">
      <c r="A681" s="7"/>
    </row>
    <row r="682" spans="1:1" ht="15" x14ac:dyDescent="0.2">
      <c r="A682" s="7"/>
    </row>
    <row r="683" spans="1:1" ht="15" x14ac:dyDescent="0.2">
      <c r="A683" s="7"/>
    </row>
    <row r="684" spans="1:1" ht="15" x14ac:dyDescent="0.2">
      <c r="A684" s="7"/>
    </row>
    <row r="685" spans="1:1" ht="15" x14ac:dyDescent="0.2">
      <c r="A685" s="7"/>
    </row>
    <row r="686" spans="1:1" ht="15" x14ac:dyDescent="0.2">
      <c r="A686" s="7"/>
    </row>
    <row r="687" spans="1:1" ht="15" x14ac:dyDescent="0.2">
      <c r="A687" s="7"/>
    </row>
    <row r="688" spans="1:1" ht="15" x14ac:dyDescent="0.2">
      <c r="A688" s="7"/>
    </row>
    <row r="689" spans="1:1" ht="15" x14ac:dyDescent="0.2">
      <c r="A689" s="7"/>
    </row>
    <row r="690" spans="1:1" ht="15" x14ac:dyDescent="0.2">
      <c r="A690" s="7"/>
    </row>
  </sheetData>
  <autoFilter ref="A3:AO690" xr:uid="{00000000-0009-0000-0000-000000000000}"/>
  <phoneticPr fontId="5" type="noConversion"/>
  <conditionalFormatting sqref="A3">
    <cfRule type="duplicateValues" dxfId="1" priority="2"/>
  </conditionalFormatting>
  <conditionalFormatting sqref="A1:A628 A630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差异蛋白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58</dc:creator>
  <cp:lastModifiedBy>dell</cp:lastModifiedBy>
  <dcterms:created xsi:type="dcterms:W3CDTF">2020-10-06T14:11:00Z</dcterms:created>
  <dcterms:modified xsi:type="dcterms:W3CDTF">2020-10-14T17:06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9</vt:lpwstr>
  </property>
</Properties>
</file>